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726"/>
  <workbookPr/>
  <mc:AlternateContent xmlns:mc="http://schemas.openxmlformats.org/markup-compatibility/2006">
    <mc:Choice Requires="x15">
      <x15ac:absPath xmlns:x15ac="http://schemas.microsoft.com/office/spreadsheetml/2010/11/ac" url="C:\Users\James\Dropbox\Paper writing April 2022 onwards\Supplementary tables\"/>
    </mc:Choice>
  </mc:AlternateContent>
  <xr:revisionPtr revIDLastSave="0" documentId="13_ncr:1_{419E3785-D9F3-4904-9B10-4E6FBE760AA8}" xr6:coauthVersionLast="47" xr6:coauthVersionMax="47" xr10:uidLastSave="{00000000-0000-0000-0000-000000000000}"/>
  <bookViews>
    <workbookView xWindow="-110" yWindow="-110" windowWidth="19420" windowHeight="11500" activeTab="2" xr2:uid="{00000000-000D-0000-FFFF-FFFF00000000}"/>
  </bookViews>
  <sheets>
    <sheet name="Descriptions" sheetId="1" r:id="rId1"/>
    <sheet name="Frac" sheetId="2" r:id="rId2"/>
    <sheet name="Unfrac" sheetId="4" r:id="rId3"/>
  </sheets>
  <definedNames>
    <definedName name="_xlnm._FilterDatabase" localSheetId="1" hidden="1">Frac!$A$6:$AG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226" i="4" l="1"/>
  <c r="AF226" i="4" s="1"/>
  <c r="AE225" i="4"/>
  <c r="AF225" i="4" s="1"/>
  <c r="AE224" i="4"/>
  <c r="AF224" i="4" s="1"/>
  <c r="AE223" i="4"/>
  <c r="AF223" i="4" s="1"/>
  <c r="AE222" i="4"/>
  <c r="AF222" i="4" s="1"/>
  <c r="AE221" i="4"/>
  <c r="AF221" i="4" s="1"/>
  <c r="AE220" i="4"/>
  <c r="AF220" i="4" s="1"/>
  <c r="AE219" i="4"/>
  <c r="AF219" i="4" s="1"/>
  <c r="AE218" i="4"/>
  <c r="AF218" i="4" s="1"/>
  <c r="AE217" i="4"/>
  <c r="AF217" i="4" s="1"/>
  <c r="AE216" i="4"/>
  <c r="AF216" i="4" s="1"/>
  <c r="AE215" i="4"/>
  <c r="AF215" i="4" s="1"/>
  <c r="AE214" i="4"/>
  <c r="AF214" i="4" s="1"/>
  <c r="AE213" i="4"/>
  <c r="AF213" i="4" s="1"/>
  <c r="AE212" i="4"/>
  <c r="AF212" i="4" s="1"/>
  <c r="AE211" i="4"/>
  <c r="AF211" i="4" s="1"/>
  <c r="AE210" i="4"/>
  <c r="AF210" i="4" s="1"/>
  <c r="AE209" i="4"/>
  <c r="AF209" i="4" s="1"/>
  <c r="AE208" i="4"/>
  <c r="AF208" i="4" s="1"/>
  <c r="AE207" i="4"/>
  <c r="AF207" i="4" s="1"/>
  <c r="AE206" i="4"/>
  <c r="AF206" i="4" s="1"/>
  <c r="AE205" i="4"/>
  <c r="AF205" i="4" s="1"/>
  <c r="AE204" i="4"/>
  <c r="AF204" i="4" s="1"/>
  <c r="AE203" i="4"/>
  <c r="AF203" i="4" s="1"/>
  <c r="AE202" i="4"/>
  <c r="AF202" i="4" s="1"/>
  <c r="AE201" i="4"/>
  <c r="AF201" i="4" s="1"/>
  <c r="AE200" i="4"/>
  <c r="AF200" i="4" s="1"/>
  <c r="AE199" i="4"/>
  <c r="AF199" i="4" s="1"/>
  <c r="AE198" i="4"/>
  <c r="AF198" i="4" s="1"/>
  <c r="AE197" i="4"/>
  <c r="AF197" i="4" s="1"/>
  <c r="AE196" i="4"/>
  <c r="AF196" i="4" s="1"/>
  <c r="AE195" i="4"/>
  <c r="AF195" i="4" s="1"/>
  <c r="AE194" i="4"/>
  <c r="AF194" i="4" s="1"/>
  <c r="AE193" i="4"/>
  <c r="AF193" i="4" s="1"/>
  <c r="AE192" i="4"/>
  <c r="AF192" i="4" s="1"/>
  <c r="AE191" i="4"/>
  <c r="AF191" i="4" s="1"/>
  <c r="AE190" i="4"/>
  <c r="AF190" i="4" s="1"/>
  <c r="AE189" i="4"/>
  <c r="AF189" i="4" s="1"/>
  <c r="AE188" i="4"/>
  <c r="AF188" i="4" s="1"/>
  <c r="AE187" i="4"/>
  <c r="AF187" i="4" s="1"/>
  <c r="AE186" i="4"/>
  <c r="AF186" i="4" s="1"/>
  <c r="AE185" i="4"/>
  <c r="AF185" i="4" s="1"/>
  <c r="AE184" i="4"/>
  <c r="AF184" i="4" s="1"/>
  <c r="AE183" i="4"/>
  <c r="AF183" i="4" s="1"/>
  <c r="AE182" i="4"/>
  <c r="AF182" i="4" s="1"/>
  <c r="AE181" i="4"/>
  <c r="AF181" i="4" s="1"/>
  <c r="AE180" i="4"/>
  <c r="AF180" i="4" s="1"/>
  <c r="AE179" i="4"/>
  <c r="AF179" i="4" s="1"/>
  <c r="AE178" i="4"/>
  <c r="AF178" i="4" s="1"/>
  <c r="AE177" i="4"/>
  <c r="AF177" i="4" s="1"/>
  <c r="AE176" i="4"/>
  <c r="AF176" i="4" s="1"/>
  <c r="AE175" i="4"/>
  <c r="AF175" i="4" s="1"/>
  <c r="AE174" i="4"/>
  <c r="AF174" i="4" s="1"/>
  <c r="AE173" i="4"/>
  <c r="AF173" i="4" s="1"/>
  <c r="AE172" i="4"/>
  <c r="AF172" i="4" s="1"/>
  <c r="AE171" i="4"/>
  <c r="AF171" i="4" s="1"/>
  <c r="AE170" i="4"/>
  <c r="AF170" i="4" s="1"/>
  <c r="AE169" i="4"/>
  <c r="AF169" i="4" s="1"/>
  <c r="AE168" i="4"/>
  <c r="AF168" i="4" s="1"/>
  <c r="AE167" i="4"/>
  <c r="AF167" i="4" s="1"/>
  <c r="AE166" i="4"/>
  <c r="AF166" i="4" s="1"/>
  <c r="AE165" i="4"/>
  <c r="AF165" i="4" s="1"/>
  <c r="AE164" i="4"/>
  <c r="AF164" i="4" s="1"/>
  <c r="AE163" i="4"/>
  <c r="AF163" i="4" s="1"/>
  <c r="AE162" i="4"/>
  <c r="AF162" i="4" s="1"/>
  <c r="AE161" i="4"/>
  <c r="AF161" i="4" s="1"/>
  <c r="AE160" i="4"/>
  <c r="AF160" i="4" s="1"/>
  <c r="AE159" i="4"/>
  <c r="AF159" i="4" s="1"/>
  <c r="AE158" i="4"/>
  <c r="AF158" i="4" s="1"/>
  <c r="AE157" i="4"/>
  <c r="AF157" i="4" s="1"/>
  <c r="AE156" i="4"/>
  <c r="AF156" i="4" s="1"/>
  <c r="AE155" i="4"/>
  <c r="AF155" i="4" s="1"/>
  <c r="AE154" i="4"/>
  <c r="AF154" i="4" s="1"/>
  <c r="AE153" i="4"/>
  <c r="AF153" i="4" s="1"/>
  <c r="AE152" i="4"/>
  <c r="AF152" i="4" s="1"/>
  <c r="AE151" i="4"/>
  <c r="AF151" i="4" s="1"/>
  <c r="AE150" i="4"/>
  <c r="AF150" i="4" s="1"/>
  <c r="AE149" i="4"/>
  <c r="AF149" i="4" s="1"/>
  <c r="AE148" i="4"/>
  <c r="AF148" i="4" s="1"/>
  <c r="AE147" i="4"/>
  <c r="AF147" i="4" s="1"/>
  <c r="AE146" i="4"/>
  <c r="AF146" i="4" s="1"/>
  <c r="AE145" i="4"/>
  <c r="AF145" i="4" s="1"/>
  <c r="AE144" i="4"/>
  <c r="AF144" i="4" s="1"/>
  <c r="AE143" i="4"/>
  <c r="AF143" i="4" s="1"/>
  <c r="AE142" i="4"/>
  <c r="AF142" i="4" s="1"/>
  <c r="AE141" i="4"/>
  <c r="AF141" i="4" s="1"/>
  <c r="AE140" i="4"/>
  <c r="AF140" i="4" s="1"/>
  <c r="AE139" i="4"/>
  <c r="AF139" i="4" s="1"/>
  <c r="AE138" i="4"/>
  <c r="AF138" i="4" s="1"/>
  <c r="AE137" i="4"/>
  <c r="AF137" i="4" s="1"/>
  <c r="AE136" i="4"/>
  <c r="AF136" i="4" s="1"/>
  <c r="AE135" i="4"/>
  <c r="AF135" i="4" s="1"/>
  <c r="AE134" i="4"/>
  <c r="AF134" i="4" s="1"/>
  <c r="AE133" i="4"/>
  <c r="AF133" i="4" s="1"/>
  <c r="AE132" i="4"/>
  <c r="AF132" i="4" s="1"/>
  <c r="AE131" i="4"/>
  <c r="AF131" i="4" s="1"/>
  <c r="AE130" i="4"/>
  <c r="AF130" i="4" s="1"/>
  <c r="AE129" i="4"/>
  <c r="AF129" i="4" s="1"/>
  <c r="AE128" i="4"/>
  <c r="AF128" i="4" s="1"/>
  <c r="AE127" i="4"/>
  <c r="AF127" i="4" s="1"/>
  <c r="AE126" i="4"/>
  <c r="AF126" i="4" s="1"/>
  <c r="AE125" i="4"/>
  <c r="AF125" i="4" s="1"/>
  <c r="AE124" i="4"/>
  <c r="AF124" i="4" s="1"/>
  <c r="AE123" i="4"/>
  <c r="AF123" i="4" s="1"/>
  <c r="AE122" i="4"/>
  <c r="AF122" i="4" s="1"/>
  <c r="AE121" i="4"/>
  <c r="AF121" i="4" s="1"/>
  <c r="AE120" i="4"/>
  <c r="AF120" i="4" s="1"/>
  <c r="AE119" i="4"/>
  <c r="AF119" i="4" s="1"/>
  <c r="AE118" i="4"/>
  <c r="AF118" i="4" s="1"/>
  <c r="AE117" i="4"/>
  <c r="AF117" i="4" s="1"/>
  <c r="AE116" i="4"/>
  <c r="AF116" i="4" s="1"/>
  <c r="AE115" i="4"/>
  <c r="AF115" i="4" s="1"/>
  <c r="AE114" i="4"/>
  <c r="AF114" i="4" s="1"/>
  <c r="AE113" i="4"/>
  <c r="AF113" i="4" s="1"/>
  <c r="AE112" i="4"/>
  <c r="AF112" i="4" s="1"/>
  <c r="AE111" i="4"/>
  <c r="AF111" i="4" s="1"/>
  <c r="AE110" i="4"/>
  <c r="AF110" i="4" s="1"/>
  <c r="AE109" i="4"/>
  <c r="AF109" i="4" s="1"/>
  <c r="AE108" i="4"/>
  <c r="AF108" i="4" s="1"/>
  <c r="AE107" i="4"/>
  <c r="AF107" i="4" s="1"/>
  <c r="AE106" i="4"/>
  <c r="AF106" i="4" s="1"/>
  <c r="AE105" i="4"/>
  <c r="AF105" i="4" s="1"/>
  <c r="AE104" i="4"/>
  <c r="AF104" i="4" s="1"/>
  <c r="AE103" i="4"/>
  <c r="AF103" i="4" s="1"/>
  <c r="AE102" i="4"/>
  <c r="AF102" i="4" s="1"/>
  <c r="AE101" i="4"/>
  <c r="AF101" i="4" s="1"/>
  <c r="AE100" i="4"/>
  <c r="AF100" i="4" s="1"/>
  <c r="AE99" i="4"/>
  <c r="AF99" i="4" s="1"/>
  <c r="AE98" i="4"/>
  <c r="AF98" i="4" s="1"/>
  <c r="AE97" i="4"/>
  <c r="AF97" i="4" s="1"/>
  <c r="AE96" i="4"/>
  <c r="AF96" i="4" s="1"/>
  <c r="AE95" i="4"/>
  <c r="AF95" i="4" s="1"/>
  <c r="AE94" i="4"/>
  <c r="AF94" i="4" s="1"/>
  <c r="AE93" i="4"/>
  <c r="AF93" i="4" s="1"/>
  <c r="AE92" i="4"/>
  <c r="AF92" i="4" s="1"/>
  <c r="AE91" i="4"/>
  <c r="AF91" i="4" s="1"/>
  <c r="AE90" i="4"/>
  <c r="AF90" i="4" s="1"/>
  <c r="AE89" i="4"/>
  <c r="AF89" i="4" s="1"/>
  <c r="AE88" i="4"/>
  <c r="AF88" i="4" s="1"/>
  <c r="AE87" i="4"/>
  <c r="AF87" i="4" s="1"/>
  <c r="AE86" i="4"/>
  <c r="AF86" i="4" s="1"/>
  <c r="AE85" i="4"/>
  <c r="AF85" i="4" s="1"/>
  <c r="AE84" i="4"/>
  <c r="AF84" i="4" s="1"/>
  <c r="AE83" i="4"/>
  <c r="AF83" i="4" s="1"/>
  <c r="AE82" i="4"/>
  <c r="AF82" i="4" s="1"/>
  <c r="AE81" i="4"/>
  <c r="AF81" i="4" s="1"/>
  <c r="AE80" i="4"/>
  <c r="AF80" i="4" s="1"/>
  <c r="AE79" i="4"/>
  <c r="AF79" i="4" s="1"/>
  <c r="AE78" i="4"/>
  <c r="AF78" i="4" s="1"/>
  <c r="AE77" i="4"/>
  <c r="AF77" i="4" s="1"/>
  <c r="AE76" i="4"/>
  <c r="AF76" i="4" s="1"/>
  <c r="AE75" i="4"/>
  <c r="AF75" i="4" s="1"/>
  <c r="AE74" i="4"/>
  <c r="AF74" i="4" s="1"/>
  <c r="AE73" i="4"/>
  <c r="AF73" i="4" s="1"/>
  <c r="AE72" i="4"/>
  <c r="AF72" i="4" s="1"/>
  <c r="AE71" i="4"/>
  <c r="AF71" i="4" s="1"/>
  <c r="AE70" i="4"/>
  <c r="AF70" i="4" s="1"/>
  <c r="AE69" i="4"/>
  <c r="AF69" i="4" s="1"/>
  <c r="AE68" i="4"/>
  <c r="AF68" i="4" s="1"/>
  <c r="AE67" i="4"/>
  <c r="AF67" i="4" s="1"/>
  <c r="AE66" i="4"/>
  <c r="AF66" i="4" s="1"/>
  <c r="AE65" i="4"/>
  <c r="AF65" i="4" s="1"/>
  <c r="AE64" i="4"/>
  <c r="AF64" i="4" s="1"/>
  <c r="AE63" i="4"/>
  <c r="AF63" i="4" s="1"/>
  <c r="AE62" i="4"/>
  <c r="AF62" i="4" s="1"/>
  <c r="AE61" i="4"/>
  <c r="AF61" i="4" s="1"/>
  <c r="AE60" i="4"/>
  <c r="AF60" i="4" s="1"/>
  <c r="AE59" i="4"/>
  <c r="AF59" i="4" s="1"/>
  <c r="AE58" i="4"/>
  <c r="AF58" i="4" s="1"/>
  <c r="AE57" i="4"/>
  <c r="AF57" i="4" s="1"/>
  <c r="AE56" i="4"/>
  <c r="AF56" i="4" s="1"/>
  <c r="AE55" i="4"/>
  <c r="AF55" i="4" s="1"/>
  <c r="AE54" i="4"/>
  <c r="AF54" i="4" s="1"/>
  <c r="AE53" i="4"/>
  <c r="AF53" i="4" s="1"/>
  <c r="AE52" i="4"/>
  <c r="AF52" i="4" s="1"/>
  <c r="AE51" i="4"/>
  <c r="AF51" i="4" s="1"/>
  <c r="AE50" i="4"/>
  <c r="AF50" i="4" s="1"/>
  <c r="AE49" i="4"/>
  <c r="AF49" i="4" s="1"/>
  <c r="AE48" i="4"/>
  <c r="AF48" i="4" s="1"/>
  <c r="AE47" i="4"/>
  <c r="AF47" i="4" s="1"/>
  <c r="AE46" i="4"/>
  <c r="AF46" i="4" s="1"/>
  <c r="AE45" i="4"/>
  <c r="AF45" i="4" s="1"/>
  <c r="AE44" i="4"/>
  <c r="AF44" i="4" s="1"/>
  <c r="AE43" i="4"/>
  <c r="AF43" i="4" s="1"/>
  <c r="AE42" i="4"/>
  <c r="AF42" i="4" s="1"/>
  <c r="AE41" i="4"/>
  <c r="AF41" i="4" s="1"/>
  <c r="AE40" i="4"/>
  <c r="AF40" i="4" s="1"/>
  <c r="AE39" i="4"/>
  <c r="AF39" i="4" s="1"/>
  <c r="AE38" i="4"/>
  <c r="AF38" i="4" s="1"/>
  <c r="AE37" i="4"/>
  <c r="AF37" i="4" s="1"/>
  <c r="AE36" i="4"/>
  <c r="AF36" i="4" s="1"/>
  <c r="AE35" i="4"/>
  <c r="AF35" i="4" s="1"/>
  <c r="AE34" i="4"/>
  <c r="AF34" i="4" s="1"/>
  <c r="AE33" i="4"/>
  <c r="AF33" i="4" s="1"/>
  <c r="AE32" i="4"/>
  <c r="AF32" i="4" s="1"/>
  <c r="AE31" i="4"/>
  <c r="AF31" i="4" s="1"/>
  <c r="AE30" i="4"/>
  <c r="AF30" i="4" s="1"/>
  <c r="AE29" i="4"/>
  <c r="AF29" i="4" s="1"/>
  <c r="AE28" i="4"/>
  <c r="AF28" i="4" s="1"/>
  <c r="AE27" i="4"/>
  <c r="AF27" i="4" s="1"/>
  <c r="AE26" i="4"/>
  <c r="AF26" i="4" s="1"/>
  <c r="AE25" i="4"/>
  <c r="AF25" i="4" s="1"/>
  <c r="AE24" i="4"/>
  <c r="AF24" i="4" s="1"/>
  <c r="AE23" i="4"/>
  <c r="AF23" i="4" s="1"/>
  <c r="AE22" i="4"/>
  <c r="AF22" i="4" s="1"/>
  <c r="AE21" i="4"/>
  <c r="AF21" i="4" s="1"/>
  <c r="AE20" i="4"/>
  <c r="AF20" i="4" s="1"/>
  <c r="AE19" i="4"/>
  <c r="AF19" i="4" s="1"/>
  <c r="AE18" i="4"/>
  <c r="AF18" i="4" s="1"/>
  <c r="AE17" i="4"/>
  <c r="AF17" i="4" s="1"/>
  <c r="AE16" i="4"/>
  <c r="AF16" i="4" s="1"/>
  <c r="AE15" i="4"/>
  <c r="AF15" i="4" s="1"/>
  <c r="AE14" i="4"/>
  <c r="AF14" i="4" s="1"/>
  <c r="AE13" i="4"/>
  <c r="AF13" i="4" s="1"/>
  <c r="AE12" i="4"/>
  <c r="AF12" i="4" s="1"/>
  <c r="AE11" i="4"/>
  <c r="AF11" i="4" s="1"/>
  <c r="AE10" i="4"/>
  <c r="AF10" i="4" s="1"/>
  <c r="AE9" i="4"/>
  <c r="AF9" i="4" s="1"/>
  <c r="AE8" i="4"/>
  <c r="AF8" i="4" s="1"/>
  <c r="AE7" i="4"/>
  <c r="AF7" i="4" s="1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95" i="2"/>
  <c r="AF96" i="2"/>
  <c r="AF97" i="2"/>
  <c r="AF98" i="2"/>
  <c r="AF99" i="2"/>
  <c r="AF100" i="2"/>
  <c r="AF101" i="2"/>
  <c r="AF102" i="2"/>
  <c r="AF103" i="2"/>
  <c r="AF104" i="2"/>
  <c r="AF105" i="2"/>
  <c r="AF106" i="2"/>
  <c r="AF107" i="2"/>
  <c r="AF108" i="2"/>
  <c r="AF109" i="2"/>
  <c r="AF110" i="2"/>
  <c r="AF111" i="2"/>
  <c r="AF112" i="2"/>
  <c r="AF113" i="2"/>
  <c r="AF114" i="2"/>
  <c r="AF115" i="2"/>
  <c r="AF116" i="2"/>
  <c r="AF117" i="2"/>
  <c r="AF118" i="2"/>
  <c r="AF119" i="2"/>
  <c r="AF120" i="2"/>
  <c r="AF121" i="2"/>
  <c r="AF122" i="2"/>
  <c r="AF123" i="2"/>
  <c r="AF124" i="2"/>
  <c r="AF125" i="2"/>
  <c r="AF126" i="2"/>
  <c r="AF127" i="2"/>
  <c r="AF128" i="2"/>
  <c r="AF129" i="2"/>
  <c r="AF130" i="2"/>
  <c r="AF131" i="2"/>
  <c r="AF132" i="2"/>
  <c r="AF133" i="2"/>
  <c r="AF134" i="2"/>
  <c r="AF135" i="2"/>
  <c r="AF136" i="2"/>
  <c r="AF137" i="2"/>
  <c r="AF138" i="2"/>
  <c r="AF139" i="2"/>
  <c r="AF140" i="2"/>
  <c r="AF141" i="2"/>
  <c r="AF142" i="2"/>
  <c r="AF143" i="2"/>
  <c r="AF144" i="2"/>
  <c r="AF145" i="2"/>
  <c r="AF146" i="2"/>
  <c r="AF147" i="2"/>
  <c r="AF148" i="2"/>
  <c r="AF149" i="2"/>
  <c r="AF150" i="2"/>
  <c r="AF151" i="2"/>
  <c r="AF152" i="2"/>
  <c r="AF153" i="2"/>
  <c r="AF154" i="2"/>
  <c r="AF155" i="2"/>
  <c r="AF156" i="2"/>
  <c r="AF157" i="2"/>
  <c r="AF158" i="2"/>
  <c r="AF159" i="2"/>
  <c r="AF160" i="2"/>
  <c r="AF161" i="2"/>
  <c r="AF162" i="2"/>
  <c r="AF163" i="2"/>
  <c r="AF164" i="2"/>
  <c r="AF165" i="2"/>
  <c r="AF166" i="2"/>
  <c r="AF167" i="2"/>
  <c r="AF168" i="2"/>
  <c r="AF169" i="2"/>
  <c r="AF170" i="2"/>
  <c r="AF171" i="2"/>
  <c r="AF172" i="2"/>
  <c r="AF173" i="2"/>
  <c r="AF174" i="2"/>
  <c r="AF175" i="2"/>
  <c r="AF176" i="2"/>
  <c r="AF177" i="2"/>
  <c r="AF178" i="2"/>
  <c r="AF179" i="2"/>
  <c r="AF180" i="2"/>
  <c r="AF181" i="2"/>
  <c r="AF182" i="2"/>
  <c r="AF183" i="2"/>
  <c r="AF184" i="2"/>
  <c r="AF185" i="2"/>
  <c r="AF186" i="2"/>
  <c r="AF187" i="2"/>
  <c r="AF188" i="2"/>
  <c r="AF189" i="2"/>
  <c r="AF190" i="2"/>
  <c r="AF191" i="2"/>
  <c r="AF192" i="2"/>
  <c r="AF193" i="2"/>
  <c r="AF194" i="2"/>
  <c r="AF195" i="2"/>
  <c r="AF196" i="2"/>
  <c r="AF197" i="2"/>
  <c r="AF198" i="2"/>
  <c r="AF199" i="2"/>
  <c r="AF200" i="2"/>
  <c r="AF201" i="2"/>
  <c r="AF202" i="2"/>
  <c r="AF203" i="2"/>
  <c r="AF204" i="2"/>
  <c r="AF205" i="2"/>
  <c r="AF206" i="2"/>
  <c r="AF207" i="2"/>
  <c r="AF208" i="2"/>
  <c r="AF209" i="2"/>
  <c r="AF210" i="2"/>
  <c r="AF211" i="2"/>
  <c r="AF212" i="2"/>
  <c r="AF213" i="2"/>
  <c r="AF214" i="2"/>
  <c r="AF215" i="2"/>
  <c r="AF216" i="2"/>
  <c r="AF217" i="2"/>
  <c r="AF218" i="2"/>
  <c r="AF219" i="2"/>
  <c r="AF220" i="2"/>
  <c r="AF221" i="2"/>
  <c r="AF222" i="2"/>
  <c r="AF223" i="2"/>
  <c r="AF224" i="2"/>
  <c r="AF225" i="2"/>
  <c r="AF226" i="2"/>
  <c r="AF227" i="2"/>
  <c r="AF228" i="2"/>
  <c r="AF229" i="2"/>
  <c r="AF230" i="2"/>
  <c r="AF231" i="2"/>
  <c r="AF232" i="2"/>
  <c r="AF233" i="2"/>
  <c r="AF234" i="2"/>
  <c r="AF235" i="2"/>
  <c r="AF236" i="2"/>
  <c r="AF237" i="2"/>
  <c r="AF238" i="2"/>
  <c r="AF239" i="2"/>
  <c r="AF240" i="2"/>
  <c r="AF241" i="2"/>
  <c r="AF242" i="2"/>
  <c r="AF243" i="2"/>
  <c r="AF244" i="2"/>
  <c r="AF245" i="2"/>
  <c r="AF246" i="2"/>
  <c r="AF247" i="2"/>
  <c r="AF248" i="2"/>
  <c r="AF249" i="2"/>
  <c r="AF250" i="2"/>
  <c r="AF251" i="2"/>
  <c r="AF252" i="2"/>
  <c r="AF253" i="2"/>
  <c r="AF254" i="2"/>
  <c r="AF255" i="2"/>
  <c r="AF256" i="2"/>
  <c r="AF257" i="2"/>
  <c r="AF258" i="2"/>
  <c r="AF259" i="2"/>
  <c r="AF260" i="2"/>
  <c r="AF261" i="2"/>
  <c r="AF262" i="2"/>
  <c r="AF263" i="2"/>
  <c r="AF264" i="2"/>
  <c r="AF265" i="2"/>
  <c r="AF266" i="2"/>
  <c r="AF267" i="2"/>
  <c r="AF268" i="2"/>
  <c r="AF269" i="2"/>
  <c r="AF270" i="2"/>
  <c r="AF271" i="2"/>
  <c r="AF272" i="2"/>
  <c r="AF273" i="2"/>
  <c r="AF274" i="2"/>
  <c r="AF275" i="2"/>
  <c r="AF276" i="2"/>
  <c r="AF277" i="2"/>
  <c r="AF278" i="2"/>
  <c r="AF279" i="2"/>
  <c r="AF280" i="2"/>
  <c r="AF281" i="2"/>
  <c r="AF282" i="2"/>
  <c r="AF283" i="2"/>
  <c r="AF284" i="2"/>
  <c r="AF285" i="2"/>
  <c r="AF286" i="2"/>
  <c r="AF287" i="2"/>
  <c r="AF288" i="2"/>
  <c r="AF289" i="2"/>
  <c r="AF290" i="2"/>
  <c r="AF291" i="2"/>
  <c r="AF292" i="2"/>
  <c r="AF293" i="2"/>
  <c r="AF294" i="2"/>
  <c r="AF295" i="2"/>
  <c r="AF296" i="2"/>
  <c r="AF297" i="2"/>
  <c r="AF298" i="2"/>
  <c r="AF299" i="2"/>
  <c r="AF300" i="2"/>
  <c r="AF301" i="2"/>
  <c r="AF302" i="2"/>
  <c r="AF303" i="2"/>
  <c r="AF304" i="2"/>
  <c r="AF305" i="2"/>
  <c r="AF306" i="2"/>
  <c r="AF307" i="2"/>
  <c r="AF308" i="2"/>
  <c r="AF309" i="2"/>
  <c r="AF310" i="2"/>
  <c r="AF311" i="2"/>
  <c r="AF312" i="2"/>
  <c r="AF313" i="2"/>
  <c r="AF314" i="2"/>
  <c r="AF315" i="2"/>
  <c r="AF316" i="2"/>
  <c r="AF317" i="2"/>
  <c r="AF318" i="2"/>
  <c r="AF319" i="2"/>
  <c r="AF320" i="2"/>
  <c r="AF321" i="2"/>
  <c r="AF322" i="2"/>
  <c r="AF323" i="2"/>
  <c r="AF324" i="2"/>
  <c r="AF325" i="2"/>
  <c r="AF326" i="2"/>
  <c r="AF327" i="2"/>
  <c r="AF328" i="2"/>
  <c r="AF329" i="2"/>
  <c r="AF330" i="2"/>
  <c r="AF331" i="2"/>
  <c r="AF332" i="2"/>
  <c r="AF333" i="2"/>
  <c r="AF334" i="2"/>
  <c r="AF335" i="2"/>
  <c r="AF336" i="2"/>
  <c r="AF337" i="2"/>
  <c r="AF338" i="2"/>
  <c r="AF339" i="2"/>
  <c r="AF340" i="2"/>
  <c r="AF341" i="2"/>
  <c r="AF342" i="2"/>
  <c r="AF343" i="2"/>
  <c r="AF344" i="2"/>
  <c r="AF345" i="2"/>
  <c r="AF346" i="2"/>
  <c r="AF347" i="2"/>
  <c r="AF348" i="2"/>
  <c r="AF349" i="2"/>
  <c r="AF350" i="2"/>
  <c r="AF351" i="2"/>
  <c r="AF352" i="2"/>
  <c r="AF353" i="2"/>
  <c r="AF354" i="2"/>
  <c r="AF355" i="2"/>
  <c r="AF356" i="2"/>
  <c r="AF357" i="2"/>
  <c r="AF358" i="2"/>
  <c r="AF359" i="2"/>
  <c r="AF360" i="2"/>
  <c r="AF361" i="2"/>
  <c r="AF362" i="2"/>
  <c r="AF363" i="2"/>
  <c r="AF364" i="2"/>
  <c r="AF365" i="2"/>
  <c r="AF366" i="2"/>
  <c r="AF367" i="2"/>
  <c r="AF368" i="2"/>
  <c r="AF369" i="2"/>
  <c r="AF370" i="2"/>
  <c r="AF371" i="2"/>
  <c r="AF372" i="2"/>
  <c r="AF373" i="2"/>
  <c r="AF374" i="2"/>
  <c r="AF375" i="2"/>
  <c r="AF376" i="2"/>
  <c r="AF377" i="2"/>
  <c r="AF378" i="2"/>
  <c r="AF379" i="2"/>
  <c r="AF380" i="2"/>
  <c r="AF381" i="2"/>
  <c r="AF382" i="2"/>
  <c r="AF383" i="2"/>
  <c r="AF384" i="2"/>
  <c r="AF385" i="2"/>
  <c r="AF386" i="2"/>
  <c r="AF387" i="2"/>
  <c r="AF388" i="2"/>
  <c r="AF389" i="2"/>
  <c r="AF390" i="2"/>
  <c r="AF391" i="2"/>
  <c r="AF392" i="2"/>
  <c r="AF393" i="2"/>
  <c r="AF394" i="2"/>
  <c r="AF395" i="2"/>
  <c r="AF396" i="2"/>
  <c r="AF397" i="2"/>
  <c r="AF398" i="2"/>
  <c r="AF399" i="2"/>
  <c r="AF400" i="2"/>
  <c r="AF401" i="2"/>
  <c r="AF402" i="2"/>
  <c r="AF403" i="2"/>
  <c r="AF404" i="2"/>
  <c r="AF405" i="2"/>
  <c r="AF406" i="2"/>
  <c r="AF407" i="2"/>
  <c r="AF408" i="2"/>
  <c r="AF409" i="2"/>
  <c r="AF410" i="2"/>
  <c r="AF411" i="2"/>
  <c r="AF412" i="2"/>
  <c r="AF413" i="2"/>
  <c r="AF414" i="2"/>
  <c r="AF415" i="2"/>
  <c r="AF416" i="2"/>
  <c r="AF417" i="2"/>
  <c r="AF418" i="2"/>
  <c r="AF419" i="2"/>
  <c r="AF420" i="2"/>
  <c r="AF421" i="2"/>
  <c r="AF422" i="2"/>
  <c r="AF423" i="2"/>
  <c r="AF424" i="2"/>
  <c r="AF425" i="2"/>
  <c r="AF426" i="2"/>
  <c r="AF427" i="2"/>
  <c r="AF428" i="2"/>
  <c r="AF429" i="2"/>
  <c r="AF430" i="2"/>
  <c r="AF431" i="2"/>
  <c r="AF432" i="2"/>
  <c r="AF433" i="2"/>
  <c r="AF434" i="2"/>
  <c r="AF435" i="2"/>
  <c r="AF436" i="2"/>
  <c r="AF437" i="2"/>
  <c r="AF438" i="2"/>
  <c r="AF439" i="2"/>
  <c r="AF440" i="2"/>
  <c r="AF441" i="2"/>
  <c r="AF442" i="2"/>
  <c r="AF443" i="2"/>
  <c r="AF444" i="2"/>
  <c r="AF445" i="2"/>
  <c r="AF446" i="2"/>
  <c r="AF447" i="2"/>
  <c r="AF448" i="2"/>
  <c r="AF449" i="2"/>
  <c r="AF450" i="2"/>
  <c r="AF451" i="2"/>
  <c r="AF452" i="2"/>
  <c r="AF453" i="2"/>
  <c r="AF454" i="2"/>
  <c r="AF455" i="2"/>
  <c r="AF456" i="2"/>
  <c r="AF457" i="2"/>
  <c r="AF458" i="2"/>
  <c r="AF459" i="2"/>
  <c r="AF460" i="2"/>
  <c r="AF461" i="2"/>
  <c r="AF462" i="2"/>
  <c r="AF463" i="2"/>
  <c r="AF464" i="2"/>
  <c r="AF465" i="2"/>
  <c r="AF466" i="2"/>
  <c r="AF467" i="2"/>
  <c r="AF468" i="2"/>
  <c r="AF469" i="2"/>
  <c r="AF470" i="2"/>
  <c r="AF471" i="2"/>
  <c r="AF472" i="2"/>
  <c r="AF473" i="2"/>
  <c r="AF474" i="2"/>
  <c r="AF475" i="2"/>
  <c r="AF476" i="2"/>
  <c r="AF477" i="2"/>
  <c r="AF478" i="2"/>
  <c r="AF479" i="2"/>
  <c r="AF480" i="2"/>
  <c r="AF481" i="2"/>
  <c r="AF482" i="2"/>
  <c r="AF483" i="2"/>
  <c r="AF484" i="2"/>
  <c r="AF485" i="2"/>
  <c r="AF486" i="2"/>
  <c r="AF487" i="2"/>
  <c r="AF488" i="2"/>
  <c r="AF489" i="2"/>
  <c r="AF490" i="2"/>
  <c r="AF491" i="2"/>
  <c r="AF492" i="2"/>
  <c r="AF493" i="2"/>
  <c r="AF494" i="2"/>
  <c r="AF495" i="2"/>
  <c r="AF496" i="2"/>
  <c r="AF497" i="2"/>
  <c r="AF498" i="2"/>
  <c r="AF499" i="2"/>
  <c r="AF500" i="2"/>
  <c r="AF501" i="2"/>
  <c r="AF502" i="2"/>
  <c r="AF503" i="2"/>
  <c r="AF504" i="2"/>
  <c r="AF505" i="2"/>
  <c r="AF506" i="2"/>
  <c r="AF507" i="2"/>
  <c r="AF508" i="2"/>
  <c r="AF509" i="2"/>
  <c r="AF510" i="2"/>
  <c r="AF511" i="2"/>
  <c r="AF512" i="2"/>
  <c r="AF513" i="2"/>
  <c r="AF514" i="2"/>
  <c r="AF515" i="2"/>
  <c r="AF516" i="2"/>
  <c r="AF517" i="2"/>
  <c r="AF518" i="2"/>
  <c r="AF519" i="2"/>
  <c r="AF520" i="2"/>
  <c r="AF521" i="2"/>
  <c r="AF522" i="2"/>
  <c r="AF523" i="2"/>
  <c r="AF524" i="2"/>
  <c r="AF525" i="2"/>
  <c r="AF526" i="2"/>
  <c r="AF527" i="2"/>
  <c r="AF528" i="2"/>
  <c r="AF529" i="2"/>
  <c r="AF530" i="2"/>
  <c r="AF531" i="2"/>
  <c r="AF532" i="2"/>
  <c r="AF533" i="2"/>
  <c r="AF534" i="2"/>
  <c r="AF535" i="2"/>
  <c r="AF536" i="2"/>
  <c r="AF537" i="2"/>
  <c r="AF538" i="2"/>
  <c r="AF539" i="2"/>
  <c r="AF540" i="2"/>
  <c r="AF541" i="2"/>
  <c r="AF542" i="2"/>
  <c r="AF543" i="2"/>
  <c r="AF544" i="2"/>
  <c r="AF545" i="2"/>
  <c r="AF546" i="2"/>
  <c r="AF547" i="2"/>
  <c r="AF548" i="2"/>
  <c r="AF549" i="2"/>
  <c r="AF550" i="2"/>
  <c r="AF551" i="2"/>
  <c r="AF552" i="2"/>
  <c r="AF553" i="2"/>
  <c r="AF554" i="2"/>
  <c r="AF555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35" i="2"/>
  <c r="AD136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154" i="2"/>
  <c r="AD155" i="2"/>
  <c r="AD156" i="2"/>
  <c r="AD157" i="2"/>
  <c r="AD158" i="2"/>
  <c r="AD159" i="2"/>
  <c r="AD160" i="2"/>
  <c r="AD161" i="2"/>
  <c r="AD162" i="2"/>
  <c r="AD163" i="2"/>
  <c r="AD164" i="2"/>
  <c r="AD165" i="2"/>
  <c r="AD166" i="2"/>
  <c r="AD167" i="2"/>
  <c r="AD168" i="2"/>
  <c r="AD169" i="2"/>
  <c r="AD170" i="2"/>
  <c r="AD171" i="2"/>
  <c r="AD172" i="2"/>
  <c r="AD173" i="2"/>
  <c r="AD174" i="2"/>
  <c r="AD175" i="2"/>
  <c r="AD176" i="2"/>
  <c r="AD177" i="2"/>
  <c r="AD178" i="2"/>
  <c r="AD179" i="2"/>
  <c r="AD180" i="2"/>
  <c r="AD181" i="2"/>
  <c r="AD182" i="2"/>
  <c r="AD183" i="2"/>
  <c r="AD184" i="2"/>
  <c r="AD185" i="2"/>
  <c r="AD186" i="2"/>
  <c r="AD187" i="2"/>
  <c r="AD188" i="2"/>
  <c r="AD189" i="2"/>
  <c r="AD190" i="2"/>
  <c r="AD191" i="2"/>
  <c r="AD192" i="2"/>
  <c r="AD193" i="2"/>
  <c r="AD194" i="2"/>
  <c r="AD195" i="2"/>
  <c r="AD196" i="2"/>
  <c r="AD197" i="2"/>
  <c r="AD198" i="2"/>
  <c r="AD199" i="2"/>
  <c r="AD200" i="2"/>
  <c r="AD201" i="2"/>
  <c r="AD202" i="2"/>
  <c r="AD203" i="2"/>
  <c r="AD204" i="2"/>
  <c r="AD205" i="2"/>
  <c r="AD206" i="2"/>
  <c r="AD207" i="2"/>
  <c r="AD208" i="2"/>
  <c r="AD209" i="2"/>
  <c r="AD210" i="2"/>
  <c r="AD211" i="2"/>
  <c r="AD212" i="2"/>
  <c r="AD213" i="2"/>
  <c r="AD214" i="2"/>
  <c r="AD215" i="2"/>
  <c r="AD216" i="2"/>
  <c r="AD217" i="2"/>
  <c r="AD218" i="2"/>
  <c r="AD219" i="2"/>
  <c r="AD220" i="2"/>
  <c r="AD221" i="2"/>
  <c r="AD222" i="2"/>
  <c r="AD223" i="2"/>
  <c r="AD224" i="2"/>
  <c r="AD225" i="2"/>
  <c r="AD226" i="2"/>
  <c r="AD227" i="2"/>
  <c r="AD228" i="2"/>
  <c r="AD229" i="2"/>
  <c r="AD230" i="2"/>
  <c r="AD231" i="2"/>
  <c r="AD232" i="2"/>
  <c r="AD233" i="2"/>
  <c r="AD234" i="2"/>
  <c r="AD235" i="2"/>
  <c r="AD236" i="2"/>
  <c r="AD237" i="2"/>
  <c r="AD238" i="2"/>
  <c r="AD239" i="2"/>
  <c r="AD240" i="2"/>
  <c r="AD241" i="2"/>
  <c r="AD242" i="2"/>
  <c r="AD243" i="2"/>
  <c r="AD244" i="2"/>
  <c r="AD245" i="2"/>
  <c r="AD246" i="2"/>
  <c r="AD247" i="2"/>
  <c r="AD248" i="2"/>
  <c r="AD249" i="2"/>
  <c r="AD250" i="2"/>
  <c r="AD251" i="2"/>
  <c r="AD252" i="2"/>
  <c r="AD253" i="2"/>
  <c r="AD254" i="2"/>
  <c r="AD255" i="2"/>
  <c r="AD256" i="2"/>
  <c r="AD257" i="2"/>
  <c r="AD258" i="2"/>
  <c r="AD259" i="2"/>
  <c r="AD260" i="2"/>
  <c r="AD261" i="2"/>
  <c r="AD262" i="2"/>
  <c r="AD263" i="2"/>
  <c r="AD264" i="2"/>
  <c r="AD265" i="2"/>
  <c r="AD266" i="2"/>
  <c r="AD267" i="2"/>
  <c r="AD268" i="2"/>
  <c r="AD269" i="2"/>
  <c r="AD270" i="2"/>
  <c r="AD271" i="2"/>
  <c r="AD272" i="2"/>
  <c r="AD273" i="2"/>
  <c r="AD274" i="2"/>
  <c r="AD275" i="2"/>
  <c r="AD276" i="2"/>
  <c r="AD277" i="2"/>
  <c r="AD278" i="2"/>
  <c r="AD279" i="2"/>
  <c r="AD280" i="2"/>
  <c r="AD281" i="2"/>
  <c r="AD282" i="2"/>
  <c r="AD283" i="2"/>
  <c r="AD284" i="2"/>
  <c r="AD285" i="2"/>
  <c r="AD286" i="2"/>
  <c r="AD287" i="2"/>
  <c r="AD288" i="2"/>
  <c r="AD289" i="2"/>
  <c r="AD290" i="2"/>
  <c r="AD291" i="2"/>
  <c r="AD292" i="2"/>
  <c r="AD293" i="2"/>
  <c r="AD294" i="2"/>
  <c r="AD295" i="2"/>
  <c r="AD296" i="2"/>
  <c r="AD297" i="2"/>
  <c r="AD298" i="2"/>
  <c r="AD299" i="2"/>
  <c r="AD300" i="2"/>
  <c r="AD301" i="2"/>
  <c r="AD302" i="2"/>
  <c r="AD303" i="2"/>
  <c r="AD304" i="2"/>
  <c r="AD305" i="2"/>
  <c r="AD306" i="2"/>
  <c r="AD307" i="2"/>
  <c r="AD308" i="2"/>
  <c r="AD309" i="2"/>
  <c r="AD310" i="2"/>
  <c r="AD311" i="2"/>
  <c r="AD312" i="2"/>
  <c r="AD313" i="2"/>
  <c r="AD314" i="2"/>
  <c r="AD315" i="2"/>
  <c r="AD316" i="2"/>
  <c r="AD317" i="2"/>
  <c r="AD318" i="2"/>
  <c r="AD319" i="2"/>
  <c r="AD320" i="2"/>
  <c r="AD321" i="2"/>
  <c r="AD322" i="2"/>
  <c r="AD323" i="2"/>
  <c r="AD324" i="2"/>
  <c r="AD325" i="2"/>
  <c r="AD326" i="2"/>
  <c r="AD327" i="2"/>
  <c r="AD328" i="2"/>
  <c r="AD329" i="2"/>
  <c r="AD330" i="2"/>
  <c r="AD331" i="2"/>
  <c r="AD332" i="2"/>
  <c r="AD333" i="2"/>
  <c r="AD334" i="2"/>
  <c r="AD335" i="2"/>
  <c r="AD336" i="2"/>
  <c r="AD337" i="2"/>
  <c r="AD338" i="2"/>
  <c r="AD339" i="2"/>
  <c r="AD340" i="2"/>
  <c r="AD341" i="2"/>
  <c r="AD342" i="2"/>
  <c r="AD343" i="2"/>
  <c r="AD344" i="2"/>
  <c r="AD345" i="2"/>
  <c r="AD346" i="2"/>
  <c r="AD347" i="2"/>
  <c r="AD348" i="2"/>
  <c r="AD349" i="2"/>
  <c r="AD350" i="2"/>
  <c r="AD351" i="2"/>
  <c r="AD352" i="2"/>
  <c r="AD353" i="2"/>
  <c r="AD354" i="2"/>
  <c r="AD355" i="2"/>
  <c r="AD356" i="2"/>
  <c r="AD357" i="2"/>
  <c r="AD358" i="2"/>
  <c r="AD359" i="2"/>
  <c r="AD360" i="2"/>
  <c r="AD361" i="2"/>
  <c r="AD362" i="2"/>
  <c r="AD363" i="2"/>
  <c r="AD364" i="2"/>
  <c r="AD365" i="2"/>
  <c r="AD366" i="2"/>
  <c r="AD367" i="2"/>
  <c r="AD368" i="2"/>
  <c r="AD369" i="2"/>
  <c r="AD370" i="2"/>
  <c r="AD371" i="2"/>
  <c r="AD372" i="2"/>
  <c r="AD373" i="2"/>
  <c r="AD374" i="2"/>
  <c r="AD375" i="2"/>
  <c r="AD376" i="2"/>
  <c r="AD377" i="2"/>
  <c r="AD378" i="2"/>
  <c r="AD379" i="2"/>
  <c r="AD380" i="2"/>
  <c r="AD381" i="2"/>
  <c r="AD382" i="2"/>
  <c r="AD383" i="2"/>
  <c r="AD384" i="2"/>
  <c r="AD385" i="2"/>
  <c r="AD386" i="2"/>
  <c r="AD387" i="2"/>
  <c r="AD388" i="2"/>
  <c r="AD389" i="2"/>
  <c r="AD390" i="2"/>
  <c r="AD391" i="2"/>
  <c r="AD392" i="2"/>
  <c r="AD393" i="2"/>
  <c r="AD394" i="2"/>
  <c r="AD395" i="2"/>
  <c r="AD396" i="2"/>
  <c r="AD397" i="2"/>
  <c r="AD398" i="2"/>
  <c r="AD399" i="2"/>
  <c r="AD400" i="2"/>
  <c r="AD401" i="2"/>
  <c r="AD402" i="2"/>
  <c r="AD403" i="2"/>
  <c r="AD404" i="2"/>
  <c r="AD405" i="2"/>
  <c r="AD406" i="2"/>
  <c r="AD407" i="2"/>
  <c r="AD408" i="2"/>
  <c r="AD409" i="2"/>
  <c r="AD410" i="2"/>
  <c r="AD411" i="2"/>
  <c r="AD412" i="2"/>
  <c r="AD413" i="2"/>
  <c r="AD414" i="2"/>
  <c r="AD415" i="2"/>
  <c r="AD416" i="2"/>
  <c r="AD417" i="2"/>
  <c r="AD418" i="2"/>
  <c r="AD419" i="2"/>
  <c r="AD420" i="2"/>
  <c r="AD421" i="2"/>
  <c r="AD422" i="2"/>
  <c r="AD423" i="2"/>
  <c r="AD424" i="2"/>
  <c r="AD425" i="2"/>
  <c r="AD426" i="2"/>
  <c r="AD427" i="2"/>
  <c r="AD428" i="2"/>
  <c r="AD429" i="2"/>
  <c r="AD430" i="2"/>
  <c r="AD431" i="2"/>
  <c r="AD432" i="2"/>
  <c r="AD433" i="2"/>
  <c r="AD434" i="2"/>
  <c r="AD435" i="2"/>
  <c r="AD436" i="2"/>
  <c r="AD437" i="2"/>
  <c r="AD438" i="2"/>
  <c r="AD439" i="2"/>
  <c r="AD440" i="2"/>
  <c r="AD441" i="2"/>
  <c r="AD442" i="2"/>
  <c r="AD443" i="2"/>
  <c r="AD444" i="2"/>
  <c r="AD445" i="2"/>
  <c r="AD446" i="2"/>
  <c r="AD447" i="2"/>
  <c r="AD448" i="2"/>
  <c r="AD449" i="2"/>
  <c r="AD450" i="2"/>
  <c r="AD451" i="2"/>
  <c r="AD452" i="2"/>
  <c r="AD453" i="2"/>
  <c r="AD454" i="2"/>
  <c r="AD455" i="2"/>
  <c r="AD456" i="2"/>
  <c r="AD457" i="2"/>
  <c r="AD458" i="2"/>
  <c r="AD459" i="2"/>
  <c r="AD460" i="2"/>
  <c r="AD461" i="2"/>
  <c r="AD462" i="2"/>
  <c r="AD463" i="2"/>
  <c r="AD464" i="2"/>
  <c r="AD465" i="2"/>
  <c r="AD466" i="2"/>
  <c r="AD467" i="2"/>
  <c r="AD468" i="2"/>
  <c r="AD469" i="2"/>
  <c r="AD470" i="2"/>
  <c r="AD471" i="2"/>
  <c r="AD472" i="2"/>
  <c r="AD473" i="2"/>
  <c r="AD474" i="2"/>
  <c r="AD475" i="2"/>
  <c r="AD476" i="2"/>
  <c r="AD477" i="2"/>
  <c r="AD478" i="2"/>
  <c r="AD479" i="2"/>
  <c r="AD480" i="2"/>
  <c r="AD481" i="2"/>
  <c r="AD482" i="2"/>
  <c r="AD483" i="2"/>
  <c r="AD484" i="2"/>
  <c r="AD485" i="2"/>
  <c r="AD486" i="2"/>
  <c r="AD487" i="2"/>
  <c r="AD488" i="2"/>
  <c r="AD489" i="2"/>
  <c r="AD490" i="2"/>
  <c r="AD491" i="2"/>
  <c r="AD492" i="2"/>
  <c r="AD493" i="2"/>
  <c r="AD494" i="2"/>
  <c r="AD495" i="2"/>
  <c r="AD496" i="2"/>
  <c r="AD497" i="2"/>
  <c r="AD498" i="2"/>
  <c r="AD499" i="2"/>
  <c r="AD500" i="2"/>
  <c r="AD501" i="2"/>
  <c r="AD502" i="2"/>
  <c r="AD503" i="2"/>
  <c r="AD504" i="2"/>
  <c r="AD505" i="2"/>
  <c r="AD506" i="2"/>
  <c r="AD507" i="2"/>
  <c r="AD508" i="2"/>
  <c r="AD509" i="2"/>
  <c r="AD510" i="2"/>
  <c r="AD511" i="2"/>
  <c r="AD512" i="2"/>
  <c r="AD513" i="2"/>
  <c r="AD514" i="2"/>
  <c r="AD515" i="2"/>
  <c r="AD516" i="2"/>
  <c r="AD517" i="2"/>
  <c r="AD518" i="2"/>
  <c r="AD519" i="2"/>
  <c r="AD520" i="2"/>
  <c r="AD521" i="2"/>
  <c r="AD522" i="2"/>
  <c r="AD523" i="2"/>
  <c r="AD524" i="2"/>
  <c r="AD525" i="2"/>
  <c r="AD526" i="2"/>
  <c r="AD527" i="2"/>
  <c r="AD528" i="2"/>
  <c r="AD529" i="2"/>
  <c r="AD530" i="2"/>
  <c r="AD531" i="2"/>
  <c r="AD532" i="2"/>
  <c r="AD533" i="2"/>
  <c r="AD534" i="2"/>
  <c r="AD535" i="2"/>
  <c r="AD536" i="2"/>
  <c r="AD537" i="2"/>
  <c r="AD538" i="2"/>
  <c r="AD539" i="2"/>
  <c r="AD540" i="2"/>
  <c r="AD541" i="2"/>
  <c r="AD542" i="2"/>
  <c r="AD543" i="2"/>
  <c r="AD544" i="2"/>
  <c r="AD545" i="2"/>
  <c r="AD546" i="2"/>
  <c r="AD547" i="2"/>
  <c r="AD548" i="2"/>
  <c r="AD549" i="2"/>
  <c r="AD550" i="2"/>
  <c r="AD551" i="2"/>
  <c r="AD552" i="2"/>
  <c r="AD553" i="2"/>
  <c r="AD554" i="2"/>
  <c r="AD555" i="2"/>
</calcChain>
</file>

<file path=xl/sharedStrings.xml><?xml version="1.0" encoding="utf-8"?>
<sst xmlns="http://schemas.openxmlformats.org/spreadsheetml/2006/main" count="7166" uniqueCount="2846">
  <si>
    <t/>
  </si>
  <si>
    <t>gib628_1_126</t>
  </si>
  <si>
    <t>gib628_1_127N</t>
  </si>
  <si>
    <t>gib628_1_127C</t>
  </si>
  <si>
    <t>gib628_1_128N</t>
  </si>
  <si>
    <t>gib628_1_128C</t>
  </si>
  <si>
    <t>gib628_1_129N</t>
  </si>
  <si>
    <t>gib628_1_129C</t>
  </si>
  <si>
    <t>gib628_1_130N</t>
  </si>
  <si>
    <t>gib628_1_130C</t>
  </si>
  <si>
    <t>gib628_1_131N</t>
  </si>
  <si>
    <t>sampleID_Client</t>
  </si>
  <si>
    <t>v1231</t>
  </si>
  <si>
    <t>v1367</t>
  </si>
  <si>
    <t>v1381</t>
  </si>
  <si>
    <t>v1412</t>
  </si>
  <si>
    <t>v1424</t>
  </si>
  <si>
    <t>v1105</t>
  </si>
  <si>
    <t>v1440</t>
  </si>
  <si>
    <t>v1489</t>
  </si>
  <si>
    <t>v1474</t>
  </si>
  <si>
    <t>v1478</t>
  </si>
  <si>
    <t>Class1</t>
  </si>
  <si>
    <t>AD</t>
  </si>
  <si>
    <t>CTL</t>
  </si>
  <si>
    <t>Age</t>
  </si>
  <si>
    <t>68</t>
  </si>
  <si>
    <t>70</t>
  </si>
  <si>
    <t>73</t>
  </si>
  <si>
    <t>79</t>
  </si>
  <si>
    <t>63</t>
  </si>
  <si>
    <t>66</t>
  </si>
  <si>
    <t>Gender</t>
  </si>
  <si>
    <t>M</t>
  </si>
  <si>
    <t>F</t>
  </si>
  <si>
    <t>Row</t>
  </si>
  <si>
    <t>MetaData_Descriptions</t>
  </si>
  <si>
    <t>MetaData_Utility</t>
  </si>
  <si>
    <t>SampleID provided by Client</t>
  </si>
  <si>
    <t>Keep track on Clients SampleID</t>
  </si>
  <si>
    <t>Short Class ID</t>
  </si>
  <si>
    <t>Class label</t>
  </si>
  <si>
    <t xml:space="preserve">Patient's Age </t>
  </si>
  <si>
    <t>Clinical information</t>
  </si>
  <si>
    <t>Patient's gender</t>
  </si>
  <si>
    <t>Feature</t>
  </si>
  <si>
    <t>Master_Scans</t>
  </si>
  <si>
    <t>IsolationInterfer</t>
  </si>
  <si>
    <t>PrecursorIntensity</t>
  </si>
  <si>
    <t>NN_PSM</t>
  </si>
  <si>
    <t>40-138_2_0_0.0</t>
  </si>
  <si>
    <t xml:space="preserve"> 9018;10305;10382;10694;14008; 3548; 3706; 3828; 4266; 4453; 4615; 5011; 5347; 5719; 7380; 8548;10098;10673;13942;14015;18117;21027</t>
  </si>
  <si>
    <t>21083</t>
  </si>
  <si>
    <t>11500</t>
  </si>
  <si>
    <t>40-138_2_0_0.10034</t>
  </si>
  <si>
    <t>9579</t>
  </si>
  <si>
    <t>40-138_2_0_0.10048</t>
  </si>
  <si>
    <t>17539</t>
  </si>
  <si>
    <t>40-138_2_0_0.10050</t>
  </si>
  <si>
    <t>3372</t>
  </si>
  <si>
    <t>14709</t>
  </si>
  <si>
    <t>10694</t>
  </si>
  <si>
    <t>15843</t>
  </si>
  <si>
    <t>10873</t>
  </si>
  <si>
    <t>40-138_2_0_0.10178</t>
  </si>
  <si>
    <t>37526</t>
  </si>
  <si>
    <t>16337</t>
  </si>
  <si>
    <t>3796</t>
  </si>
  <si>
    <t>11474</t>
  </si>
  <si>
    <t>3685</t>
  </si>
  <si>
    <t>23219</t>
  </si>
  <si>
    <t>11814</t>
  </si>
  <si>
    <t>17566</t>
  </si>
  <si>
    <t>5519</t>
  </si>
  <si>
    <t>9422</t>
  </si>
  <si>
    <t>27056</t>
  </si>
  <si>
    <t>9830</t>
  </si>
  <si>
    <t>15541</t>
  </si>
  <si>
    <t>17621</t>
  </si>
  <si>
    <t>18939</t>
  </si>
  <si>
    <t>11005</t>
  </si>
  <si>
    <t>15643</t>
  </si>
  <si>
    <t>40-138_2_0_0.10508</t>
  </si>
  <si>
    <t>9271</t>
  </si>
  <si>
    <t>20005</t>
  </si>
  <si>
    <t>9346</t>
  </si>
  <si>
    <t>3582</t>
  </si>
  <si>
    <t>3720</t>
  </si>
  <si>
    <t>40-138_2_0_0.10569</t>
  </si>
  <si>
    <t>13231;14296;17219;18806;16609</t>
  </si>
  <si>
    <t>19841</t>
  </si>
  <si>
    <t>19925</t>
  </si>
  <si>
    <t>40-138_2_0_0.10709</t>
  </si>
  <si>
    <t>27878</t>
  </si>
  <si>
    <t>40-138_2_0_0.10727</t>
  </si>
  <si>
    <t>7069</t>
  </si>
  <si>
    <t>25395</t>
  </si>
  <si>
    <t>25769</t>
  </si>
  <si>
    <t>35613</t>
  </si>
  <si>
    <t>32452</t>
  </si>
  <si>
    <t>7203</t>
  </si>
  <si>
    <t>40-138_2_0_0.10772</t>
  </si>
  <si>
    <t>12101</t>
  </si>
  <si>
    <t>18679</t>
  </si>
  <si>
    <t>19679</t>
  </si>
  <si>
    <t>13435</t>
  </si>
  <si>
    <t>21461</t>
  </si>
  <si>
    <t>4596</t>
  </si>
  <si>
    <t>4012</t>
  </si>
  <si>
    <t>40-138_2_0_0.10880</t>
  </si>
  <si>
    <t>13643</t>
  </si>
  <si>
    <t>40-138_2_0_0.10909</t>
  </si>
  <si>
    <t>11321</t>
  </si>
  <si>
    <t>4067</t>
  </si>
  <si>
    <t>40-138_2_0_0.10927</t>
  </si>
  <si>
    <t>29859</t>
  </si>
  <si>
    <t>40-138_2_0_0.10929</t>
  </si>
  <si>
    <t>22312</t>
  </si>
  <si>
    <t>7121</t>
  </si>
  <si>
    <t>40-138_2_0_0.10946</t>
  </si>
  <si>
    <t>40-138_2_0_0.10980</t>
  </si>
  <si>
    <t>16127</t>
  </si>
  <si>
    <t>40-138_2_0_0.10991</t>
  </si>
  <si>
    <t>24977;24050</t>
  </si>
  <si>
    <t>40-138_2_0_0.10992</t>
  </si>
  <si>
    <t>38102</t>
  </si>
  <si>
    <t>5034</t>
  </si>
  <si>
    <t>14296</t>
  </si>
  <si>
    <t>12020</t>
  </si>
  <si>
    <t>31954</t>
  </si>
  <si>
    <t>31734</t>
  </si>
  <si>
    <t>16206</t>
  </si>
  <si>
    <t>40-138_2_0_0.1109</t>
  </si>
  <si>
    <t>6662</t>
  </si>
  <si>
    <t>13397</t>
  </si>
  <si>
    <t>27718</t>
  </si>
  <si>
    <t>8943</t>
  </si>
  <si>
    <t>40-138_2_0_0.11103</t>
  </si>
  <si>
    <t>19463</t>
  </si>
  <si>
    <t>3297</t>
  </si>
  <si>
    <t>4919</t>
  </si>
  <si>
    <t>9246</t>
  </si>
  <si>
    <t>40-138_2_0_0.11143</t>
  </si>
  <si>
    <t>19175</t>
  </si>
  <si>
    <t>40-138_2_0_0.11156</t>
  </si>
  <si>
    <t>49414</t>
  </si>
  <si>
    <t>40-138_2_0_0.11161</t>
  </si>
  <si>
    <t>30091</t>
  </si>
  <si>
    <t>17459</t>
  </si>
  <si>
    <t>40-138_2_0_0.11165</t>
  </si>
  <si>
    <t xml:space="preserve"> 7957;22444;33452;33582</t>
  </si>
  <si>
    <t>40-138_2_0_0.11181</t>
  </si>
  <si>
    <t xml:space="preserve"> 5034; 6213</t>
  </si>
  <si>
    <t>37361</t>
  </si>
  <si>
    <t>19101</t>
  </si>
  <si>
    <t>6111</t>
  </si>
  <si>
    <t>20383</t>
  </si>
  <si>
    <t>40-138_2_0_0.11256</t>
  </si>
  <si>
    <t>20192</t>
  </si>
  <si>
    <t>20731</t>
  </si>
  <si>
    <t>40-138_2_0_0.11288</t>
  </si>
  <si>
    <t>17219</t>
  </si>
  <si>
    <t>11379</t>
  </si>
  <si>
    <t>9321</t>
  </si>
  <si>
    <t>4137</t>
  </si>
  <si>
    <t>40-138_2_0_0.11333</t>
  </si>
  <si>
    <t>18967</t>
  </si>
  <si>
    <t>40-138_2_0_0.11336</t>
  </si>
  <si>
    <t>28055</t>
  </si>
  <si>
    <t>20545</t>
  </si>
  <si>
    <t>17084</t>
  </si>
  <si>
    <t>40-138_2_0_0.11469</t>
  </si>
  <si>
    <t>16419</t>
  </si>
  <si>
    <t>27954</t>
  </si>
  <si>
    <t>40-138_2_0_0.11471</t>
  </si>
  <si>
    <t>6683</t>
  </si>
  <si>
    <t>35449</t>
  </si>
  <si>
    <t>40-138_2_0_0.11481</t>
  </si>
  <si>
    <t>21001</t>
  </si>
  <si>
    <t>14541</t>
  </si>
  <si>
    <t>27371</t>
  </si>
  <si>
    <t>40-138_2_0_0.11500</t>
  </si>
  <si>
    <t xml:space="preserve"> 9370;10954;18436;19428</t>
  </si>
  <si>
    <t>40-138_2_0_0.11525</t>
  </si>
  <si>
    <t>20667</t>
  </si>
  <si>
    <t>23672</t>
  </si>
  <si>
    <t>40-138_2_0_0.11592</t>
  </si>
  <si>
    <t>50371;50658;49640;49904</t>
  </si>
  <si>
    <t>40-138_2_0_0.11595</t>
  </si>
  <si>
    <t>32111;32323;32541</t>
  </si>
  <si>
    <t>40-138_2_0_0.11644</t>
  </si>
  <si>
    <t>18589</t>
  </si>
  <si>
    <t>40-138_2_0_0.11651</t>
  </si>
  <si>
    <t>21244</t>
  </si>
  <si>
    <t>14653</t>
  </si>
  <si>
    <t>12958</t>
  </si>
  <si>
    <t>40-138_2_0_0.11693</t>
  </si>
  <si>
    <t>20275;28891</t>
  </si>
  <si>
    <t>39157</t>
  </si>
  <si>
    <t>40-138_2_0_0.11716</t>
  </si>
  <si>
    <t>20946;22109</t>
  </si>
  <si>
    <t>40-138_2_0_0.11719</t>
  </si>
  <si>
    <t>14037</t>
  </si>
  <si>
    <t>13479</t>
  </si>
  <si>
    <t>16100</t>
  </si>
  <si>
    <t>9122</t>
  </si>
  <si>
    <t>38002</t>
  </si>
  <si>
    <t>30040</t>
  </si>
  <si>
    <t>18625</t>
  </si>
  <si>
    <t>13758</t>
  </si>
  <si>
    <t>5429</t>
  </si>
  <si>
    <t>40-138_2_0_0.11761</t>
  </si>
  <si>
    <t>5168</t>
  </si>
  <si>
    <t>29728</t>
  </si>
  <si>
    <t>40-138_2_0_0.11848</t>
  </si>
  <si>
    <t>19021;19308</t>
  </si>
  <si>
    <t>40-138_2_0_0.1185</t>
  </si>
  <si>
    <t>5735</t>
  </si>
  <si>
    <t>22972</t>
  </si>
  <si>
    <t>40-138_2_0_0.11888</t>
  </si>
  <si>
    <t>40-138_2_0_0.11934</t>
  </si>
  <si>
    <t>19049</t>
  </si>
  <si>
    <t>40-138_2_0_0.11942</t>
  </si>
  <si>
    <t>10408</t>
  </si>
  <si>
    <t>40-138_2_0_0.11972</t>
  </si>
  <si>
    <t>13699;14008;14569;15251;15541;15696</t>
  </si>
  <si>
    <t>40-138_2_0_0.11976</t>
  </si>
  <si>
    <t>10123</t>
  </si>
  <si>
    <t>37261</t>
  </si>
  <si>
    <t>40-138_2_0_0.12014</t>
  </si>
  <si>
    <t>40-138_2_0_0.12017</t>
  </si>
  <si>
    <t>28005</t>
  </si>
  <si>
    <t>8975</t>
  </si>
  <si>
    <t>40-138_2_0_0.12065</t>
  </si>
  <si>
    <t>20545;20625</t>
  </si>
  <si>
    <t>11031</t>
  </si>
  <si>
    <t>16154</t>
  </si>
  <si>
    <t>20275</t>
  </si>
  <si>
    <t>16393</t>
  </si>
  <si>
    <t>40-138_2_0_0.12117</t>
  </si>
  <si>
    <t>17406</t>
  </si>
  <si>
    <t>40-138_2_0_0.12144</t>
  </si>
  <si>
    <t>35157</t>
  </si>
  <si>
    <t>9621</t>
  </si>
  <si>
    <t>29417</t>
  </si>
  <si>
    <t>24319</t>
  </si>
  <si>
    <t>40-138_2_0_0.12207</t>
  </si>
  <si>
    <t>40-138_2_0_0.12214</t>
  </si>
  <si>
    <t>13505</t>
  </si>
  <si>
    <t>40-138_2_0_0.12217</t>
  </si>
  <si>
    <t>20275;20330</t>
  </si>
  <si>
    <t>40-138_2_0_0.12219</t>
  </si>
  <si>
    <t xml:space="preserve"> 3685; 3709</t>
  </si>
  <si>
    <t>15950</t>
  </si>
  <si>
    <t>40-138_2_0_0.12271</t>
  </si>
  <si>
    <t>40-138_2_0_0.12301</t>
  </si>
  <si>
    <t>49055</t>
  </si>
  <si>
    <t>40-138_2_0_0.12333</t>
  </si>
  <si>
    <t>17712</t>
  </si>
  <si>
    <t>40-138_2_0_0.12362</t>
  </si>
  <si>
    <t>10796</t>
  </si>
  <si>
    <t>24696</t>
  </si>
  <si>
    <t>40-138_2_0_0.12398</t>
  </si>
  <si>
    <t>25924</t>
  </si>
  <si>
    <t>4216</t>
  </si>
  <si>
    <t>40-138_2_0_0.12441</t>
  </si>
  <si>
    <t>41736</t>
  </si>
  <si>
    <t>40-138_2_0_0.12507</t>
  </si>
  <si>
    <t>37311</t>
  </si>
  <si>
    <t>40-138_2_0_0.12576</t>
  </si>
  <si>
    <t>29278;28301</t>
  </si>
  <si>
    <t>16710</t>
  </si>
  <si>
    <t>30196</t>
  </si>
  <si>
    <t>40-138_2_0_0.12628</t>
  </si>
  <si>
    <t>12366</t>
  </si>
  <si>
    <t>28212</t>
  </si>
  <si>
    <t>40-138_2_0_0.12650</t>
  </si>
  <si>
    <t>30892</t>
  </si>
  <si>
    <t>40-138_2_0_0.12667</t>
  </si>
  <si>
    <t>19305</t>
  </si>
  <si>
    <t>40-138_2_0_0.12743</t>
  </si>
  <si>
    <t>23377;24998</t>
  </si>
  <si>
    <t>21432</t>
  </si>
  <si>
    <t>16299</t>
  </si>
  <si>
    <t>40-138_2_0_0.12832</t>
  </si>
  <si>
    <t>25845;26845</t>
  </si>
  <si>
    <t>40-138_2_0_0.12841</t>
  </si>
  <si>
    <t>29807</t>
  </si>
  <si>
    <t>40-138_2_0_0.12844</t>
  </si>
  <si>
    <t>15794</t>
  </si>
  <si>
    <t>40-138_2_0_0.12859</t>
  </si>
  <si>
    <t>40-138_2_0_0.12882</t>
  </si>
  <si>
    <t>28917</t>
  </si>
  <si>
    <t>40-138_2_0_0.12885</t>
  </si>
  <si>
    <t>42483</t>
  </si>
  <si>
    <t>14979</t>
  </si>
  <si>
    <t>40-138_2_0_0.12937</t>
  </si>
  <si>
    <t>20736;21113;21639;23225</t>
  </si>
  <si>
    <t>9856</t>
  </si>
  <si>
    <t>49223</t>
  </si>
  <si>
    <t>31930</t>
  </si>
  <si>
    <t>40-138_2_0_0.12974</t>
  </si>
  <si>
    <t xml:space="preserve"> 3599; 3854; 3950; 4182; 4472; 4612; 4732; 4796; 6194; 6475; 9018;10460;11552;19570;23299;30836;36618; 3643; 3706; 4000; 4154</t>
  </si>
  <si>
    <t>40-138_2_0_0.12998</t>
  </si>
  <si>
    <t>24344</t>
  </si>
  <si>
    <t>40-138_2_0_0.13013</t>
  </si>
  <si>
    <t>6431</t>
  </si>
  <si>
    <t>6402</t>
  </si>
  <si>
    <t>40-138_2_0_0.13071</t>
  </si>
  <si>
    <t>40-138_2_0_0.13077</t>
  </si>
  <si>
    <t>4965</t>
  </si>
  <si>
    <t>12340</t>
  </si>
  <si>
    <t>13671</t>
  </si>
  <si>
    <t>40-138_2_0_0.13086</t>
  </si>
  <si>
    <t>40-138_2_0_0.13102</t>
  </si>
  <si>
    <t>30144;30459</t>
  </si>
  <si>
    <t>13925</t>
  </si>
  <si>
    <t>4266</t>
  </si>
  <si>
    <t>40-138_2_0_0.13157</t>
  </si>
  <si>
    <t>31079</t>
  </si>
  <si>
    <t>40-138_2_0_0.13160</t>
  </si>
  <si>
    <t>38890;39278;44668</t>
  </si>
  <si>
    <t>30682</t>
  </si>
  <si>
    <t>40-138_2_0_0.13190</t>
  </si>
  <si>
    <t>40-138_2_0_0.13193</t>
  </si>
  <si>
    <t>5484</t>
  </si>
  <si>
    <t>40-138_2_0_0.13221</t>
  </si>
  <si>
    <t>40-138_2_0_0.13229</t>
  </si>
  <si>
    <t>40-138_2_0_0.13231</t>
  </si>
  <si>
    <t>27211;27587</t>
  </si>
  <si>
    <t>40-138_2_0_0.13246</t>
  </si>
  <si>
    <t>13699; 5602</t>
  </si>
  <si>
    <t>40-138_2_0_0.13263</t>
  </si>
  <si>
    <t>16051</t>
  </si>
  <si>
    <t>22794</t>
  </si>
  <si>
    <t>40-138_2_0_0.13305</t>
  </si>
  <si>
    <t>28996</t>
  </si>
  <si>
    <t>40-138_2_0_0.13342</t>
  </si>
  <si>
    <t>15437</t>
  </si>
  <si>
    <t>40-138_2_0_0.13363</t>
  </si>
  <si>
    <t>31793</t>
  </si>
  <si>
    <t>13532</t>
  </si>
  <si>
    <t>40-138_2_0_0.13376</t>
  </si>
  <si>
    <t>40-138_2_0_0.13430</t>
  </si>
  <si>
    <t>14180;18033;21847;23644;26001;27479;28237;33657;34030;34324;43132;45956;46052;36878;37070;38904;39168;56502; 5930</t>
  </si>
  <si>
    <t>40-138_2_0_0.13431</t>
  </si>
  <si>
    <t>31680</t>
  </si>
  <si>
    <t>41688</t>
  </si>
  <si>
    <t>26001</t>
  </si>
  <si>
    <t>40-138_2_0_0.13467</t>
  </si>
  <si>
    <t>22135;22444</t>
  </si>
  <si>
    <t>19897</t>
  </si>
  <si>
    <t>40-138_2_0_0.13497</t>
  </si>
  <si>
    <t>41270</t>
  </si>
  <si>
    <t>40-138_2_0_0.13520</t>
  </si>
  <si>
    <t>40-138_2_0_0.13547</t>
  </si>
  <si>
    <t>30383;30892;22459</t>
  </si>
  <si>
    <t>40-138_2_0_0.13570</t>
  </si>
  <si>
    <t>40-138_2_0_0.13573</t>
  </si>
  <si>
    <t>4641</t>
  </si>
  <si>
    <t>40-138_2_0_0.13581</t>
  </si>
  <si>
    <t>15089</t>
  </si>
  <si>
    <t>40-138_2_0_0.13592</t>
  </si>
  <si>
    <t>40-138_2_0_0.13596</t>
  </si>
  <si>
    <t>23377;23917;25820;30383;35817;36166;41761;42771;43780;56659;24689;16292</t>
  </si>
  <si>
    <t>5643</t>
  </si>
  <si>
    <t>40-138_2_0_0.13640</t>
  </si>
  <si>
    <t>40-138_2_0_0.13657</t>
  </si>
  <si>
    <t>25913</t>
  </si>
  <si>
    <t>40-138_2_0_0.13677</t>
  </si>
  <si>
    <t>10900</t>
  </si>
  <si>
    <t>40-138_2_0_0.13693</t>
  </si>
  <si>
    <t>21525</t>
  </si>
  <si>
    <t>40-138_2_0_0.13702</t>
  </si>
  <si>
    <t>40-138_2_0_0.13730</t>
  </si>
  <si>
    <t>19076;21189</t>
  </si>
  <si>
    <t>40-138_2_0_0.13743</t>
  </si>
  <si>
    <t>38691</t>
  </si>
  <si>
    <t>40-138_2_0_0.13768</t>
  </si>
  <si>
    <t>40-138_2_0_0.13770</t>
  </si>
  <si>
    <t>47912</t>
  </si>
  <si>
    <t>40-138_2_0_0.13779</t>
  </si>
  <si>
    <t>46837</t>
  </si>
  <si>
    <t>37953</t>
  </si>
  <si>
    <t>30015</t>
  </si>
  <si>
    <t>40-138_2_0_0.13796</t>
  </si>
  <si>
    <t>56321</t>
  </si>
  <si>
    <t>11580</t>
  </si>
  <si>
    <t>40-138_2_0_0.13839</t>
  </si>
  <si>
    <t>13258</t>
  </si>
  <si>
    <t>40-138_2_0_0.13857</t>
  </si>
  <si>
    <t>14067;19814;20165;26399;28135;28943;31680;31734;35528;36516;39792;45700;45980;33292;33985; 8690</t>
  </si>
  <si>
    <t>40-138_2_0_0.13864</t>
  </si>
  <si>
    <t>28179;26894</t>
  </si>
  <si>
    <t>40-138_2_0_0.13876</t>
  </si>
  <si>
    <t>21639</t>
  </si>
  <si>
    <t>40-138_2_0_0.13887</t>
  </si>
  <si>
    <t>40-138_2_0_0.13918</t>
  </si>
  <si>
    <t>40-138_2_0_0.13928</t>
  </si>
  <si>
    <t>40-138_2_0_0.13953</t>
  </si>
  <si>
    <t>40-138_2_0_0.13970</t>
  </si>
  <si>
    <t>36043</t>
  </si>
  <si>
    <t>22135</t>
  </si>
  <si>
    <t>4182</t>
  </si>
  <si>
    <t>40-138_2_0_0.14021</t>
  </si>
  <si>
    <t>19761;20492</t>
  </si>
  <si>
    <t>40-138_2_0_0.14055</t>
  </si>
  <si>
    <t>40-138_2_0_0.14083</t>
  </si>
  <si>
    <t>40-138_2_0_0.14084</t>
  </si>
  <si>
    <t>11112;12624</t>
  </si>
  <si>
    <t>23326</t>
  </si>
  <si>
    <t>40-138_2_0_0.14102</t>
  </si>
  <si>
    <t>19920</t>
  </si>
  <si>
    <t>40-138_2_0_0.14113</t>
  </si>
  <si>
    <t>40433;40721;39441;39699</t>
  </si>
  <si>
    <t>19706</t>
  </si>
  <si>
    <t>40-138_2_0_0.14197</t>
  </si>
  <si>
    <t>10511;12366</t>
  </si>
  <si>
    <t>3311</t>
  </si>
  <si>
    <t>40-138_2_0_0.14212</t>
  </si>
  <si>
    <t>14598</t>
  </si>
  <si>
    <t>40-138_2_0_0.14222</t>
  </si>
  <si>
    <t>14322;15411;15568;18571;19953;22972;23162;28160;32838;34213;40057;40440;40853;47624;47912;49750;39336;39622;54889</t>
  </si>
  <si>
    <t>3397</t>
  </si>
  <si>
    <t>40-138_2_0_0.14266</t>
  </si>
  <si>
    <t>12881;13587</t>
  </si>
  <si>
    <t>40-138_2_0_0.14279</t>
  </si>
  <si>
    <t>16812</t>
  </si>
  <si>
    <t>40-138_2_0_0.14298</t>
  </si>
  <si>
    <t>17194</t>
  </si>
  <si>
    <t>40-138_2_0_0.14320</t>
  </si>
  <si>
    <t>43276</t>
  </si>
  <si>
    <t>40-138_2_0_0.14366</t>
  </si>
  <si>
    <t>24211;16184;16275;16584</t>
  </si>
  <si>
    <t>3470</t>
  </si>
  <si>
    <t>40-138_2_0_0.14427</t>
  </si>
  <si>
    <t>40-138_2_0_0.14438</t>
  </si>
  <si>
    <t>31134;38225;38374</t>
  </si>
  <si>
    <t>40-138_2_0_0.14452</t>
  </si>
  <si>
    <t>40-138_2_0_0.14467</t>
  </si>
  <si>
    <t>40-138_2_0_0.14478</t>
  </si>
  <si>
    <t>39181</t>
  </si>
  <si>
    <t>40-138_2_0_0.14511</t>
  </si>
  <si>
    <t>16760;19625</t>
  </si>
  <si>
    <t>40-138_2_0_0.14552</t>
  </si>
  <si>
    <t>55791</t>
  </si>
  <si>
    <t>40-138_2_0_0.14559</t>
  </si>
  <si>
    <t>22006</t>
  </si>
  <si>
    <t>40-138_2_0_0.14610</t>
  </si>
  <si>
    <t>47217;47481</t>
  </si>
  <si>
    <t>40-138_2_0_0.14629</t>
  </si>
  <si>
    <t>40-138_2_0_0.14645</t>
  </si>
  <si>
    <t>12804; 4933</t>
  </si>
  <si>
    <t>40-138_2_0_0.14667</t>
  </si>
  <si>
    <t>5350</t>
  </si>
  <si>
    <t>5949</t>
  </si>
  <si>
    <t>40-138_2_0_0.14738</t>
  </si>
  <si>
    <t>18246;22605;30809;31848;34542;35421;35555;35918;36043;40037;41189</t>
  </si>
  <si>
    <t>40-138_2_0_0.14802</t>
  </si>
  <si>
    <t>40-138_2_0_0.14811</t>
  </si>
  <si>
    <t>11243;12651;13341; 5335</t>
  </si>
  <si>
    <t>40-138_2_0_0.14815</t>
  </si>
  <si>
    <t>31570;31904</t>
  </si>
  <si>
    <t>7085</t>
  </si>
  <si>
    <t>40-138_2_0_0.14867</t>
  </si>
  <si>
    <t>30065</t>
  </si>
  <si>
    <t>40-138_2_0_0.14905</t>
  </si>
  <si>
    <t>32165</t>
  </si>
  <si>
    <t>40-138_2_0_0.14918</t>
  </si>
  <si>
    <t>11425</t>
  </si>
  <si>
    <t>10253</t>
  </si>
  <si>
    <t>40-138_2_0_0.14949</t>
  </si>
  <si>
    <t>48697</t>
  </si>
  <si>
    <t>10954</t>
  </si>
  <si>
    <t>40-138_2_0_0.15010</t>
  </si>
  <si>
    <t>32483</t>
  </si>
  <si>
    <t>40-138_2_0_0.15011</t>
  </si>
  <si>
    <t>40-138_2_0_0.15024</t>
  </si>
  <si>
    <t>33155;41045</t>
  </si>
  <si>
    <t>40-138_2_0_0.15036</t>
  </si>
  <si>
    <t>22934</t>
  </si>
  <si>
    <t>40-138_2_0_0.15047</t>
  </si>
  <si>
    <t>29046</t>
  </si>
  <si>
    <t>40-138_2_0_0.15087</t>
  </si>
  <si>
    <t>27453</t>
  </si>
  <si>
    <t>40-138_2_0_0.15125</t>
  </si>
  <si>
    <t xml:space="preserve"> 9122;12958;14709;19953;20192;21708;21927;33657; 3858; 4266; 6232; 6518; 3415; 3965; 4244</t>
  </si>
  <si>
    <t>40-138_2_0_0.15130</t>
  </si>
  <si>
    <t>24291</t>
  </si>
  <si>
    <t>40-138_2_0_0.15158</t>
  </si>
  <si>
    <t>15411</t>
  </si>
  <si>
    <t>40-138_2_0_0.15172</t>
  </si>
  <si>
    <t>19734</t>
  </si>
  <si>
    <t>40-138_2_0_0.15176</t>
  </si>
  <si>
    <t>26426</t>
  </si>
  <si>
    <t>40-138_2_0_0.15204</t>
  </si>
  <si>
    <t>40-138_2_0_0.15219</t>
  </si>
  <si>
    <t>40-138_2_0_0.15222</t>
  </si>
  <si>
    <t>40-138_2_0_0.15229</t>
  </si>
  <si>
    <t>23377;23509</t>
  </si>
  <si>
    <t>40-138_2_0_0.15246</t>
  </si>
  <si>
    <t>24774;25112;25448;15173;15198</t>
  </si>
  <si>
    <t>40-138_2_0_0.15273</t>
  </si>
  <si>
    <t>40-138_2_0_0.15305</t>
  </si>
  <si>
    <t>40997;44937</t>
  </si>
  <si>
    <t>40-138_2_0_0.15334</t>
  </si>
  <si>
    <t>29601</t>
  </si>
  <si>
    <t>40-138_2_0_0.15337</t>
  </si>
  <si>
    <t>21385</t>
  </si>
  <si>
    <t>40-138_2_0_0.15338</t>
  </si>
  <si>
    <t>22865;24696;28474;32058;34406;40224;41640;43036;45293;46602; 8219;12470;22861;23053;28606;61580;61853</t>
  </si>
  <si>
    <t>23483</t>
  </si>
  <si>
    <t>40-138_2_0_0.15342</t>
  </si>
  <si>
    <t>40-138_2_0_0.15356</t>
  </si>
  <si>
    <t>40-138_2_0_0.15381</t>
  </si>
  <si>
    <t>40-138_2_0_0.15408</t>
  </si>
  <si>
    <t>33364</t>
  </si>
  <si>
    <t>40-138_2_0_0.15456</t>
  </si>
  <si>
    <t>40853;40901;42675;25313;17080</t>
  </si>
  <si>
    <t>40-138_2_0_0.15468</t>
  </si>
  <si>
    <t>40-138_2_0_0.15538</t>
  </si>
  <si>
    <t>40-138_2_0_0.15569</t>
  </si>
  <si>
    <t>40-138_2_0_0.15570</t>
  </si>
  <si>
    <t>17301;23000;23080;25027;26372;27929;28575;28733;31054;39891; 8027;19861; 3377</t>
  </si>
  <si>
    <t>40-138_2_0_0.15586</t>
  </si>
  <si>
    <t>20220;20520</t>
  </si>
  <si>
    <t>40-138_2_0_0.15587</t>
  </si>
  <si>
    <t>35312;35688</t>
  </si>
  <si>
    <t>40-138_2_0_0.15591</t>
  </si>
  <si>
    <t>21847</t>
  </si>
  <si>
    <t>40-138_2_0_0.15593</t>
  </si>
  <si>
    <t>40-138_2_0_0.15650</t>
  </si>
  <si>
    <t>30836</t>
  </si>
  <si>
    <t>40-138_2_0_0.15660</t>
  </si>
  <si>
    <t>3344</t>
  </si>
  <si>
    <t>40-138_2_0_0.15674</t>
  </si>
  <si>
    <t>10382</t>
  </si>
  <si>
    <t>29020</t>
  </si>
  <si>
    <t>40-138_2_0_0.15694</t>
  </si>
  <si>
    <t>40173;41778;42435;26226</t>
  </si>
  <si>
    <t>40-138_2_0_0.15699</t>
  </si>
  <si>
    <t>34460</t>
  </si>
  <si>
    <t>29302</t>
  </si>
  <si>
    <t>40-138_2_0_0.15721</t>
  </si>
  <si>
    <t>13231;18625;19463;21953;24696;24831;28315;28421;30622;31321;32891;34514;36568;38447;38568;38641;38984;39133;40057;41785;44548;44729;45269;46076;48080;52112; 8674;29586;53344;60042; 6798;25295;25536;28191</t>
  </si>
  <si>
    <t>40-138_2_0_0.15734</t>
  </si>
  <si>
    <t>40-138_2_0_0.15743</t>
  </si>
  <si>
    <t>40-138_2_0_0.15762</t>
  </si>
  <si>
    <t>51004</t>
  </si>
  <si>
    <t>40-138_2_0_0.15763</t>
  </si>
  <si>
    <t>40-138_2_0_0.15809</t>
  </si>
  <si>
    <t>18089</t>
  </si>
  <si>
    <t>40-138_2_0_0.15812</t>
  </si>
  <si>
    <t>25474</t>
  </si>
  <si>
    <t>40-138_2_0_0.15824</t>
  </si>
  <si>
    <t>40-138_2_0_0.15833</t>
  </si>
  <si>
    <t>18219;18276</t>
  </si>
  <si>
    <t>40-138_2_0_0.15836</t>
  </si>
  <si>
    <t xml:space="preserve"> 8013;19734;22550;28474;13685;16736;17205</t>
  </si>
  <si>
    <t>40-138_2_0_0.1587</t>
  </si>
  <si>
    <t xml:space="preserve"> 6426; 6634; 6862</t>
  </si>
  <si>
    <t>40-138_2_0_0.15907</t>
  </si>
  <si>
    <t>33210</t>
  </si>
  <si>
    <t>40-138_2_0_0.15914</t>
  </si>
  <si>
    <t>14373;27926;27966</t>
  </si>
  <si>
    <t>40-138_2_0_0.15918</t>
  </si>
  <si>
    <t>40-138_2_0_0.16018</t>
  </si>
  <si>
    <t>13231;14682</t>
  </si>
  <si>
    <t>40-138_2_0_0.16022</t>
  </si>
  <si>
    <t>12932;13231</t>
  </si>
  <si>
    <t>40-138_2_0_0.16042</t>
  </si>
  <si>
    <t>42195;42459</t>
  </si>
  <si>
    <t>40-138_2_0_0.16054</t>
  </si>
  <si>
    <t>18062;18166</t>
  </si>
  <si>
    <t>40-138_2_0_0.16064</t>
  </si>
  <si>
    <t>40-138_2_0_0.16069</t>
  </si>
  <si>
    <t>20919</t>
  </si>
  <si>
    <t>40-138_2_0_0.16095</t>
  </si>
  <si>
    <t>46885</t>
  </si>
  <si>
    <t>40-138_2_0_0.16163</t>
  </si>
  <si>
    <t>54858</t>
  </si>
  <si>
    <t>40-138_2_0_0.16176</t>
  </si>
  <si>
    <t>51808</t>
  </si>
  <si>
    <t>20191</t>
  </si>
  <si>
    <t>40-138_2_0_0.16208</t>
  </si>
  <si>
    <t>40-138_2_0_0.16211</t>
  </si>
  <si>
    <t>40-138_2_0_0.16214</t>
  </si>
  <si>
    <t>40-138_2_0_0.16223</t>
  </si>
  <si>
    <t>16337;16684</t>
  </si>
  <si>
    <t>40-138_2_0_0.16241</t>
  </si>
  <si>
    <t>22496;23162;23377;23944;26056;30431;30383;30836;31079;31622;31954;32703;32936;33924;35394;36939;37311;38568;39670;40013;42819;42843;44548;45820;46173;46197;49151;49271;50754;60262;60411;64886;39551;47515;63723;63980;68833;16708;27772</t>
  </si>
  <si>
    <t>40-138_2_0_0.16249</t>
  </si>
  <si>
    <t>40-138_2_0_0.16255</t>
  </si>
  <si>
    <t>27825;28343;19741;20028</t>
  </si>
  <si>
    <t>40-138_2_0_0.16288</t>
  </si>
  <si>
    <t>42219</t>
  </si>
  <si>
    <t>3524</t>
  </si>
  <si>
    <t>19149</t>
  </si>
  <si>
    <t>40-138_2_0_0.16346</t>
  </si>
  <si>
    <t>40-138_2_0_0.16354</t>
  </si>
  <si>
    <t>40973</t>
  </si>
  <si>
    <t>40-138_2_0_0.16367</t>
  </si>
  <si>
    <t>40-138_2_0_0.16394</t>
  </si>
  <si>
    <t>19383;19409</t>
  </si>
  <si>
    <t>40-138_2_0_0.16396</t>
  </si>
  <si>
    <t>21125</t>
  </si>
  <si>
    <t>40-138_2_0_0.16400</t>
  </si>
  <si>
    <t>40-138_2_0_0.16416</t>
  </si>
  <si>
    <t>15897;16180</t>
  </si>
  <si>
    <t>40-138_2_0_0.16434</t>
  </si>
  <si>
    <t>36215;36265</t>
  </si>
  <si>
    <t>40-138_2_0_0.16513</t>
  </si>
  <si>
    <t>40-138_2_0_0.16515</t>
  </si>
  <si>
    <t>40-138_2_0_0.16523</t>
  </si>
  <si>
    <t>40-138_2_0_0.16557</t>
  </si>
  <si>
    <t>40-138_2_0_0.16563</t>
  </si>
  <si>
    <t>54715</t>
  </si>
  <si>
    <t>40-138_2_0_0.16564</t>
  </si>
  <si>
    <t>42074;25237</t>
  </si>
  <si>
    <t>24130</t>
  </si>
  <si>
    <t>40-138_2_0_0.16570</t>
  </si>
  <si>
    <t>40-138_2_0_0.16573</t>
  </si>
  <si>
    <t>56799;56842</t>
  </si>
  <si>
    <t>40-138_2_0_0.16607</t>
  </si>
  <si>
    <t xml:space="preserve"> 9346;19761;22109;23405;24970;25845;25897;28733;29072;30649;30673;30755;31374;31512;31622;31680;32086;32912;32963;33210;35184;35661;36340;39035;40199;40829;42146;45772;48295;48865;49822;53892;56430; 5519;10322;10499;10623;28894;51117; 5840</t>
  </si>
  <si>
    <t>40-138_2_0_0.16620</t>
  </si>
  <si>
    <t>30144</t>
  </si>
  <si>
    <t>40-138_2_0_0.16633</t>
  </si>
  <si>
    <t>17675;19332;20919;20973;21405;22659;23672;24130;29308;30975;33452;36191;38616;40013;41432;41591;42435;42963;45652;65095;37360</t>
  </si>
  <si>
    <t>40-138_2_0_0.16637</t>
  </si>
  <si>
    <t>53279;53327;55916</t>
  </si>
  <si>
    <t>40-138_2_0_0.16667</t>
  </si>
  <si>
    <t>40-138_2_0_0.16738</t>
  </si>
  <si>
    <t>14569;18115;18780;19123;24344</t>
  </si>
  <si>
    <t>40-138_2_0_0.16754</t>
  </si>
  <si>
    <t>15768</t>
  </si>
  <si>
    <t>50157</t>
  </si>
  <si>
    <t>40-138_2_0_0.16792</t>
  </si>
  <si>
    <t>44404</t>
  </si>
  <si>
    <t>40-138_2_0_0.16829</t>
  </si>
  <si>
    <t>40-138_2_0_0.16836</t>
  </si>
  <si>
    <t>34241;34295</t>
  </si>
  <si>
    <t>40-138_2_0_0.16886</t>
  </si>
  <si>
    <t>33294</t>
  </si>
  <si>
    <t>40-138_2_0_0.16888</t>
  </si>
  <si>
    <t>40-138_2_0_0.16909</t>
  </si>
  <si>
    <t>40-138_2_0_0.16911</t>
  </si>
  <si>
    <t>12804;14349;14653</t>
  </si>
  <si>
    <t>40-138_2_0_0.16933</t>
  </si>
  <si>
    <t>28234;28516;27484</t>
  </si>
  <si>
    <t>40-138_2_0_0.16968</t>
  </si>
  <si>
    <t>40-138_2_0_0.17050</t>
  </si>
  <si>
    <t>40-138_2_0_0.17058</t>
  </si>
  <si>
    <t>47100</t>
  </si>
  <si>
    <t>40-138_2_0_0.17112</t>
  </si>
  <si>
    <t>40-138_2_0_0.17115</t>
  </si>
  <si>
    <t>28186;28263</t>
  </si>
  <si>
    <t>40-138_2_0_0.17167</t>
  </si>
  <si>
    <t>40-138_2_0_0.17182</t>
  </si>
  <si>
    <t>29626;45034;45556;47337;62517;62815;63400;18117</t>
  </si>
  <si>
    <t>8048</t>
  </si>
  <si>
    <t>40-138_2_0_0.17237</t>
  </si>
  <si>
    <t xml:space="preserve"> 9754;17621;23299;23509;26214;26241;26372;34213;36191;36516;38816;47265;47337;47601;50037;52351;58217;58613;62394; 5783;28606;28846;44337;53788</t>
  </si>
  <si>
    <t>40-138_2_0_0.17242</t>
  </si>
  <si>
    <t>40-138_2_0_0.17294</t>
  </si>
  <si>
    <t>26328</t>
  </si>
  <si>
    <t>40-138_2_0_0.17310</t>
  </si>
  <si>
    <t>12314;20059;24159;29046</t>
  </si>
  <si>
    <t>40-138_2_0_0.17347</t>
  </si>
  <si>
    <t>33129</t>
  </si>
  <si>
    <t>40-138_2_0_0.17354</t>
  </si>
  <si>
    <t>40-138_2_0_0.17391</t>
  </si>
  <si>
    <t>55877</t>
  </si>
  <si>
    <t>40-138_2_0_0.17404</t>
  </si>
  <si>
    <t>40901</t>
  </si>
  <si>
    <t>40-138_2_0_0.17421</t>
  </si>
  <si>
    <t>30383;32865</t>
  </si>
  <si>
    <t>40-138_2_0_0.17470</t>
  </si>
  <si>
    <t>40-138_2_0_0.1748</t>
  </si>
  <si>
    <t>40-138_2_0_0.17513</t>
  </si>
  <si>
    <t>19897; 9746</t>
  </si>
  <si>
    <t>40-138_2_0_0.17523</t>
  </si>
  <si>
    <t>40-138_2_0_0.17529</t>
  </si>
  <si>
    <t>34227</t>
  </si>
  <si>
    <t>40-138_2_0_0.17578</t>
  </si>
  <si>
    <t>28943</t>
  </si>
  <si>
    <t>40-138_2_0_0.17605</t>
  </si>
  <si>
    <t>40-138_2_0_0.17616</t>
  </si>
  <si>
    <t>56863</t>
  </si>
  <si>
    <t>40-138_2_0_0.17637</t>
  </si>
  <si>
    <t>48439</t>
  </si>
  <si>
    <t>40-138_2_0_0.17665</t>
  </si>
  <si>
    <t>36939;41432;53255</t>
  </si>
  <si>
    <t>40-138_2_0_0.17727</t>
  </si>
  <si>
    <t>40-138_2_0_0.17755</t>
  </si>
  <si>
    <t>56568</t>
  </si>
  <si>
    <t>40-138_2_0_0.17782</t>
  </si>
  <si>
    <t>40-138_2_0_0.17890</t>
  </si>
  <si>
    <t>40-138_2_0_0.17894</t>
  </si>
  <si>
    <t>43060</t>
  </si>
  <si>
    <t>40-138_2_0_0.17952</t>
  </si>
  <si>
    <t>23405;28840</t>
  </si>
  <si>
    <t>40-138_2_0_0.17972</t>
  </si>
  <si>
    <t>43780</t>
  </si>
  <si>
    <t>40-138_2_0_0.18019</t>
  </si>
  <si>
    <t>40-138_2_0_0.18028</t>
  </si>
  <si>
    <t xml:space="preserve"> 4472; 4496; 9370;10305;11005;18089;18939;21872;21927;21980;25422;26504;32912;33155;40175;52541;52589;52828;52875;53375;53892;54203;54786; 4481; 4561;11951;13288;23786;32142; 3440; 6752;55991;56366;55026;56499;56549;57849;58262;16605</t>
  </si>
  <si>
    <t>40-138_2_0_0.18060</t>
  </si>
  <si>
    <t>40-138_2_0_0.18091</t>
  </si>
  <si>
    <t>23162;28212</t>
  </si>
  <si>
    <t>40-138_2_0_0.18115</t>
  </si>
  <si>
    <t>40-138_2_0_0.18132</t>
  </si>
  <si>
    <t>40425</t>
  </si>
  <si>
    <t>40-138_2_0_0.18140</t>
  </si>
  <si>
    <t>58786</t>
  </si>
  <si>
    <t>40-138_2_0_0.18254</t>
  </si>
  <si>
    <t>16393;17030;17566;17898;18519;20598;25290;26399</t>
  </si>
  <si>
    <t>24104</t>
  </si>
  <si>
    <t>40-138_2_0_0.18360</t>
  </si>
  <si>
    <t>40-138_2_0_0.18361</t>
  </si>
  <si>
    <t>49342</t>
  </si>
  <si>
    <t>40-138_2_0_0.18365</t>
  </si>
  <si>
    <t>40-138_2_0_0.18398</t>
  </si>
  <si>
    <t>40-138_2_0_0.1841</t>
  </si>
  <si>
    <t>13699; 6494</t>
  </si>
  <si>
    <t>40-138_2_0_0.18424</t>
  </si>
  <si>
    <t>40-138_2_0_0.18468</t>
  </si>
  <si>
    <t>40-138_2_0_0.18524</t>
  </si>
  <si>
    <t>55770</t>
  </si>
  <si>
    <t>40-138_2_0_0.18550</t>
  </si>
  <si>
    <t>26556</t>
  </si>
  <si>
    <t>40-138_2_0_0.18564</t>
  </si>
  <si>
    <t>54881;58729</t>
  </si>
  <si>
    <t>40-138_2_0_0.18572</t>
  </si>
  <si>
    <t>16100;17675;18519;18546;22550;23219;23509;27263;28055;28082</t>
  </si>
  <si>
    <t>40-138_2_0_0.18604</t>
  </si>
  <si>
    <t>40-138_2_0_0.18637</t>
  </si>
  <si>
    <t>16284;39327</t>
  </si>
  <si>
    <t>40-138_2_0_0.18720</t>
  </si>
  <si>
    <t>37187;37483;39035</t>
  </si>
  <si>
    <t>40-138_2_0_0.18744</t>
  </si>
  <si>
    <t xml:space="preserve"> 6170;13084;14296;16419;17815;19787;23590;26399;27587;27612;28160;33816;36767;36817;39278; 5602; 6299; 6588; 6881; 7171; 8124; 8284;12661;12683;13508;15990;54499; 3285; 3916; 5552; 6992; 7352;11971;33700; 3211; 3608;23233</t>
  </si>
  <si>
    <t>40-138_2_0_0.18766</t>
  </si>
  <si>
    <t>40-138_2_0_0.18777</t>
  </si>
  <si>
    <t>40513</t>
  </si>
  <si>
    <t>40-138_2_0_0.18792</t>
  </si>
  <si>
    <t>62029</t>
  </si>
  <si>
    <t>40-138_2_0_0.18797</t>
  </si>
  <si>
    <t>40-138_2_0_0.18805</t>
  </si>
  <si>
    <t>38127</t>
  </si>
  <si>
    <t>40-138_2_0_0.18808</t>
  </si>
  <si>
    <t>11243</t>
  </si>
  <si>
    <t>40-138_2_0_0.18828</t>
  </si>
  <si>
    <t>15723;40464</t>
  </si>
  <si>
    <t>40-138_2_0_0.18830</t>
  </si>
  <si>
    <t>44668;57582</t>
  </si>
  <si>
    <t>40-138_2_0_0.18866</t>
  </si>
  <si>
    <t>30809;30866</t>
  </si>
  <si>
    <t>40-138_2_0_0.18881</t>
  </si>
  <si>
    <t>40-138_2_0_0.18895</t>
  </si>
  <si>
    <t>31188;33530</t>
  </si>
  <si>
    <t>51383</t>
  </si>
  <si>
    <t>40-138_2_0_0.18981</t>
  </si>
  <si>
    <t>40-138_2_0_0.18982</t>
  </si>
  <si>
    <t>23788</t>
  </si>
  <si>
    <t>40-138_2_0_0.18983</t>
  </si>
  <si>
    <t>31707;24857;25169</t>
  </si>
  <si>
    <t>40-138_2_0_0.18987</t>
  </si>
  <si>
    <t>40-138_2_0_0.19018</t>
  </si>
  <si>
    <t>18571;20437;25167;25211;27639</t>
  </si>
  <si>
    <t>40-138_2_0_0.19034</t>
  </si>
  <si>
    <t>30383;30431;34295</t>
  </si>
  <si>
    <t>40-138_2_0_0.19181</t>
  </si>
  <si>
    <t>40-138_2_0_0.19185</t>
  </si>
  <si>
    <t>55263;55372;58786;61055</t>
  </si>
  <si>
    <t>40-138_2_0_0.19218</t>
  </si>
  <si>
    <t>24396;26029;28474;29833;30117;31216;32591;34135;41261;44668;48247;48463;48625;48889;49055;49390;49990;50443;50538;50754;51039;51242;51614;52135;53233;53750;54011;54881;55001;55314;55658;55858;56120;57788;59165;61799;63840;74022;74305;31518;31782;70756;74941;76855;12163;53926;75758;75774</t>
  </si>
  <si>
    <t>40-138_2_0_0.1922</t>
  </si>
  <si>
    <t>15411;15870</t>
  </si>
  <si>
    <t>40-138_2_0_0.19233</t>
  </si>
  <si>
    <t>40-138_2_0_0.1928</t>
  </si>
  <si>
    <t xml:space="preserve"> 7957; 8013</t>
  </si>
  <si>
    <t>40-138_2_0_0.19291</t>
  </si>
  <si>
    <t>27533;27560</t>
  </si>
  <si>
    <t>40-138_2_0_0.19325</t>
  </si>
  <si>
    <t>40-138_2_0_0.19328</t>
  </si>
  <si>
    <t>22605</t>
  </si>
  <si>
    <t>40-138_2_0_0.19384</t>
  </si>
  <si>
    <t>40-138_2_0_0.19403</t>
  </si>
  <si>
    <t>40-138_2_0_0.19416</t>
  </si>
  <si>
    <t>15516</t>
  </si>
  <si>
    <t>40-138_2_0_0.19431</t>
  </si>
  <si>
    <t>40-138_2_0_0.19467</t>
  </si>
  <si>
    <t>27344</t>
  </si>
  <si>
    <t>40-138_2_0_0.19483</t>
  </si>
  <si>
    <t>40-138_2_0_0.19485</t>
  </si>
  <si>
    <t>21510;26294;26636</t>
  </si>
  <si>
    <t>43924</t>
  </si>
  <si>
    <t>40-138_2_0_0.19600</t>
  </si>
  <si>
    <t>29072;37162</t>
  </si>
  <si>
    <t>40-138_2_0_0.19617</t>
  </si>
  <si>
    <t>35214</t>
  </si>
  <si>
    <t>40-138_2_0_0.19639</t>
  </si>
  <si>
    <t>10821;10954</t>
  </si>
  <si>
    <t>40-138_2_0_0.19647</t>
  </si>
  <si>
    <t>16524;16601;22522;23534;26768;30673;31764;33375;35214;35394;35893;36043;36340;36365;42627;42867;44260;44308;46765;47936;50467;51219;52351;55791; 3971; 4734;54115;68670;69112;69184;24865;67974;68336; 3158; 6990</t>
  </si>
  <si>
    <t>40-138_2_0_0.19648</t>
  </si>
  <si>
    <t>40-138_2_0_0.19649</t>
  </si>
  <si>
    <t>34941</t>
  </si>
  <si>
    <t>40-138_2_0_0.19661</t>
  </si>
  <si>
    <t>58241;62293;62394</t>
  </si>
  <si>
    <t>40-138_2_0_0.19669</t>
  </si>
  <si>
    <t>29546</t>
  </si>
  <si>
    <t>40-138_2_0_0.19692</t>
  </si>
  <si>
    <t>22366;27158;28733;30091;38471;39670;43180;43468;43732;43876;44068;44356;45153;47505;48271;48533;48865;49055;49103;49558;54155;19093;22102;22222;49141;49188;57141;57577;57912;58663;74625</t>
  </si>
  <si>
    <t>40-138_2_0_0.19698</t>
  </si>
  <si>
    <t xml:space="preserve"> 3558; 6660; 7502; 7533;11736;11789;12470;12907;14459;20303;21244;21819;23672;24130;24942;26214;27479;27612;27825;28237;29494;29520;31188;33924;34057;34966;35421;36191;36215;36492;36742;37904;38934;39621;39816;40513;41045;41504;43468;48128;50395;50467; 6107; 7147; 7597; 7609; 8625;12598;12707;12780;14371;14419;14763;15148;16510;18292;18340;20475;23264;23998;24286;24689;32404;40961; 3965; 4571; 7400;11091;12115;19364;25693; 3299;14373;16790;21476</t>
  </si>
  <si>
    <t>40-138_2_0_0.19705</t>
  </si>
  <si>
    <t>53679;56820;57157</t>
  </si>
  <si>
    <t>40-138_2_0_0.19812</t>
  </si>
  <si>
    <t>40-138_2_0_0.19844</t>
  </si>
  <si>
    <t>12932;23000;23431;23459;27878;27904;28917;29626;31879;32296;32912;33375;33452;33764;34241;34295;34914;35239;35792;41504;42747;49079;49438;49750;52732;51234;68728;68982;67990;68240</t>
  </si>
  <si>
    <t>40-138_2_0_0.19847</t>
  </si>
  <si>
    <t xml:space="preserve"> 5819; 6887; 8235; 8309; 8918; 8992; 9422; 9679; 9805;10000;10025;10050;10511;10771;11138;11321;11633;11684;11994;12073;12314;13312;14898;15276;16180;16206;17057;20383;22659;23890;24211;24998;25422;26294;27929;29098;29807;30975;32218;33400;33980;35421;37607;38274;38791;40779;41069;41093;41384;42531;44476;50967;51709;51780;53351;59237;60390;60552;60817;60935;61799;61823;62111; 4100; 4182;10298;10346;22246;23504;53069; 3203; 3415; 5648; 6032; 6152; 8072;14373;20759;20914; 5573</t>
  </si>
  <si>
    <t>40-138_2_0_0.19875</t>
  </si>
  <si>
    <t>19734;19841;24048;30755;31269;31374;32033;32674;34835;35020;35264;35474;37336;37361;37780;37854;40440;41591;42315;42747;43228;48151; 6724;18292;32644;35349; 3041; 4136;14373</t>
  </si>
  <si>
    <t>40-138_2_0_0.20055</t>
  </si>
  <si>
    <t>42026;47145;52732;52851</t>
  </si>
  <si>
    <t>40-138_2_0_0.20075</t>
  </si>
  <si>
    <t xml:space="preserve"> 5034;13925;17979;18193;20571;20653;21028;22135;22794;23811;23997;24642;25290;25422;28263;28917;29046;29363;29468;30065;30223;30649;30755;31650;31954;34187;35020;35743;36365;36692;38592;39278;39498;45484;46554;47193;48367;48415;48533;48793;50467;51876;52112;55167;56568;74057;74203;77273; 5802; 5988; 6107; 6961; 7724;10198;10273;15173;15198;15429;16559;18667;19717;23669;23693;25385;40149;44523;44765;45076;45587;53197;62334;63494; 6752;26486</t>
  </si>
  <si>
    <t>40-138_2_0_0.20117</t>
  </si>
  <si>
    <t>40-138_2_0_0.20151</t>
  </si>
  <si>
    <t>47169;47505</t>
  </si>
  <si>
    <t>40-138_2_0_0.20165</t>
  </si>
  <si>
    <t>27798;28446;28601;29911;32674;32812;33375;33657;33816;33980;34621;34781;25937;26009;24889</t>
  </si>
  <si>
    <t>40-138_2_0_0.20203</t>
  </si>
  <si>
    <t>34177;34225;34345</t>
  </si>
  <si>
    <t>40-138_2_0_0.20208</t>
  </si>
  <si>
    <t>22236;22633;22820;23326;25314;25501;26715;27158;27825;28315;28733;28917;29180;30196;30223;30539;31879;32891;33210;33980;35943;44140;18068;18117</t>
  </si>
  <si>
    <t>40-138_2_0_0.20266</t>
  </si>
  <si>
    <t>58877;59387</t>
  </si>
  <si>
    <t>40-138_2_0_0.20332</t>
  </si>
  <si>
    <t>40-138_2_0_0.20342</t>
  </si>
  <si>
    <t>45153;52541;53822;56727;57225;57407;57494;59009;59189;59237;62910</t>
  </si>
  <si>
    <t>40-138_2_0_0.20382</t>
  </si>
  <si>
    <t>40-138_2_0_0.20398</t>
  </si>
  <si>
    <t>40-138_2_0_0.20399</t>
  </si>
  <si>
    <t xml:space="preserve"> 4300; 9501;39327;39376;42146;42315;46648;47481;47792;48104;52613;52661;52994;53137; 3611; 5037; 8351; 8424;10898;21265;21958;76855;76987; 6363; 6756; 6764;45516;52173</t>
  </si>
  <si>
    <t>40-138_2_0_0.20405</t>
  </si>
  <si>
    <t>40-138_2_0_0.20411</t>
  </si>
  <si>
    <t>40-138_2_0_0.20479</t>
  </si>
  <si>
    <t>51108</t>
  </si>
  <si>
    <t>40-138_2_0_0.20480</t>
  </si>
  <si>
    <t>62587</t>
  </si>
  <si>
    <t>40-138_2_0_0.20489</t>
  </si>
  <si>
    <t>58920;62029;68853;50143;63580</t>
  </si>
  <si>
    <t>40-138_2_0_0.20543</t>
  </si>
  <si>
    <t>56120</t>
  </si>
  <si>
    <t>40-138_2_0_0.20682</t>
  </si>
  <si>
    <t>40-138_2_0_0.20750</t>
  </si>
  <si>
    <t>59621;59645</t>
  </si>
  <si>
    <t>40-138_2_0_0.20757</t>
  </si>
  <si>
    <t>40-138_2_0_0.20760</t>
  </si>
  <si>
    <t>39717</t>
  </si>
  <si>
    <t>40-138_2_0_0.20791</t>
  </si>
  <si>
    <t>19979;20031;23080;24396;25167;27587;27771;29152;29284;30383;30783;30975;31848;32963;33238;33321;33764;33980;34160;34486;34835;37212;39744;42170;43492;45106;45153;46004;51804;52589;52613;62293;73422</t>
  </si>
  <si>
    <t>40-138_2_0_0.20793</t>
  </si>
  <si>
    <t>40-138_2_0_0.20904</t>
  </si>
  <si>
    <t>53519;53660</t>
  </si>
  <si>
    <t>40-138_2_0_0.20905</t>
  </si>
  <si>
    <t>30065;30091</t>
  </si>
  <si>
    <t>40-138_2_0_0.20928</t>
  </si>
  <si>
    <t>15568;15618;15723;16000;18331;18385;18728;19761;20973;21377;21432;22891;23431;23811;24048;24319;25083;25845;25871;25897;25950;26294;26320;27130;27211;27344;28289;28446;28891;29072;29494;29601;29937;31597;32511;32812;33019;33102;33238;33400;33503;33842;34542;34594;34754;34859;35528;35634;36841;37483;37607;39523;39670;40416;40585;41480;41833;42339;43756;45269;45843;46149;46554;46720;46789;49558;49630;49702;50658;50847;53209;54410;55119;55468;55724;55921;56468;58241;60512;60769;65864; 8124; 9025;15867;22174;23053;24785;28162;29538;42587;49448;49496;50402;65216;76963; 5362;43077; 3258;37071;37516</t>
  </si>
  <si>
    <t>40-138_2_0_0.20946</t>
  </si>
  <si>
    <t>40-138_2_0_0.20964</t>
  </si>
  <si>
    <t>39035</t>
  </si>
  <si>
    <t>40-138_2_0_0.20967</t>
  </si>
  <si>
    <t>50730</t>
  </si>
  <si>
    <t>40-138_2_0_0.21038</t>
  </si>
  <si>
    <t>40-138_2_0_0.21040</t>
  </si>
  <si>
    <t>40-138_2_0_0.21060</t>
  </si>
  <si>
    <t>40-138_2_0_0.21062</t>
  </si>
  <si>
    <t>15173;16628;16684;22742;33530;34213;35634;52255;52398</t>
  </si>
  <si>
    <t>40-138_2_0_0.21135</t>
  </si>
  <si>
    <t>40-138_2_0_0.21149</t>
  </si>
  <si>
    <t>48509</t>
  </si>
  <si>
    <t>40-138_2_0_0.21165</t>
  </si>
  <si>
    <t xml:space="preserve"> 6856; 6974; 7135; 7409; 8260;10511;11374;11684;12442;16393;16550;17979;18519;20492;21324;28943;32456;55578;56253;56887;16698;16736; 6536;17332;56478;53720</t>
  </si>
  <si>
    <t>40-138_2_0_0.21221</t>
  </si>
  <si>
    <t>40-138_2_0_0.21236</t>
  </si>
  <si>
    <t>56887;57742;62753;62764</t>
  </si>
  <si>
    <t>40-138_2_0_0.21319</t>
  </si>
  <si>
    <t>19734;38667;38791;41336;43756;45034;46028;46317;46506;51732;52708;52851;53185;53279;54035;55640;55770;55945;56406;58147;65258;65364;68992;69016;73254;73492;73572;74611;60820;76945;33295;34981</t>
  </si>
  <si>
    <t>40-138_2_0_0.21487</t>
  </si>
  <si>
    <t>46530;60262</t>
  </si>
  <si>
    <t>40-138_2_0_0.21490</t>
  </si>
  <si>
    <t>51614</t>
  </si>
  <si>
    <t>40-138_2_0_0.21645</t>
  </si>
  <si>
    <t>16127;16445;16470</t>
  </si>
  <si>
    <t>40-138_2_0_0.21655</t>
  </si>
  <si>
    <t>35239</t>
  </si>
  <si>
    <t>40-138_2_0_0.21680</t>
  </si>
  <si>
    <t>19679;29676</t>
  </si>
  <si>
    <t>40-138_2_0_0.21781</t>
  </si>
  <si>
    <t>56934;58343</t>
  </si>
  <si>
    <t>40-138_2_0_0.21828</t>
  </si>
  <si>
    <t>58324;59435</t>
  </si>
  <si>
    <t>40-138_2_0_0.21872</t>
  </si>
  <si>
    <t>40-138_2_0_0.21959</t>
  </si>
  <si>
    <t>54810</t>
  </si>
  <si>
    <t>40-138_2_0_0.21970</t>
  </si>
  <si>
    <t>17950;18276;18519;19332;19383;20140;21001;24998;25769;25794;28160;28289;31879;34781;34859;36643;37434;38667;39548;42843;43108;43420;43540;43636;43804;44044;44620;44668;44771;48553;48817;49079;49438;49702;49918;50682;51638;52541;55596;55640;57742;58193;59411;63654;71149;77308; 8142;24094;10467;32629</t>
  </si>
  <si>
    <t>40-138_2_0_0.22005</t>
  </si>
  <si>
    <t>40-138_2_0_0.22033</t>
  </si>
  <si>
    <t>40-138_2_0_0.22055</t>
  </si>
  <si>
    <t>19869;21351;22189;23326;25167;27929;31512;32058;32111;32190;32428;33375;34648;35184;37928;39843;41286;45724;46052;47720;49033;49271;55287;55532;56120;56911;56956;57157;57336;57360;57476;57652;57764;57788;58124;58589;58857;60079;60217;60491;61058;61103;61751;61823;63376;64561;64842;65142;65242;65676;65790;66060;66338;14346;20883;21553;21864;23029;24521;32046;39646;69255;72240;72523;34864</t>
  </si>
  <si>
    <t>40-138_2_0_0.22087</t>
  </si>
  <si>
    <t>40-138_2_0_0.22177</t>
  </si>
  <si>
    <t xml:space="preserve"> 4870;11865;21899;24023;27979;28970;31269;32566;32731;33102;33129;35312;35767;35893;36792;37458;38349;39035;39400;39448;41069;41504;45980;49870;50443;51494;51996;52732;53519;55314;55578;60704;62771;66786;77956; 6232;22222;22318;22602;22694;62548;23778</t>
  </si>
  <si>
    <t>40-138_2_0_0.22186</t>
  </si>
  <si>
    <t>11736;13397;14405;19227;19253;25897;26083;26108;27587;28160;30919;31079;32456;33182;33238;33425;33607;34648;35214;37434;38176;38667;38741;39181;40392;40925;43948;44704;44867;45436;45604;46482;46602;46720;46957;47672;47696;48533;48841;48961;49033;49390;49918;50586;50658;51108;52875;53375;53495;53798;54083;55640;56659;57921;59645;60973;61665;63631;63677;64668;71736;71855;71894;71966; 3611; 4684; 9074; 9123; 8264;10371;58305</t>
  </si>
  <si>
    <t>40-138_2_0_0.22187</t>
  </si>
  <si>
    <t>40-138_2_0_0.22250</t>
  </si>
  <si>
    <t xml:space="preserve"> 3781; 5770; 5806;12340;13015;17566;17594;18115;19332;19925;20192;21135;22056;22418;23106;23672;27904;28943;29601;31980;32005;32218;32541;33710;40657;41408;41528;42387;44452;44476;45034;46365;49199;49846;50037;50371;55263;56382;56842;57041; 8375;15794;15843;17398;19549;27826;32238;36830;41801;46803;47135;47419;49165;49760;58873;17452;39394; 3068;55455</t>
  </si>
  <si>
    <t>40-138_2_0_0.22289</t>
  </si>
  <si>
    <t>55025;55215;55640;55724;55835;58920;60633;60655;60973</t>
  </si>
  <si>
    <t>40-138_2_0_0.22356</t>
  </si>
  <si>
    <t>28368;28575;32703;33294;33400;34676;34701;35214;35367;39133;39843;41311;41640;44795;46100;46648;46696;48080;48199;48553;48697;50347;55314;55513;56230;57157;57494;58106;58367;59669;60854;61566;61582;64200;64263;68590;69249;69287;74511; 8163;72674;72943;74167;74219</t>
  </si>
  <si>
    <t>40-138_2_0_0.22371</t>
  </si>
  <si>
    <t>27056;28315;29125;29152;29468;31930;31904;39695;39988;40705;41336;42507;42795;43564;43996;45867;46482;50967;51039;51061;51756;52541;52565;52828;53351;53399;53423;53636;53726;55119;55354;55468;55640;56727;56799;56977;57133;57476;58217;61775;64182;66020;66039;68054;68131;74097;74361;24142</t>
  </si>
  <si>
    <t>40-138_2_0_0.22403</t>
  </si>
  <si>
    <t>21654;21792;25211;26556;27400;27533;29989;30170;34810;39229;40997;45436;45556;45772;49295;50253;56230;58324;58343;60306;60346;61267;74203; 7766;41681;76871</t>
  </si>
  <si>
    <t>40-138_2_0_0.22415</t>
  </si>
  <si>
    <t>24266</t>
  </si>
  <si>
    <t>40-138_2_0_0.22420</t>
  </si>
  <si>
    <t>14459;14764;15463;15489;15643;16393;22605;23564;23997;31456;31541;34267;37607;42170;42507;42795;44748;46482;46554;46672;47265;47720;50347;54368;55049;56454;56230;58920;61145;61844;64904;14954;14979;24142;58683;58704;74260</t>
  </si>
  <si>
    <t>40-138_2_0_0.22426</t>
  </si>
  <si>
    <t>19076;19200;34648; 8239;18388;22957;23053;25385;25457;28822;30250;30274;31230;31326;50141;50165;14473</t>
  </si>
  <si>
    <t>40-138_2_0_0.22453</t>
  </si>
  <si>
    <t>40-138_2_0_0.22567</t>
  </si>
  <si>
    <t>64263;64321</t>
  </si>
  <si>
    <t>40-138_2_0_0.22573</t>
  </si>
  <si>
    <t xml:space="preserve"> 7884;15201;17702;21001;21569;23245;24130;26188;26268;26741;26977;27056;27082;27211;27505;27825;27878;29308;30196;31054;31879;31904;33452;34006;35792;36117;36516;36541;37434;37508;38766;43156;43204;44092;44116;46052;47529;48032;48056;48223;48367;51518;51972;52135;52183;52422;54977;55049;55703;56591;56614;56707;57383;57558;57834;57879;58525;59755;60346;65724;65748;66060;66963;66996;67258;68818;70083; 8351; 8375;39693;40673;49856;50522;58381;58413;58697;45711;44063</t>
  </si>
  <si>
    <t>40-138_2_0_0.22580</t>
  </si>
  <si>
    <t>16497;16736</t>
  </si>
  <si>
    <t>40-138_2_0_0.22581</t>
  </si>
  <si>
    <t>61981;62005</t>
  </si>
  <si>
    <t>40-138_2_0_0.22643</t>
  </si>
  <si>
    <t>40-138_2_0_0.22664</t>
  </si>
  <si>
    <t>56707;62517;62565</t>
  </si>
  <si>
    <t>40-138_2_0_0.22692</t>
  </si>
  <si>
    <t>18062;20813;20865;27904;28315;37336;37434;46386;47912;50133;56842;56863;58810;17446;17679;17732;23646;46325;25437</t>
  </si>
  <si>
    <t>40-138_2_0_0.22733</t>
  </si>
  <si>
    <t>40-138_2_0_0.22802</t>
  </si>
  <si>
    <t>64479;64496;64735</t>
  </si>
  <si>
    <t>40-138_2_0_0.22812</t>
  </si>
  <si>
    <t>18994;19101;20409;20571;20625;21872;26452;31597;31680;32005;32058;32785;33102;33182;33582;36365;36767;36990;39181;39424;39964;41141;42219;42627;42747;42843;42867;43011;43348;43852;43996;44020;44668;45556;46245;46293;46434;46837;46909;46957;47028;47936;50325;50610;50778;50895;50919;51542;51996;52899;53375;54107;55001;55049;55498;55616;55969;56230;57540;57963;58193;58265;60638;61445;64380;64455;64519;65659;66542;68976;68992;76913;77226;77241;42563;42657;52905</t>
  </si>
  <si>
    <t>40-138_2_0_0.22888</t>
  </si>
  <si>
    <t>19625</t>
  </si>
  <si>
    <t>17353</t>
  </si>
  <si>
    <t>40-138_2_0_0.22930</t>
  </si>
  <si>
    <t xml:space="preserve"> 6887; 6895;13560;18887;24396;25636;25663;27029;27263;28343;28891;29807;32511;33048;34379;36643;38399;38691;40779;41432;42795;43036;44548;44843;44889;45058;46365;47936;48625;48745;49199;49271;53591;54059;54275;54432;54953;55025;55263;56406;57897;58572;61290;63251;64998;65166;66467; 4453;13411;17082;23168;23240;23528;28654;30946;31206;32286;35927;54358;76945;59965;36397</t>
  </si>
  <si>
    <t>40-138_2_0_0.22965</t>
  </si>
  <si>
    <t>40-138_2_0_0.22966</t>
  </si>
  <si>
    <t>40-138_2_0_0.22986</t>
  </si>
  <si>
    <t>15276;21980;28186;28237;42699;55263; 7597; 8800;11124</t>
  </si>
  <si>
    <t>40-138_2_0_0.23049</t>
  </si>
  <si>
    <t>17871;25769;26715;28135;29258;33479;36117;38984;40248;40997;47601;47648;49894;50037;50395;50943;52708;57063;57494;59575;59896;60122;60170;63400;63441;64543;65944;66124;68172;76743; 4911;35565;35709;46373;46731;54406;59654;65949</t>
  </si>
  <si>
    <t>40-138_2_0_0.23224</t>
  </si>
  <si>
    <t>39621;40057;40151;43972;44867;48056;48343;53066;53279;53868;55412;56057;56209;57312;57476;63654;64711;67087;67220;68866;69433;76579;78161</t>
  </si>
  <si>
    <t>40-138_2_0_0.23249</t>
  </si>
  <si>
    <t>14349;17621;21405;21654;22418;26108;29859;33102;35918;36717;36990;37385;40057;40585;41712;43516;47433;48295;48745;52708;61751;62434;68424;68472;69574;71391;71492;76743;51593;56818;63832</t>
  </si>
  <si>
    <t>40-138_2_0_0.23318</t>
  </si>
  <si>
    <t>40-138_2_0_0.23371</t>
  </si>
  <si>
    <t>26320;26636</t>
  </si>
  <si>
    <t>40-138_2_0_0.23388</t>
  </si>
  <si>
    <t>10177;22135;24291;26741;26925;27263;27316;29390;29754;30701;32296;33503;37089;39400;39646;44704;47912;50586;51338;56013;57582;67067;78321; 4083;23125;50426;34731</t>
  </si>
  <si>
    <t>40-138_2_0_0.23583</t>
  </si>
  <si>
    <t>31188;31216;31242;44428;52565;55554;55835;56505;56526;57265;57582;58453;63441</t>
  </si>
  <si>
    <t>40-138_2_0_0.2368</t>
  </si>
  <si>
    <t>40-138_2_0_0.23710</t>
  </si>
  <si>
    <t>13231;18141;20383;20409;20838;24998;25341;28186;29546;31000;32401;32428;32785;32891;33321;33607;33684;33791;33952;33980;34111;34295;34352;34406;34648;35264;35501;35581;35661;35688;35792;36291;36315;36541;36817;38349;38667;38816;39084;40199;40949;41141;41189;41688;42170;42747;42843;43420;44092;44236;44332;44819;45604;45652;46602;47169;47529;47888;47936;48032;48175;48223;48721;48817;49055;49462;49678;49822;49918;49990;50871;52044;52255;53066;53279;54035;54528;54574;54762;55412;55532;55554;55791;55858;55921;56013;56078;56230;56382;56406;56638;56820;57336;57431;57628;57788;57855;58124;58343;59031;59735;60306;60473;60680;61079;62111;62630;62686;66298;78178;37526;76906;29999</t>
  </si>
  <si>
    <t>40-138_2_0_0.23786</t>
  </si>
  <si>
    <t>13231;18625;18679;22605;26609;27082;27505;27825;27852;27954;28212;28237;28551;28575;28943;29390;29781;31764;32541;32912;77488;24454;45899;44981</t>
  </si>
  <si>
    <t>40-138_2_0_0.23904</t>
  </si>
  <si>
    <t>28733;30728;31134;31321;35943;36067;37187;37212;37311;37582;37854;39060;40633;41591;42195;42747;44212;44284;44452;45341;45388;45676;45820;46434;46554;47601;47720;47960;48128;48673;48745;49798;49846;50301;50491;50802;52112;52279;52637;54929;55298;56013;56505;56707;56977;57001;57181;57494;59820;59837;59940;61709;62413;65057;67967;21313;24521;24545;37334;37998;45421;63103;75253</t>
  </si>
  <si>
    <t>40-138_2_0_0.24051</t>
  </si>
  <si>
    <t>59691</t>
  </si>
  <si>
    <t>40-138_2_0_0.24060</t>
  </si>
  <si>
    <t>25138;25422;25794;32591;32891;32990;38002;38890;39060;39254;39303;39597;40057;43492;45129;46173;56430;57110;57963;58106;58987;59331;59411;60473;61356;74222;45563;65374</t>
  </si>
  <si>
    <t>40-138_2_0_0.2412</t>
  </si>
  <si>
    <t>22135;22162</t>
  </si>
  <si>
    <t>40-138_2_0_0.24233</t>
  </si>
  <si>
    <t>23299;25689;25924;28787;28813;32005;32058;32246;33582;35214;36067;37731;38076;38225;40151;40537;40657;41408;42627;42819;44985;46293;46365;47337;48032;48175;48271;48793;49103;49798;50085;50871;51130;55143;56934;57063;57110;58410;60034;61775;62969;64496;67141;73386;73910;76963</t>
  </si>
  <si>
    <t>40-138_2_0_0.24539</t>
  </si>
  <si>
    <t>40997;41311;44771;45652;49033;49079;49223;49990;50109;54574;57018;70310</t>
  </si>
  <si>
    <t>40-138_2_0_0.2522</t>
  </si>
  <si>
    <t>40-138_2_0_0.2631</t>
  </si>
  <si>
    <t>6218</t>
  </si>
  <si>
    <t>40-138_2_0_0.3348</t>
  </si>
  <si>
    <t>5389</t>
  </si>
  <si>
    <t>40-138_2_0_0.3371</t>
  </si>
  <si>
    <t>40-138_2_0_0.3427</t>
  </si>
  <si>
    <t>40-138_2_0_0.3445</t>
  </si>
  <si>
    <t xml:space="preserve"> 3599; 9679;12958;26399;10023;23408;24094;26362;26674;26938;29110;30298;31950; 5484; 6584;28191; 3608; 8743; 8717</t>
  </si>
  <si>
    <t>40-138_2_0_0.3479</t>
  </si>
  <si>
    <t>40786;29868;30628;30857;19811;19915;28260;28772;34052</t>
  </si>
  <si>
    <t>40-138_2_0_0.3833</t>
  </si>
  <si>
    <t>24130;24239</t>
  </si>
  <si>
    <t>40-138_2_0_0.4098</t>
  </si>
  <si>
    <t>16900</t>
  </si>
  <si>
    <t>40-138_2_0_0.4118</t>
  </si>
  <si>
    <t>40-138_2_0_0.4212</t>
  </si>
  <si>
    <t>40-138_2_0_0.4234</t>
  </si>
  <si>
    <t>40-138_2_0_0.4347</t>
  </si>
  <si>
    <t>40-138_2_0_0.4404</t>
  </si>
  <si>
    <t>40-138_2_0_0.4433</t>
  </si>
  <si>
    <t>40-138_2_0_0.4671</t>
  </si>
  <si>
    <t>3422</t>
  </si>
  <si>
    <t>40-138_2_0_0.4869</t>
  </si>
  <si>
    <t>7424</t>
  </si>
  <si>
    <t>40-138_2_0_0.4888</t>
  </si>
  <si>
    <t>18246; 8925; 8288</t>
  </si>
  <si>
    <t>40-138_2_0_0.4922</t>
  </si>
  <si>
    <t>40-138_2_0_0.5022</t>
  </si>
  <si>
    <t>40-138_2_0_0.5038</t>
  </si>
  <si>
    <t xml:space="preserve"> 9473;10589;10873;11890;12047;12495</t>
  </si>
  <si>
    <t>40-138_2_0_0.5154</t>
  </si>
  <si>
    <t>40-138_2_0_0.5237</t>
  </si>
  <si>
    <t>40-138_2_0_0.5280</t>
  </si>
  <si>
    <t xml:space="preserve"> 8158; 3971</t>
  </si>
  <si>
    <t>40-138_2_0_0.5522</t>
  </si>
  <si>
    <t>40-138_2_0_0.5569</t>
  </si>
  <si>
    <t>40-138_2_0_0.5655</t>
  </si>
  <si>
    <t>40-138_2_0_0.5666</t>
  </si>
  <si>
    <t>16419;16524;16736;17057; 7951</t>
  </si>
  <si>
    <t>40-138_2_0_0.5686</t>
  </si>
  <si>
    <t xml:space="preserve"> 7341; 9172; 9781</t>
  </si>
  <si>
    <t>40-138_2_0_0.5821</t>
  </si>
  <si>
    <t xml:space="preserve"> 3391; 3440</t>
  </si>
  <si>
    <t>40-138_2_0_0.5965</t>
  </si>
  <si>
    <t>4151</t>
  </si>
  <si>
    <t>40-138_2_0_0.5970</t>
  </si>
  <si>
    <t>40-138_2_0_0.6071</t>
  </si>
  <si>
    <t>40-138_2_0_0.6078</t>
  </si>
  <si>
    <t>40-138_2_0_0.6153</t>
  </si>
  <si>
    <t>40-138_2_0_0.6154</t>
  </si>
  <si>
    <t>40-138_2_0_0.6451</t>
  </si>
  <si>
    <t>7256</t>
  </si>
  <si>
    <t>40-138_2_0_0.6561</t>
  </si>
  <si>
    <t>40-138_2_0_0.6585</t>
  </si>
  <si>
    <t>40-138_2_0_0.6679</t>
  </si>
  <si>
    <t>7317</t>
  </si>
  <si>
    <t>40-138_2_0_0.6708</t>
  </si>
  <si>
    <t>15037</t>
  </si>
  <si>
    <t>40-138_2_0_0.7091</t>
  </si>
  <si>
    <t>40-138_2_0_0.7263</t>
  </si>
  <si>
    <t>40-138_2_0_0.7399</t>
  </si>
  <si>
    <t>13587;13953;14151</t>
  </si>
  <si>
    <t>40-138_2_0_0.7406</t>
  </si>
  <si>
    <t>40-138_2_0_0.7416</t>
  </si>
  <si>
    <t>40-138_2_0_0.7477</t>
  </si>
  <si>
    <t>14791;15116; 7128</t>
  </si>
  <si>
    <t>40-138_2_0_0.7534</t>
  </si>
  <si>
    <t>18089;18141</t>
  </si>
  <si>
    <t>40-138_2_0_0.7587</t>
  </si>
  <si>
    <t xml:space="preserve"> 7664; 7928</t>
  </si>
  <si>
    <t>40-138_2_0_0.7959</t>
  </si>
  <si>
    <t>10748;10948;11275</t>
  </si>
  <si>
    <t>40-138_2_0_0.8076</t>
  </si>
  <si>
    <t>15976;17675</t>
  </si>
  <si>
    <t>5543</t>
  </si>
  <si>
    <t>40-138_2_0_0.811</t>
  </si>
  <si>
    <t>40-138_2_0_0.8144</t>
  </si>
  <si>
    <t>30874;29917;30165</t>
  </si>
  <si>
    <t>40-138_2_0_0.8230</t>
  </si>
  <si>
    <t>30556</t>
  </si>
  <si>
    <t>40-138_2_0_0.8579</t>
  </si>
  <si>
    <t>40-138_2_0_0.8681</t>
  </si>
  <si>
    <t>40-138_2_0_0.8733</t>
  </si>
  <si>
    <t>40-138_2_0_0.8855</t>
  </si>
  <si>
    <t>40-138_2_0_0.8876</t>
  </si>
  <si>
    <t>40-138_2_0_0.8914</t>
  </si>
  <si>
    <t>40-138_2_0_0.8924</t>
  </si>
  <si>
    <t>24831;25167</t>
  </si>
  <si>
    <t>40-138_2_0_0.8941</t>
  </si>
  <si>
    <t>40-138_2_0_0.9018</t>
  </si>
  <si>
    <t>40-138_2_0_0.9041</t>
  </si>
  <si>
    <t xml:space="preserve"> 3311; 3661</t>
  </si>
  <si>
    <t>40-138_2_0_0.9044</t>
  </si>
  <si>
    <t>40-138_2_0_0.9090</t>
  </si>
  <si>
    <t>28306;27518</t>
  </si>
  <si>
    <t>40-138_2_0_0.9130</t>
  </si>
  <si>
    <t>40-138_2_0_0.9178</t>
  </si>
  <si>
    <t>40-138_2_0_0.9182</t>
  </si>
  <si>
    <t>40-138_2_0_0.9219</t>
  </si>
  <si>
    <t>40-138_2_0_0.9275</t>
  </si>
  <si>
    <t>40-138_2_0_0.9337</t>
  </si>
  <si>
    <t>40-138_2_0_0.9452</t>
  </si>
  <si>
    <t>14114;14255</t>
  </si>
  <si>
    <t>40-138_2_0_0.9475</t>
  </si>
  <si>
    <t>40-138_2_0_0.9524</t>
  </si>
  <si>
    <t>15067;16878</t>
  </si>
  <si>
    <t>40-138_2_0_0.9708</t>
  </si>
  <si>
    <t>40-138_2_0_0.9770</t>
  </si>
  <si>
    <t>40-138_2_0_0.9778</t>
  </si>
  <si>
    <t>21271;21847</t>
  </si>
  <si>
    <t>40-138_2_0_0.9793</t>
  </si>
  <si>
    <t>30333</t>
  </si>
  <si>
    <t>40-138_2_0_0.9830</t>
  </si>
  <si>
    <t>40-138_2_0_0.9842</t>
  </si>
  <si>
    <t>40-138_2_0_0.9903</t>
  </si>
  <si>
    <t>40-138_2_0_0.9911</t>
  </si>
  <si>
    <t>40-138_2_0_0.9938</t>
  </si>
  <si>
    <t>Column</t>
  </si>
  <si>
    <t>Annotations_Description</t>
  </si>
  <si>
    <t>Annotations_Utility</t>
  </si>
  <si>
    <t>Names (Sequential number in peptide data matrix combined with amino acid sequence) of peptides  contributing to the expression of protein, separated by +.</t>
  </si>
  <si>
    <t>Can be used for analysis of peptide sequenses contributing to the protein and for verification of protein expression in follow-up experiments</t>
  </si>
  <si>
    <t>Median Isolation Interference % across PSMs for each TMT11plex set</t>
  </si>
  <si>
    <t>The isolation interference is the degree of co-isolated precursor ions present in a MS/MS spectrum. These values are calculted for every PSM and then averaged across multiple PSMs  to obtain a metric at the peptide level. The metric serves as a pseudo QC metric for each peptide sequence. As a general rule of thumb values &lt; 30 % are considered to be of high quality.</t>
  </si>
  <si>
    <t>Number of PSMs that map to a unique peptide sequence for each TMT11plex set</t>
  </si>
  <si>
    <t>Total number of peptide spectral matches (PSMs) unique to a peptide sequence. A peptide sequence can be sampled more than once during a MS run or across multiple MS runs. This redundancy is collapsed by summarising PSM values into peptides. Generally a higher PSM values relates to higher abundance of peptides in a biological sample. PSM values for each TMT10plex set are reported (seperated using pipe symbol)</t>
  </si>
  <si>
    <t>logFC_ClassAD-ClassCTL</t>
  </si>
  <si>
    <t>logFC_f2M</t>
  </si>
  <si>
    <t>logFC_f3</t>
  </si>
  <si>
    <t>P.Value_ClassAD-ClassCTL</t>
  </si>
  <si>
    <t>P.Value_f2M</t>
  </si>
  <si>
    <t>P.Value_f3</t>
  </si>
  <si>
    <t>adj.P.Val_ClassAD-ClassCTL</t>
  </si>
  <si>
    <t>adj.P.Val_f2M</t>
  </si>
  <si>
    <t>adj.P.Val_f3</t>
  </si>
  <si>
    <t>Results_Description</t>
  </si>
  <si>
    <t>Results_Utility</t>
  </si>
  <si>
    <t>logFC_Contrast</t>
  </si>
  <si>
    <t>Average fold change ratios for a two class comparison - e.g. Treated vs. Control, computed using the LIMMA model.</t>
  </si>
  <si>
    <t>Use expession values to identify up/down regulation of a feature in a sample for a two class comparison</t>
  </si>
  <si>
    <t>P.Value_Contrast</t>
  </si>
  <si>
    <t>p-value of moderated t- statistics for given protein contrast logFC</t>
  </si>
  <si>
    <t>Allows user to filter for significantly regulated features based on user defined theshold (eg: 0.05 - standard threshold for significance)</t>
  </si>
  <si>
    <t>adj.P.Val_Contrast</t>
  </si>
  <si>
    <t>Adjusted p-value (fdr), based on Benjamini-Hochberg correction</t>
  </si>
  <si>
    <t>Allows user to filter for reliably significantly regulated features based on user defined theshold (eg: 0.3 for accepting up to 30% of false discoveries)</t>
  </si>
  <si>
    <t>DataMatrix_Description</t>
  </si>
  <si>
    <t>DataMatrix_Utility</t>
  </si>
  <si>
    <t>Log2 of ratio [SampleExp/RefExp] computed for each feature of each sample</t>
  </si>
  <si>
    <t>Use expression values to identify up/down regulation of a feature in a sample</t>
  </si>
  <si>
    <t>Sequence</t>
  </si>
  <si>
    <t>Gene</t>
  </si>
  <si>
    <t>Protein names</t>
  </si>
  <si>
    <t>PD|Peaks</t>
  </si>
  <si>
    <t>[P].hFSDEDkDPE.[-]</t>
  </si>
  <si>
    <t>P05408</t>
  </si>
  <si>
    <t>[SCG5]</t>
  </si>
  <si>
    <t>Neuroendocrine protein 7B2 (Pituitary polypeptide) (Secretogranin V) (Secretogranin-5) (Secretory granule endocrine protein I) [Cleaved into: N-terminal peptide; C-terminal peptide]</t>
  </si>
  <si>
    <t>[A].yQGVAAPFPkARRPESA.[L]</t>
  </si>
  <si>
    <t>O15240</t>
  </si>
  <si>
    <t>[VGF]</t>
  </si>
  <si>
    <t>Neurosecretory protein VGF [Cleaved into: Neuroendocrine regulatory peptide-1 (NERP-1); Neuroendocrine regulatory peptide-2 (NERP-2); Antimicrobial peptide VGF[554-577]]</t>
  </si>
  <si>
    <t>[R].tPDRVSEADIQRL.[L]</t>
  </si>
  <si>
    <t>[R].sVNPYLQGQRLDN.[V]</t>
  </si>
  <si>
    <t>[K].hSGFEDEL.[S]</t>
  </si>
  <si>
    <t>P10645</t>
  </si>
  <si>
    <t>[CHGA]</t>
  </si>
  <si>
    <t>Chromogranin-A (CgA) (Pituitary secretory protein I) (SP-I) [Cleaved into: Vasostatin-1 (Vasostatin I); Vasostatin-2 (Vasostatin II); EA-92; ES-43; Pancreastatin; SS-18; WA-8; WE-14; LF-19; Catestatin (SL21); AL-11; GV-19; GR-44; ER-37; GE-25; Serpinin-RRG; Serpinin; p-Glu serpinin precursor]</t>
  </si>
  <si>
    <t>[R].dPADASEAHESSSRG.[E]</t>
  </si>
  <si>
    <t>P05060</t>
  </si>
  <si>
    <t>[CHGB]</t>
  </si>
  <si>
    <t>Secretogranin-1 (Chromogranin-B) (CgB) (Secretogranin I) (SgI) [Cleaved into: PE-11; GAWK peptide; CCB peptide]</t>
  </si>
  <si>
    <t>[R].sPQPPPPAPAPARDE.[L]</t>
  </si>
  <si>
    <t>[P].ePVPPPRAAPAPTHV.[R]</t>
  </si>
  <si>
    <t>[N].vVAkkSVPHFSDEDkDPE.[-]</t>
  </si>
  <si>
    <t>[R].nYPSLELD.[K]</t>
  </si>
  <si>
    <t>[Q].pPPPAPAPARDELPD.[W]</t>
  </si>
  <si>
    <t>[V].nPYLQGQRLDNVVAkkSVPH.[F]</t>
  </si>
  <si>
    <t>[P].dSGPLPETH.[K]</t>
  </si>
  <si>
    <t>[Q].gSSQETDkLAPVS.[K]</t>
  </si>
  <si>
    <t>P13521</t>
  </si>
  <si>
    <t>[SCG2]</t>
  </si>
  <si>
    <t>Secretogranin-2 (Chromogranin-C) (Secretogranin II) (SgII) [Cleaved into: Secretoneurin (SN); Manserin]</t>
  </si>
  <si>
    <t>[E].eEDNRDSSMkL.[S]</t>
  </si>
  <si>
    <t>[Q].gGSLPSEEkGHPQ.[E]</t>
  </si>
  <si>
    <t>[N].aPPEPVPPPRAAPAPT.[H]</t>
  </si>
  <si>
    <t>[V].gPPkNDDTPNRQ.[Y]</t>
  </si>
  <si>
    <t>[R].gLQEAAEERESARE.[E]</t>
  </si>
  <si>
    <t>[L].fRGGkSGELEQEEERLS.[K]</t>
  </si>
  <si>
    <t>[A].hGYGEESEEERGLEPGkG.[R]</t>
  </si>
  <si>
    <t>[V].nPYLQGQRLDNVVA.[K]</t>
  </si>
  <si>
    <t>[P].sSREDSLEAGLPLQV.[R]</t>
  </si>
  <si>
    <t>[R].sVNPYLQGQ.[R]</t>
  </si>
  <si>
    <t>[R].fPVGPPkNDDTPN.[R]</t>
  </si>
  <si>
    <t>[Y].fMSDTREE.[K]</t>
  </si>
  <si>
    <t>[K].hSGFEDELS.[E]</t>
  </si>
  <si>
    <t>[S].vPHFSDEDkDPE.[-]</t>
  </si>
  <si>
    <t>[S].lYPSDSQVSEEVkTRHSEkSQ.[R]</t>
  </si>
  <si>
    <t>[Q].eEEEDNRDSSMkLSFRA.[R]</t>
  </si>
  <si>
    <t>[R].sVNPYLQGQRLDNVVAkkSVPH.[F]</t>
  </si>
  <si>
    <t>[R].eLSAERPLN.[E]</t>
  </si>
  <si>
    <t>Q8WXD2</t>
  </si>
  <si>
    <t>[SCG3]</t>
  </si>
  <si>
    <t>Secretogranin-3 (Secretogranin III) (SgIII)</t>
  </si>
  <si>
    <t>[R].sQEETPGHRRkEAEGTEEGGEEED.[D]</t>
  </si>
  <si>
    <t>[P].vGPPkNDDTPNRQ.[Y]</t>
  </si>
  <si>
    <t>[P].qPPPPAPAPARDELPD.[W]</t>
  </si>
  <si>
    <t>[G].vQAPEDLEWERYRGRGSEE.[Y]</t>
  </si>
  <si>
    <t>[N].qGSSQETDkLAPVS.[K]</t>
  </si>
  <si>
    <t>[R].dPADASEAHE.[S]</t>
  </si>
  <si>
    <t>[L].dRPASPPAPSGSQQGPE.[E]</t>
  </si>
  <si>
    <t>[K].nAPPEPVPPPRAAPAPT.[H]</t>
  </si>
  <si>
    <t>[S].qGGSLPSEEkGHPQ.[E]</t>
  </si>
  <si>
    <t>[G].eEENELTLNEkN.[F]</t>
  </si>
  <si>
    <t>[L].yPSDSQVSEEVkT.[R]</t>
  </si>
  <si>
    <t>[N].aPPEPVPPPR.[A]</t>
  </si>
  <si>
    <t>[R].sVNPYLQGQRLDNVV.[A]</t>
  </si>
  <si>
    <t>[R].nYPSLELDkMAHG.[Y]</t>
  </si>
  <si>
    <t>[N].yGEEGAPGkWQQQ.[G]</t>
  </si>
  <si>
    <t>[Q].gGSLPSEEkGHPQEESEESN.[V]</t>
  </si>
  <si>
    <t>[Q].eNQMDkA.[R]</t>
  </si>
  <si>
    <t>[L].eGQEEEEDNRDSSMkLSF.[R]</t>
  </si>
  <si>
    <t>[S].ePQDEGELFQGVDPR.[A]</t>
  </si>
  <si>
    <t>[R].gSEEYRAPRPQSEES.[W]</t>
  </si>
  <si>
    <t>[P].yLQGQRLDNVVAkkSVP.[H]</t>
  </si>
  <si>
    <t>[S].lHNRELSAERPLNEQIAEAEEDkI.[K]</t>
  </si>
  <si>
    <t>[K].sVPHFSDEDkDPE.[-]</t>
  </si>
  <si>
    <t>[P].lNEQIAEAEEDkI.[K]</t>
  </si>
  <si>
    <t>[K].hSGFEDELSEVLENQ.[S]</t>
  </si>
  <si>
    <t>[E].gEEENELTLNEkN.[F]</t>
  </si>
  <si>
    <t>[R].sVNPYLQGQRLDNVVAkkSVPHF.[S]</t>
  </si>
  <si>
    <t>[S].vNPYLQGQRLDNVVAkk.[S]</t>
  </si>
  <si>
    <t>[R].gGEPRAYFMSDTREE.[K]</t>
  </si>
  <si>
    <t>[L].tGDNIPkD.[F]</t>
  </si>
  <si>
    <t>[L].lQGGARQRGLGGRGLQEAAEERESAREEEEAEQE.[R]</t>
  </si>
  <si>
    <t>[E].sGEETGSQENHPQESkGQPR.[S]</t>
  </si>
  <si>
    <t>[P].aDASEAHESSSRGEAGAPGEEDIQGPTkA.[D]</t>
  </si>
  <si>
    <t>[S].sQGGSLPSEEkGHPQ.[E]</t>
  </si>
  <si>
    <t>[K].dkETTENENTk.[F]</t>
  </si>
  <si>
    <t>[V].lSNALSkSSAPPITPEcRQVLkTSRkDV.[K]</t>
  </si>
  <si>
    <t>[R].sVNPYLQGQRLDNVVA.[K]</t>
  </si>
  <si>
    <t>[R].hSEkSQREDEEEEEGENYQkGE.[R]</t>
  </si>
  <si>
    <t>[R].sSQGGSLPSEEkGHPQEESEE.[S]</t>
  </si>
  <si>
    <t>[R].eDSkEAEkSGEATDGARPQ.[A]</t>
  </si>
  <si>
    <t>[R].dSkENIEkNEQ.[I]</t>
  </si>
  <si>
    <t>[R].lEGQEEEEDNRDSSMkLSF.[R]</t>
  </si>
  <si>
    <t>[N].aPPEPVPPPRAAPAPTHV.[R]</t>
  </si>
  <si>
    <t>[L].dRPASPPAPSGSQQGPEE.[E]</t>
  </si>
  <si>
    <t>[R].sVNPYLQGQRLDNVVAkk.[S]</t>
  </si>
  <si>
    <t>[Q].gGSLPSEEkGHPQEE.[S]</t>
  </si>
  <si>
    <t>[S].lYPSDSQVSEEVkT.[R]</t>
  </si>
  <si>
    <t>[N].yGEEGAPGk.[W]</t>
  </si>
  <si>
    <t>[K].hSGFEDELSEVLENQS.[S]</t>
  </si>
  <si>
    <t>[L].nYGEEGAPGkWQQQ.[G]</t>
  </si>
  <si>
    <t>[P].sDSQVSEEVkTRHSEkSQ.[R]</t>
  </si>
  <si>
    <t>[Q].gGSLPSEEkGHPQEESEESNVS.[M]</t>
  </si>
  <si>
    <t>[R].sSQGGSLPSEEkGHPQ.[E]</t>
  </si>
  <si>
    <t>[R].sPQPPPPAPAPARDELPD.[W]</t>
  </si>
  <si>
    <t>[S].lHNRELSAERPLNEQIAEAEED.[K]</t>
  </si>
  <si>
    <t>[Y].dRVAQLDQLL.[H]</t>
  </si>
  <si>
    <t>[L].eGEEENELTLNEkN.[F]</t>
  </si>
  <si>
    <t>[R].gGkSGELEQEEERLS.[K]</t>
  </si>
  <si>
    <t>[L].eGQEEEEDNRDSSMkLSFRA.[R]</t>
  </si>
  <si>
    <t>[K].dSTkDDNSNPGGkTDEPk.[G]</t>
  </si>
  <si>
    <t>[Q].gGSLPSEEkG.[H]</t>
  </si>
  <si>
    <t>[R].gRGSEEYRAPRPQSEESWDEED.[K]</t>
  </si>
  <si>
    <t>[R].ekSSQESGEETGSQENHPQESkGQPR.[S]</t>
  </si>
  <si>
    <t>[R].gSEEYRAPRPQSEESW.[D]</t>
  </si>
  <si>
    <t>[G].eGHHRVQENQMDkA.[R]</t>
  </si>
  <si>
    <t>[A].gDAVPGPkDGSAPEVRGA.[R]</t>
  </si>
  <si>
    <t>[K].nAPPEPVPPPRAAPAPTHV.[R]</t>
  </si>
  <si>
    <t>[K].dkETTENENTkF.[E]</t>
  </si>
  <si>
    <t>[R].nSEPQDEGELFQGVDPR.[A]</t>
  </si>
  <si>
    <t>[A].gAPGEEDIQGPTkADTEkWAEGGGHSRE.[R]</t>
  </si>
  <si>
    <t>[Y].lNYGEEGAPGkWQQQ.[G]</t>
  </si>
  <si>
    <t>[N].rELSAERPLNEQIAEAEEDkI.[K]</t>
  </si>
  <si>
    <t>[L].gEGHHRVQENQMDkA.[R]</t>
  </si>
  <si>
    <t>[D].sQVSEEVkT.[R]</t>
  </si>
  <si>
    <t>[R].lEGQEEEEDNRDSSMkLSFRA.[R]</t>
  </si>
  <si>
    <t>[N].vEDVDSTkN.[R]</t>
  </si>
  <si>
    <t>[P].qPPPPAPAPARDELPDWN.[E]</t>
  </si>
  <si>
    <t>[R].sSQGGSLPSEEkGHPQE.[E]</t>
  </si>
  <si>
    <t>[R].sVNPYLQGQRLDNVVAkkSVPHFSDEDkDPE.[-]</t>
  </si>
  <si>
    <t>[R].aYFMSDTREE.[K]</t>
  </si>
  <si>
    <t>[P].gQGSSEDDLQEEEQIEQA.[I]</t>
  </si>
  <si>
    <t>[C].iIEVLSNALSkSSAPPITPEcRQ.[V]</t>
  </si>
  <si>
    <t>[R].dPADASEAHESSSRGEAGAPG.[E]</t>
  </si>
  <si>
    <t>[L].dRPASPPAPSGSQQGPEEEA.[A]</t>
  </si>
  <si>
    <t>[R].aAPAPTHVRSPQPPPPAPAPARDELPD.[W]</t>
  </si>
  <si>
    <t>[S].sQESGEETGSQENHPQESkGQPR.[S]</t>
  </si>
  <si>
    <t>[S].sQGGSLPSEEkGHPQEESEESNVS.[M]</t>
  </si>
  <si>
    <t>[A].yQGVAAPFPkARRPESALLGGSEAGERLLQQ.[G]</t>
  </si>
  <si>
    <t>[Q].gGSLPSEEkGHPQEESE.[E]</t>
  </si>
  <si>
    <t>[E].eGENYQkGE.[R]</t>
  </si>
  <si>
    <t>[F].yDSEEPVSTHQEAENEkDRADQ.[T]</t>
  </si>
  <si>
    <t>[L].dNkLNVEDVDSTkN.[R]</t>
  </si>
  <si>
    <t>[R].vQENQMDkA.[R]</t>
  </si>
  <si>
    <t>[A].pPGRPEAQPPPLSSEHkEPVAGDAVPGPkDGSAPEVRGA.[R]</t>
  </si>
  <si>
    <t>[C].iIEVLSNALSkSSAPPITPEcRQV.[L]</t>
  </si>
  <si>
    <t>[R].gEDSSEEkHLEEPGETQNAFLNERkQAS.[A]</t>
  </si>
  <si>
    <t>[G].eEDIQGPTkA.[D]</t>
  </si>
  <si>
    <t>[A].dEPQWSLYPSDSQVSEEVkTRHSEkSQ.[R]</t>
  </si>
  <si>
    <t>[A].aPPGRPEAQPPPLSSEHkEPVAGDAVPGPkDGSAPEVRGA.[R]</t>
  </si>
  <si>
    <t>[P].qPPPPAPAPARDELPDWNE.[V]</t>
  </si>
  <si>
    <t>[S].sQGGSLPSEEkGHPQEES.[E]</t>
  </si>
  <si>
    <t>[A].eRPLNEQIAEAEEDkI.[K]</t>
  </si>
  <si>
    <t>[R].vPGQGSSEDDLQEEEQIEQ.[A]</t>
  </si>
  <si>
    <t>[F].yDSEEPVSTHQEAENEkDRADQT.[V]</t>
  </si>
  <si>
    <t>[R].lEGQEEEEDNRDSSMk.[L]</t>
  </si>
  <si>
    <t>[P].qPPPPAPAPARDE.[L]</t>
  </si>
  <si>
    <t>[R].aDEPQWSLYPSDSQVSEEVkTRHSEkSQ.[R]</t>
  </si>
  <si>
    <t>[S].dSQVSEEVkT.[R]</t>
  </si>
  <si>
    <t>[K].dkETTENENTkFEV.[R]</t>
  </si>
  <si>
    <t>[Q].gGSLPSEEkGHPQEESEE.[S]</t>
  </si>
  <si>
    <t>[K].hSGFEDELSEVL.[E]</t>
  </si>
  <si>
    <t>[Q].dEGELFQGVDPR.[A]</t>
  </si>
  <si>
    <t>[P].aDASEAHESSSRGEAGAPGEED.[I]</t>
  </si>
  <si>
    <t>[P].gEEDIQGPTkA.[D]</t>
  </si>
  <si>
    <t>[L].nYGEEGAPGkWQQQGDLQDTkENREEARFQDkQ.[Y]</t>
  </si>
  <si>
    <t>[F].sEDQGYPDPPNPcPVGkT.[A]</t>
  </si>
  <si>
    <t>[R].nSEPQDEGELFQGVDPRALA.[A]</t>
  </si>
  <si>
    <t>[H].sEkSQREDEEEEEGENYQkGE.[R]</t>
  </si>
  <si>
    <t>[R].vPGQGSSEDDLQEEEQIEQA.[I]</t>
  </si>
  <si>
    <t>[R].hSEkSQREDEEEEEGENYQkG.[E]</t>
  </si>
  <si>
    <t>[R].gEDSSEEkHLEEPGETQNAFLNERkQASAI.[K]</t>
  </si>
  <si>
    <t>[Q].gGSLPSEEkGHPQEESEESNVSMASLG.[E]</t>
  </si>
  <si>
    <t>[G].eEGAPGkWQQQGDLQDTkENRE.[E]</t>
  </si>
  <si>
    <t>[N].yLNYGEEGAPGkWQQQGDLQDTkENREEA.[R]</t>
  </si>
  <si>
    <t>[R].sSQGGSLPSEEkGHPQEES.[E]</t>
  </si>
  <si>
    <t>[R].sVNPYLQGQRLD.[N]</t>
  </si>
  <si>
    <t>[A].dASEAHESSSRGEAGAPGEEDIQGPTkA.[D]</t>
  </si>
  <si>
    <t>[K].sGELEQEEERLSkEWE.[D]</t>
  </si>
  <si>
    <t>[L].eGQEEEEDNRDSSMkLS.[F]</t>
  </si>
  <si>
    <t>[N].hPQESkGQPRSQEESEEGEEDATSE.[V]</t>
  </si>
  <si>
    <t>[S].sQETDkLAPVS.[K]</t>
  </si>
  <si>
    <t>[E].gQEEEEDNRDSSMkLSF.[R]</t>
  </si>
  <si>
    <t>[S].sQGGSLPSEEkG.[H]</t>
  </si>
  <si>
    <t>[E].fQARVPERAPLPPPAPSQFQARMPDSGP.[L]</t>
  </si>
  <si>
    <t>[L].nYGEEGAPGkWQQQGDLQDTkEN.[R]</t>
  </si>
  <si>
    <t>[K].hSGFEDELSEVLENQSSQAE.[L]</t>
  </si>
  <si>
    <t>[S].sREDSLEAGLPLQ.[V]</t>
  </si>
  <si>
    <t>[R].lEGQEEEEDNRDSSMkL.[S]</t>
  </si>
  <si>
    <t>[G].sLPSEEkGHPQEESEESN.[V]</t>
  </si>
  <si>
    <t>[F].lGEGHHRVQ.[E]</t>
  </si>
  <si>
    <t>[R].gEDSSEEkHLEEPGETQN.[A]</t>
  </si>
  <si>
    <t>[A].yQGVAAPFPkARRPESALLGGSEAGERLLQQGLAQ.[V]</t>
  </si>
  <si>
    <t>[K].nAPPEPVPPPRAAPAPTHVRSPQPPPPAPAPARDELPD.[W]</t>
  </si>
  <si>
    <t>[S].rEDSLEAGLPLQV.[R]</t>
  </si>
  <si>
    <t>[P].gQGSSEDDLQEEEQIEQAIkEHLNQ.[G]</t>
  </si>
  <si>
    <t>[Q].dDPDGLHQLDGTPLTAEDIVH.[K]</t>
  </si>
  <si>
    <t>[P].gGSQDkSLHNRELSAERPLNEQIAEAEEDkI.[K]</t>
  </si>
  <si>
    <t>[L].eGEEENELTLNEkNFFP.[E]</t>
  </si>
  <si>
    <t>[P].sDSQVSEEVkT.[R]</t>
  </si>
  <si>
    <t>[R].sPQPPPPAPAPARDELPDWNE.[V]</t>
  </si>
  <si>
    <t>[R].sSQGGSLPSEEkGHPQEESEESNVSMAS.[L]</t>
  </si>
  <si>
    <t>[R].gYPEEkkEEEGSANRRPEDQELESLSAIEAE.[L]</t>
  </si>
  <si>
    <t>[K].wQQQGDLQDTkENREEA.[R]</t>
  </si>
  <si>
    <t>[G].gSLPSEEkGHPQEESEESN.[V]</t>
  </si>
  <si>
    <t>[A].yQGVAAPFPkARRPESALLGGSEAGERLLQQGLAQV.[E]</t>
  </si>
  <si>
    <t>[R].vPGQGSSEDDLQEEEQIEQAIkEHLN.[Q]</t>
  </si>
  <si>
    <t>[E].skGQPRSQEESEEGEEDAT.[S]</t>
  </si>
  <si>
    <t>[R].ekSSQESGEETGSQENHPQESkGQP.[R]</t>
  </si>
  <si>
    <t>[R].lEGQEEEEDNRDSSMkLS.[F]</t>
  </si>
  <si>
    <t>[R].sSQGGSLPSEEkGHPQEESE.[E]</t>
  </si>
  <si>
    <t>[Y].gEEGAPGkWQQQGDLQDTkENREE.[A]</t>
  </si>
  <si>
    <t>[G].eEGAPGkWQQQGDLQDTkENREEA.[R]</t>
  </si>
  <si>
    <t>[K].hSGFEDELSEVLE.[N]</t>
  </si>
  <si>
    <t>[R].sSQGGSLPSEEkG.[H]</t>
  </si>
  <si>
    <t>[L].aVDGAGkPGAEEAQDPEGkGEQEHSQQ.[K]</t>
  </si>
  <si>
    <t>[R].eDSkEAEkSGEATDGARPQALPEPMQ.[E]</t>
  </si>
  <si>
    <t>[P].sSREDSLEAGLPLQ.[V]</t>
  </si>
  <si>
    <t>[A].eLTGDNIPkDFSEDQGYPD.[P]</t>
  </si>
  <si>
    <t>[N].eQIAEAEEDkI.[K]</t>
  </si>
  <si>
    <t>[N].hPQESkGQPRSQEESEEGEEDATSEVD.[K]</t>
  </si>
  <si>
    <t>[R].sSQGGSLPSEEkGHPQEESEESNVSMASL.[G]</t>
  </si>
  <si>
    <t>[E].lSAERPLNEQIAEAEEDkI.[K]</t>
  </si>
  <si>
    <t>[E].vLSNALSkSSAPPITPEcRQ.[V]</t>
  </si>
  <si>
    <t>[A].aPPGRPEAQPPPLSSEHkEPVAGDAVPGPkDGSAPEV.[R]</t>
  </si>
  <si>
    <t>[S].sREDSLEAGLPLQV.[R]</t>
  </si>
  <si>
    <t>[R].dSkENIEkNEQINDEM.[K]</t>
  </si>
  <si>
    <t>[H].eSSSRGEAGAPGEEDIQGPTkA.[D]</t>
  </si>
  <si>
    <t>[R].vPGQGSSEDDLQEEEQIEQAIkEHLNQ.[G]</t>
  </si>
  <si>
    <t>[K].sGELEQEEERLSkEWEDS.[K]</t>
  </si>
  <si>
    <t>[E].skGQPRSQEESEEGEEDATS.[E]</t>
  </si>
  <si>
    <t>[R].eDSkEAEkSGEATDGARPQALPEPMQESkAEGN.[N]</t>
  </si>
  <si>
    <t>[R].sQEETPGHRRkEAEGTEEGGEEEDDEEMDPQTIDS.[L]</t>
  </si>
  <si>
    <t>[R].dPADASEAHESSSRGEAGAPGEEDIQGPTkA.[D]</t>
  </si>
  <si>
    <t>[D].sEEPVSTHQEAENEkDRADQTVLTEDE.[K]</t>
  </si>
  <si>
    <t>[K].nAPPEPVPPPRAAPAPTHVRSPQPPPPAPAPARDELPDWN.[E]</t>
  </si>
  <si>
    <t>[L].nYGEEGAPGkWQQQGDLQDTkENRE.[E]</t>
  </si>
  <si>
    <t>[R].gEAGAPGEEDIQGPTkADTEkWAEGGGHS.[R]</t>
  </si>
  <si>
    <t>[P].gQGSSEDDLQEEEQIEQAIk.[E]</t>
  </si>
  <si>
    <t>[S].sQGGSLPSEEkGHPQEESEESNVSMASLGE.[K]</t>
  </si>
  <si>
    <t>[N].yGEEGAPGkWQQQGDLQDTkENREE.[A]</t>
  </si>
  <si>
    <t>[R].sQTHSLPAPESPEPAAPPRPQTPENGPEASDPS.[E]</t>
  </si>
  <si>
    <t>[P].gVQAPEDLEWERYRGRGSEEYRAPRPQSEESWDEED.[K]</t>
  </si>
  <si>
    <t>[K].sAEFPDFYDSEEPVSTHQEAENEkDRADQTVLTEDEkkE.[L]</t>
  </si>
  <si>
    <t>[L].aVDGAGkPGAEEAQDPEGkGEQEHSQQkEEEEEM.[A]</t>
  </si>
  <si>
    <t>[N].yGEEGAPGkWQQQGDLQDTkENREEA.[R]</t>
  </si>
  <si>
    <t>[R].eLSAERPLNEQIAEAEEDkI.[K]</t>
  </si>
  <si>
    <t>[R].sSQGGSLPSEEkGHPQEESEESNVSMASLGE.[K]</t>
  </si>
  <si>
    <t>[N].yLNYGEEGAPGkWQQQGDLQDTkENREEARFQD.[K]</t>
  </si>
  <si>
    <t>[P].gGSQDkSLHNRELSAERPLNEQIAEAEED.[K]</t>
  </si>
  <si>
    <t>[E].skGQPRSQEESEEGEEDATSE.[V]</t>
  </si>
  <si>
    <t>[L].nEQIAEAEEDkI.[K]</t>
  </si>
  <si>
    <t>[K].sAEFPDFYDSEEPVSTHQEAENEkDRAD.[Q]</t>
  </si>
  <si>
    <t>[L].nYGEEGAPGkWQQQGDLQDTkENREE.[A]</t>
  </si>
  <si>
    <t>[A].dEPQWSLYPSDSQVSEEVkT.[R]</t>
  </si>
  <si>
    <t>[G].fEDELSEVLENQSSQAELkE.[A]</t>
  </si>
  <si>
    <t>[K].sAEFPDFYDSEEPV.[S]</t>
  </si>
  <si>
    <t>[A].dASEAHESSSRGEAGAPGEEDIQGPT.[K]</t>
  </si>
  <si>
    <t>[K].hSGFEDELSEVLENQSSQAELkEAVEEPSS.[K]</t>
  </si>
  <si>
    <t>[L].nYGEEGAPGkWQQQGDLQDTkENREEA.[R]</t>
  </si>
  <si>
    <t>[E].lDRNYLNYGEEGAPGkWQQQ.[G]</t>
  </si>
  <si>
    <t>[R].dPADASEAHESSSRGEAGAPGEEDIQ.[G]</t>
  </si>
  <si>
    <t>[S].sQESGEETGSQENHPQESkGQP.[R]</t>
  </si>
  <si>
    <t>[E].lSEVLENQSSQAELkEAVEEPSSkDVME.[K]</t>
  </si>
  <si>
    <t>[Y].lNYGEEGAPGkWQQQGDLQDTkENREE.[A]</t>
  </si>
  <si>
    <t>[R].aDEPQWSLYPSDSQVSEEVkT.[R]</t>
  </si>
  <si>
    <t>[R].sQEETPGHRRkEAEGTEEGGEEEDDEEMDPQTIDSLIE.[L]</t>
  </si>
  <si>
    <t>[E].skGQPRSQEESEEGEEDATSEV.[D]</t>
  </si>
  <si>
    <t>[F].yDSEEPVSTHQEAENEkDRADQTVLTEDE.[K]</t>
  </si>
  <si>
    <t>[K].sAEFPDFYDSEEPVSTHQEAENEkDRADQ.[T]</t>
  </si>
  <si>
    <t>[R].sSQGGSLPSEEkGHPQEESEESN.[V]</t>
  </si>
  <si>
    <t>[P].aDASEAHESSSRGEAGAPGEEDIQGPT.[K]</t>
  </si>
  <si>
    <t>[R].dPADASEAHESSSRGEAGAPGEEDIQGPTkADTE.[K]</t>
  </si>
  <si>
    <t>[P].gQGSSEDDLQEEEQIEQAIkEHLNQGSSQET.[D]</t>
  </si>
  <si>
    <t>[P].gQGSSEDDLQEEEQIEQAIkEH.[L]</t>
  </si>
  <si>
    <t>[E].skGQPRSQEESEEGEEDATSEVD.[K]</t>
  </si>
  <si>
    <t>[R].sQTHSLPAPESPEPAAPPRPQTPENGPEASDPSEEL.[E]</t>
  </si>
  <si>
    <t>[R].sSQGGSLPSEEkGHPQEESEESNV.[S]</t>
  </si>
  <si>
    <t>[R].vPGQGSSEDDLQEEEQIEQAIkEHLNQGSSQETDkLAPVS.[K]</t>
  </si>
  <si>
    <t>[K].hSGFEDELSEVLENQSSQAELkE.[A]</t>
  </si>
  <si>
    <t>[R].sSQGGSLPSEEkGHPQEESEESNVS.[M]</t>
  </si>
  <si>
    <t>[R].dPADASEAHESSSRGEAGAPGEEDIQGPT.[K]</t>
  </si>
  <si>
    <t>[R].sQTHSLPAPESPEPAAPPRPQTPENGPEASDPSEELEA.[L]</t>
  </si>
  <si>
    <t>[F].eDELSEVLENQSSQAELkEAVEEPSSkDVME.[K]</t>
  </si>
  <si>
    <t>[R].vPGQGSSEDDLQEEEQIEQAIkEHLNQGSSQETD.[K]</t>
  </si>
  <si>
    <t>[K].hSGFEDELSEVLENQSSQAELkEAVEEPSSkD.[V]</t>
  </si>
  <si>
    <t>[P].gQGSSEDDLQEEEQIEQAIkEHLN.[Q]</t>
  </si>
  <si>
    <t>[R].sSQGGSLPSEEkGHPQEESEESNVSM.[A]</t>
  </si>
  <si>
    <t>[P].gQGSSEDDLQEEEQIEQ.[A]</t>
  </si>
  <si>
    <t>[E].lSAERPLNEQIAEAEED.[K]</t>
  </si>
  <si>
    <t>[G].fEDELSEVLENQSSQAELkEAVEEPSSkDVME.[K]</t>
  </si>
  <si>
    <t>[K].hSGFEDELSEVLENQSSQAELkEAVEEPSSkDV.[M]</t>
  </si>
  <si>
    <t>[R].sSQGGSLPSEEkGHPQEESEESNVSMA.[S]</t>
  </si>
  <si>
    <t>[H].sGFEDELSEVLENQSSQAELkEAVEEPSSkDVME.[K]</t>
  </si>
  <si>
    <t>[K].sAEFPDFYDSEEPVSTHQEAENEkD.[R]</t>
  </si>
  <si>
    <t>[R].eLSAERPLNEQIAEAEED.[K]</t>
  </si>
  <si>
    <t>[K].hSGFEDELSEVLENQSSQAELkEAVEEPSSkDVME.[K]</t>
  </si>
  <si>
    <t>[P].gQGSSEDDLQEEEQIEQAIkEHLNQGSSQETDkLAP.[V]</t>
  </si>
  <si>
    <t>[R].sSQGGSLPSEEkGHPQEESEESNVSMASLG.[E]</t>
  </si>
  <si>
    <t>[P].gQGSSEDDLQEEEQIEQAIkEHLNQGSSQETDkLAPV.[S]</t>
  </si>
  <si>
    <t>[P].gQGSSEDDLQEEEQIEQAIkEHLNQGSSQETDkLAPVS.[K]</t>
  </si>
  <si>
    <t>[P].gQGSSEDDLQEEEQIEQAIkEHLNQGSSQ.[E]</t>
  </si>
  <si>
    <t>[R].sQTHSLPAPESPEPAAPPRPQTPENGPEASDPSEE.[L]</t>
  </si>
  <si>
    <t>[P].gQGSSEDDLQEEEQIEQAIkEHLNQGSSQETD.[K]</t>
  </si>
  <si>
    <t>[V].dNRNHNEGMVTRc.[I]</t>
  </si>
  <si>
    <t>[R].sETHAAGHSQEkT.[H]</t>
  </si>
  <si>
    <t>[F].lGEGHHRVQENQMDkA.[R]</t>
  </si>
  <si>
    <t>[R].sETHAAGHSQEkTHSREkS.[S]</t>
  </si>
  <si>
    <t>[L].dNVVAkkSVPH.[F]</t>
  </si>
  <si>
    <t>[P].dRVSEADIQR.[L]</t>
  </si>
  <si>
    <t>[P].vDNRNHNEGMVTRc.[I]</t>
  </si>
  <si>
    <t>[G].eESEEERGLEPGkGRHH.[R]</t>
  </si>
  <si>
    <t>[S].dSQVSEEVkTRHS.[E]</t>
  </si>
  <si>
    <t>[P].gGSQDkSLHNRELS.[A]</t>
  </si>
  <si>
    <t>[Y].gEESEEERGLEPGkGRHH.[R]</t>
  </si>
  <si>
    <t>[R].lDNVVAkkSVPH.[F]</t>
  </si>
  <si>
    <t>[P].dRVSEADIQRL.[L]</t>
  </si>
  <si>
    <t>[P].vPPPRAAPAPTHV.[R]</t>
  </si>
  <si>
    <t>[R].sVNPYLQ.[G]</t>
  </si>
  <si>
    <t>[G].yGEESEEERGLEPGkGRHH.[R]</t>
  </si>
  <si>
    <t>[A].hGYGEESEEERG.[L]</t>
  </si>
  <si>
    <t>[R].tPDRVSEADIQR.[L]</t>
  </si>
  <si>
    <t>[S].mPVDNRNHNEGMVTRc.[I]</t>
  </si>
  <si>
    <t>[R].sETHAAGHSQEkTHSREk.[S]</t>
  </si>
  <si>
    <t>[R].sQEETPGHRRkEAEG.[T]</t>
  </si>
  <si>
    <t>[E].eEGENYQkGE.[R]</t>
  </si>
  <si>
    <t>[P].yLQGQRLDNVVAkkSVPH.[F]</t>
  </si>
  <si>
    <t>[R].sVNPYLQG.[Q]</t>
  </si>
  <si>
    <t>[R].sQEETPGH.[R]</t>
  </si>
  <si>
    <t>PD</t>
  </si>
  <si>
    <t>[R].nYPSLELDkm.[A]</t>
  </si>
  <si>
    <t>[R].kkNAPPEPVPPPRAAPAPTHV.[R]</t>
  </si>
  <si>
    <t>[N].iEkNEQINDEm.[K]</t>
  </si>
  <si>
    <t>[K].kNAPPEPVPPPRAAPAPTHV.[R]</t>
  </si>
  <si>
    <t>[F].lGEGHHRVQENQmD.[K]</t>
  </si>
  <si>
    <t>[R].nYPSLELDkmAHG.[Y]</t>
  </si>
  <si>
    <t>[L].eGQEEEEDNRDSSmkLSF.[R]</t>
  </si>
  <si>
    <t>[R].lEGQEEEEDNRDSSmkLSF.[R]</t>
  </si>
  <si>
    <t>[G].eGHHRVQENQmDkA.[R]</t>
  </si>
  <si>
    <t>[R].nYPSLELDkmAHGYGEESEEE.[R]</t>
  </si>
  <si>
    <t>[Q].gGSLPSEEkGHPQEESEESNVSm.[A]</t>
  </si>
  <si>
    <t>[R].lEGQEEEEDNRDSSmkLSFRA.[R]</t>
  </si>
  <si>
    <t>[L].gEGHHRVQENQmDkA.[R]</t>
  </si>
  <si>
    <t>[Q].gGSLPSEEkGHPQEESEESNVSmAS.[L]</t>
  </si>
  <si>
    <t>[R].lEGQEEEEDNRDSSmk.[L]</t>
  </si>
  <si>
    <t>[R].sSQGGSLPSEEkGHPQEESEESNVSm.[A]</t>
  </si>
  <si>
    <t>[Q].gGSLPSEEkGHPQEESEESNVSmASLG.[E]</t>
  </si>
  <si>
    <t>[R].sSQGGSLPSEEkGHPQEESEESNVSmA.[S]</t>
  </si>
  <si>
    <t>[E].gQEEEEDNRDSSmkLSF.[R]</t>
  </si>
  <si>
    <t>[R].sRPDRSSQGGSLPSEEkGHPQEESEESNVSmASLG.[E]</t>
  </si>
  <si>
    <t>[Q].gGSLPSEEkGHPQEESEESNVSmASLGE.[K]</t>
  </si>
  <si>
    <t>[D].rSSQGGSLPSEEkGHPQEESEESNVSm.[A]</t>
  </si>
  <si>
    <t>[R].lEGQEEEEDNRDSSmkLS.[F]</t>
  </si>
  <si>
    <t>[G].fEDELSEVLENQSSQAELkEAVEEPSSkDVmE.[K]</t>
  </si>
  <si>
    <t>[R].sQEETPGHRRkEAEGTEEGGEEEDDEEmDPQTID.[S]</t>
  </si>
  <si>
    <t>[R].sSQGGSLPSEEkGHPQEESEESNVSmASL.[G]</t>
  </si>
  <si>
    <t>[S].gFEDELSEVLENQSSQAELkEAVEEPSSkDVmE.[K]</t>
  </si>
  <si>
    <t>[R].eDSkEAEkSGEATDGARPQALPEPmQESkAEGN.[N]</t>
  </si>
  <si>
    <t>[R].sQEETPGHRRkEAEGTEEGGEEEDDEEmDPQTIDS.[L]</t>
  </si>
  <si>
    <t>[Y].lNYGEEGAPGkWQQQGDLQDTkENREEARFQD.[K]</t>
  </si>
  <si>
    <t>[R].sSQGGSLPSEEkGHPQEESEESNVSmASLG.[E]</t>
  </si>
  <si>
    <t>[S].kGQPRSQEESEEGEEDATSE.[V]</t>
  </si>
  <si>
    <t>[E].lDRNYLNYGEEGAPGkWQQQGDLQDTkENREE.[A]</t>
  </si>
  <si>
    <t>[H].sGFEDELSEVLENQSSQAELkEAVEEPSSkDVmE.[K]</t>
  </si>
  <si>
    <t>[K].hSGFEDELSEVLENQSSQAELkEAVEEPSSkDVm.[E]</t>
  </si>
  <si>
    <t>[R].eDSkEAEkSGEATDGARPQALPEPmQE.[S]</t>
  </si>
  <si>
    <t>[S].eVLENQSSQAELkEAVEEPSSkDVmE.[K]</t>
  </si>
  <si>
    <t>[R].sSQGGSLPSEEkGHPQEESEESNVSmASLGE.[K]</t>
  </si>
  <si>
    <t>[K].hSGFEDELSEVLENQSSQAELkEAVEEPSSkDVmE.[K]</t>
  </si>
  <si>
    <t>[E].lSEVLENQSSQAELkEAVEEPSSkDVmE.[K]</t>
  </si>
  <si>
    <t>[S].kGQPRSQEESEEGEEDATSEVD.[K]</t>
  </si>
  <si>
    <t>[D].eLSEVLENQSSQAELkEAVEEPSSkDVmE.[K]</t>
  </si>
  <si>
    <t>[R].dNmNDNFLEGEEENELTLNEkN.[F]</t>
  </si>
  <si>
    <t>[R].sSQGGSLPSEEkGHPQEESEESNVSmAS.[L]</t>
  </si>
  <si>
    <t>[P].gQGSSEDDLQEEEQIEQAIkEHLNQGSSQETDkLA.[P]</t>
  </si>
  <si>
    <t>[R].kEAEGTEEGGEEEDDEEmDPQTIDSLIEL.[S]</t>
  </si>
  <si>
    <t>[N].aPPEPVPPPRA.[A]</t>
  </si>
  <si>
    <t>[P].vDNRNHNEGmVTRc.[I]</t>
  </si>
  <si>
    <t>[R].fLGEGHHRVQENQmD.[K]</t>
  </si>
  <si>
    <t>[S].mPVDNRNHNEGmVTRc.[I]</t>
  </si>
  <si>
    <t>K.S(+229.16)SAPPI.T</t>
  </si>
  <si>
    <t>Peaks</t>
  </si>
  <si>
    <t>L.K(+229.16)EAVEEPS.S</t>
  </si>
  <si>
    <t>R.E(+229.16)DSK(+229.16)EA.E</t>
  </si>
  <si>
    <t>W.D(+229.16)EEDK(+229.16)RNYPS.L</t>
  </si>
  <si>
    <t>R.E(+229.16)LSAERPL.N</t>
  </si>
  <si>
    <t>G.E(+229.16)EGAPGK(+229.16).W</t>
  </si>
  <si>
    <t>V.S(+229.16)EEVK(+229.16)T.R</t>
  </si>
  <si>
    <t>G.I(+229.16)QEEDLRK(+229.16)ESK(+229.16)DQ.L</t>
  </si>
  <si>
    <t>A.D(+229.16)TEK(+229.16)WAEGGGHS.R</t>
  </si>
  <si>
    <t>E.K(+229.16)VAHQLQAL.R</t>
  </si>
  <si>
    <t>G.D(+229.16)NIPK(+229.16)D.F</t>
  </si>
  <si>
    <t>M.D(+229.16)QLAK(+229.16)E.L</t>
  </si>
  <si>
    <t>E.A(+229.16)EEDK(+229.16)I.K</t>
  </si>
  <si>
    <t>S.S(+229.16)K(+229.16)DVME.K</t>
  </si>
  <si>
    <t>K.D(+229.16)VK(+229.16)DK(+229.16)ETTE.N</t>
  </si>
  <si>
    <t>E.N(+229.16)LNDK(+229.16)D.Q</t>
  </si>
  <si>
    <t>L.T(+229.16)LNEK(+229.16)N.F</t>
  </si>
  <si>
    <t>R.E(+229.16)DSK(+229.16)EAEK(+229.16)SG.E</t>
  </si>
  <si>
    <t>E.K(+229.16)IESQTQE.E</t>
  </si>
  <si>
    <t>N.V(+229.16)VAK(+229.16)K(+229.16)SVPH.F</t>
  </si>
  <si>
    <t>Y.S(+229.16)PRTPDRVSEADIQ.R</t>
  </si>
  <si>
    <t>V.G(+229.16)PPK(+229.16)NDD.T</t>
  </si>
  <si>
    <t>L.T(+229.16)GDNIPK(+229.16).D</t>
  </si>
  <si>
    <t>S.E(+229.16)EYRAPRPQSEES.W</t>
  </si>
  <si>
    <t>E.E(+229.16)NSRDNPF.K</t>
  </si>
  <si>
    <t>R.G(+229.16)YPEEK(+229.16)K(+229.16)EEEGSANRRPEDQ.E</t>
  </si>
  <si>
    <t>T.G(+229.16)DNIPK(+229.16)D.F</t>
  </si>
  <si>
    <t>E.K(+229.16)SQREDEEEEEGE.N</t>
  </si>
  <si>
    <t>E.K(+229.16)NEQINDE.M</t>
  </si>
  <si>
    <t>E.E(+229.16)IK(+229.16)GYPG.V</t>
  </si>
  <si>
    <t>Q.K(+229.16)EEEEEMA.V</t>
  </si>
  <si>
    <t>V.N(+229.16)LESPGPER.V</t>
  </si>
  <si>
    <t>E.D(+229.16)VDSTK(+229.16)N.R</t>
  </si>
  <si>
    <t>Q.G(+229.16)GARQRGLGGRGLQEAAEERESAREEEEAEQE.R</t>
  </si>
  <si>
    <t>Q.V(+229.16)SEEVK(+229.16)T.R</t>
  </si>
  <si>
    <t>R.H(+229.16)SEK(+229.16)SQREDEEEEEGEN.Y</t>
  </si>
  <si>
    <t>G.S(+229.16)EEYRAPRPQSEES.W</t>
  </si>
  <si>
    <t>V.L(+229.16)PPWDREE.D</t>
  </si>
  <si>
    <t>K.E(+229.16)AVEEPSSK(+229.16)DVME.K</t>
  </si>
  <si>
    <t>E.E(+229.16)EEDNRDSSMK(+229.16)L.S</t>
  </si>
  <si>
    <t>P.G(+229.16)GSQDK(+229.16)SLHNRELSAERPL.N</t>
  </si>
  <si>
    <t>Q.K(+229.16)IAEK(+229.16)FS.Q</t>
  </si>
  <si>
    <t>A.E(+229.16)AEEDK(+229.16)I.K</t>
  </si>
  <si>
    <t>R.S(+229.16)QEETPGHRRK(+229.16)EAEGTEEG.G</t>
  </si>
  <si>
    <t>P.G(+229.16)VQAPEDLEWERYRGRGSEEYRAPRPQSEES.W</t>
  </si>
  <si>
    <t>G.S(+229.16)LPSEEK(+229.16)G.H</t>
  </si>
  <si>
    <t>R.E(+229.16)DSK(+229.16)EAEK(+229.16)SGEA.T</t>
  </si>
  <si>
    <t>R.G(+229.16)YPEEK(+229.16)K(+229.16)EEEG.S</t>
  </si>
  <si>
    <t>L.Q(+229.16)GQRLDNVVA.K</t>
  </si>
  <si>
    <t>G.E(+229.16)EIK(+229.16)GYPG.V</t>
  </si>
  <si>
    <t>E.K(+229.16)NEQINDEM.K</t>
  </si>
  <si>
    <t>E.K(+229.16)GLSAEPGWQA.K</t>
  </si>
  <si>
    <t>M.D(+229.16)QLAK(+229.16)ELT.A</t>
  </si>
  <si>
    <t>V.L(+229.16)PPWDREED.E</t>
  </si>
  <si>
    <t>F.S(+229.16)DEDK(+229.16)DPE</t>
  </si>
  <si>
    <t>S.A(+229.16)PPITPEC(+57.02)RQ.V</t>
  </si>
  <si>
    <t>A.Y(+229.16)FMSDTREE.K</t>
  </si>
  <si>
    <t>V.N(+229.16)PYLQGQRLDNVVAK(+229.16)K(+229.16)SVP.H</t>
  </si>
  <si>
    <t>Q.G(+229.16)GSLPSEEK(+229.16)GHPQEES.E</t>
  </si>
  <si>
    <t>E.K(+229.16)IESQTQEEV.R</t>
  </si>
  <si>
    <t>V.N(+229.16)PYLQGQRLD.N</t>
  </si>
  <si>
    <t>E.N(+229.16)LNDK(+229.16)DQE.L</t>
  </si>
  <si>
    <t>K.N(+229.16)APPEPVPPPRA.A</t>
  </si>
  <si>
    <t>L.N(+229.16)YGEEGAPGK(+229.16).W</t>
  </si>
  <si>
    <t>G.Y(+229.16)GEESEEERGLEPGK(+229.16)G.R</t>
  </si>
  <si>
    <t>S.A(+229.16)PPITPEC(+57.02)RQV.L</t>
  </si>
  <si>
    <t>R.N(+229.16)LARVPK(+229.16).L</t>
  </si>
  <si>
    <t>L.E(+229.16)QEEERLSK(+229.16)EWEDS.K</t>
  </si>
  <si>
    <t>V.G(+229.16)PPK(+229.16)NDDTPN.R</t>
  </si>
  <si>
    <t>H.F(+229.16)SDEDK(+229.16)DPE</t>
  </si>
  <si>
    <t>R.E(+229.16)DSK(+229.16)EAEK(+229.16)SGEATDGA.R</t>
  </si>
  <si>
    <t>Y.L(+229.16)LQGGARQRGLGGRGLQEAAEERESAREEEEAEQE.R</t>
  </si>
  <si>
    <t>R.G(+229.16)SEEYRAPRPQSEESWDEE.D</t>
  </si>
  <si>
    <t>R.G(+229.16)EDSSEEK(+229.16)HLEEPGETQNA.F</t>
  </si>
  <si>
    <t>S.G(+229.16)ELEQEEERLSK(+229.16)EWEDS.K</t>
  </si>
  <si>
    <t>D.K(+229.16)LAPVS.K</t>
  </si>
  <si>
    <t>S.E(+229.16)EPVSTHQEAENEK(+229.16)DRADQTVLTEDE.K</t>
  </si>
  <si>
    <t>S.S(+229.16)QGGSLPSEEK(+229.16)GHPQEESEE.S</t>
  </si>
  <si>
    <t>I.S(+229.16)PEEGV.S</t>
  </si>
  <si>
    <t>R.K(+229.16)QASAI.K</t>
  </si>
  <si>
    <t>N.I(+229.16)EK(+229.16)NEQINDEM.K</t>
  </si>
  <si>
    <t>K.S(+229.16)AEFPDFYDSEEPVSTHQEAENE.K</t>
  </si>
  <si>
    <t>R.S(+229.16)QEETPGHRRK(+229.16)EAEGTEEGGEEEDDEEMDPQTIDSLIELST.K</t>
  </si>
  <si>
    <t>L.D(+229.16)RPASPPAPSGSQQGPEEE.A</t>
  </si>
  <si>
    <t>P.G(+229.16)QGSSEDDLQEEEQIEQAIK(+229.16)EHLNQGSSQETDK(+229.16)LA.P</t>
  </si>
  <si>
    <t>L.S(+229.16)FRAR.A</t>
  </si>
  <si>
    <t>D.N(+229.16)VVAK(+229.16)K(+229.16)SVPH.F</t>
  </si>
  <si>
    <t>R.F(+229.16)LGEGH.H</t>
  </si>
  <si>
    <t>K.S(+229.16)AEFPD.F</t>
  </si>
  <si>
    <t>K.S(+229.16)SAPPIT.P</t>
  </si>
  <si>
    <t>R.N(+229.16)LARVPK(+229.16)L.D</t>
  </si>
  <si>
    <t>P.S(+229.16)EEK(+229.16)GHPQ.E</t>
  </si>
  <si>
    <t>S.E(+229.16)EYRAPRPQ.S</t>
  </si>
  <si>
    <t>E.K(+229.16)VAHQL.Q</t>
  </si>
  <si>
    <t>L.K(+229.16)AITEK(+229.16)EK(+229.16)IE.K</t>
  </si>
  <si>
    <t>Q.K(+229.16)IAEK(+229.16)FSQ.R</t>
  </si>
  <si>
    <t>D.K(+229.16)QYSSHHTAE.K</t>
  </si>
  <si>
    <t>T.K(+229.16)LHLPADDVVS.I</t>
  </si>
  <si>
    <t>A.A(+229.16)SFQRN.Q</t>
  </si>
  <si>
    <t>A.A(+229.16)PPGRPE.A</t>
  </si>
  <si>
    <t>R.S(+229.16)QEETPGHRRK(+229.16)EAEGTE.E</t>
  </si>
  <si>
    <t>E.K(+229.16)WAEGGGHSRE.R</t>
  </si>
  <si>
    <t>R.N(+229.16)HNEGMVTRC(+57.02).I</t>
  </si>
  <si>
    <t>P.S(+229.16)QFQAR.M</t>
  </si>
  <si>
    <t>V.G(+229.16)PPK(+229.16)N.D</t>
  </si>
  <si>
    <t>V.S(+229.16)SPK(+229.16)T.H</t>
  </si>
  <si>
    <t>R.N(+229.16)LARVPK(+229.16)LDLK(+229.16).R</t>
  </si>
  <si>
    <t>Q.Y(+229.16)DRVAQ.L</t>
  </si>
  <si>
    <t>D.N(+229.16)VVAK(+229.16).K</t>
  </si>
  <si>
    <t>R.A(+229.16)APAPTHV.R</t>
  </si>
  <si>
    <t>A.D(+229.16)TEK(+229.16)WAEGGGHSRE.R</t>
  </si>
  <si>
    <t>P.E(+229.16)PVPPPR.A</t>
  </si>
  <si>
    <t>S.K(+229.16)EWEDS.K</t>
  </si>
  <si>
    <t>T.K(+229.16)ADTEK(+229.16)WAE.G</t>
  </si>
  <si>
    <t>G.D(+229.16)NIPK(+229.16).D</t>
  </si>
  <si>
    <t>Y.L(+229.16)LQGGARQR.G</t>
  </si>
  <si>
    <t>K.V(+229.16)LEYLNQEK(+229.16)AEK(+229.16)GREH.I</t>
  </si>
  <si>
    <t>N.P(+229.16)VEEK(+229.16).I</t>
  </si>
  <si>
    <t>S.E(+229.16)EVK(+229.16)T.R</t>
  </si>
  <si>
    <t>E.K(+229.16)WAEGGGHSRERADEPQ.W</t>
  </si>
  <si>
    <t>R.E(+229.16)EARFQDK(+229.16)Q.Y</t>
  </si>
  <si>
    <t>E.N(+229.16)IEK(+229.16)N.E</t>
  </si>
  <si>
    <t>Q.K(+229.16)IAEK(+229.16)FSQRG</t>
  </si>
  <si>
    <t>R.E(+229.16)DSK(+229.16)EAEK(+229.16).S</t>
  </si>
  <si>
    <t>P.D(+229.16)PPNPC(+57.02)PVGK(+229.16)T.A</t>
  </si>
  <si>
    <t>T.G(+229.16)DNIPK(+229.16).D</t>
  </si>
  <si>
    <t>P.E(+229.16)RAPLPPP.A</t>
  </si>
  <si>
    <t>Q.D(+229.16)EGELFQGVDPRA.L</t>
  </si>
  <si>
    <t>T.K(+229.16)ADTEK(+229.16)WAEGGGHSRE.R</t>
  </si>
  <si>
    <t>R.G(+229.16)YPEEK(+229.16)K(+229.16)E.E</t>
  </si>
  <si>
    <t>PID</t>
  </si>
  <si>
    <t>SearchMethod</t>
  </si>
  <si>
    <t>Median precursor Intensity across PSMs</t>
  </si>
  <si>
    <t>Provides the unique ID of the scan  per TMT plex</t>
  </si>
  <si>
    <t>ID of the scan</t>
  </si>
  <si>
    <t>Median MS1 intensity of the precursor across PSMs</t>
  </si>
  <si>
    <t>Provides the used software by identification</t>
  </si>
  <si>
    <t>Protein Group ID that is determined by Proteome discoverer's Protein grouping algorithm</t>
  </si>
  <si>
    <t>Provides user with a list of all uniprot accession numbers identified in this dataset. Filter tool enables user to easily filter for Uniprot Accession number(s) of interest</t>
  </si>
  <si>
    <t>Full name recommended by the UniProt consortium.</t>
  </si>
  <si>
    <t>Provides user with a list of all proteins identified in this dataset. Filter tool enables user to easily filter for proteins of interest</t>
  </si>
  <si>
    <t>Amino Acid Sequence</t>
  </si>
  <si>
    <t xml:space="preserve">Provides user with peptide sequences identified in this dataset. </t>
  </si>
  <si>
    <t>The recommended Gene Symbol used to officially represent a gene.</t>
  </si>
  <si>
    <t>Provides user with a list of all Gene names identified in this dataset. Filter tool enables user to easily filter for Gene name(s) of interest</t>
  </si>
  <si>
    <t>Software for identification</t>
  </si>
  <si>
    <t>Clean Sequence</t>
  </si>
  <si>
    <t>Final clean sequence</t>
  </si>
  <si>
    <t>AA</t>
  </si>
  <si>
    <t>LEGQEEEEDNRDSSMK</t>
  </si>
  <si>
    <t>GYPEEKKEEEGSANRRPEDQELESLSAIEAE</t>
  </si>
  <si>
    <t>HSGFEDELSEVLENQSSQAE</t>
  </si>
  <si>
    <t>HGYGEESEEERG</t>
  </si>
  <si>
    <t>SSQGGSLPSEEKGHPQEESEESNVSMAS</t>
  </si>
  <si>
    <t>GGSLPSEEKGHPQEESEESNVSMAS</t>
  </si>
  <si>
    <t>IIEVLSNALSKSSAPPITPECRQV</t>
  </si>
  <si>
    <t>SAEFPDFYDSEEPVSTHQEAENEKDRADQTVLTEDEKKE</t>
  </si>
  <si>
    <t>GQGSSEDDLQEEEQIEQAIKEH</t>
  </si>
  <si>
    <t>TPDRVSEADIQR</t>
  </si>
  <si>
    <t>DRVSEADIQRL</t>
  </si>
  <si>
    <t>TPDRVSEADIQRL</t>
  </si>
  <si>
    <t>DRVSEADIQR</t>
  </si>
  <si>
    <t>SQEETPGHRRKEAEGTEEGGEEEDDEEMDPQTIDSLIE</t>
  </si>
  <si>
    <t>SQEETPGHRRKEAEGTEEGGEEEDDEEMDPQTIDS</t>
  </si>
  <si>
    <t>QPPPPAPAPARDE</t>
  </si>
  <si>
    <t>SPQPPPPAPAPARDE</t>
  </si>
  <si>
    <t>YQGVAAPFPKARRPESA</t>
  </si>
  <si>
    <t>SQTHSLPAPESPEPAAPPRPQTPENGPEASDPSEELEA</t>
  </si>
  <si>
    <t>FQARVPERAPLPPPAPSQFQARMPDSGP</t>
  </si>
  <si>
    <t>SQTHSLPAPESPEPAAPPRPQTPENGPEASDPSEE</t>
  </si>
  <si>
    <t>HSGFEDELSEVLENQSSQAELKE</t>
  </si>
  <si>
    <t>EDSKEAEKSGEATDGARPQ</t>
  </si>
  <si>
    <t>FEDELSEVLENQSSQAELKE</t>
  </si>
  <si>
    <t>AVDGAGKPGAEEAQDPEGKGEQEHSQQKEEEEEM</t>
  </si>
  <si>
    <t>RSSQGGSLPSEEKGHPQEESEESNVSM</t>
  </si>
  <si>
    <t>LDRNYLNYGEEGAPGKWQQQGDLQDTKENREE</t>
  </si>
  <si>
    <t>GEDSSEEKHLEEPGETQNAFLNERKQAS</t>
  </si>
  <si>
    <t>YGEEGAPGKWQQQGDLQDTKENREE</t>
  </si>
  <si>
    <t>SSQGGSLPSEEKGHPQEESEESNVSM</t>
  </si>
  <si>
    <t>GEEGAPGKWQQQGDLQDTKENREE</t>
  </si>
  <si>
    <t>GEDSSEEKHLEEPGETQN</t>
  </si>
  <si>
    <t>LNYGEEGAPGKWQQQGDLQDTKENREE</t>
  </si>
  <si>
    <t>NYGEEGAPGKWQQQGDLQDTKENREE</t>
  </si>
  <si>
    <t>GGSLPSEEKGHPQEESEESNVSM</t>
  </si>
  <si>
    <t>NYPSLELDKM</t>
  </si>
  <si>
    <t>VPGQGSSEDDLQEEEQIEQ</t>
  </si>
  <si>
    <t>GQGSSEDDLQEEEQIEQ</t>
  </si>
  <si>
    <t>GGSQDKSLHNRELS</t>
  </si>
  <si>
    <t>SVNPYLQGQRLDNVV</t>
  </si>
  <si>
    <t>SEDQGYPDPPNPCPVGKT</t>
  </si>
  <si>
    <t>APPEPVPPPR</t>
  </si>
  <si>
    <t>APPEPVPPPRA</t>
  </si>
  <si>
    <t>EPQDEGELFQGVDPR</t>
  </si>
  <si>
    <t>DRPASPPAPSGSQQGPEEEA</t>
  </si>
  <si>
    <t>NSEPQDEGELFQGVDPR</t>
  </si>
  <si>
    <t>NSEPQDEGELFQGVDPRALA</t>
  </si>
  <si>
    <t>DEGELFQGVDPR</t>
  </si>
  <si>
    <t>LSEVLENQSSQAELKEAVEEPSSKDVME</t>
  </si>
  <si>
    <t>ELSEVLENQSSQAELKEAVEEPSSKDVME</t>
  </si>
  <si>
    <t>GGKSGELEQEEERLS</t>
  </si>
  <si>
    <t>HSGFEDELSEVLENQSSQAELKEAVEEPSSKDVME</t>
  </si>
  <si>
    <t>HSGFEDELSEVLENQSSQAELKEAVEEPSS</t>
  </si>
  <si>
    <t>EDELSEVLENQSSQAELKEAVEEPSSKDVME</t>
  </si>
  <si>
    <t>FEDELSEVLENQSSQAELKEAVEEPSSKDVME</t>
  </si>
  <si>
    <t>SGFEDELSEVLENQSSQAELKEAVEEPSSKDVME</t>
  </si>
  <si>
    <t>GFEDELSEVLENQSSQAELKEAVEEPSSKDVME</t>
  </si>
  <si>
    <t>SGELEQEEERLSKEWEDS</t>
  </si>
  <si>
    <t>AVDGAGKPGAEEAQDPEGKGEQEHSQQ</t>
  </si>
  <si>
    <t>EVLENQSSQAELKEAVEEPSSKDVME</t>
  </si>
  <si>
    <t>FRGGKSGELEQEEERLS</t>
  </si>
  <si>
    <t>SKGQPRSQEESEEGEEDATSEVD</t>
  </si>
  <si>
    <t>AYFMSDTREE</t>
  </si>
  <si>
    <t>SSQGGSLPSEEKGHPQEESEESNVSMASLGE</t>
  </si>
  <si>
    <t>FLGEGHHRVQENQMD</t>
  </si>
  <si>
    <t>KGQPRSQEESEEGEEDATSEVD</t>
  </si>
  <si>
    <t>NYPSLELD</t>
  </si>
  <si>
    <t>ADASEAHESSSRGEAGAPGEEDIQGPT</t>
  </si>
  <si>
    <t>LNYGEEGAPGKWQQQGDLQDTKENREEARFQD</t>
  </si>
  <si>
    <t>SQGGSLPSEEKGHPQEESEESNVSMASLGE</t>
  </si>
  <si>
    <t>HPQESKGQPRSQEESEEGEEDATSEVD</t>
  </si>
  <si>
    <t>FMSDTREE</t>
  </si>
  <si>
    <t>YLNYGEEGAPGKWQQQGDLQDTKENREEARFQD</t>
  </si>
  <si>
    <t>DASEAHESSSRGEAGAPGEEDIQGPT</t>
  </si>
  <si>
    <t>GGEPRAYFMSDTREE</t>
  </si>
  <si>
    <t>SEEPVSTHQEAENEKDRADQTVLTEDE</t>
  </si>
  <si>
    <t>GRGSEEYRAPRPQSEESWDEED</t>
  </si>
  <si>
    <t>DPADASEAHESSSRGEAGAPGEEDIQGPT</t>
  </si>
  <si>
    <t>GEDSSEEKHLEEPGETQNAFLNERKQASAI</t>
  </si>
  <si>
    <t>DPADASEAHESSSRGEAGAPGEEDIQGPTKADTE</t>
  </si>
  <si>
    <t>GVQAPEDLEWERYRGRGSEEYRAPRPQSEESWDEED</t>
  </si>
  <si>
    <t>LGEGHHRVQENQMD</t>
  </si>
  <si>
    <t>GGSLPSEEKGHPQEESEESNVSMASLGE</t>
  </si>
  <si>
    <t>LSNALSKSSAPPITPECRQVLKTSRKDV</t>
  </si>
  <si>
    <t>YDSEEPVSTHQEAENEKDRADQTVLTEDE</t>
  </si>
  <si>
    <t>GSSQETDKLAPVS</t>
  </si>
  <si>
    <t>GQGSSEDDLQEEEQIEQAIKEHLNQGSSQETDKLAPVS</t>
  </si>
  <si>
    <t>VPGQGSSEDDLQEEEQIEQAIKEHLNQGSSQETD</t>
  </si>
  <si>
    <t>IEKNEQINDEM</t>
  </si>
  <si>
    <t>QGSSQETDKLAPVS</t>
  </si>
  <si>
    <t>DSKENIEKNEQINDEM</t>
  </si>
  <si>
    <t>GQGSSEDDLQEEEQIEQAIKEHLNQGSSQETD</t>
  </si>
  <si>
    <t>VPGQGSSEDDLQEEEQIEQAIKEHLNQGSSQETDKLAPVS</t>
  </si>
  <si>
    <t>SQETDKLAPVS</t>
  </si>
  <si>
    <t>DDPDGLHQLDGTPLTAEDIVH</t>
  </si>
  <si>
    <t>LHNRELSAERPLNEQIAEAEEDKI</t>
  </si>
  <si>
    <t>LSAERPLNEQIAEAEEDKI</t>
  </si>
  <si>
    <t>RELSAERPLNEQIAEAEEDKI</t>
  </si>
  <si>
    <t>ELSAERPLNEQIAEAEED</t>
  </si>
  <si>
    <t>LHNRELSAERPLNEQIAEAEED</t>
  </si>
  <si>
    <t>EQIAEAEEDKI</t>
  </si>
  <si>
    <t>LSAERPLNEQIAEAEED</t>
  </si>
  <si>
    <t>NEQIAEAEEDKI</t>
  </si>
  <si>
    <t>ELSAERPLNEQIAEAEEDKI</t>
  </si>
  <si>
    <t>ERPLNEQIAEAEEDKI</t>
  </si>
  <si>
    <t>GGSQDKSLHNRELSAERPLNEQIAEAEED</t>
  </si>
  <si>
    <t>GGSQDKSLHNRELSAERPLNEQIAEAEEDKI</t>
  </si>
  <si>
    <t>LNEQIAEAEEDKI</t>
  </si>
  <si>
    <t>SVNPYLQGQRLDNVVA</t>
  </si>
  <si>
    <t>NPYLQGQRLDNVVA</t>
  </si>
  <si>
    <t>DSGPLPETH</t>
  </si>
  <si>
    <t>EDSKEAEKSGEATDGARPQALPEPMQ</t>
  </si>
  <si>
    <t>HSGFEDELSEVL</t>
  </si>
  <si>
    <t>HSGFEDELS</t>
  </si>
  <si>
    <t>HSGFEDELSEVLENQSSQAELKEAVEEPSSKDVM</t>
  </si>
  <si>
    <t>SSQGGSLPSEEKGHPQEESE</t>
  </si>
  <si>
    <t>SQGGSLPSEEKGHPQEES</t>
  </si>
  <si>
    <t>DSQVSEEVKTRHS</t>
  </si>
  <si>
    <t>SKGQPRSQEESEEGEEDATS</t>
  </si>
  <si>
    <t>GGSLPSEEKGHPQ</t>
  </si>
  <si>
    <t>SSQGGSLPSEEKGHPQE</t>
  </si>
  <si>
    <t>SSQGGSLPSEEKGHPQEES</t>
  </si>
  <si>
    <t>SSQGGSLPSEEKGHPQ</t>
  </si>
  <si>
    <t>DPADASEAHESSSRGEAGAPG</t>
  </si>
  <si>
    <t>EEGAPGKWQQQGDLQDTKENRE</t>
  </si>
  <si>
    <t>GGSLPSEEKGHPQEESE</t>
  </si>
  <si>
    <t>SSQGGSLPSEEKGHPQEESEESNVSMASLG</t>
  </si>
  <si>
    <t>GGSLPSEEKGHPQEESEESNVSMASLG</t>
  </si>
  <si>
    <t>NYGEEGAPGKWQQQGDLQDTKENRE</t>
  </si>
  <si>
    <t>DKETTENENTKF</t>
  </si>
  <si>
    <t>SQGGSLPSEEKGHPQ</t>
  </si>
  <si>
    <t>LGEGHHRVQ</t>
  </si>
  <si>
    <t>HSEKSQREDEEEEEGENYQKG</t>
  </si>
  <si>
    <t>SRPDRSSQGGSLPSEEKGHPQEESEESNVSMASLG</t>
  </si>
  <si>
    <t>DPADASEAHESSSRG</t>
  </si>
  <si>
    <t>EGEEENELTLNEKNFFP</t>
  </si>
  <si>
    <t>QGGSLPSEEKGHPQ</t>
  </si>
  <si>
    <t>GQGSSEDDLQEEEQIEQAIK</t>
  </si>
  <si>
    <t>GQGSSEDDLQEEEQIEQAIKEHLNQGSSQ</t>
  </si>
  <si>
    <t>ELSAERPLN</t>
  </si>
  <si>
    <t>QPPPPAPAPARDELPDWN</t>
  </si>
  <si>
    <t>NAPPEPVPPPRAAPAPTHVRSPQPPPPAPAPARDELPDWN</t>
  </si>
  <si>
    <t>DRPASPPAPSGSQQGPEE</t>
  </si>
  <si>
    <t>SQTHSLPAPESPEPAAPPRPQTPENGPEASDPSEEL</t>
  </si>
  <si>
    <t>SQTHSLPAPESPEPAAPPRPQTPENGPEASDPS</t>
  </si>
  <si>
    <t>YQGVAAPFPKARRPESALLGGSEAGERLLQQGLAQV</t>
  </si>
  <si>
    <t>GLQEAAEERESARE</t>
  </si>
  <si>
    <t>DRPASPPAPSGSQQGPE</t>
  </si>
  <si>
    <t>SGELEQEEERLSKEWE</t>
  </si>
  <si>
    <t>ESSSRGEAGAPGEEDIQGPTKA</t>
  </si>
  <si>
    <t>DASEAHESSSRGEAGAPGEEDIQGPTKA</t>
  </si>
  <si>
    <t>ADASEAHESSSRGEAGAPGEEDIQGPTKA</t>
  </si>
  <si>
    <t>DPADASEAHESSSRGEAGAPGEEDIQGPTKA</t>
  </si>
  <si>
    <t>GSEEYRAPRPQSEESW</t>
  </si>
  <si>
    <t>EEDIQGPTKA</t>
  </si>
  <si>
    <t>SKGQPRSQEESEEGEEDATSEV</t>
  </si>
  <si>
    <t>GEEDIQGPTKA</t>
  </si>
  <si>
    <t>GQGSSEDDLQEEEQIEQAIKEHLNQGSSQET</t>
  </si>
  <si>
    <t>SQEETPGHRRKEAEGTEEGGEEED</t>
  </si>
  <si>
    <t>EDSKEAEKSGEATDGARPQALPEPMQE</t>
  </si>
  <si>
    <t>HSGFEDELSEVLENQS</t>
  </si>
  <si>
    <t>LEGQEEEEDNRDSSMKL</t>
  </si>
  <si>
    <t>HSGFEDEL</t>
  </si>
  <si>
    <t>HSGFEDELSEVLENQ</t>
  </si>
  <si>
    <t>EEDNRDSSMKL</t>
  </si>
  <si>
    <t>SKGQPRSQEESEEGEEDAT</t>
  </si>
  <si>
    <t>SSQGGSLPSEEKGHPQEESEE</t>
  </si>
  <si>
    <t>SETHAAGHSQEKTHSREKS</t>
  </si>
  <si>
    <t>SSQGGSLPSEEKGHPQEESEESNVSMA</t>
  </si>
  <si>
    <t>SETHAAGHSQEKTHSREK</t>
  </si>
  <si>
    <t>GGSLPSEEKGHPQEE</t>
  </si>
  <si>
    <t>DPADASEAHE</t>
  </si>
  <si>
    <t>EKSSQESGEETGSQENHPQESKGQPR</t>
  </si>
  <si>
    <t>SQESGEETGSQENHPQESKGQPR</t>
  </si>
  <si>
    <t>SSQGGSLPSEEKGHPQEESEESNV</t>
  </si>
  <si>
    <t>SGEETGSQENHPQESKGQPR</t>
  </si>
  <si>
    <t>SAEFPDFYDSEEPV</t>
  </si>
  <si>
    <t>GGSLPSEEKGHPQEESEE</t>
  </si>
  <si>
    <t>GQGSSEDDLQEEEQIEQAIKEHLNQGSSQETDKLAPV</t>
  </si>
  <si>
    <t>VNPYLQGQRLDNVVAKK</t>
  </si>
  <si>
    <t>SVNPYLQGQRLDNVVAKK</t>
  </si>
  <si>
    <t>SVNPYLQGQRLDNVVAKKSVPHF</t>
  </si>
  <si>
    <t>SQEETPGHRRKEAEGTEEGGEEEDDEEMDPQTID</t>
  </si>
  <si>
    <t>KEAEGTEEGGEEEDDEEMDPQTIDSLIEL</t>
  </si>
  <si>
    <t>SSREDSLEAGLPLQV</t>
  </si>
  <si>
    <t>EGQEEEEDNRDSSMKLSF</t>
  </si>
  <si>
    <t>REDSLEAGLPLQV</t>
  </si>
  <si>
    <t>LEGQEEEEDNRDSSMKLSFRA</t>
  </si>
  <si>
    <t>GQEEEEDNRDSSMKLSF</t>
  </si>
  <si>
    <t>LEGQEEEEDNRDSSMKLSF</t>
  </si>
  <si>
    <t>EEEEDNRDSSMKLSFRA</t>
  </si>
  <si>
    <t>EGQEEEEDNRDSSMKLSFRA</t>
  </si>
  <si>
    <t>SREDSLEAGLPLQV</t>
  </si>
  <si>
    <t>SDSQVSEEVKTRHSEKSQ</t>
  </si>
  <si>
    <t>LYPSDSQVSEEVKTRHSEKSQ</t>
  </si>
  <si>
    <t>DEPQWSLYPSDSQVSEEVKT</t>
  </si>
  <si>
    <t>EEGENYQKGE</t>
  </si>
  <si>
    <t>GEAGAPGEEDIQGPTKADTEKWAEGGGHS</t>
  </si>
  <si>
    <t>EGENYQKGE</t>
  </si>
  <si>
    <t>DEPQWSLYPSDSQVSEEVKTRHSEKSQ</t>
  </si>
  <si>
    <t>NYGEEGAPGKWQQQGDLQDTKEN</t>
  </si>
  <si>
    <t>VQENQMDKA</t>
  </si>
  <si>
    <t>SDSQVSEEVKT</t>
  </si>
  <si>
    <t>HSEKSQREDEEEEEGENYQKGE</t>
  </si>
  <si>
    <t>SAEFPDFYDSEEPVSTHQEAENEKD</t>
  </si>
  <si>
    <t>SQESGEETGSQENHPQESKGQP</t>
  </si>
  <si>
    <t>EEGAPGKWQQQGDLQDTKENREEA</t>
  </si>
  <si>
    <t>YPSDSQVSEEVKT</t>
  </si>
  <si>
    <t>EGHHRVQENQMDKA</t>
  </si>
  <si>
    <t>ENQMDKA</t>
  </si>
  <si>
    <t>ADEPQWSLYPSDSQVSEEVKTRHSEKSQ</t>
  </si>
  <si>
    <t>SEKSQREDEEEEEGENYQKGE</t>
  </si>
  <si>
    <t>DKETTENENTKFEV</t>
  </si>
  <si>
    <t>EESEEERGLEPGKGRHH</t>
  </si>
  <si>
    <t>DSQVSEEVKT</t>
  </si>
  <si>
    <t>YLNYGEEGAPGKWQQQGDLQDTKENREEA</t>
  </si>
  <si>
    <t>GEGHHRVQENQMDKA</t>
  </si>
  <si>
    <t>LYPSDSQVSEEVKT</t>
  </si>
  <si>
    <t>EKSSQESGEETGSQENHPQESKGQP</t>
  </si>
  <si>
    <t>NYPSLELDKMAHGYGEESEEE</t>
  </si>
  <si>
    <t>NYGEEGAPGKWQQQGDLQDTKENREEA</t>
  </si>
  <si>
    <t>GEESEEERGLEPGKGRHH</t>
  </si>
  <si>
    <t>SQVSEEVKT</t>
  </si>
  <si>
    <t>YGEEGAPGKWQQQGDLQDTKENREEA</t>
  </si>
  <si>
    <t>LGEGHHRVQENQMDKA</t>
  </si>
  <si>
    <t>HGYGEESEEERGLEPGKG</t>
  </si>
  <si>
    <t>ADEPQWSLYPSDSQVSEEVKT</t>
  </si>
  <si>
    <t>WQQQGDLQDTKENREEA</t>
  </si>
  <si>
    <t>GAPGEEDIQGPTKADTEKWAEGGGHSRE</t>
  </si>
  <si>
    <t>YGEESEEERGLEPGKGRHH</t>
  </si>
  <si>
    <t>FPVGPPKNDDTPN</t>
  </si>
  <si>
    <t>VEDVDSTKN</t>
  </si>
  <si>
    <t>DNKLNVEDVDSTKN</t>
  </si>
  <si>
    <t>SVNPYLQGQ</t>
  </si>
  <si>
    <t>APPEPVPPPRAAPAPTHV</t>
  </si>
  <si>
    <t>GDAVPGPKDGSAPEVRGA</t>
  </si>
  <si>
    <t>EPVPPPRAAPAPTHV</t>
  </si>
  <si>
    <t>VPPPRAAPAPTHV</t>
  </si>
  <si>
    <t>NAPPEPVPPPRAAPAPTHV</t>
  </si>
  <si>
    <t>LQGGARQRGLGGRGLQEAAEERESAREEEEAEQE</t>
  </si>
  <si>
    <t>APPGRPEAQPPPLSSEHKEPVAGDAVPGPKDGSAPEVRGA</t>
  </si>
  <si>
    <t>KKNAPPEPVPPPRAAPAPTHV</t>
  </si>
  <si>
    <t>KNAPPEPVPPPRAAPAPTHV</t>
  </si>
  <si>
    <t>PPGRPEAQPPPLSSEHKEPVAGDAVPGPKDGSAPEVRGA</t>
  </si>
  <si>
    <t>SQEETPGH</t>
  </si>
  <si>
    <t>APPGRPEAQPPPLSSEHKEPVAGDAVPGPKDGSAPEV</t>
  </si>
  <si>
    <t>LEGQEEEEDNRDSSMKLS</t>
  </si>
  <si>
    <t>EGQEEEEDNRDSSMKLS</t>
  </si>
  <si>
    <t>DKETTENENTK</t>
  </si>
  <si>
    <t>EGEEENELTLNEKN</t>
  </si>
  <si>
    <t>DNMNDNFLEGEEENELTLNEKN</t>
  </si>
  <si>
    <t>EEENELTLNEKN</t>
  </si>
  <si>
    <t>GEEENELTLNEKN</t>
  </si>
  <si>
    <t>LDNVVAKKSVPH</t>
  </si>
  <si>
    <t>DNVVAKKSVPH</t>
  </si>
  <si>
    <t>SVNPYLQGQRLDNVVAKKSVPH</t>
  </si>
  <si>
    <t>YLQGQRLDNVVAKKSVPH</t>
  </si>
  <si>
    <t>TGDNIPKD</t>
  </si>
  <si>
    <t>NPYLQGQRLDNVVAKKSVPH</t>
  </si>
  <si>
    <t>HSGFEDELSEVLENQSSQAELKEAVEEPSSKDV</t>
  </si>
  <si>
    <t>SQGGSLPSEEKGHPQEESEESNVS</t>
  </si>
  <si>
    <t>GGSLPSEEKGHPQEESEESNVS</t>
  </si>
  <si>
    <t>SSQGGSLPSEEKGHPQEESEESNVS</t>
  </si>
  <si>
    <t>HSGFEDELSEVLENQSSQAELKEAVEEPSSKD</t>
  </si>
  <si>
    <t>SREDSLEAGLPLQ</t>
  </si>
  <si>
    <t>SSREDSLEAGLPLQ</t>
  </si>
  <si>
    <t>SKGQPRSQEESEEGEEDATSE</t>
  </si>
  <si>
    <t>IIEVLSNALSKSSAPPITPECRQ</t>
  </si>
  <si>
    <t>HPQESKGQPRSQEESEEGEEDATSE</t>
  </si>
  <si>
    <t>KGQPRSQEESEEGEEDATSE</t>
  </si>
  <si>
    <t>YDSEEPVSTHQEAENEKDRADQT</t>
  </si>
  <si>
    <t>SSQGGSLPSEEKGHPQEESEESN</t>
  </si>
  <si>
    <t>GSLPSEEKGHPQEESEESN</t>
  </si>
  <si>
    <t>GGSLPSEEKGHPQEESEESN</t>
  </si>
  <si>
    <t>VLSNALSKSSAPPITPECRQ</t>
  </si>
  <si>
    <t>SLPSEEKGHPQEESEESN</t>
  </si>
  <si>
    <t>GQGSSEDDLQEEEQIEQAIKEHLNQGSSQETDKLAP</t>
  </si>
  <si>
    <t>SVNPYLQGQRLDN</t>
  </si>
  <si>
    <t>YQGVAAPFPKARRPESALLGGSEAGERLLQQGLAQ</t>
  </si>
  <si>
    <t>SPQPPPPAPAPARDELPDWNE</t>
  </si>
  <si>
    <t>QPPPPAPAPARDELPDWNE</t>
  </si>
  <si>
    <t>EDSKEAEKSGEATDGARPQALPEPMQESKAEGN</t>
  </si>
  <si>
    <t>HSGFEDELSEVLE</t>
  </si>
  <si>
    <t>SVNPYLQGQRLD</t>
  </si>
  <si>
    <t>NYGEEGAPGKWQQQ</t>
  </si>
  <si>
    <t>LDRNYLNYGEEGAPGKWQQQ</t>
  </si>
  <si>
    <t>YGEEGAPGKWQQQ</t>
  </si>
  <si>
    <t>SSQGGSLPSEEKGHPQEESEESNVSMASL</t>
  </si>
  <si>
    <t>LNYGEEGAPGKWQQQ</t>
  </si>
  <si>
    <t>DPADASEAHESSSRGEAGAPGEEDIQ</t>
  </si>
  <si>
    <t>VPGQGSSEDDLQEEEQIEQAIKEHLNQ</t>
  </si>
  <si>
    <t>GQGSSEDDLQEEEQIEQAIKEHLNQ</t>
  </si>
  <si>
    <t>DSTKDDNSNPGGKTDEPK</t>
  </si>
  <si>
    <t>SVNPYLQ</t>
  </si>
  <si>
    <t>YQGVAAPFPKARRPESALLGGSEAGERLLQQ</t>
  </si>
  <si>
    <t>YGEEGAPGK</t>
  </si>
  <si>
    <t>GSEEYRAPRPQSEES</t>
  </si>
  <si>
    <t>QPPPPAPAPARDELPD</t>
  </si>
  <si>
    <t>SPQPPPPAPAPARDELPD</t>
  </si>
  <si>
    <t>NAPPEPVPPPRAAPAPTHVRSPQPPPPAPAPARDELPD</t>
  </si>
  <si>
    <t>AAPAPTHVRSPQPPPPAPAPARDELPD</t>
  </si>
  <si>
    <t>PPPPAPAPARDELPD</t>
  </si>
  <si>
    <t>SETHAAGHSQEKT</t>
  </si>
  <si>
    <t>GGSLPSEEKG</t>
  </si>
  <si>
    <t>SSQGGSLPSEEKG</t>
  </si>
  <si>
    <t>DRVAQLDQLL</t>
  </si>
  <si>
    <t>SQGGSLPSEEKG</t>
  </si>
  <si>
    <t>YLQGQRLDNVVAKKSVP</t>
  </si>
  <si>
    <t>NAPPEPVPPPRAAPAPT</t>
  </si>
  <si>
    <t>APPEPVPPPRAAPAPT</t>
  </si>
  <si>
    <t>YDSEEPVSTHQEAENEKDRADQ</t>
  </si>
  <si>
    <t>SAEFPDFYDSEEPVSTHQEAENEKDRADQ</t>
  </si>
  <si>
    <t>SQEETPGHRRKEAEG</t>
  </si>
  <si>
    <t>NYPSLELDKMAHG</t>
  </si>
  <si>
    <t>NYGEEGAPGKWQQQGDLQDTKENREEARFQDKQ</t>
  </si>
  <si>
    <t>VQAPEDLEWERYRGRGSEE</t>
  </si>
  <si>
    <t>GPPKNDDTPNRQ</t>
  </si>
  <si>
    <t>VGPPKNDDTPNRQ</t>
  </si>
  <si>
    <t>SVNPYLQGQRLDNVVAKKSVPHFSDEDKDPE</t>
  </si>
  <si>
    <t>SVPHFSDEDKDPE</t>
  </si>
  <si>
    <t>VVAKKSVPHFSDEDKDPE</t>
  </si>
  <si>
    <t>VPHFSDEDKDPE</t>
  </si>
  <si>
    <t>HFSDEDKDPE</t>
  </si>
  <si>
    <t>GQGSSEDDLQEEEQIEQAIKEHLNQGSSQETDKLA</t>
  </si>
  <si>
    <t>ELTGDNIPKDFSEDQGYPD</t>
  </si>
  <si>
    <t>KEWEDS</t>
  </si>
  <si>
    <t>KVAHQL</t>
  </si>
  <si>
    <t>EDSKEAEK</t>
  </si>
  <si>
    <t>DQLAKE</t>
  </si>
  <si>
    <t>KIESQTQE</t>
  </si>
  <si>
    <t>GYPEEKKE</t>
  </si>
  <si>
    <t>SQEETPGHRRKEAEGTE</t>
  </si>
  <si>
    <t>KIAEKFSQRG</t>
  </si>
  <si>
    <t>NAPPEPVPPPRA</t>
  </si>
  <si>
    <t>SQEETPGHRRKEAEGTEEG</t>
  </si>
  <si>
    <t>KEAVEEPS</t>
  </si>
  <si>
    <t>NVVAK</t>
  </si>
  <si>
    <t>FLGEGH</t>
  </si>
  <si>
    <t>FSDEDKDPE</t>
  </si>
  <si>
    <t>EEEDNRDSSMKL</t>
  </si>
  <si>
    <t>EDSKEA</t>
  </si>
  <si>
    <t>EDSKEAEKSGEATDGA</t>
  </si>
  <si>
    <t>SKDVME</t>
  </si>
  <si>
    <t>EDSKEAEKSGEA</t>
  </si>
  <si>
    <t>SFRAR</t>
  </si>
  <si>
    <t>EAVEEPSSKDVME</t>
  </si>
  <si>
    <t>KGLSAEPGWQA</t>
  </si>
  <si>
    <t>KEEEEEMA</t>
  </si>
  <si>
    <t>GYPEEKKEEEG</t>
  </si>
  <si>
    <t>KVAHQLQAL</t>
  </si>
  <si>
    <t>EQEEERLSKEWEDS</t>
  </si>
  <si>
    <t>GELEQEEERLSKEWEDS</t>
  </si>
  <si>
    <t>EDSKEAEKSG</t>
  </si>
  <si>
    <t>DQLAKELT</t>
  </si>
  <si>
    <t>SSAPPIT</t>
  </si>
  <si>
    <t>YFMSDTREE</t>
  </si>
  <si>
    <t>EEYRAPRPQSEES</t>
  </si>
  <si>
    <t>GEDSSEEKHLEEPGETQNA</t>
  </si>
  <si>
    <t>EIKGYPG</t>
  </si>
  <si>
    <t>DTEKWAEGGGHSRE</t>
  </si>
  <si>
    <t>KWAEGGGHSRE</t>
  </si>
  <si>
    <t>KQYSSHHTAE</t>
  </si>
  <si>
    <t>KIAEKFSQ</t>
  </si>
  <si>
    <t>APPITPECRQ</t>
  </si>
  <si>
    <t>KIAEKFS</t>
  </si>
  <si>
    <t>KADTEKWAE</t>
  </si>
  <si>
    <t>EEGAPGK</t>
  </si>
  <si>
    <t>YDRVAQ</t>
  </si>
  <si>
    <t>KSQREDEEEEEGE</t>
  </si>
  <si>
    <t>NLARVPKL</t>
  </si>
  <si>
    <t>DVKDKETTE</t>
  </si>
  <si>
    <t>SEEYRAPRPQSEES</t>
  </si>
  <si>
    <t>KADTEKWAEGGGHSRE</t>
  </si>
  <si>
    <t>DTEKWAEGGGHS</t>
  </si>
  <si>
    <t>SEEKGHPQ</t>
  </si>
  <si>
    <t>VSEEVKT</t>
  </si>
  <si>
    <t>GGSLPSEEKGHPQEES</t>
  </si>
  <si>
    <t>HSEKSQREDEEEEEGEN</t>
  </si>
  <si>
    <t>ERAPLPPP</t>
  </si>
  <si>
    <t>LPPWDREED</t>
  </si>
  <si>
    <t>LPPWDREE</t>
  </si>
  <si>
    <t>SSPKT</t>
  </si>
  <si>
    <t>DRPASPPAPSGSQQGPEEE</t>
  </si>
  <si>
    <t>SQFQAR</t>
  </si>
  <si>
    <t>KLHLPADDVVS</t>
  </si>
  <si>
    <t>APPGRPE</t>
  </si>
  <si>
    <t>AAPAPTHV</t>
  </si>
  <si>
    <t>DEGELFQGVDPRA</t>
  </si>
  <si>
    <t>LLQGGARQRGLGGRGLQEAAEERESAREEEEAEQE</t>
  </si>
  <si>
    <t>EPVPPPR</t>
  </si>
  <si>
    <t>SQEETPGHRRKEAEGTEEGGEEEDDEEMDPQTIDSLIELST</t>
  </si>
  <si>
    <t>GGARQRGLGGRGLQEAAEERESAREEEEAEQE</t>
  </si>
  <si>
    <t>NLESPGPER</t>
  </si>
  <si>
    <t>LLQGGARQR</t>
  </si>
  <si>
    <t>SVNPYLQG</t>
  </si>
  <si>
    <t>GDNIPKD</t>
  </si>
  <si>
    <t>DNIPK</t>
  </si>
  <si>
    <t>NPYLQGQRLDNVVAKKSVP</t>
  </si>
  <si>
    <t>QGQRLDNVVA</t>
  </si>
  <si>
    <t>VVAKKSVPH</t>
  </si>
  <si>
    <t>DNIPKD</t>
  </si>
  <si>
    <t>TGDNIPK</t>
  </si>
  <si>
    <t>NVVAKKSVPH</t>
  </si>
  <si>
    <t>DPPNPCPVGKT</t>
  </si>
  <si>
    <t>NPYLQGQRLD</t>
  </si>
  <si>
    <t>GDNIPK</t>
  </si>
  <si>
    <t>SDEDKDPE</t>
  </si>
  <si>
    <t>SPEEGV</t>
  </si>
  <si>
    <t>AEEDKI</t>
  </si>
  <si>
    <t>DVDSTKN</t>
  </si>
  <si>
    <t>KAITEKEKIE</t>
  </si>
  <si>
    <t>NIEKN</t>
  </si>
  <si>
    <t>ENSRDNPF</t>
  </si>
  <si>
    <t>GQGSSEDDLQEEEQIEQAIKEHLN</t>
  </si>
  <si>
    <t>GGSQDKSLHNRELSAERPL</t>
  </si>
  <si>
    <t>GQGSSEDDLQEEEQIEQA</t>
  </si>
  <si>
    <t>VLEYLNQEKAEKGREH</t>
  </si>
  <si>
    <t>ASFQRN</t>
  </si>
  <si>
    <t>KNEQINDEM</t>
  </si>
  <si>
    <t>VPGQGSSEDDLQEEEQIEQAIKEHLN</t>
  </si>
  <si>
    <t>IQEEDLRKESKDQ</t>
  </si>
  <si>
    <t>NLNDKDQE</t>
  </si>
  <si>
    <t>GPPKN</t>
  </si>
  <si>
    <t>GPPKNDD</t>
  </si>
  <si>
    <t>NLNDKD</t>
  </si>
  <si>
    <t>GPPKNDDTPN</t>
  </si>
  <si>
    <t>PVEEK</t>
  </si>
  <si>
    <t>KIESQTQEEV</t>
  </si>
  <si>
    <t>VPGQGSSEDDLQEEEQIEQA</t>
  </si>
  <si>
    <t>DSKENIEKNEQ</t>
  </si>
  <si>
    <t>KLAPVS</t>
  </si>
  <si>
    <t>SEEVKT</t>
  </si>
  <si>
    <t>KQASAI</t>
  </si>
  <si>
    <t>MPVDNRNHNEGMVTRC</t>
  </si>
  <si>
    <t>DEEDKRNYPS</t>
  </si>
  <si>
    <t>SAEFPD</t>
  </si>
  <si>
    <t>GSEEYRAPRPQSEESWDEE</t>
  </si>
  <si>
    <t>NYGEEGAPGK</t>
  </si>
  <si>
    <t>TLNEKN</t>
  </si>
  <si>
    <t>NLARVPK</t>
  </si>
  <si>
    <t>SQGGSLPSEEKGHPQEESEE</t>
  </si>
  <si>
    <t>YGEESEEERGLEPGKG</t>
  </si>
  <si>
    <t>VDNRNHNEGMVTRC</t>
  </si>
  <si>
    <t>DNRNHNEGMVTRC</t>
  </si>
  <si>
    <t>SSAPPI</t>
  </si>
  <si>
    <t>ADASEAHESSSRGEAGAPGEED</t>
  </si>
  <si>
    <t>SAEFPDFYDSEEPVSTHQEAENEKDRAD</t>
  </si>
  <si>
    <t>APPITPECRQV</t>
  </si>
  <si>
    <t>SLPSEEKG</t>
  </si>
  <si>
    <t>EEIKGYPG</t>
  </si>
  <si>
    <t>EEARFQDKQ</t>
  </si>
  <si>
    <t>NLARVPKLDLK</t>
  </si>
  <si>
    <t>EEVKT</t>
  </si>
  <si>
    <t>EEYRAPRPQ</t>
  </si>
  <si>
    <t>SAEFPDFYDSEEPVSTHQEAENE</t>
  </si>
  <si>
    <t>EEPVSTHQEAENEKDRADQTVLTEDE</t>
  </si>
  <si>
    <t>NHNEGMVTRC</t>
  </si>
  <si>
    <t>GYPEEKKEEEGSANRRPEDQ</t>
  </si>
  <si>
    <t>KWAEGGGHSRERADEPQ</t>
  </si>
  <si>
    <t>GVQAPEDLEWERYRGRGSEEYRAPRPQSEES</t>
  </si>
  <si>
    <t>KNEQINDE</t>
  </si>
  <si>
    <t>ELSAERPL</t>
  </si>
  <si>
    <t>EAEEDKI</t>
  </si>
  <si>
    <t>SPRTPDRVSEADIQ</t>
  </si>
  <si>
    <t>40-138_1_0_0.4336</t>
  </si>
  <si>
    <t>45750</t>
  </si>
  <si>
    <t>hSGFEDELSEVLENQSSQAELkEAVEEPSSkDV</t>
  </si>
  <si>
    <t>40-138_1_0_0.4595</t>
  </si>
  <si>
    <t>18107;20385</t>
  </si>
  <si>
    <t>[L].eGQEEEEDNRDSSMkL.[S]</t>
  </si>
  <si>
    <t>eGQEEEEDNRDSSMkL</t>
  </si>
  <si>
    <t>40-138_1_0_0.4440</t>
  </si>
  <si>
    <t>47288</t>
  </si>
  <si>
    <t>[K].hSGFEDELSEVLENQSSQAELkEAVEEPSSkDVM.[E]</t>
  </si>
  <si>
    <t>hSGFEDELSEVLENQSSQAELkEAVEEPSSkDVM</t>
  </si>
  <si>
    <t>40-138_1_0_0.3197</t>
  </si>
  <si>
    <t>16978</t>
  </si>
  <si>
    <t>40-138_1_0_0.5800</t>
  </si>
  <si>
    <t>16978;19467;19497;20209;20268;20709;23686;23754;26983;27039;41739;42340;42383;42910;43207;43073;45333;45545;46098;46538;47789;49005;51001;55586;59635</t>
  </si>
  <si>
    <t>hSGFEDELSEVLENQSSQAELkEAVEEPSSkDVmE</t>
  </si>
  <si>
    <t>40-138_1_0_0.5683</t>
  </si>
  <si>
    <t>51929</t>
  </si>
  <si>
    <t>[H].sGFEDELSEVLENQSSQAELkEAVEEPSSkDVM.[E]</t>
  </si>
  <si>
    <t>sGFEDELSEVLENQSSQAELkEAVEEPSSkDVM</t>
  </si>
  <si>
    <t>40-138_1_0_0.4804</t>
  </si>
  <si>
    <t>45523</t>
  </si>
  <si>
    <t>hSGFEDELSEVLENQSSQAE</t>
  </si>
  <si>
    <t>40-138_1_0_0.5794</t>
  </si>
  <si>
    <t>15646;20385;26327;29541;32036;32237;32207;38243;41794;42216;43290;45266;44862;47540;47603;48142;50789;54923;61564;61783</t>
  </si>
  <si>
    <t>hSGFEDELSEVLENQSSQAELkEAVEEPSSkDVME</t>
  </si>
  <si>
    <t>40-138_1_0_0.5684</t>
  </si>
  <si>
    <t>14332;15028;16617;17773;21380;21820;23331;26017;25090;27183;27327;29879;34506;37936;44453;45063;45634;45950;49915;50649;52620;53500;56960;58544;61191;64072;64158;72114;75903;77733</t>
  </si>
  <si>
    <t>40-138_1_0_0.5010</t>
  </si>
  <si>
    <t>18334;18714;19265;22509;22596;23224;23246;25711;26071;30729;25090;31636;35816;37547;37584;38855;39058;39075;40229;43179;45993;49508;51188;53266;53918;54417;54885;55479;56563;56858;56919;57216;58628;59576;59635;60803;61326;62752;62845;63121;63528;64368;65647;65810;66488;67057;67603;69086;69347;70970;71018;71865;72250;72504;73040;73653;73722;74413;75747;75795;76249;76552;76847;77462;77827;78335;78580;78999;79042;79399;80283;80577;81066</t>
  </si>
  <si>
    <t>[R].eDSkEAEkSGEATDGARPQALPEPmQESkAEGNNQAPGEE.[E]</t>
  </si>
  <si>
    <t>eDSkEAEkSGEATDGARPQALPEPmQESkAEGNNQAPGEE</t>
  </si>
  <si>
    <t>40-138_1_0_0.6453</t>
  </si>
  <si>
    <t>46878;47075</t>
  </si>
  <si>
    <t>40-138_1_0_0.5352</t>
  </si>
  <si>
    <t>42322;46518;47054</t>
  </si>
  <si>
    <t>40-138_1_0_0.5047</t>
  </si>
  <si>
    <t>49870</t>
  </si>
  <si>
    <t>[K].hSGFEDELSEVLENQSSQAEL.[K]</t>
  </si>
  <si>
    <t>hSGFEDELSEVLENQSSQAEL</t>
  </si>
  <si>
    <t>40-138_1_0_0.5635</t>
  </si>
  <si>
    <t>50475</t>
  </si>
  <si>
    <t>[H].sGFEDELSEVLENQSSQAELkEAVEEPSSkDV.[M]</t>
  </si>
  <si>
    <t>sGFEDELSEVLENQSSQAELkEAVEEPSSkDV</t>
  </si>
  <si>
    <t>40-138_1_0_0.5287</t>
  </si>
  <si>
    <t>22079;22555</t>
  </si>
  <si>
    <t>[R].eDSkEAEkSGEATDGARPQALPEPMQESkAEGNN.[Q]</t>
  </si>
  <si>
    <t>eDSkEAEkSGEATDGARPQALPEPMQESkAEGNN</t>
  </si>
  <si>
    <t>40-138_1_0_0.5071</t>
  </si>
  <si>
    <t>30588</t>
  </si>
  <si>
    <t>eGQEEEEDNRDSSMkLSF</t>
  </si>
  <si>
    <t>40-138_1_0_0.5443</t>
  </si>
  <si>
    <t>42444;42876;43965;44012</t>
  </si>
  <si>
    <t>lSEVLENQSSQAELkEAVEEPSSkDVME</t>
  </si>
  <si>
    <t>40-138_1_0_0.6427</t>
  </si>
  <si>
    <t>32487;36121;39797;42444;46668;46775;51535;51577;51952;53982;65554;82017</t>
  </si>
  <si>
    <t>sGFEDELSEVLENQSSQAELkEAVEEPSSkDVME</t>
  </si>
  <si>
    <t>40-138_1_0_0.4783</t>
  </si>
  <si>
    <t>42200</t>
  </si>
  <si>
    <t>[R].gYPEEkkEEEGSANRRPEDQELESLSAIEAELEkV.[A]</t>
  </si>
  <si>
    <t>gYPEEkkEEEGSANRRPEDQELESLSAIEAELEkV</t>
  </si>
  <si>
    <t>40-138_1_0_0.5341</t>
  </si>
  <si>
    <t>43947;44149;47247</t>
  </si>
  <si>
    <t>40-138_1_0_0.5140</t>
  </si>
  <si>
    <t>62243;62554</t>
  </si>
  <si>
    <t>[K].eEEGSANRRPEDQELESLSAIEAELEkVAHQLQAL.[R]</t>
  </si>
  <si>
    <t>eEEGSANRRPEDQELESLSAIEAELEkVAHQLQAL</t>
  </si>
  <si>
    <t>40-138_1_0_0.4429</t>
  </si>
  <si>
    <t xml:space="preserve"> 5268; 7833; 8108;10505;11455;11674;15390;16451;35260;35302</t>
  </si>
  <si>
    <t>[L].eGQEEEEDNRDSSMk.[L]</t>
  </si>
  <si>
    <t>eGQEEEEDNRDSSMk</t>
  </si>
  <si>
    <t>40-138_1_0_0.4761</t>
  </si>
  <si>
    <t>17996</t>
  </si>
  <si>
    <t>eGQEEEEDNRDSSMkLS</t>
  </si>
  <si>
    <t>40-138_1_0_0.3902</t>
  </si>
  <si>
    <t xml:space="preserve"> 8290; 7948;10035;10230;10312;11781;11889;12311;14412</t>
  </si>
  <si>
    <t>40-138_1_0_0.5005</t>
  </si>
  <si>
    <t>24572</t>
  </si>
  <si>
    <t>lEGQEEEEDNRDSSMkLS</t>
  </si>
  <si>
    <t>40-138_1_0_0.5679</t>
  </si>
  <si>
    <t>51427</t>
  </si>
  <si>
    <t>fEDELSEVLENQSSQAELkEAVEEPSSkDVME</t>
  </si>
  <si>
    <t>40-138_1_0_0.5646</t>
  </si>
  <si>
    <t>21263;23406;23966;24220;24256;33781;34562;38595;39206;39928;40256;40639;42507;42589;42654;43373;43999;44035;45432;45610;47361;47950;52184;52350;52414;55175;66374</t>
  </si>
  <si>
    <t>[S].gFEDELSEVLENQSSQAELkEAVEEPSSkDVM.[E]</t>
  </si>
  <si>
    <t>gFEDELSEVLENQSSQAELkEAVEEPSSkDVM</t>
  </si>
  <si>
    <t>40-138_1_0_0.3512</t>
  </si>
  <si>
    <t>40-138_1_0_0.3021</t>
  </si>
  <si>
    <t>16534;16863;17249;17472;18134;18361;21893</t>
  </si>
  <si>
    <t>[F].rGGkSGELEQEEERLS.[K]</t>
  </si>
  <si>
    <t>rGGkSGELEQEEERLS</t>
  </si>
  <si>
    <t>40-138_1_0_0.5133</t>
  </si>
  <si>
    <t>51785</t>
  </si>
  <si>
    <t>[S].gFEDELSEVLENQSSQAELkEAVEEPSSkDVME.[K]</t>
  </si>
  <si>
    <t>gFEDELSEVLENQSSQAELkEAVEEPSSkDVME</t>
  </si>
  <si>
    <t>40-138_1_0_0.5276</t>
  </si>
  <si>
    <t>35291</t>
  </si>
  <si>
    <t>lEGQEEEEDNRDSSMkLSF</t>
  </si>
  <si>
    <t>40-138_1_0_0.5322</t>
  </si>
  <si>
    <t>48387</t>
  </si>
  <si>
    <t>[R].gYPEEkkEEEGSANRRPEDQELESLSAIEAELEkVAHQLQ.[A]</t>
  </si>
  <si>
    <t>gYPEEkkEEEGSANRRPEDQELESLSAIEAELEkVAHQLQ</t>
  </si>
  <si>
    <t>40-138_1_0_0.4808</t>
  </si>
  <si>
    <t>26927</t>
  </si>
  <si>
    <t>lEGQEEEEDNRDSSMkL</t>
  </si>
  <si>
    <t>40-138_1_0_0.5158</t>
  </si>
  <si>
    <t>39501</t>
  </si>
  <si>
    <t>sGELEQEEERLSkEWEDS</t>
  </si>
  <si>
    <t>40-138_1_0_0.4247</t>
  </si>
  <si>
    <t>23779</t>
  </si>
  <si>
    <t>eGQEEEEDNRDSSMkLSFRA</t>
  </si>
  <si>
    <t>40-138_1_0_0.4274</t>
  </si>
  <si>
    <t>16835;17773</t>
  </si>
  <si>
    <t>[Q].eEEEDNRDSSMkLS.[F]</t>
  </si>
  <si>
    <t>eEEEDNRDSSMkLS</t>
  </si>
  <si>
    <t>40-138_1_0_0.5016</t>
  </si>
  <si>
    <t>55314</t>
  </si>
  <si>
    <t>[K].eEEGSANRRPEDQELESLSAIEAELEkVAHQLQA.[L]</t>
  </si>
  <si>
    <t>eEEGSANRRPEDQELESLSAIEAELEkVAHQLQA</t>
  </si>
  <si>
    <t>40-138_1_0_0.5596</t>
  </si>
  <si>
    <t>44035</t>
  </si>
  <si>
    <t>hSGFEDELSEVLENQSSQAELkE</t>
  </si>
  <si>
    <t>40-138_1_0_0.5411</t>
  </si>
  <si>
    <t xml:space="preserve"> 6824; 7419; 8395; 9106;11701;12842;13888;14027;15280;15333;15814;16254;16534;17033;17333;17443;18023;18283;18685;19409;19558;19794;20649;22777;23224;23602;23779;24033;25319;27472;28876;35668;36905;37562;41739;42633;48054;50898;51212;51602;60546</t>
  </si>
  <si>
    <t>40-138_1_0_0.4944</t>
  </si>
  <si>
    <t>29485</t>
  </si>
  <si>
    <t>gYPEEkkEEEGSANRRPEDQELESLSAIEAE</t>
  </si>
  <si>
    <t>40-138_1_0_0.5145</t>
  </si>
  <si>
    <t>17718</t>
  </si>
  <si>
    <t>eSSSRGEAGAPGEEDIQGPTkA</t>
  </si>
  <si>
    <t>40-138_1_0_0.2059</t>
  </si>
  <si>
    <t>6296</t>
  </si>
  <si>
    <t>[F].lGEGHHRVQENQMDkARRHPQG.[A]</t>
  </si>
  <si>
    <t>lGEGHHRVQENQMDkARRHPQG</t>
  </si>
  <si>
    <t>40-138_1_0_0.4732</t>
  </si>
  <si>
    <t>12842</t>
  </si>
  <si>
    <t>sSQGGSLPSEEkGHPQEES</t>
  </si>
  <si>
    <t>40-138_1_0_0.2263</t>
  </si>
  <si>
    <t>11674</t>
  </si>
  <si>
    <t>[Q].dTkENREEARFQDkQ.[Y]</t>
  </si>
  <si>
    <t>dTkENREEARFQDkQ</t>
  </si>
  <si>
    <t>40-138_1_0_0.4000</t>
  </si>
  <si>
    <t>12284</t>
  </si>
  <si>
    <t>sQGGSLPSEEkGHPQ</t>
  </si>
  <si>
    <t>40-138_1_0_0.3818</t>
  </si>
  <si>
    <t>13615</t>
  </si>
  <si>
    <t>sSQGGSLPSEEkGHPQEESE</t>
  </si>
  <si>
    <t>40-138_1_0_0.4201</t>
  </si>
  <si>
    <t>11999</t>
  </si>
  <si>
    <t>sSQGGSLPSEEkGHPQ</t>
  </si>
  <si>
    <t>40-138_1_0_0.3445</t>
  </si>
  <si>
    <t>[K].sAEFPDFY.[D]</t>
  </si>
  <si>
    <t>sAEFPDFY</t>
  </si>
  <si>
    <t>40-138_1_0_0.3869</t>
  </si>
  <si>
    <t xml:space="preserve"> 7948;10144;10697;11373;14998;15671</t>
  </si>
  <si>
    <t>gSEEYRAPRPQSEES</t>
  </si>
  <si>
    <t>40-138_1_0_0.4558</t>
  </si>
  <si>
    <t>28527;28643</t>
  </si>
  <si>
    <t>dEPQWSLYPSDSQVSEEVkTRHSEkSQ</t>
  </si>
  <si>
    <t>40-138_1_0_0.3633</t>
  </si>
  <si>
    <t>21711</t>
  </si>
  <si>
    <t>fMSDTREE</t>
  </si>
  <si>
    <t>40-138_1_0_0.1701</t>
  </si>
  <si>
    <t>4455</t>
  </si>
  <si>
    <t>[L].gEGHHRVQENQMDkARRHPQG.[A]</t>
  </si>
  <si>
    <t>gEGHHRVQENQMDkARRHPQG</t>
  </si>
  <si>
    <t>40-138_1_0_0.4409</t>
  </si>
  <si>
    <t>12788</t>
  </si>
  <si>
    <t>sSQGGSLPSEEkGHPQE</t>
  </si>
  <si>
    <t>40-138_1_0_0.5037</t>
  </si>
  <si>
    <t>21524;21686</t>
  </si>
  <si>
    <t>eEGAPGkWQQQGDLQDTkENREEA</t>
  </si>
  <si>
    <t>40-138_1_0_0.5925</t>
  </si>
  <si>
    <t>22346</t>
  </si>
  <si>
    <t>sSQGGSLPSEEkGHPQEESEESNVSmASLGE</t>
  </si>
  <si>
    <t>40-138_1_0_0.5828</t>
  </si>
  <si>
    <t>25765</t>
  </si>
  <si>
    <t>sSQGGSLPSEEkGHPQEESEESNVSMASLG</t>
  </si>
  <si>
    <t>40-138_1_0_0.5192</t>
  </si>
  <si>
    <t xml:space="preserve"> 4981; 5924; 6601; 7662; 7776;11942;12685;12980;13643;13722;14588;14779;14887;14998;15532;15561;15589;15728;16114;16221;16283;16835;16948;17200;17885;18283;19467;19794;20121;20471;21820;21975;22247;22271;22555;23178;24756;25005;36215</t>
  </si>
  <si>
    <t>sEEPVSTHQEAENEkDRADQTVLTEDE</t>
  </si>
  <si>
    <t>40-138_1_0_0.4960</t>
  </si>
  <si>
    <t>13307;16312</t>
  </si>
  <si>
    <t>sSQGGSLPSEEkGHPQEESEESNVSmAS</t>
  </si>
  <si>
    <t>40-138_1_0_0.3785</t>
  </si>
  <si>
    <t>12387</t>
  </si>
  <si>
    <t>qGGSLPSEEkGHPQ</t>
  </si>
  <si>
    <t>40-138_1_0_0.4692</t>
  </si>
  <si>
    <t>12762;16001</t>
  </si>
  <si>
    <t>sSQGGSLPSEEkGHPQEESEESNVSm</t>
  </si>
  <si>
    <t>40-138_1_0_0.5020</t>
  </si>
  <si>
    <t>20471;20528</t>
  </si>
  <si>
    <t>[R].sRPDRSSQGGSLPSEEkGHPQEESEESNVSMASLGE.[K]</t>
  </si>
  <si>
    <t>sRPDRSSQGGSLPSEEkGHPQEESEESNVSMASLGE</t>
  </si>
  <si>
    <t>40-138_1_0_0.5004</t>
  </si>
  <si>
    <t>21409;24889;25848;29313;45042</t>
  </si>
  <si>
    <t>G.S(+229.16)EEYRAPRPQSEESWDEED.K</t>
  </si>
  <si>
    <t>SEEYRAPRPQSEESWDEED</t>
  </si>
  <si>
    <t>40-138_1_0_0.5670</t>
  </si>
  <si>
    <t>20180</t>
  </si>
  <si>
    <t>sSQGGSLPSEEkGHPQEESEESNVSM</t>
  </si>
  <si>
    <t>40-138_1_0_0.5099</t>
  </si>
  <si>
    <t xml:space="preserve"> 5912; 6014; 6959; 7381; 7913; 9900;10340;10724;12188;13097;13487;14192;14751;15028;15362;16396;17385;17415;17662;18107;18657;18743;18885;19378;20884;21467;22373;22429;22509;22886;22907;23754;25403;28499;35668</t>
  </si>
  <si>
    <t>[Y].gEEGAPGkWQQQGDLQDTkENREEA.[R]</t>
  </si>
  <si>
    <t>gEEGAPGkWQQQGDLQDTkENREEA</t>
  </si>
  <si>
    <t>40-138_1_0_0.3503</t>
  </si>
  <si>
    <t>15646;16507;20826;21173;21686;22177;22872;25877;30673;31607</t>
  </si>
  <si>
    <t>40-138_1_0_0.5072</t>
  </si>
  <si>
    <t>23731</t>
  </si>
  <si>
    <t>[N].yGEEGAPGkWQQQGDLQDTkENRE.[E]</t>
  </si>
  <si>
    <t>yGEEGAPGkWQQQGDLQDTkENRE</t>
  </si>
  <si>
    <t>40-138_1_0_0.2878</t>
  </si>
  <si>
    <t>18942</t>
  </si>
  <si>
    <t>sDSQVSEEVkT</t>
  </si>
  <si>
    <t>40-138_1_0_0.4278</t>
  </si>
  <si>
    <t>17940;19736;20618;22291;22702</t>
  </si>
  <si>
    <t>R.G(+229.16)SEEYRAPRPQSEESW.D</t>
  </si>
  <si>
    <t>40-138_1_0_0.4842</t>
  </si>
  <si>
    <t xml:space="preserve"> 6071; 6851; 7873;13359;13695;14515;14914;15445;15728;16168;16589;16892;17088;18334;18942;19647;20268;20357;21059;25034;25063;28041;29137;31155</t>
  </si>
  <si>
    <t>aDASEAHESSSRGEAGAPGEEDIQGPTkA</t>
  </si>
  <si>
    <t>40-138_1_0_0.4176</t>
  </si>
  <si>
    <t xml:space="preserve"> 6729; 7948;11810;30445;30785</t>
  </si>
  <si>
    <t>[Q].eSGEETGSQENHPQESkGQPR.[S]</t>
  </si>
  <si>
    <t>eSGEETGSQENHPQESkGQPR</t>
  </si>
  <si>
    <t>40-138_1_0_0.2543</t>
  </si>
  <si>
    <t>11346</t>
  </si>
  <si>
    <t>[S].dSQVSEEVkTRHSEkSQ.[R]</t>
  </si>
  <si>
    <t>dSQVSEEVkTRHSEkSQ</t>
  </si>
  <si>
    <t>40-138_1_0_0.1909</t>
  </si>
  <si>
    <t>7229</t>
  </si>
  <si>
    <t>gEESEEERGLEPGkGRHH</t>
  </si>
  <si>
    <t>40-138_1_0_0.5804</t>
  </si>
  <si>
    <t>37617;37680</t>
  </si>
  <si>
    <t>[K].sAEFPDFYDSEEPVSTHQEAENEkDRADQTVLTEDE.[K]</t>
  </si>
  <si>
    <t>sAEFPDFYDSEEPVSTHQEAENEkDRADQTVLTEDE</t>
  </si>
  <si>
    <t>40-138_1_0_0.4280</t>
  </si>
  <si>
    <t>16340</t>
  </si>
  <si>
    <t>gRGSEEYRAPRPQSEESWDEED</t>
  </si>
  <si>
    <t>40-138_1_0_0.5236</t>
  </si>
  <si>
    <t>23562</t>
  </si>
  <si>
    <t>nYGEEGAPGkWQQQGDLQDTkENRE</t>
  </si>
  <si>
    <t>40-138_1_0_0.4637</t>
  </si>
  <si>
    <t xml:space="preserve"> 6959; 7948; 8994;10008;11143;11508;11837;12360;12600;12980;15757;16114;16283;16396;16978;17144;17226;17415;17581;17803;17996;19647;22635;22739;23706;23801;24779;27386;30473;40112;40389</t>
  </si>
  <si>
    <t>nYGEEGAPGkWQQQGDLQDTkENREEARFQDkQ</t>
  </si>
  <si>
    <t>40-138_1_0_0.575</t>
  </si>
  <si>
    <t>5781</t>
  </si>
  <si>
    <t>eGHHRVQENQMDkA</t>
  </si>
  <si>
    <t>40-138_1_0_0.4683</t>
  </si>
  <si>
    <t>13539</t>
  </si>
  <si>
    <t>sEkSQREDEEEEEGENYQkGE</t>
  </si>
  <si>
    <t>40-138_1_0_0.4982</t>
  </si>
  <si>
    <t>30185;32065;32413;55947;56203</t>
  </si>
  <si>
    <t>[R].aDQTVLTEDEkkELENLAAMDLELQkIAEkFSQR.[G]</t>
  </si>
  <si>
    <t>aDQTVLTEDEkkELENLAAMDLELQkIAEkFSQR</t>
  </si>
  <si>
    <t>40-138_1_0_0.3739</t>
  </si>
  <si>
    <t>17499;18361;20738;21438</t>
  </si>
  <si>
    <t>[K].dkETTENENTkFEVR.[L]</t>
  </si>
  <si>
    <t>dkETTENENTkFEVR</t>
  </si>
  <si>
    <t>40-138_1_0_0.5466</t>
  </si>
  <si>
    <t xml:space="preserve"> 7123; 7300; 8057;10035;10450;12311;12927;13229;13307;13033;15253;16141;16757;16863;17333;17499;17745;18107;18308;19467;19972;20062;20796;20970;21263;22247;22402;22555;23706;24422;24687;24733;25821;26383;26754;27125;44862;45407;48286;57846;58756</t>
  </si>
  <si>
    <t>[D].rSSQGGSLPSEEkGHPQEESEESNVSmASLGE.[K]</t>
  </si>
  <si>
    <t>rSSQGGSLPSEEkGHPQEESEESNVSmASLGE</t>
  </si>
  <si>
    <t>40-138_1_0_0.5323</t>
  </si>
  <si>
    <t xml:space="preserve"> 5797; 5800;12600;12655;13252;15532;19019;19823;21711;22635;22953;26156;27443</t>
  </si>
  <si>
    <t>sSQGGSLPSEEkGHPQEESEESNVSMASLGE</t>
  </si>
  <si>
    <t>40-138_1_0_0.5253</t>
  </si>
  <si>
    <t>23942</t>
  </si>
  <si>
    <t>yGEEGAPGkWQQQGDLQDTkENREE</t>
  </si>
  <si>
    <t>40-138_1_0_0.4931</t>
  </si>
  <si>
    <t xml:space="preserve"> 7948; 9593;14834;19587</t>
  </si>
  <si>
    <t>sSQGGSLPSEEkGHPQEESEESNVSMAS</t>
  </si>
  <si>
    <t>40-138_1_0_0.2582</t>
  </si>
  <si>
    <t>5757</t>
  </si>
  <si>
    <t>40-138_1_0_0.4492</t>
  </si>
  <si>
    <t>18914</t>
  </si>
  <si>
    <t>[K].dkETTENENTkFE.[V]</t>
  </si>
  <si>
    <t>dkETTENENTkFE</t>
  </si>
  <si>
    <t>40-138_1_0_0.5249</t>
  </si>
  <si>
    <t>26955</t>
  </si>
  <si>
    <t>sQGGSLPSEEkGHPQEESEESNVSMASLGE</t>
  </si>
  <si>
    <t>40-138_1_0_0.828</t>
  </si>
  <si>
    <t>31979</t>
  </si>
  <si>
    <t>40-138_1_0_0.2795</t>
  </si>
  <si>
    <t>5797</t>
  </si>
  <si>
    <t>gEGHHRVQENQMDkA</t>
  </si>
  <si>
    <t>40-138_1_0_0.4333</t>
  </si>
  <si>
    <t>13593</t>
  </si>
  <si>
    <t>sSQGGSLPSEEkGHPQEESEESN</t>
  </si>
  <si>
    <t>40-138_1_0_0.3274</t>
  </si>
  <si>
    <t>13033;13539</t>
  </si>
  <si>
    <t>40-138_1_0_0.4539</t>
  </si>
  <si>
    <t>15362</t>
  </si>
  <si>
    <t>sSQGGSLPSEEkGHPQEESEESNVS</t>
  </si>
  <si>
    <t>40-138_1_0_0.5486</t>
  </si>
  <si>
    <t>16507;19209;19265;20357;20443;23482;33422;35441;35474;42633;45226;45432;46234;46775;61954;64091;64920;75948;75972</t>
  </si>
  <si>
    <t>K.S(+229.16)AEFPDFYDSEEPVSTHQEAENEK(+229.16)DRADQTVLTEDEK(+229.16)K(+229.16)ELEN.L</t>
  </si>
  <si>
    <t>SAEFPDFYDSEEPVSTHQEAENEKDRADQTVLTEDEKKELEN</t>
  </si>
  <si>
    <t>40-138_1_0_0.2619</t>
  </si>
  <si>
    <t>13202</t>
  </si>
  <si>
    <t>[R].eEARFQDkQ.[Y]</t>
  </si>
  <si>
    <t>eEARFQDkQ</t>
  </si>
  <si>
    <t>40-138_1_0_0.5805</t>
  </si>
  <si>
    <t>18743;23779;23874;24666;25063;25146;28817;35291;35765;36343;37979;39434;42478;49851;58120;58485;58844;61369;62099;62913;66104;66948;71528;74896;74961</t>
  </si>
  <si>
    <t>sSQGGSLPSEEkGHPQEESEESNVSMASL</t>
  </si>
  <si>
    <t>40-138_1_0_0.3260</t>
  </si>
  <si>
    <t>7089</t>
  </si>
  <si>
    <t>[G].yGEESEEERGLEPGkGRHHRGRGGEPR.[A]</t>
  </si>
  <si>
    <t>yGEESEEERGLEPGkGRHHRGRGGEPR</t>
  </si>
  <si>
    <t>40-138_1_0_0.5357</t>
  </si>
  <si>
    <t>nYGEEGAPGkWQQQGDLQDTkENREE</t>
  </si>
  <si>
    <t>40-138_1_0_0.5918</t>
  </si>
  <si>
    <t>26611</t>
  </si>
  <si>
    <t>40-138_1_0_0.5361</t>
  </si>
  <si>
    <t>13832;22346</t>
  </si>
  <si>
    <t>[R].sSQGGSLPSEEkGHPQEESEES.[N]</t>
  </si>
  <si>
    <t>sSQGGSLPSEEkGHPQEESEES</t>
  </si>
  <si>
    <t>40-138_1_0_0.4798</t>
  </si>
  <si>
    <t xml:space="preserve"> 4394; 5491; 5924; 6214; 7481; 7506;11508;13307;13805;15503;15953;16114;17088;17358;17415;21234;21524;49604</t>
  </si>
  <si>
    <t>[S].sQGGSLPSEEkGHPQEESE.[E]</t>
  </si>
  <si>
    <t>sQGGSLPSEEkGHPQEESE</t>
  </si>
  <si>
    <t>40-138_1_0_0.2516</t>
  </si>
  <si>
    <t>10230</t>
  </si>
  <si>
    <t>yGEESEEERGLEPGkGRHH</t>
  </si>
  <si>
    <t>40-138_1_0_0.5602</t>
  </si>
  <si>
    <t>40-138_1_0_0.5316</t>
  </si>
  <si>
    <t>24095</t>
  </si>
  <si>
    <t>yGEEGAPGkWQQQGDLQDTkENREEA</t>
  </si>
  <si>
    <t>40-138_1_0_0.4660</t>
  </si>
  <si>
    <t>20062</t>
  </si>
  <si>
    <t>40-138_1_0_0.4464</t>
  </si>
  <si>
    <t>14246;13033;15111</t>
  </si>
  <si>
    <t>gGSLPSEEkGHPQEESE</t>
  </si>
  <si>
    <t>40-138_1_0_0.4352</t>
  </si>
  <si>
    <t>21000</t>
  </si>
  <si>
    <t>[Q].gGSLPSEEkGHPQEESEESNVSM.[A]</t>
  </si>
  <si>
    <t>gGSLPSEEkGHPQEESEESNVSM</t>
  </si>
  <si>
    <t>40-138_1_0_0.770</t>
  </si>
  <si>
    <t>5821</t>
  </si>
  <si>
    <t>40-138_1_0_0.4103</t>
  </si>
  <si>
    <t>13888</t>
  </si>
  <si>
    <t>gGSLPSEEkGHPQEE</t>
  </si>
  <si>
    <t>40-138_1_0_0.5476</t>
  </si>
  <si>
    <t xml:space="preserve"> 5860; 7434; 7552; 9106;11143;11535;11563;12311;12441;13407;13748;14537;14563;14806;15307;16340;20268;22402;22555;23686;23706;23828;24018;24620;43633;43677;44119;44796;45808;51624</t>
  </si>
  <si>
    <t>[S].sQESGEETGSQENHPQESkGQPRSQEESEEGEEDATSEVD.[K]</t>
  </si>
  <si>
    <t>sQESGEETGSQENHPQESkGQPRSQEESEEGEEDATSEVD</t>
  </si>
  <si>
    <t>40-138_1_0_0.1574</t>
  </si>
  <si>
    <t>7552</t>
  </si>
  <si>
    <t>vDNRNHNEGMVTRc</t>
  </si>
  <si>
    <t>40-138_1_0_0.399</t>
  </si>
  <si>
    <t>15728</t>
  </si>
  <si>
    <t>[R].nLARVPk.[L]</t>
  </si>
  <si>
    <t>nLARVPk</t>
  </si>
  <si>
    <t>40-138_1_0_0.1684</t>
  </si>
  <si>
    <t>7104</t>
  </si>
  <si>
    <t>eESEEERGLEPGkGRHH</t>
  </si>
  <si>
    <t>40-138_1_0_0.5345</t>
  </si>
  <si>
    <t>48187</t>
  </si>
  <si>
    <t>[G].eLFNPYYDPLQWkSSHFE.[R]</t>
  </si>
  <si>
    <t>eLFNPYYDPLQWkSSHFE</t>
  </si>
  <si>
    <t>40-138_1_0_0.5593</t>
  </si>
  <si>
    <t>20328</t>
  </si>
  <si>
    <t>[Q].gGSLPSEEkGHPQEESEESNVSMAS.[L]</t>
  </si>
  <si>
    <t>gGSLPSEEkGHPQEESEESNVSMAS</t>
  </si>
  <si>
    <t>40-138_1_0_0.4567</t>
  </si>
  <si>
    <t>4842</t>
  </si>
  <si>
    <t>[R].sETHAAGHSQEkTHSREkSSQESGEETGSQENHPQE.[S]</t>
  </si>
  <si>
    <t>sETHAAGHSQEkTHSREkSSQESGEETGSQENHPQE</t>
  </si>
  <si>
    <t>40-138_1_0_0.4724</t>
  </si>
  <si>
    <t>11618</t>
  </si>
  <si>
    <t>[D].rSSQGGSLPSEEkGHPQEESEESNVS.[M]</t>
  </si>
  <si>
    <t>rSSQGGSLPSEEkGHPQEESEESNVS</t>
  </si>
  <si>
    <t>40-138_1_0_0.4231</t>
  </si>
  <si>
    <t>26899</t>
  </si>
  <si>
    <t>eGEEENELTLNEkN</t>
  </si>
  <si>
    <t>40-138_1_0_0.1419</t>
  </si>
  <si>
    <t>7651</t>
  </si>
  <si>
    <t>[A].hGYGEESEEERGLEPGkGRHH.[R]</t>
  </si>
  <si>
    <t>hGYGEESEEERGLEPGkGRHH</t>
  </si>
  <si>
    <t>40-138_1_0_0.1135</t>
  </si>
  <si>
    <t>9791</t>
  </si>
  <si>
    <t>lGEGHHRVQENQMDkA</t>
  </si>
  <si>
    <t>40-138_1_0_0.4451</t>
  </si>
  <si>
    <t>11455;13033;13359;13805;16534;16757;17718;18236;19349;20528;37160</t>
  </si>
  <si>
    <t>[S].sQGGSLPSEEkGHPQEE.[S]</t>
  </si>
  <si>
    <t>sQGGSLPSEEkGHPQEE</t>
  </si>
  <si>
    <t>40-138_1_0_0.5243</t>
  </si>
  <si>
    <t xml:space="preserve"> 5977; 7317; 7364;11590;13917;14000;15195;15842;18630;18657;18772;18942;19705;19972;54295;55859</t>
  </si>
  <si>
    <t>sSQGGSLPSEEkGHPQEESEE</t>
  </si>
  <si>
    <t>40-138_1_0_0.4758</t>
  </si>
  <si>
    <t xml:space="preserve"> 4772; 5834; 5924; 6071; 6167; 6824; 8501; 8913;10257;11674;12685;13973;14433;14751;14972;16645;17033;17333;18308;21292;22056;22373</t>
  </si>
  <si>
    <t>hPQESkGQPRSQEESEEGEEDATSE</t>
  </si>
  <si>
    <t>40-138_1_0_0.5454</t>
  </si>
  <si>
    <t>10479;11781;16451;20268;23224;23602;23706;23828;42687;44949;52139;58528;59193;62594;73935</t>
  </si>
  <si>
    <t>[D].rSSQGGSLPSEEkGHPQEESEESNVSMASLGE.[K]</t>
  </si>
  <si>
    <t>rSSQGGSLPSEEkGHPQEESEESNVSMASLGE</t>
  </si>
  <si>
    <t>40-138_1_0_0.5521</t>
  </si>
  <si>
    <t xml:space="preserve"> 5461; 6866; 7381; 8941; 9326;10089;10724;11647;12521;15842;16425;16617;17885;18800;20209;20528;20558;22103;22655;22886;27530;28469;28847;32504;32962;33028;33237;33352;35241;37081;41865;42360</t>
  </si>
  <si>
    <t>sSQGGSLPSEEkGHPQEESEESNV</t>
  </si>
  <si>
    <t>40-138_1_0_0.5634</t>
  </si>
  <si>
    <t xml:space="preserve"> 6136;12441;13832;15953;18159;18361;19019;20239;21438;22739;22978;23272;24182;24305;25711;26955;28012;31155;32524;32859;33717;34060;34116;35733;39415;48187;48286;49005;49152;53588;54396;55027;55424;58000;58217;62349;64180;67805</t>
  </si>
  <si>
    <t>[N].yGEEGAPGkWQQQGDLQDTkEN.[R]</t>
  </si>
  <si>
    <t>yGEEGAPGkWQQQGDLQDTkEN</t>
  </si>
  <si>
    <t>40-138_1_0_0.2751</t>
  </si>
  <si>
    <t>16141</t>
  </si>
  <si>
    <t>[R].gRGGEPRAYFMSDTREE.[K]</t>
  </si>
  <si>
    <t>gRGGEPRAYFMSDTREE</t>
  </si>
  <si>
    <t>40-138_1_0_0.1833</t>
  </si>
  <si>
    <t>25460</t>
  </si>
  <si>
    <t>[R].nLARVPkLD.[L]</t>
  </si>
  <si>
    <t>nLARVPkLD</t>
  </si>
  <si>
    <t>40-138_1_0_0.4985</t>
  </si>
  <si>
    <t>19972;22177;22481;23779;33182;35405;39484;39962;44453;44815;45703;50002</t>
  </si>
  <si>
    <t>P.A(+229.16)DASEAHESSSRGEAGAPGEEDIQGPTK(+229.16)ADTEK(+229.16)WAEGGGHSRE.R</t>
  </si>
  <si>
    <t>ADASEAHESSSRGEAGAPGEEDIQGPTKADTEKWAEGGGHSRE</t>
  </si>
  <si>
    <t>40-138_1_0_0.4502</t>
  </si>
  <si>
    <t>11837;18023;18308;20209;20912;32919;38333;40177;44862</t>
  </si>
  <si>
    <t>vQENQMDkA</t>
  </si>
  <si>
    <t>40-138_1_0_0.5489</t>
  </si>
  <si>
    <t>20970</t>
  </si>
  <si>
    <t>40-138_1_0_0.5510</t>
  </si>
  <si>
    <t xml:space="preserve"> 6876;12112;12188;12209;12236;13643;13888;15253;15333;15390;15728;15757;16001;17115;17173;17662;24527;31351;38531;40974;41565;42383;46173;48163;49102;49201;49530;50939;50955;51259;51602;51952;59466;61038;61058;72294</t>
  </si>
  <si>
    <t>G.S(+229.16)QENHPQESK(+229.16)GQPRSQEESEEGEEDATSEVD.K</t>
  </si>
  <si>
    <t>SQENHPQESKGQPRSQEESEEGEEDATSEVD</t>
  </si>
  <si>
    <t>40-138_1_0_0.5218</t>
  </si>
  <si>
    <t>21627</t>
  </si>
  <si>
    <t>sSQGGSLPSEEkGHPQEESEESNVSmASLG</t>
  </si>
  <si>
    <t>40-138_1_0_0.5360</t>
  </si>
  <si>
    <t>16221</t>
  </si>
  <si>
    <t>Q.G(+229.16)GSLPSEEK(+229.16)GHPQEESEESNVS.M</t>
  </si>
  <si>
    <t>40-138_1_0_0.4227</t>
  </si>
  <si>
    <t>40340</t>
  </si>
  <si>
    <t>Y.D(+229.16)RVAQLDQLL.H</t>
  </si>
  <si>
    <t>40-138_1_0_0.1767</t>
  </si>
  <si>
    <t>15167</t>
  </si>
  <si>
    <t>[R].fLGEGHHRVQENQMDkA.[R]</t>
  </si>
  <si>
    <t>fLGEGHHRVQENQMDkA</t>
  </si>
  <si>
    <t>40-138_1_0_0.1846</t>
  </si>
  <si>
    <t>25628</t>
  </si>
  <si>
    <t>[R].nLARVPkLDLkRQYDRVAQ.[L]</t>
  </si>
  <si>
    <t>nLARVPkLDLkRQYDRVAQ</t>
  </si>
  <si>
    <t>40-138_1_0_0.3616</t>
  </si>
  <si>
    <t>[R].sSQGGSLPSEEkGH.[P]</t>
  </si>
  <si>
    <t>sSQGGSLPSEEkGH</t>
  </si>
  <si>
    <t>40-138_1_0_0.4815</t>
  </si>
  <si>
    <t>14914</t>
  </si>
  <si>
    <t>sLPSEEkGHPQEESEESN</t>
  </si>
  <si>
    <t>40-138_1_0_0.5424</t>
  </si>
  <si>
    <t xml:space="preserve"> 6723; 7948; 9162;10089;12685;15028;15083;15445;17173;17385;18630;19558;23026;23754;24506;25204;26214;27012;32299;34448;34605;41310;43305;43587;43808;44170;44724;44949;50310;50580;50955;51736;56783;60722</t>
  </si>
  <si>
    <t>sQESGEETGSQENHPQESkGQP</t>
  </si>
  <si>
    <t>40-138_1_0_0.3738</t>
  </si>
  <si>
    <t>12284;12339</t>
  </si>
  <si>
    <t>vGPPkNDDTPNRQ</t>
  </si>
  <si>
    <t>40-138_1_0_0.4305</t>
  </si>
  <si>
    <t>15083;15503;16196;23099</t>
  </si>
  <si>
    <t>40-138_1_0_0.5560</t>
  </si>
  <si>
    <t>45564</t>
  </si>
  <si>
    <t>gQGSSEDDLQEEEQIEQAIkEHLNQGSSQETD</t>
  </si>
  <si>
    <t>40-138_1_0_0.4486</t>
  </si>
  <si>
    <t>11915</t>
  </si>
  <si>
    <t>40-138_1_0_0.3407</t>
  </si>
  <si>
    <t>7978</t>
  </si>
  <si>
    <t>gPPkNDDTPNRQ</t>
  </si>
  <si>
    <t>40-138_1_0_0.5902</t>
  </si>
  <si>
    <t>11969;12816;16562;21173;21948;22402;24976;25063;27154;29654;31551;31809;32207;32449;34605;37936;37992;38873;38893;39725;40075;40282;41603;41640;42835;42851;44075;44439;44923;45205;45407;45808;45827;45892;45934;46098;46374;47383;47789;47864;48387;48608;49508;49802;50334;50563;50628;51237;51976;52757;53047;54735;56121;56162;58331;60149;60870;61038;62867;67442;69560;73629;74370</t>
  </si>
  <si>
    <t>gQGSSEDDLQEEEQIEQAIkEHLNQGSSQETDkLAPVS</t>
  </si>
  <si>
    <t>40-138_1_0_0.5957</t>
  </si>
  <si>
    <t>13945;16507;22346;22953;29106;35347;35492;36429;37000;37036;37110;37128;37857;39708;40256;41211;41739;44679;45590;45851;45950;46077;46273;46448;46518;46584;46668;47221;47652;49273;49334;49447;49758;49870;49976;50155;52068;52536;53309;53459;53756;54000;54504;54799;55200;55378;57151;57609;58349;59376;59939;59998;60189;60915;62889;66060;66352;66374;68127;75564;75726;76346;78359;80022;80043</t>
  </si>
  <si>
    <t>vPGQGSSEDDLQEEEQIEQAIkEHLNQGSSQETDkLAPVS</t>
  </si>
  <si>
    <t>40-138_1_0_0.5929</t>
  </si>
  <si>
    <t>12339;14859;17996;20558;24803;32984;34760;35943;38101;38767;39501;41954;44902;45134;45333;45357;45654;46215;49490;50248;50669;50814;51451;55131;59635;61082;61408;61453;67308;67239;69605;76086;76204;76249</t>
  </si>
  <si>
    <t>[V].pGQGSSEDDLQEEEQIEQAIkEHLNQGSSQETDkLAPVS.[K]</t>
  </si>
  <si>
    <t>pGQGSSEDDLQEEEQIEQAIkEHLNQGSSQETDkLAPVS</t>
  </si>
  <si>
    <t>40-138_1_0_0.5781</t>
  </si>
  <si>
    <t>34814;37936;41846;43908</t>
  </si>
  <si>
    <t>gQGSSEDDLQEEEQIEQAIkEHLNQGSSQETDkLA</t>
  </si>
  <si>
    <t>40-138_1_0_0.5453</t>
  </si>
  <si>
    <t>45770</t>
  </si>
  <si>
    <t>gQGSSEDDLQEEEQIEQAIkEHLNQGSSQETDkLAPV</t>
  </si>
  <si>
    <t>40-138_1_0_0.4631</t>
  </si>
  <si>
    <t>18714;19764;21581;27443;45407</t>
  </si>
  <si>
    <t>gQGSSEDDLQEEEQIEQAIkEHLN</t>
  </si>
  <si>
    <t>40-138_1_0_0.3607</t>
  </si>
  <si>
    <t>25090</t>
  </si>
  <si>
    <t>R.F(+229.16)PVGPPK(+229.16)NDDTPN.R</t>
  </si>
  <si>
    <t>40-138_1_0_0.5430</t>
  </si>
  <si>
    <t>68448</t>
  </si>
  <si>
    <t>R.T(+229.16)NEIVEEQYTPQSLATLESVFQELGK(+229.16)LTGP.N</t>
  </si>
  <si>
    <t>TNEIVEEQYTPQSLATLESVFQELGKLTGP</t>
  </si>
  <si>
    <t>40-138_1_0_0.5</t>
  </si>
  <si>
    <t xml:space="preserve"> 4854; 9298; 9818;11143;12311;15167;15473;18107</t>
  </si>
  <si>
    <t>L.N(+229.16)QEK(+229.16)AEK(+229.16)GREH.I</t>
  </si>
  <si>
    <t>NQEKAEKGREH</t>
  </si>
  <si>
    <t>40-138_1_0_0.4929</t>
  </si>
  <si>
    <t>40935;46423;46448</t>
  </si>
  <si>
    <t>40-138_1_0_0.3155</t>
  </si>
  <si>
    <t>23272</t>
  </si>
  <si>
    <t>[P].yNQEkVLPRLPYGAGRSRSNQLPk.[A]</t>
  </si>
  <si>
    <t>yNQEkVLPRLPYGAGRSRSNQLPk</t>
  </si>
  <si>
    <t>40-138_1_0_0.6145</t>
  </si>
  <si>
    <t>22655;25319;36266;37807;39150;39547;39612;39708;39812;42928;43051;44149;44574;44610;45545;46098;47864;51188;51859;55044;55667;55926;57002;57342;59656;62288;69394;73698</t>
  </si>
  <si>
    <t>40-138_1_0_0.4835</t>
  </si>
  <si>
    <t>66352</t>
  </si>
  <si>
    <t>[R].tNEIVEEQYTPQSLATLESVFQELGkLTGPNNQ.[K]</t>
  </si>
  <si>
    <t>tNEIVEEQYTPQSLATLESVFQELGkLTGPNNQ</t>
  </si>
  <si>
    <t>40-138_1_0_0.5619</t>
  </si>
  <si>
    <t>66328;67378</t>
  </si>
  <si>
    <t>40-138_1_0_0.4400</t>
  </si>
  <si>
    <t>23916</t>
  </si>
  <si>
    <t>gGSQDkSLHNRELSAERPLNEQIAEAEED</t>
  </si>
  <si>
    <t>40-138_1_0_0.4148</t>
  </si>
  <si>
    <t>38041</t>
  </si>
  <si>
    <t>eLSAERPLNEQIAEAEEDkI</t>
  </si>
  <si>
    <t>40-138_1_0_0.3909</t>
  </si>
  <si>
    <t>39002</t>
  </si>
  <si>
    <t>lNEQIAEAEEDkI</t>
  </si>
  <si>
    <t>40-138_1_0_0.5324</t>
  </si>
  <si>
    <t>38053</t>
  </si>
  <si>
    <t>40-138_1_0_0.4490</t>
  </si>
  <si>
    <t>34814</t>
  </si>
  <si>
    <t>eLSAERPLNEQIAEAEED</t>
  </si>
  <si>
    <t>40-138_1_0_0.1917</t>
  </si>
  <si>
    <t>24422</t>
  </si>
  <si>
    <t>lDNVVAkkSVPH</t>
  </si>
  <si>
    <t>40-138_1_0_0.1350</t>
  </si>
  <si>
    <t>16058</t>
  </si>
  <si>
    <t>dNVVAkkSVPH</t>
  </si>
  <si>
    <t>40-138_1_0_0.2839</t>
  </si>
  <si>
    <t>16702</t>
  </si>
  <si>
    <t>L.D(+229.16)NVVAK(+229.16).K</t>
  </si>
  <si>
    <t>DNVVAK</t>
  </si>
  <si>
    <t>40-138_1_0_0.279</t>
  </si>
  <si>
    <t>14192</t>
  </si>
  <si>
    <t>40-138_1_0_0.2247</t>
  </si>
  <si>
    <t>22797</t>
  </si>
  <si>
    <t>[Y].lQGQRLDNVVAkkSVPH.[F]</t>
  </si>
  <si>
    <t>lQGQRLDNVVAkkSVPH</t>
  </si>
  <si>
    <t>40-138_1_0_0.5711</t>
  </si>
  <si>
    <t>32469</t>
  </si>
  <si>
    <t>R.S(+229.16)VNPYLQGQRLDNVVAK(+229.16)K(+229.16)SVPHFSDEDK(+229.16)DPE</t>
  </si>
  <si>
    <t>40-138_1_0_0.2787</t>
  </si>
  <si>
    <t>24832</t>
  </si>
  <si>
    <t>yLQGQRLDNVVAkkSVPH</t>
  </si>
  <si>
    <t>40-138_1_0_0.3303</t>
  </si>
  <si>
    <t>23005</t>
  </si>
  <si>
    <t>vVAkkSVPHFSDEDkDPE</t>
  </si>
  <si>
    <t>40-138_1_0_0.3183</t>
  </si>
  <si>
    <t>15055</t>
  </si>
  <si>
    <t>F.D(+229.16)PEHDYPG.L</t>
  </si>
  <si>
    <t>DPEHDYPG</t>
  </si>
  <si>
    <t>40-138_1_0_0.2925</t>
  </si>
  <si>
    <t>hFSDEDkDPE</t>
  </si>
  <si>
    <t>40-138_1_0_0.3935</t>
  </si>
  <si>
    <t>30243</t>
  </si>
  <si>
    <t>[R].lDNVVAkkSVPHFSDEDkDPE.[-]</t>
  </si>
  <si>
    <t>lDNVVAkkSVPHFSDEDkDPE</t>
  </si>
  <si>
    <t>40-138_1_0_0.4542</t>
  </si>
  <si>
    <t>23342</t>
  </si>
  <si>
    <t>40-138_1_0_0.5349</t>
  </si>
  <si>
    <t>35027</t>
  </si>
  <si>
    <t>[R].gGEERVGEEDEEAAEAEAEAEEAERARQNALL.[F]</t>
  </si>
  <si>
    <t>gGEERVGEEDEEAAEAEAEAEEAERARQNALL</t>
  </si>
  <si>
    <t>40-138_1_0_0.5206</t>
  </si>
  <si>
    <t>sQEETPGHRRkEAEGTEEGGEEEDDEEmDPQTIDS</t>
  </si>
  <si>
    <t>40-138_1_0_0.4832</t>
  </si>
  <si>
    <t>23496</t>
  </si>
  <si>
    <t>nAPPEPVPPPRAAPAPTHVRSPQPPPPAPAPARDELPD</t>
  </si>
  <si>
    <t>40-138_1_0_0.5704</t>
  </si>
  <si>
    <t>16810</t>
  </si>
  <si>
    <t>sQEETPGHRRkEAEGTEEGGEEEDDEEMDPQTIDS</t>
  </si>
  <si>
    <t>40-138_1_0_0.5511</t>
  </si>
  <si>
    <t>41044;42029</t>
  </si>
  <si>
    <t>R.G(+229.16)GEERVGEEDEEAAEAEAEAEEAERARQNALLFAEEEDGEAGAE.D</t>
  </si>
  <si>
    <t>GGEERVGEEDEEAAEAEAEAEEAERARQNALLFAEEEDGEAGAE</t>
  </si>
  <si>
    <t>40-138_1_0_0.4332</t>
  </si>
  <si>
    <t>14563</t>
  </si>
  <si>
    <t>[L].dRPASPPAPSGSQQGPEEE.[A]</t>
  </si>
  <si>
    <t>dRPASPPAPSGSQQGPEEE</t>
  </si>
  <si>
    <t>40-138_1_0_0.4784</t>
  </si>
  <si>
    <t>[R].sQEETPGHRRkEAEGTEEGGEEEDDEEMDPQT.[I]</t>
  </si>
  <si>
    <t>sQEETPGHRRkEAEGTEEGGEEEDDEEMDPQT</t>
  </si>
  <si>
    <t>40-138_1_0_0.3843</t>
  </si>
  <si>
    <t>18995</t>
  </si>
  <si>
    <t>aPPEPVPPPR</t>
  </si>
  <si>
    <t>40-138_1_0_0.3311</t>
  </si>
  <si>
    <t>26412</t>
  </si>
  <si>
    <t>pPPPAPAPARDELPD</t>
  </si>
  <si>
    <t>40-138_1_0_0.3395</t>
  </si>
  <si>
    <t>aPPEPVPPPRAAPAPT</t>
  </si>
  <si>
    <t>40-138_1_0_0.4785</t>
  </si>
  <si>
    <t>24444</t>
  </si>
  <si>
    <t>[P].gRPEAQPPPLSSEHkEPVAGDAVPGPkDGSAPEV.[R]</t>
  </si>
  <si>
    <t>gRPEAQPPPLSSEHkEPVAGDAVPGPkDGSAPEV</t>
  </si>
  <si>
    <t>40-138_1_0_0.4170</t>
  </si>
  <si>
    <t>23582</t>
  </si>
  <si>
    <t>40-138_1_0_0.4364</t>
  </si>
  <si>
    <t>19764;21438;21467</t>
  </si>
  <si>
    <t>[P].gRPEAQPPPLSSEHkEPVAGDAVPGPkDGSAPEVRGA.[R]</t>
  </si>
  <si>
    <t>gRPEAQPPPLSSEHkEPVAGDAVPGPkDGSAPEVRGA</t>
  </si>
  <si>
    <t>40-138_1_0_0.5246</t>
  </si>
  <si>
    <t>31723</t>
  </si>
  <si>
    <t>[R].gGEERVGEEDEEAAEAEAEAEEAERARQNAL.[L]</t>
  </si>
  <si>
    <t>gGEERVGEEDEEAAEAEAEAEEAERARQNAL</t>
  </si>
  <si>
    <t>40-138_1_0_0.5084</t>
  </si>
  <si>
    <t>16757;16784</t>
  </si>
  <si>
    <t>[R].sQEETPGHRRkEAEGTEEGGEEEDDEEMDPQTID.[S]</t>
  </si>
  <si>
    <t>sQEETPGHRRkEAEGTEEGGEEEDDEEMDPQTID</t>
  </si>
  <si>
    <t>40-138_1_0_0.4483</t>
  </si>
  <si>
    <t>16729</t>
  </si>
  <si>
    <t>[R].gLQEAAEERESAREEEEA.[E]</t>
  </si>
  <si>
    <t>gLQEAAEERESAREEEEA</t>
  </si>
  <si>
    <t>40-138_1_0_0.5217</t>
  </si>
  <si>
    <t>27502;27811</t>
  </si>
  <si>
    <t>nAPPEPVPPPRAAPAPTHVRSPQPPPPAPAPARDELPDWN</t>
  </si>
  <si>
    <t>40-138_1_0_0.593</t>
  </si>
  <si>
    <t>40-138_1_0_0.3674</t>
  </si>
  <si>
    <t>18525</t>
  </si>
  <si>
    <t>kNAPPEPVPPPRAAPAPTHV</t>
  </si>
  <si>
    <t>40-138_1_0_0.4295</t>
  </si>
  <si>
    <t>20680;21000</t>
  </si>
  <si>
    <t>nAPPEPVPPPRAAPAPTHV</t>
  </si>
  <si>
    <t>40-138_1_0_0.3746</t>
  </si>
  <si>
    <t>24779;25090</t>
  </si>
  <si>
    <t>qPPPPAPAPARDELPD</t>
  </si>
  <si>
    <t>40-138_1_0_0.4907</t>
  </si>
  <si>
    <t>18743</t>
  </si>
  <si>
    <t>[L].dRPASPPAPSGSQQGPEEEAAEA.[L]</t>
  </si>
  <si>
    <t>dRPASPPAPSGSQQGPEEEAAEA</t>
  </si>
  <si>
    <t>40-138_1_0_0.4079</t>
  </si>
  <si>
    <t>21544</t>
  </si>
  <si>
    <t>aPPEPVPPPRAAPAPTHV</t>
  </si>
  <si>
    <t>40-138_1_0_0.3278</t>
  </si>
  <si>
    <t>13033;17831</t>
  </si>
  <si>
    <t>ePVPPPRAAPAPTHV</t>
  </si>
  <si>
    <t>40-138_1_0_0.4925</t>
  </si>
  <si>
    <t>42176</t>
  </si>
  <si>
    <t>R.G(+229.16)GEERVGEEDEEAAEAEAEAEEAERARQNALLFAEEEDGEAGAED.K</t>
  </si>
  <si>
    <t>GGEERVGEEDEEAAEAEAEAEEAERARQNALLFAEEEDGEAGAED</t>
  </si>
  <si>
    <t>40-138_1_0_0.4676</t>
  </si>
  <si>
    <t>23562;23874</t>
  </si>
  <si>
    <t>[K].nAPPEPVPPPRAAPAPTHVRSPQPPPPAPAPARDELP.[D]</t>
  </si>
  <si>
    <t>nAPPEPVPPPRAAPAPTHVRSPQPPPPAPAPARDELP</t>
  </si>
  <si>
    <t>40-138_1_0_0.5150</t>
  </si>
  <si>
    <t xml:space="preserve"> 4517; 6564; 7606;10230;11091;11483;11508;12311;12415;12714;15646;15671;15974;16141;16254;16589;16673;16948;17226;17609;18081;18576;18685;18855;19378;19409;19972;20239;20796;20826;20854;21029;21118;21566;24598;26841;26899;29313;32620;32919;40340;40861</t>
  </si>
  <si>
    <t>40-138_1_0_0.2614</t>
  </si>
  <si>
    <t>20709;21059</t>
  </si>
  <si>
    <t>40-138_1_0_0.2173</t>
  </si>
  <si>
    <t>15898</t>
  </si>
  <si>
    <t>vPPPRAAPAPTHV</t>
  </si>
  <si>
    <t>40-138_1_0_0.592</t>
  </si>
  <si>
    <t>40-138_1_0_0.2074</t>
  </si>
  <si>
    <t>21467</t>
  </si>
  <si>
    <t>40-138_1_0_0.5002</t>
  </si>
  <si>
    <t>23197</t>
  </si>
  <si>
    <t>[A].aPPGRPEAQPPPLSSEHkEPVAGDAVPGPkDGSAPE.[V]</t>
  </si>
  <si>
    <t>aPPGRPEAQPPPLSSEHkEPVAGDAVPGPkDGSAPE</t>
  </si>
  <si>
    <t>40-138_1_0_0.5831</t>
  </si>
  <si>
    <t>16451;16784;17609;18604;19677;21627;25146;30503;33967;35683;37241;41897;44645;44796;44889;44949;47406;47764;48163;48187;49290;49382;49508;50248;55667;56709;60342;71620;71842;76226</t>
  </si>
  <si>
    <t>R.N(+229.16)SEPQDEGELFQGVDPRALAAVLLQALDRPASPPAPSGSQQGPEEEAAEALLTET.V</t>
  </si>
  <si>
    <t>NSEPQDEGELFQGVDPRALAAVLLQALDRPASPPAPSGSQQGPEEEAAEALLTET</t>
  </si>
  <si>
    <t>40-138_1_0_0.5710</t>
  </si>
  <si>
    <t>13174</t>
  </si>
  <si>
    <t>40-138_1_0_0.4445</t>
  </si>
  <si>
    <t>20618</t>
  </si>
  <si>
    <t>aAPAPTHVRSPQPPPPAPAPARDELPD</t>
  </si>
  <si>
    <t>40-138_1_0_0.5197</t>
  </si>
  <si>
    <t>19209</t>
  </si>
  <si>
    <t>[R].gLQEAAEERESAREEEEAEQE.[R]</t>
  </si>
  <si>
    <t>gLQEAAEERESAREEEEAEQE</t>
  </si>
  <si>
    <t>40-138_1_0_0.5470</t>
  </si>
  <si>
    <t>39395</t>
  </si>
  <si>
    <t>[R].gGEERVGEEDEEAAEAEAEAEEAERARQNALLF.[A]</t>
  </si>
  <si>
    <t>gGEERVGEEDEEAAEAEAEAEEAERARQNALLF</t>
  </si>
  <si>
    <t>40-138_1_0_0.5896</t>
  </si>
  <si>
    <t>71952;71997;74092;74324;75631</t>
  </si>
  <si>
    <t>R.N(+229.16)SEPQDEGELFQGVDPRALAAVLLQALDRPASPPAPSGSQQGPEEEAAEALLTETV.R</t>
  </si>
  <si>
    <t>NSEPQDEGELFQGVDPRALAAVLLQALDRPASPPAPSGSQQGPEEEAAEALLTETV</t>
  </si>
  <si>
    <t>40-138_1_0_0.5694</t>
  </si>
  <si>
    <t>48494</t>
  </si>
  <si>
    <t>[A].lDRPASPPAPSGSQQGPEEEAAEALLTETV.[R]</t>
  </si>
  <si>
    <t>lDRPASPPAPSGSQQGPEEEAAEALLTETV</t>
  </si>
  <si>
    <t>40-138_1_0_0.3903</t>
  </si>
  <si>
    <t>21505;21627</t>
  </si>
  <si>
    <t>[A].pPEPVPPPRAAPAPTHV.[R]</t>
  </si>
  <si>
    <t>pPEPVPPPRAAPAPTHV</t>
  </si>
  <si>
    <t>40-138_1_0_0.4098</t>
  </si>
  <si>
    <t>14055</t>
  </si>
  <si>
    <t>dRPASPPAPSGSQQGPEE</t>
  </si>
  <si>
    <t>40-138_1_0_0.5445</t>
  </si>
  <si>
    <t xml:space="preserve"> 5083; 6057; 8083; 7948;10588;10616;12284;13460;13832;14698;14779;14859;15083;15445;16114;16918;17033;17226;17249;17528;19039;19069;20854;21921;22575;22655;24284;24733;26754;32427;33333;39996;50521;60636</t>
  </si>
  <si>
    <t>nAPPEPVPPPRAAPAPT</t>
  </si>
  <si>
    <t>40-138_1_0_0.6353</t>
  </si>
  <si>
    <t>71288;71336;71657;71726;71975</t>
  </si>
  <si>
    <t>K.E(+229.16)AEGTEEGGEEEDDEEMDPQTIDSLIELSTK(+229.16)LHLPADDVVSIIEEVEE.K</t>
  </si>
  <si>
    <t>EAEGTEEGGEEEDDEEMDPQTIDSLIELSTKLHLPADDVVSIIEEVEE</t>
  </si>
  <si>
    <t>40-138_1_0_0.5936</t>
  </si>
  <si>
    <t>59724;59767;59808</t>
  </si>
  <si>
    <t>K.E(+229.16)AEGTEEGGEEEDDEEMDPQTIDSLIELSTK(+229.16)LHLPADDVVS.I</t>
  </si>
  <si>
    <t>EAEGTEEGGEEEDDEEMDPQTIDSLIELSTKLHLPADDVVS</t>
  </si>
  <si>
    <t>40-138_1_0_0.5783</t>
  </si>
  <si>
    <t>14724;44439;44453;44862</t>
  </si>
  <si>
    <t>R.S(+229.16)QTHSLPAPESPEPAAPPRPQTPENGPEASDPSEELEALASL.L</t>
  </si>
  <si>
    <t>SQTHSLPAPESPEPAAPPRPQTPENGPEASDPSEELEALA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FFFF"/>
      <name val="Calibri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1"/>
      <color rgb="FFFFFFFF"/>
      <name val="Calibri"/>
    </font>
  </fonts>
  <fills count="38">
    <fill>
      <patternFill patternType="none"/>
    </fill>
    <fill>
      <patternFill patternType="gray125"/>
    </fill>
    <fill>
      <patternFill patternType="solid">
        <fgColor rgb="FF9BBB59"/>
      </patternFill>
    </fill>
    <fill>
      <patternFill patternType="solid">
        <fgColor rgb="FF4F81BD"/>
      </patternFill>
    </fill>
    <fill>
      <patternFill patternType="solid">
        <fgColor rgb="FFC0504D"/>
      </patternFill>
    </fill>
    <fill>
      <patternFill patternType="solid">
        <fgColor rgb="FF8064A2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6" borderId="0" applyNumberFormat="0" applyBorder="0" applyAlignment="0" applyProtection="0"/>
    <xf numFmtId="0" fontId="8" fillId="7" borderId="0" applyNumberFormat="0" applyBorder="0" applyAlignment="0" applyProtection="0"/>
    <xf numFmtId="0" fontId="9" fillId="8" borderId="0" applyNumberFormat="0" applyBorder="0" applyAlignment="0" applyProtection="0"/>
    <xf numFmtId="0" fontId="10" fillId="9" borderId="4" applyNumberFormat="0" applyAlignment="0" applyProtection="0"/>
    <xf numFmtId="0" fontId="11" fillId="10" borderId="5" applyNumberFormat="0" applyAlignment="0" applyProtection="0"/>
    <xf numFmtId="0" fontId="12" fillId="10" borderId="4" applyNumberFormat="0" applyAlignment="0" applyProtection="0"/>
    <xf numFmtId="0" fontId="13" fillId="0" borderId="6" applyNumberFormat="0" applyFill="0" applyAlignment="0" applyProtection="0"/>
    <xf numFmtId="0" fontId="14" fillId="11" borderId="7" applyNumberFormat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32" borderId="0" applyNumberFormat="0" applyBorder="0" applyAlignment="0" applyProtection="0"/>
    <xf numFmtId="0" fontId="18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18" fillId="36" borderId="0" applyNumberFormat="0" applyBorder="0" applyAlignment="0" applyProtection="0"/>
    <xf numFmtId="0" fontId="1" fillId="0" borderId="0"/>
    <xf numFmtId="0" fontId="1" fillId="12" borderId="8" applyNumberFormat="0" applyFont="0" applyAlignment="0" applyProtection="0"/>
    <xf numFmtId="0" fontId="19" fillId="0" borderId="0" applyNumberFormat="0" applyFill="0" applyBorder="0" applyAlignment="0" applyProtection="0"/>
  </cellStyleXfs>
  <cellXfs count="12">
    <xf numFmtId="0" fontId="0" fillId="0" borderId="0" xfId="0"/>
    <xf numFmtId="0" fontId="2" fillId="2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2" fillId="5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20" fillId="3" borderId="0" xfId="0" applyFont="1" applyFill="1" applyAlignment="1">
      <alignment vertical="center"/>
    </xf>
    <xf numFmtId="0" fontId="20" fillId="4" borderId="0" xfId="0" applyFont="1" applyFill="1" applyAlignment="1">
      <alignment vertical="center"/>
    </xf>
    <xf numFmtId="0" fontId="20" fillId="5" borderId="0" xfId="0" applyFont="1" applyFill="1" applyAlignment="1">
      <alignment vertical="center"/>
    </xf>
    <xf numFmtId="0" fontId="0" fillId="0" borderId="10" xfId="0" applyBorder="1"/>
    <xf numFmtId="0" fontId="0" fillId="37" borderId="10" xfId="0" applyFill="1" applyBorder="1"/>
    <xf numFmtId="0" fontId="0" fillId="37" borderId="11" xfId="0" applyFill="1" applyBorder="1"/>
  </cellXfs>
  <cellStyles count="44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iz 2" xfId="42" xr:uid="{00000000-0005-0000-0000-00001F000000}"/>
    <cellStyle name="Output" xfId="10" builtinId="21" customBuiltin="1"/>
    <cellStyle name="Standard 2" xfId="41" xr:uid="{00000000-0005-0000-0000-000022000000}"/>
    <cellStyle name="Title" xfId="1" builtinId="15" customBuiltin="1"/>
    <cellStyle name="Total" xfId="16" builtinId="25" customBuiltin="1"/>
    <cellStyle name="Überschrift 5" xfId="43" xr:uid="{00000000-0005-0000-0000-000028000000}"/>
    <cellStyle name="Warning Text" xfId="14" builtinId="11" customBuiltin="1"/>
  </cellStyles>
  <dxfs count="1">
    <dxf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25"/>
  <sheetViews>
    <sheetView zoomScale="55" zoomScaleNormal="55" workbookViewId="0">
      <selection activeCell="D14" sqref="D14"/>
    </sheetView>
  </sheetViews>
  <sheetFormatPr defaultColWidth="9.1796875" defaultRowHeight="14.5" x14ac:dyDescent="0.35"/>
  <cols>
    <col min="2" max="2" width="18.6328125" customWidth="1"/>
    <col min="3" max="4" width="80.6328125" customWidth="1"/>
  </cols>
  <sheetData>
    <row r="2" spans="2:4" x14ac:dyDescent="0.35">
      <c r="B2" s="1" t="s">
        <v>35</v>
      </c>
      <c r="C2" s="1" t="s">
        <v>36</v>
      </c>
      <c r="D2" s="1" t="s">
        <v>37</v>
      </c>
    </row>
    <row r="3" spans="2:4" x14ac:dyDescent="0.35">
      <c r="B3" t="s">
        <v>11</v>
      </c>
      <c r="C3" t="s">
        <v>38</v>
      </c>
      <c r="D3" t="s">
        <v>39</v>
      </c>
    </row>
    <row r="4" spans="2:4" x14ac:dyDescent="0.35">
      <c r="B4" t="s">
        <v>22</v>
      </c>
      <c r="C4" t="s">
        <v>40</v>
      </c>
      <c r="D4" t="s">
        <v>41</v>
      </c>
    </row>
    <row r="5" spans="2:4" x14ac:dyDescent="0.35">
      <c r="B5" t="s">
        <v>25</v>
      </c>
      <c r="C5" t="s">
        <v>42</v>
      </c>
      <c r="D5" t="s">
        <v>43</v>
      </c>
    </row>
    <row r="6" spans="2:4" x14ac:dyDescent="0.35">
      <c r="B6" t="s">
        <v>32</v>
      </c>
      <c r="C6" t="s">
        <v>44</v>
      </c>
      <c r="D6" t="s">
        <v>43</v>
      </c>
    </row>
    <row r="8" spans="2:4" x14ac:dyDescent="0.35">
      <c r="B8" s="2" t="s">
        <v>1114</v>
      </c>
      <c r="C8" s="2" t="s">
        <v>1115</v>
      </c>
      <c r="D8" s="2" t="s">
        <v>1116</v>
      </c>
    </row>
    <row r="9" spans="2:4" x14ac:dyDescent="0.35">
      <c r="B9" t="s">
        <v>45</v>
      </c>
      <c r="C9" t="s">
        <v>1117</v>
      </c>
      <c r="D9" t="s">
        <v>1118</v>
      </c>
    </row>
    <row r="10" spans="2:4" x14ac:dyDescent="0.35">
      <c r="B10" t="s">
        <v>46</v>
      </c>
      <c r="C10" t="s">
        <v>1665</v>
      </c>
      <c r="D10" t="s">
        <v>1664</v>
      </c>
    </row>
    <row r="11" spans="2:4" x14ac:dyDescent="0.35">
      <c r="B11" t="s">
        <v>47</v>
      </c>
      <c r="C11" t="s">
        <v>1119</v>
      </c>
      <c r="D11" t="s">
        <v>1120</v>
      </c>
    </row>
    <row r="12" spans="2:4" x14ac:dyDescent="0.35">
      <c r="B12" t="s">
        <v>48</v>
      </c>
      <c r="C12" t="s">
        <v>1663</v>
      </c>
      <c r="D12" t="s">
        <v>1666</v>
      </c>
    </row>
    <row r="13" spans="2:4" x14ac:dyDescent="0.35">
      <c r="B13" t="s">
        <v>49</v>
      </c>
      <c r="C13" t="s">
        <v>1121</v>
      </c>
      <c r="D13" t="s">
        <v>1122</v>
      </c>
    </row>
    <row r="14" spans="2:4" x14ac:dyDescent="0.35">
      <c r="B14" s="3" t="s">
        <v>1114</v>
      </c>
      <c r="C14" s="3" t="s">
        <v>1132</v>
      </c>
      <c r="D14" s="3" t="s">
        <v>1133</v>
      </c>
    </row>
    <row r="15" spans="2:4" x14ac:dyDescent="0.35">
      <c r="B15" t="s">
        <v>1134</v>
      </c>
      <c r="C15" t="s">
        <v>1135</v>
      </c>
      <c r="D15" t="s">
        <v>1136</v>
      </c>
    </row>
    <row r="16" spans="2:4" x14ac:dyDescent="0.35">
      <c r="B16" t="s">
        <v>1137</v>
      </c>
      <c r="C16" t="s">
        <v>1138</v>
      </c>
      <c r="D16" t="s">
        <v>1139</v>
      </c>
    </row>
    <row r="17" spans="2:6" x14ac:dyDescent="0.35">
      <c r="B17" t="s">
        <v>1140</v>
      </c>
      <c r="C17" t="s">
        <v>1141</v>
      </c>
      <c r="D17" t="s">
        <v>1142</v>
      </c>
    </row>
    <row r="18" spans="2:6" x14ac:dyDescent="0.35">
      <c r="B18" s="4" t="s">
        <v>1114</v>
      </c>
      <c r="C18" s="4" t="s">
        <v>1143</v>
      </c>
      <c r="D18" s="4" t="s">
        <v>1144</v>
      </c>
    </row>
    <row r="19" spans="2:6" x14ac:dyDescent="0.35">
      <c r="B19" t="s">
        <v>1</v>
      </c>
      <c r="C19" t="s">
        <v>1145</v>
      </c>
      <c r="D19" t="s">
        <v>1146</v>
      </c>
    </row>
    <row r="20" spans="2:6" x14ac:dyDescent="0.35">
      <c r="B20" s="2" t="s">
        <v>1114</v>
      </c>
      <c r="C20" s="2" t="s">
        <v>1143</v>
      </c>
      <c r="D20" s="2" t="s">
        <v>1144</v>
      </c>
    </row>
    <row r="21" spans="2:6" x14ac:dyDescent="0.35">
      <c r="B21" t="s">
        <v>1662</v>
      </c>
      <c r="C21" t="s">
        <v>1676</v>
      </c>
      <c r="D21" t="s">
        <v>1667</v>
      </c>
    </row>
    <row r="22" spans="2:6" x14ac:dyDescent="0.35">
      <c r="B22" t="s">
        <v>1661</v>
      </c>
      <c r="C22" t="s">
        <v>1668</v>
      </c>
      <c r="D22" t="s">
        <v>1669</v>
      </c>
    </row>
    <row r="23" spans="2:6" x14ac:dyDescent="0.35">
      <c r="B23" t="s">
        <v>1148</v>
      </c>
      <c r="C23" t="s">
        <v>1674</v>
      </c>
      <c r="D23" t="s">
        <v>1675</v>
      </c>
      <c r="E23" s="5"/>
      <c r="F23" s="5"/>
    </row>
    <row r="24" spans="2:6" x14ac:dyDescent="0.35">
      <c r="B24" t="s">
        <v>1147</v>
      </c>
      <c r="C24" t="s">
        <v>1672</v>
      </c>
      <c r="D24" t="s">
        <v>1673</v>
      </c>
    </row>
    <row r="25" spans="2:6" x14ac:dyDescent="0.35">
      <c r="B25" t="s">
        <v>1149</v>
      </c>
      <c r="C25" t="s">
        <v>1670</v>
      </c>
      <c r="D25" t="s">
        <v>1671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555"/>
  <sheetViews>
    <sheetView topLeftCell="M1" zoomScale="80" zoomScaleNormal="80" workbookViewId="0">
      <pane ySplit="6" topLeftCell="A7" activePane="bottomLeft" state="frozen"/>
      <selection pane="bottomLeft" activeCell="O1" sqref="O1:Y5"/>
    </sheetView>
  </sheetViews>
  <sheetFormatPr defaultColWidth="9.1796875" defaultRowHeight="14.5" x14ac:dyDescent="0.35"/>
  <cols>
    <col min="29" max="29" width="78.81640625" bestFit="1" customWidth="1"/>
    <col min="30" max="30" width="69.1796875" bestFit="1" customWidth="1"/>
    <col min="31" max="31" width="69.1796875" customWidth="1"/>
  </cols>
  <sheetData>
    <row r="1" spans="1:33" x14ac:dyDescent="0.35">
      <c r="O1" s="1" t="s">
        <v>0</v>
      </c>
      <c r="P1" s="1" t="s">
        <v>1</v>
      </c>
      <c r="Q1" s="1" t="s">
        <v>2</v>
      </c>
      <c r="R1" s="1" t="s">
        <v>3</v>
      </c>
      <c r="S1" s="1" t="s">
        <v>4</v>
      </c>
      <c r="T1" s="1" t="s">
        <v>5</v>
      </c>
      <c r="U1" s="1" t="s">
        <v>6</v>
      </c>
      <c r="V1" s="1" t="s">
        <v>7</v>
      </c>
      <c r="W1" s="1" t="s">
        <v>8</v>
      </c>
      <c r="X1" s="1" t="s">
        <v>9</v>
      </c>
      <c r="Y1" s="1" t="s">
        <v>10</v>
      </c>
    </row>
    <row r="2" spans="1:33" x14ac:dyDescent="0.35"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19</v>
      </c>
      <c r="X2" t="s">
        <v>20</v>
      </c>
      <c r="Y2" t="s">
        <v>21</v>
      </c>
    </row>
    <row r="3" spans="1:33" x14ac:dyDescent="0.35">
      <c r="O3" t="s">
        <v>22</v>
      </c>
      <c r="P3" t="s">
        <v>23</v>
      </c>
      <c r="Q3" t="s">
        <v>23</v>
      </c>
      <c r="R3" t="s">
        <v>23</v>
      </c>
      <c r="S3" t="s">
        <v>23</v>
      </c>
      <c r="T3" t="s">
        <v>23</v>
      </c>
      <c r="U3" t="s">
        <v>24</v>
      </c>
      <c r="V3" t="s">
        <v>24</v>
      </c>
      <c r="W3" t="s">
        <v>24</v>
      </c>
      <c r="X3" t="s">
        <v>24</v>
      </c>
      <c r="Y3" t="s">
        <v>24</v>
      </c>
    </row>
    <row r="4" spans="1:33" x14ac:dyDescent="0.35">
      <c r="O4" t="s">
        <v>25</v>
      </c>
      <c r="P4" t="s">
        <v>26</v>
      </c>
      <c r="Q4" t="s">
        <v>27</v>
      </c>
      <c r="R4" t="s">
        <v>26</v>
      </c>
      <c r="S4" t="s">
        <v>28</v>
      </c>
      <c r="T4" t="s">
        <v>26</v>
      </c>
      <c r="U4" t="s">
        <v>29</v>
      </c>
      <c r="V4" t="s">
        <v>30</v>
      </c>
      <c r="W4" t="s">
        <v>30</v>
      </c>
      <c r="X4" t="s">
        <v>31</v>
      </c>
      <c r="Y4" t="s">
        <v>28</v>
      </c>
    </row>
    <row r="5" spans="1:33" x14ac:dyDescent="0.35">
      <c r="O5" t="s">
        <v>32</v>
      </c>
      <c r="P5" t="s">
        <v>33</v>
      </c>
      <c r="Q5" t="s">
        <v>33</v>
      </c>
      <c r="R5" t="s">
        <v>34</v>
      </c>
      <c r="S5" t="s">
        <v>34</v>
      </c>
      <c r="T5" t="s">
        <v>34</v>
      </c>
      <c r="U5" t="s">
        <v>33</v>
      </c>
      <c r="V5" t="s">
        <v>34</v>
      </c>
      <c r="W5" t="s">
        <v>33</v>
      </c>
      <c r="X5" t="s">
        <v>34</v>
      </c>
      <c r="Y5" t="s">
        <v>34</v>
      </c>
    </row>
    <row r="6" spans="1:33" x14ac:dyDescent="0.35">
      <c r="A6" s="2" t="s">
        <v>45</v>
      </c>
      <c r="B6" s="2" t="s">
        <v>46</v>
      </c>
      <c r="C6" s="2" t="s">
        <v>47</v>
      </c>
      <c r="D6" s="2" t="s">
        <v>48</v>
      </c>
      <c r="E6" s="2" t="s">
        <v>49</v>
      </c>
      <c r="F6" s="3" t="s">
        <v>1123</v>
      </c>
      <c r="G6" s="3" t="s">
        <v>1124</v>
      </c>
      <c r="H6" s="3" t="s">
        <v>1125</v>
      </c>
      <c r="I6" s="3" t="s">
        <v>1126</v>
      </c>
      <c r="J6" s="3" t="s">
        <v>1127</v>
      </c>
      <c r="K6" s="3" t="s">
        <v>1128</v>
      </c>
      <c r="L6" s="3" t="s">
        <v>1129</v>
      </c>
      <c r="M6" s="3" t="s">
        <v>1130</v>
      </c>
      <c r="N6" s="3" t="s">
        <v>1131</v>
      </c>
      <c r="O6" s="4" t="s">
        <v>0</v>
      </c>
      <c r="P6" s="4" t="s">
        <v>1</v>
      </c>
      <c r="Q6" s="4" t="s">
        <v>2</v>
      </c>
      <c r="R6" s="4" t="s">
        <v>3</v>
      </c>
      <c r="S6" s="4" t="s">
        <v>4</v>
      </c>
      <c r="T6" s="4" t="s">
        <v>5</v>
      </c>
      <c r="U6" s="4" t="s">
        <v>6</v>
      </c>
      <c r="V6" s="4" t="s">
        <v>7</v>
      </c>
      <c r="W6" s="4" t="s">
        <v>8</v>
      </c>
      <c r="X6" s="4" t="s">
        <v>9</v>
      </c>
      <c r="Y6" s="4" t="s">
        <v>10</v>
      </c>
      <c r="Z6" s="2" t="s">
        <v>1662</v>
      </c>
      <c r="AA6" s="2" t="s">
        <v>1661</v>
      </c>
      <c r="AB6" s="2" t="s">
        <v>1148</v>
      </c>
      <c r="AC6" s="2" t="s">
        <v>1147</v>
      </c>
      <c r="AD6" s="2" t="s">
        <v>1677</v>
      </c>
      <c r="AE6" s="2" t="s">
        <v>1678</v>
      </c>
      <c r="AF6" s="2" t="s">
        <v>1679</v>
      </c>
      <c r="AG6" s="2" t="s">
        <v>1149</v>
      </c>
    </row>
    <row r="7" spans="1:33" x14ac:dyDescent="0.35">
      <c r="A7" t="s">
        <v>606</v>
      </c>
      <c r="B7" t="s">
        <v>282</v>
      </c>
      <c r="C7">
        <v>1.03593</v>
      </c>
      <c r="D7">
        <v>5840000</v>
      </c>
      <c r="E7">
        <v>1</v>
      </c>
      <c r="F7">
        <v>-0.84056809661991205</v>
      </c>
      <c r="G7">
        <v>0.218964339168603</v>
      </c>
      <c r="H7">
        <v>-2.3751422112248701E-2</v>
      </c>
      <c r="I7">
        <v>4.9792020890185897E-2</v>
      </c>
      <c r="J7">
        <v>0.57883649852435204</v>
      </c>
      <c r="K7">
        <v>0.90652697031420804</v>
      </c>
      <c r="L7">
        <v>0.93116803245621005</v>
      </c>
      <c r="M7">
        <v>0.98704112825138801</v>
      </c>
      <c r="N7">
        <v>0.98378529291231998</v>
      </c>
      <c r="O7" t="s">
        <v>606</v>
      </c>
      <c r="P7">
        <v>-0.82679958064599601</v>
      </c>
      <c r="Q7">
        <v>-0.40310458065466098</v>
      </c>
      <c r="R7">
        <v>-1.2170995806460001</v>
      </c>
      <c r="S7">
        <v>-1.3723995806460001</v>
      </c>
      <c r="T7">
        <v>0.54660041935400405</v>
      </c>
      <c r="U7">
        <v>0.33010041935400403</v>
      </c>
      <c r="V7">
        <v>-0.37309958064599702</v>
      </c>
      <c r="W7">
        <v>0.47660041935400399</v>
      </c>
      <c r="X7">
        <v>0.297600419354004</v>
      </c>
      <c r="Y7">
        <v>0.21335041155609799</v>
      </c>
      <c r="Z7" t="s">
        <v>1150</v>
      </c>
      <c r="AA7" t="s">
        <v>1162</v>
      </c>
      <c r="AB7" t="s">
        <v>1163</v>
      </c>
      <c r="AC7" t="s">
        <v>1305</v>
      </c>
      <c r="AD7" t="str">
        <f>UPPER(AC7)</f>
        <v>[R].LEGQEEEEDNRDSSMK.[L]</v>
      </c>
      <c r="AE7" t="s">
        <v>1680</v>
      </c>
      <c r="AF7">
        <f t="shared" ref="AF7:AF70" si="0">LEN(AE7)</f>
        <v>16</v>
      </c>
      <c r="AG7" t="s">
        <v>1164</v>
      </c>
    </row>
    <row r="8" spans="1:33" x14ac:dyDescent="0.35">
      <c r="A8" t="s">
        <v>876</v>
      </c>
      <c r="B8" t="s">
        <v>877</v>
      </c>
      <c r="C8">
        <v>4.3524089999999998</v>
      </c>
      <c r="D8">
        <v>1030000</v>
      </c>
      <c r="E8">
        <v>1</v>
      </c>
      <c r="F8">
        <v>-0.49177037575643401</v>
      </c>
      <c r="G8">
        <v>0.27370864110946802</v>
      </c>
      <c r="H8">
        <v>-0.31419229951017702</v>
      </c>
      <c r="I8">
        <v>5.0758118520290801E-2</v>
      </c>
      <c r="J8">
        <v>0.252871452833206</v>
      </c>
      <c r="K8">
        <v>2.4791638683598301E-2</v>
      </c>
      <c r="L8">
        <v>0.93116803245621005</v>
      </c>
      <c r="M8">
        <v>0.98704112825138801</v>
      </c>
      <c r="N8">
        <v>0.67085911682793598</v>
      </c>
      <c r="O8" t="s">
        <v>876</v>
      </c>
      <c r="P8">
        <v>-0.68079958064599599</v>
      </c>
      <c r="Q8">
        <v>-0.171104580654661</v>
      </c>
      <c r="R8">
        <v>-0.730099580645996</v>
      </c>
      <c r="S8">
        <v>-0.97239958064599696</v>
      </c>
      <c r="T8">
        <v>-4.9399580645996401E-2</v>
      </c>
      <c r="U8">
        <v>-0.42189958064599598</v>
      </c>
      <c r="V8">
        <v>-8.1599580645996594E-2</v>
      </c>
      <c r="W8">
        <v>0.67760041935400395</v>
      </c>
      <c r="X8">
        <v>0.426600419354004</v>
      </c>
      <c r="Y8">
        <v>-0.553649588443902</v>
      </c>
      <c r="Z8" t="s">
        <v>1479</v>
      </c>
      <c r="AA8" t="s">
        <v>1162</v>
      </c>
      <c r="AB8" t="s">
        <v>1163</v>
      </c>
      <c r="AC8" t="s">
        <v>1519</v>
      </c>
      <c r="AD8" t="str">
        <f t="shared" ref="AD8:AD71" si="1">UPPER(AC8)</f>
        <v>[E].LSEVLENQSSQAELKEAVEEPSSKDVME.[K]</v>
      </c>
      <c r="AE8" t="s">
        <v>1728</v>
      </c>
      <c r="AF8">
        <f t="shared" si="0"/>
        <v>28</v>
      </c>
      <c r="AG8" t="s">
        <v>1164</v>
      </c>
    </row>
    <row r="9" spans="1:33" x14ac:dyDescent="0.35">
      <c r="A9" t="s">
        <v>612</v>
      </c>
      <c r="B9" t="s">
        <v>238</v>
      </c>
      <c r="C9">
        <v>31.519870000000001</v>
      </c>
      <c r="D9">
        <v>903000</v>
      </c>
      <c r="E9">
        <v>1</v>
      </c>
      <c r="F9">
        <v>-0.66446268351564497</v>
      </c>
      <c r="G9">
        <v>0.103727871928625</v>
      </c>
      <c r="H9">
        <v>-2.46139077521151E-2</v>
      </c>
      <c r="I9">
        <v>5.80894417237535E-2</v>
      </c>
      <c r="J9">
        <v>0.748482454360059</v>
      </c>
      <c r="K9">
        <v>0.882814485349807</v>
      </c>
      <c r="L9">
        <v>0.93116803245621005</v>
      </c>
      <c r="M9">
        <v>0.99024783531869998</v>
      </c>
      <c r="N9">
        <v>0.97840513531588502</v>
      </c>
      <c r="O9" t="s">
        <v>612</v>
      </c>
      <c r="P9">
        <v>-0.76479958064599596</v>
      </c>
      <c r="Q9">
        <v>-0.19810458065466099</v>
      </c>
      <c r="R9">
        <v>-1.1670995806460001</v>
      </c>
      <c r="S9">
        <v>-0.75239958064599699</v>
      </c>
      <c r="T9">
        <v>0.44360041935400402</v>
      </c>
      <c r="U9">
        <v>0.15410041935400401</v>
      </c>
      <c r="V9">
        <v>-0.20609958064599701</v>
      </c>
      <c r="W9">
        <v>0.423600419354004</v>
      </c>
      <c r="X9">
        <v>0.35560041935400399</v>
      </c>
      <c r="Y9">
        <v>0.17135041155609801</v>
      </c>
      <c r="Z9" t="s">
        <v>1479</v>
      </c>
      <c r="AA9" t="s">
        <v>1162</v>
      </c>
      <c r="AB9" t="s">
        <v>1163</v>
      </c>
      <c r="AC9" t="s">
        <v>1494</v>
      </c>
      <c r="AD9" t="str">
        <f t="shared" si="1"/>
        <v>[R].LEGQEEEEDNRDSSMK.[L]</v>
      </c>
      <c r="AE9" t="s">
        <v>1680</v>
      </c>
      <c r="AF9">
        <f t="shared" si="0"/>
        <v>16</v>
      </c>
      <c r="AG9" t="s">
        <v>1164</v>
      </c>
    </row>
    <row r="10" spans="1:33" x14ac:dyDescent="0.35">
      <c r="A10" t="s">
        <v>867</v>
      </c>
      <c r="B10" t="s">
        <v>868</v>
      </c>
      <c r="C10">
        <v>41.543460000000003</v>
      </c>
      <c r="D10">
        <v>449000</v>
      </c>
      <c r="E10">
        <v>2</v>
      </c>
      <c r="F10">
        <v>-0.65630313927102202</v>
      </c>
      <c r="G10">
        <v>0.46194339893623299</v>
      </c>
      <c r="H10">
        <v>-0.385434546702906</v>
      </c>
      <c r="I10">
        <v>5.9064030831992097E-2</v>
      </c>
      <c r="J10">
        <v>0.17328115623260801</v>
      </c>
      <c r="K10">
        <v>4.1639043387566299E-2</v>
      </c>
      <c r="L10">
        <v>0.93116803245621005</v>
      </c>
      <c r="M10">
        <v>0.98704112825138801</v>
      </c>
      <c r="N10">
        <v>0.68145347930329303</v>
      </c>
      <c r="O10" t="s">
        <v>867</v>
      </c>
      <c r="P10">
        <v>0.22520041935400301</v>
      </c>
      <c r="Q10">
        <v>-0.107104580654661</v>
      </c>
      <c r="R10">
        <v>-0.69509958064599597</v>
      </c>
      <c r="S10">
        <v>-1.292399580646</v>
      </c>
      <c r="T10">
        <v>0.75060041935400401</v>
      </c>
      <c r="U10">
        <v>0.15910041935400401</v>
      </c>
      <c r="V10">
        <v>0.60390041935400296</v>
      </c>
      <c r="W10">
        <v>1.060600419354</v>
      </c>
      <c r="X10">
        <v>0.65260041935400304</v>
      </c>
      <c r="Y10">
        <v>-7.7949588443901999E-2</v>
      </c>
      <c r="Z10" t="s">
        <v>1150</v>
      </c>
      <c r="AA10" t="s">
        <v>1162</v>
      </c>
      <c r="AB10" t="s">
        <v>1163</v>
      </c>
      <c r="AC10" t="s">
        <v>1413</v>
      </c>
      <c r="AD10" t="str">
        <f t="shared" si="1"/>
        <v>[E].LSEVLENQSSQAELKEAVEEPSSKDVME.[K]</v>
      </c>
      <c r="AE10" t="s">
        <v>1728</v>
      </c>
      <c r="AF10">
        <f t="shared" si="0"/>
        <v>28</v>
      </c>
      <c r="AG10" t="s">
        <v>1164</v>
      </c>
    </row>
    <row r="11" spans="1:33" x14ac:dyDescent="0.35">
      <c r="A11" t="s">
        <v>1061</v>
      </c>
      <c r="B11" t="s">
        <v>1062</v>
      </c>
      <c r="C11">
        <v>36.67877</v>
      </c>
      <c r="D11">
        <v>1820000</v>
      </c>
      <c r="E11">
        <v>3</v>
      </c>
      <c r="F11">
        <v>-0.288598011148189</v>
      </c>
      <c r="G11">
        <v>6.4689552835945296E-2</v>
      </c>
      <c r="H11">
        <v>-3.9706940428104097E-2</v>
      </c>
      <c r="I11">
        <v>7.4055336930775303E-2</v>
      </c>
      <c r="J11">
        <v>0.66919930419029805</v>
      </c>
      <c r="K11">
        <v>0.61311018679043106</v>
      </c>
      <c r="L11">
        <v>0.93116803245621005</v>
      </c>
      <c r="M11">
        <v>0.98726578699283496</v>
      </c>
      <c r="N11">
        <v>0.91353846129989003</v>
      </c>
      <c r="O11" t="s">
        <v>1061</v>
      </c>
      <c r="P11">
        <v>-0.158799580645996</v>
      </c>
      <c r="Q11">
        <v>-0.16210458065466099</v>
      </c>
      <c r="R11">
        <v>-0.23609958064599601</v>
      </c>
      <c r="S11">
        <v>-0.68039958064599604</v>
      </c>
      <c r="T11">
        <v>-0.21539958064599601</v>
      </c>
      <c r="U11">
        <v>-0.122899580645997</v>
      </c>
      <c r="V11">
        <v>-9.5199580645996595E-2</v>
      </c>
      <c r="W11">
        <v>-5.3995806459964796E-3</v>
      </c>
      <c r="X11">
        <v>2.16004193540036E-2</v>
      </c>
      <c r="Y11">
        <v>0.21635041155609799</v>
      </c>
      <c r="Z11" t="s">
        <v>1531</v>
      </c>
      <c r="AA11" t="s">
        <v>1162</v>
      </c>
      <c r="AB11" t="s">
        <v>1163</v>
      </c>
      <c r="AC11" t="s">
        <v>1643</v>
      </c>
      <c r="AD11" t="str">
        <f t="shared" si="1"/>
        <v>S.K(+229.16)EWEDS.K</v>
      </c>
      <c r="AE11" t="s">
        <v>2005</v>
      </c>
      <c r="AF11">
        <f t="shared" si="0"/>
        <v>6</v>
      </c>
      <c r="AG11" t="s">
        <v>1164</v>
      </c>
    </row>
    <row r="12" spans="1:33" x14ac:dyDescent="0.35">
      <c r="A12" t="s">
        <v>1016</v>
      </c>
      <c r="B12" t="s">
        <v>403</v>
      </c>
      <c r="C12">
        <v>11.50337</v>
      </c>
      <c r="D12">
        <v>1270000</v>
      </c>
      <c r="E12">
        <v>1</v>
      </c>
      <c r="F12">
        <v>-0.29818561797774101</v>
      </c>
      <c r="G12">
        <v>-7.2321130930943001E-2</v>
      </c>
      <c r="H12">
        <v>-7.4827123026763406E-2</v>
      </c>
      <c r="I12">
        <v>8.3346876641792994E-2</v>
      </c>
      <c r="J12">
        <v>0.65623693197657995</v>
      </c>
      <c r="K12">
        <v>0.38189083729335499</v>
      </c>
      <c r="L12">
        <v>0.93116803245621005</v>
      </c>
      <c r="M12">
        <v>0.98707743334463505</v>
      </c>
      <c r="N12">
        <v>0.83835307191512698</v>
      </c>
      <c r="O12" t="s">
        <v>1016</v>
      </c>
      <c r="P12">
        <v>-0.22979958064599601</v>
      </c>
      <c r="Q12">
        <v>-8.3104580654660504E-2</v>
      </c>
      <c r="R12">
        <v>-0.223099580645996</v>
      </c>
      <c r="S12">
        <v>0.321300419354003</v>
      </c>
      <c r="T12">
        <v>-4.8699580645996401E-2</v>
      </c>
      <c r="U12">
        <v>-1.91995806459964E-2</v>
      </c>
      <c r="V12">
        <v>0.274900419354003</v>
      </c>
      <c r="W12">
        <v>0.50760041935400402</v>
      </c>
      <c r="X12">
        <v>0.39560041935400297</v>
      </c>
      <c r="Y12">
        <v>0.114350411556098</v>
      </c>
      <c r="Z12" t="s">
        <v>1531</v>
      </c>
      <c r="AA12" t="s">
        <v>1162</v>
      </c>
      <c r="AB12" t="s">
        <v>1163</v>
      </c>
      <c r="AC12" t="s">
        <v>1624</v>
      </c>
      <c r="AD12" t="str">
        <f t="shared" si="1"/>
        <v>E.K(+229.16)VAHQL.Q</v>
      </c>
      <c r="AE12" t="s">
        <v>2006</v>
      </c>
      <c r="AF12">
        <f t="shared" si="0"/>
        <v>6</v>
      </c>
      <c r="AG12" t="s">
        <v>1164</v>
      </c>
    </row>
    <row r="13" spans="1:33" x14ac:dyDescent="0.35">
      <c r="A13" t="s">
        <v>895</v>
      </c>
      <c r="B13" t="s">
        <v>896</v>
      </c>
      <c r="C13">
        <v>4.4070239999999998</v>
      </c>
      <c r="D13">
        <v>711000</v>
      </c>
      <c r="E13">
        <v>1</v>
      </c>
      <c r="F13">
        <v>-0.3131347632018</v>
      </c>
      <c r="G13">
        <v>3.2464339093649999E-2</v>
      </c>
      <c r="H13">
        <v>-0.40628525383228098</v>
      </c>
      <c r="I13">
        <v>8.4114879662702299E-2</v>
      </c>
      <c r="J13">
        <v>0.84879476951258503</v>
      </c>
      <c r="K13">
        <v>1.2144122745922001E-3</v>
      </c>
      <c r="L13">
        <v>0.93116803245621005</v>
      </c>
      <c r="M13">
        <v>0.99348148844360795</v>
      </c>
      <c r="N13">
        <v>0.60591359138572598</v>
      </c>
      <c r="O13" t="s">
        <v>895</v>
      </c>
      <c r="P13">
        <v>-0.23079958064599601</v>
      </c>
      <c r="Q13">
        <v>-0.24810458065466101</v>
      </c>
      <c r="R13">
        <v>2.50004193540036E-2</v>
      </c>
      <c r="S13">
        <v>-0.79239958064599703</v>
      </c>
      <c r="T13">
        <v>8.6600419354003796E-2</v>
      </c>
      <c r="U13">
        <v>-0.76789958064599595</v>
      </c>
      <c r="V13">
        <v>0.29390041935400302</v>
      </c>
      <c r="W13">
        <v>0.82460041935400397</v>
      </c>
      <c r="X13">
        <v>0.26860041935400297</v>
      </c>
      <c r="Y13">
        <v>3.5050411556097998E-2</v>
      </c>
      <c r="Z13" t="s">
        <v>1479</v>
      </c>
      <c r="AA13" t="s">
        <v>1162</v>
      </c>
      <c r="AB13" t="s">
        <v>1163</v>
      </c>
      <c r="AC13" t="s">
        <v>1521</v>
      </c>
      <c r="AD13" t="str">
        <f t="shared" si="1"/>
        <v>[D].ELSEVLENQSSQAELKEAVEEPSSKDVME.[K]</v>
      </c>
      <c r="AE13" t="s">
        <v>1729</v>
      </c>
      <c r="AF13">
        <f t="shared" si="0"/>
        <v>29</v>
      </c>
      <c r="AG13" t="s">
        <v>1164</v>
      </c>
    </row>
    <row r="14" spans="1:33" x14ac:dyDescent="0.35">
      <c r="A14" t="s">
        <v>1094</v>
      </c>
      <c r="B14" t="s">
        <v>751</v>
      </c>
      <c r="C14">
        <v>22.861190000000001</v>
      </c>
      <c r="D14">
        <v>1520000</v>
      </c>
      <c r="E14">
        <v>1</v>
      </c>
      <c r="F14">
        <v>-0.28676866639566201</v>
      </c>
      <c r="G14">
        <v>0.18599624797321901</v>
      </c>
      <c r="H14">
        <v>-0.14287607535430699</v>
      </c>
      <c r="I14">
        <v>0.10064593333491099</v>
      </c>
      <c r="J14">
        <v>0.27842147733295097</v>
      </c>
      <c r="K14">
        <v>0.121741402285792</v>
      </c>
      <c r="L14">
        <v>0.93116803245621005</v>
      </c>
      <c r="M14">
        <v>0.98704112825138801</v>
      </c>
      <c r="N14">
        <v>0.73977606622654002</v>
      </c>
      <c r="O14" t="s">
        <v>1094</v>
      </c>
      <c r="P14">
        <v>0.29420041935400398</v>
      </c>
      <c r="Q14">
        <v>6.3095419345339396E-2</v>
      </c>
      <c r="R14">
        <v>-0.30209958064599601</v>
      </c>
      <c r="S14">
        <v>-0.28239958064599702</v>
      </c>
      <c r="T14">
        <v>0.33960041935400398</v>
      </c>
      <c r="U14">
        <v>4.6100419354003802E-2</v>
      </c>
      <c r="V14">
        <v>0.32890041935400399</v>
      </c>
      <c r="W14">
        <v>0.63660041935400402</v>
      </c>
      <c r="X14">
        <v>0.236600419354003</v>
      </c>
      <c r="Y14">
        <v>0.385350411556098</v>
      </c>
      <c r="Z14" t="s">
        <v>1531</v>
      </c>
      <c r="AA14" t="s">
        <v>1162</v>
      </c>
      <c r="AB14" t="s">
        <v>1163</v>
      </c>
      <c r="AC14" t="s">
        <v>1654</v>
      </c>
      <c r="AD14" t="str">
        <f t="shared" si="1"/>
        <v>R.E(+229.16)DSK(+229.16)EAEK(+229.16).S</v>
      </c>
      <c r="AE14" t="s">
        <v>2007</v>
      </c>
      <c r="AF14">
        <f t="shared" si="0"/>
        <v>8</v>
      </c>
      <c r="AG14" t="s">
        <v>1164</v>
      </c>
    </row>
    <row r="15" spans="1:33" x14ac:dyDescent="0.35">
      <c r="A15" t="s">
        <v>476</v>
      </c>
      <c r="B15" t="s">
        <v>180</v>
      </c>
      <c r="C15">
        <v>9.9770909999999997</v>
      </c>
      <c r="D15">
        <v>1870000</v>
      </c>
      <c r="E15">
        <v>1</v>
      </c>
      <c r="F15">
        <v>-0.43310655812801901</v>
      </c>
      <c r="G15">
        <v>-5.2151480433773904E-3</v>
      </c>
      <c r="H15">
        <v>-0.16825739632707001</v>
      </c>
      <c r="I15">
        <v>0.13387773571118999</v>
      </c>
      <c r="J15">
        <v>0.98501337909963105</v>
      </c>
      <c r="K15">
        <v>0.26028580607073898</v>
      </c>
      <c r="L15">
        <v>0.93116803245621005</v>
      </c>
      <c r="M15">
        <v>0.999302459440647</v>
      </c>
      <c r="N15">
        <v>0.79138221860097402</v>
      </c>
      <c r="O15" t="s">
        <v>476</v>
      </c>
      <c r="P15">
        <v>-0.32779958064599601</v>
      </c>
      <c r="Q15">
        <v>-0.361104580654661</v>
      </c>
      <c r="R15">
        <v>-0.45609958064599598</v>
      </c>
      <c r="S15">
        <v>-1.052399580646</v>
      </c>
      <c r="T15">
        <v>0.206600419354004</v>
      </c>
      <c r="U15">
        <v>-0.40789958064599602</v>
      </c>
      <c r="V15">
        <v>-0.36809958064599702</v>
      </c>
      <c r="W15">
        <v>0.27560041935400398</v>
      </c>
      <c r="X15">
        <v>0.55260041935400395</v>
      </c>
      <c r="Y15">
        <v>0.225350411556098</v>
      </c>
      <c r="Z15" t="s">
        <v>1150</v>
      </c>
      <c r="AA15" t="s">
        <v>1162</v>
      </c>
      <c r="AB15" t="s">
        <v>1163</v>
      </c>
      <c r="AC15" t="s">
        <v>1258</v>
      </c>
      <c r="AD15" t="str">
        <f t="shared" si="1"/>
        <v>[R].GGKSGELEQEEERLS.[K]</v>
      </c>
      <c r="AE15" t="s">
        <v>1730</v>
      </c>
      <c r="AF15">
        <f t="shared" si="0"/>
        <v>15</v>
      </c>
      <c r="AG15" t="s">
        <v>1164</v>
      </c>
    </row>
    <row r="16" spans="1:33" x14ac:dyDescent="0.35">
      <c r="A16" t="s">
        <v>754</v>
      </c>
      <c r="B16" t="s">
        <v>755</v>
      </c>
      <c r="C16">
        <v>19.431104999999999</v>
      </c>
      <c r="D16">
        <v>361000</v>
      </c>
      <c r="E16">
        <v>2</v>
      </c>
      <c r="F16">
        <v>-0.368947013969537</v>
      </c>
      <c r="G16">
        <v>-4.2482954301315899E-2</v>
      </c>
      <c r="H16">
        <v>-0.15156247139988299</v>
      </c>
      <c r="I16">
        <v>0.143729364673924</v>
      </c>
      <c r="J16">
        <v>0.86153417769315499</v>
      </c>
      <c r="K16">
        <v>0.248278640435387</v>
      </c>
      <c r="L16">
        <v>0.93116803245621005</v>
      </c>
      <c r="M16">
        <v>0.99348148844360795</v>
      </c>
      <c r="N16">
        <v>0.78856224174897505</v>
      </c>
      <c r="O16" t="s">
        <v>754</v>
      </c>
      <c r="P16">
        <v>-0.495799580645996</v>
      </c>
      <c r="Q16">
        <v>-0.78910458065466105</v>
      </c>
      <c r="R16">
        <v>-0.62909958064599603</v>
      </c>
      <c r="S16">
        <v>-1.1323995806460001</v>
      </c>
      <c r="T16">
        <v>0.177600419354004</v>
      </c>
      <c r="U16">
        <v>-0.44289958064599599</v>
      </c>
      <c r="V16">
        <v>-0.36709958064599602</v>
      </c>
      <c r="W16">
        <v>-5.3995806459964796E-3</v>
      </c>
      <c r="X16">
        <v>0.107600419354003</v>
      </c>
      <c r="Y16">
        <v>-0.22364958844390201</v>
      </c>
      <c r="Z16" t="s">
        <v>1479</v>
      </c>
      <c r="AA16" t="s">
        <v>1162</v>
      </c>
      <c r="AB16" t="s">
        <v>1163</v>
      </c>
      <c r="AC16" t="s">
        <v>1441</v>
      </c>
      <c r="AD16" t="str">
        <f t="shared" si="1"/>
        <v>[K].HSGFEDELSEVLENQSSQAELKEAVEEPSSKDV.[M]</v>
      </c>
      <c r="AE16" t="s">
        <v>1939</v>
      </c>
      <c r="AF16">
        <f t="shared" si="0"/>
        <v>33</v>
      </c>
      <c r="AG16" t="s">
        <v>1164</v>
      </c>
    </row>
    <row r="17" spans="1:33" x14ac:dyDescent="0.35">
      <c r="A17" t="s">
        <v>908</v>
      </c>
      <c r="B17" t="s">
        <v>909</v>
      </c>
      <c r="C17">
        <v>4.5244650000000002</v>
      </c>
      <c r="D17">
        <v>2020000</v>
      </c>
      <c r="E17">
        <v>1</v>
      </c>
      <c r="F17">
        <v>-0.50808803957034598</v>
      </c>
      <c r="G17">
        <v>0.44474781489585602</v>
      </c>
      <c r="H17">
        <v>-0.33041169183114599</v>
      </c>
      <c r="I17">
        <v>0.171370472161853</v>
      </c>
      <c r="J17">
        <v>0.23849830179565901</v>
      </c>
      <c r="K17">
        <v>0.104026169839064</v>
      </c>
      <c r="L17">
        <v>0.93116803245621005</v>
      </c>
      <c r="M17">
        <v>0.98704112825138801</v>
      </c>
      <c r="N17">
        <v>0.73048585545508804</v>
      </c>
      <c r="O17" t="s">
        <v>908</v>
      </c>
      <c r="P17">
        <v>-0.120799580645996</v>
      </c>
      <c r="Q17">
        <v>-0.40210458065466098</v>
      </c>
      <c r="R17">
        <v>-1.117099580646</v>
      </c>
      <c r="S17">
        <v>-1.542399580646</v>
      </c>
      <c r="T17">
        <v>0.57460041935400397</v>
      </c>
      <c r="U17">
        <v>-0.329899580645997</v>
      </c>
      <c r="V17">
        <v>-0.18009958064599699</v>
      </c>
      <c r="W17">
        <v>0.68860041935400396</v>
      </c>
      <c r="X17">
        <v>0.22460041935400399</v>
      </c>
      <c r="Y17">
        <v>-0.26864958844390202</v>
      </c>
      <c r="Z17" t="s">
        <v>1150</v>
      </c>
      <c r="AA17" t="s">
        <v>1162</v>
      </c>
      <c r="AB17" t="s">
        <v>1163</v>
      </c>
      <c r="AC17" t="s">
        <v>1429</v>
      </c>
      <c r="AD17" t="str">
        <f t="shared" si="1"/>
        <v>[K].HSGFEDELSEVLENQSSQAELKE.[A]</v>
      </c>
      <c r="AE17" t="s">
        <v>1701</v>
      </c>
      <c r="AF17">
        <f t="shared" si="0"/>
        <v>23</v>
      </c>
      <c r="AG17" t="s">
        <v>1164</v>
      </c>
    </row>
    <row r="18" spans="1:33" x14ac:dyDescent="0.35">
      <c r="A18" t="s">
        <v>704</v>
      </c>
      <c r="B18" t="s">
        <v>153</v>
      </c>
      <c r="C18">
        <v>11.05799</v>
      </c>
      <c r="D18">
        <v>1210000</v>
      </c>
      <c r="E18">
        <v>1</v>
      </c>
      <c r="F18">
        <v>-0.50555670053208601</v>
      </c>
      <c r="G18">
        <v>0.352326162466156</v>
      </c>
      <c r="H18">
        <v>-0.36421413621104098</v>
      </c>
      <c r="I18">
        <v>0.17913260694465399</v>
      </c>
      <c r="J18">
        <v>0.34985627101517203</v>
      </c>
      <c r="K18">
        <v>8.1404727602198995E-2</v>
      </c>
      <c r="L18">
        <v>0.93116803245621005</v>
      </c>
      <c r="M18">
        <v>0.98704112825138801</v>
      </c>
      <c r="N18">
        <v>0.71977561131373202</v>
      </c>
      <c r="O18" t="s">
        <v>704</v>
      </c>
      <c r="P18">
        <v>-0.40179958064599602</v>
      </c>
      <c r="Q18">
        <v>-0.31810458065466102</v>
      </c>
      <c r="R18">
        <v>-0.83309958064599599</v>
      </c>
      <c r="S18">
        <v>-1.5823995806460001</v>
      </c>
      <c r="T18">
        <v>0.56060041935400395</v>
      </c>
      <c r="U18">
        <v>-0.49989958064599699</v>
      </c>
      <c r="V18">
        <v>-0.31909958064599597</v>
      </c>
      <c r="W18">
        <v>0.83860041935400398</v>
      </c>
      <c r="X18">
        <v>0.33660041935400298</v>
      </c>
      <c r="Y18">
        <v>-0.180649588443902</v>
      </c>
      <c r="Z18" t="s">
        <v>1150</v>
      </c>
      <c r="AA18" t="s">
        <v>1162</v>
      </c>
      <c r="AB18" t="s">
        <v>1163</v>
      </c>
      <c r="AC18" t="s">
        <v>1352</v>
      </c>
      <c r="AD18" t="str">
        <f t="shared" si="1"/>
        <v>[R].GYPEEKKEEEGSANRRPEDQELESLSAIEAE.[L]</v>
      </c>
      <c r="AE18" t="s">
        <v>1681</v>
      </c>
      <c r="AF18">
        <f t="shared" si="0"/>
        <v>31</v>
      </c>
      <c r="AG18" t="s">
        <v>1164</v>
      </c>
    </row>
    <row r="19" spans="1:33" x14ac:dyDescent="0.35">
      <c r="A19" t="s">
        <v>142</v>
      </c>
      <c r="B19" t="s">
        <v>143</v>
      </c>
      <c r="C19">
        <v>9.6514019999999991</v>
      </c>
      <c r="D19">
        <v>1710000</v>
      </c>
      <c r="E19">
        <v>1</v>
      </c>
      <c r="F19">
        <v>-0.31294060375712901</v>
      </c>
      <c r="G19">
        <v>2.55780713535581E-2</v>
      </c>
      <c r="H19">
        <v>1.35788217409841E-2</v>
      </c>
      <c r="I19">
        <v>0.21549308072633899</v>
      </c>
      <c r="J19">
        <v>0.91800417961585801</v>
      </c>
      <c r="K19">
        <v>0.91588932434492998</v>
      </c>
      <c r="L19">
        <v>0.93116803245621005</v>
      </c>
      <c r="M19">
        <v>0.99384192857561404</v>
      </c>
      <c r="N19">
        <v>0.98459539603434898</v>
      </c>
      <c r="O19" t="s">
        <v>142</v>
      </c>
      <c r="P19">
        <v>0.10560041935400299</v>
      </c>
      <c r="Q19">
        <v>3.2835419345339303E-2</v>
      </c>
      <c r="R19">
        <v>-0.62409958064599602</v>
      </c>
      <c r="S19">
        <v>1.3600419354003499E-2</v>
      </c>
      <c r="T19">
        <v>-0.24139958064599601</v>
      </c>
      <c r="U19">
        <v>-0.17589958064599601</v>
      </c>
      <c r="V19">
        <v>0.25890041935400299</v>
      </c>
      <c r="W19">
        <v>0.16060041935400399</v>
      </c>
      <c r="X19">
        <v>-0.18100958064599601</v>
      </c>
      <c r="Y19">
        <v>0.78035041155609797</v>
      </c>
      <c r="Z19" t="s">
        <v>1531</v>
      </c>
      <c r="AA19" t="s">
        <v>1162</v>
      </c>
      <c r="AB19" t="s">
        <v>1163</v>
      </c>
      <c r="AC19" t="s">
        <v>1542</v>
      </c>
      <c r="AD19" t="str">
        <f t="shared" si="1"/>
        <v>M.D(+229.16)QLAK(+229.16)E.L</v>
      </c>
      <c r="AE19" t="s">
        <v>2008</v>
      </c>
      <c r="AF19">
        <f t="shared" si="0"/>
        <v>6</v>
      </c>
      <c r="AG19" t="s">
        <v>1164</v>
      </c>
    </row>
    <row r="20" spans="1:33" x14ac:dyDescent="0.35">
      <c r="A20" t="s">
        <v>842</v>
      </c>
      <c r="B20" t="s">
        <v>843</v>
      </c>
      <c r="C20">
        <v>10.46983</v>
      </c>
      <c r="D20">
        <v>153000</v>
      </c>
      <c r="E20">
        <v>11</v>
      </c>
      <c r="F20">
        <v>-0.28269630169490501</v>
      </c>
      <c r="G20">
        <v>9.4743826298059594E-2</v>
      </c>
      <c r="H20">
        <v>-0.26783392886519802</v>
      </c>
      <c r="I20">
        <v>0.217036830276891</v>
      </c>
      <c r="J20">
        <v>0.67562455716728498</v>
      </c>
      <c r="K20">
        <v>4.3679763080143201E-2</v>
      </c>
      <c r="L20">
        <v>0.93116803245621005</v>
      </c>
      <c r="M20">
        <v>0.98770791172729699</v>
      </c>
      <c r="N20">
        <v>0.68373320660141601</v>
      </c>
      <c r="O20" t="s">
        <v>842</v>
      </c>
      <c r="P20">
        <v>-0.23179958064599601</v>
      </c>
      <c r="Q20">
        <v>-0.19410458065466099</v>
      </c>
      <c r="R20">
        <v>-0.44609958064599597</v>
      </c>
      <c r="S20">
        <v>-0.68939958064599605</v>
      </c>
      <c r="T20">
        <v>0.40260041935400398</v>
      </c>
      <c r="U20">
        <v>-0.50489958064599605</v>
      </c>
      <c r="V20">
        <v>-5.70995806459966E-2</v>
      </c>
      <c r="W20">
        <v>0.66560041935400305</v>
      </c>
      <c r="X20">
        <v>0.26760041935400303</v>
      </c>
      <c r="Y20">
        <v>4.7150411556097699E-2</v>
      </c>
      <c r="Z20" t="s">
        <v>1479</v>
      </c>
      <c r="AA20" t="s">
        <v>1162</v>
      </c>
      <c r="AB20" t="s">
        <v>1163</v>
      </c>
      <c r="AC20" t="s">
        <v>1518</v>
      </c>
      <c r="AD20" t="str">
        <f t="shared" si="1"/>
        <v>[K].HSGFEDELSEVLENQSSQAELKEAVEEPSSKDVME.[K]</v>
      </c>
      <c r="AE20" t="s">
        <v>1731</v>
      </c>
      <c r="AF20">
        <f t="shared" si="0"/>
        <v>35</v>
      </c>
      <c r="AG20" t="s">
        <v>1164</v>
      </c>
    </row>
    <row r="21" spans="1:33" x14ac:dyDescent="0.35">
      <c r="A21" t="s">
        <v>332</v>
      </c>
      <c r="B21" t="s">
        <v>70</v>
      </c>
      <c r="C21">
        <v>36.997689999999999</v>
      </c>
      <c r="D21">
        <v>852000</v>
      </c>
      <c r="E21">
        <v>1</v>
      </c>
      <c r="F21">
        <v>-0.19719319633017901</v>
      </c>
      <c r="G21">
        <v>-1.57934101309882E-2</v>
      </c>
      <c r="H21">
        <v>-5.5652062308063403E-2</v>
      </c>
      <c r="I21">
        <v>0.219290537410019</v>
      </c>
      <c r="J21">
        <v>0.92036772909262898</v>
      </c>
      <c r="K21">
        <v>0.50189108009730898</v>
      </c>
      <c r="L21">
        <v>0.93116803245621005</v>
      </c>
      <c r="M21">
        <v>0.99384192857561404</v>
      </c>
      <c r="N21">
        <v>0.87934129353537804</v>
      </c>
      <c r="O21" t="s">
        <v>332</v>
      </c>
      <c r="P21">
        <v>-4.6799580645996403E-2</v>
      </c>
      <c r="Q21">
        <v>2.8075419345339501E-2</v>
      </c>
      <c r="R21">
        <v>-0.25309958064599603</v>
      </c>
      <c r="S21">
        <v>-8.5399580645996301E-2</v>
      </c>
      <c r="T21">
        <v>0.34660041935400399</v>
      </c>
      <c r="U21">
        <v>-3.5099580645996303E-2</v>
      </c>
      <c r="V21">
        <v>0.12590041935400401</v>
      </c>
      <c r="W21">
        <v>0.37460041935400401</v>
      </c>
      <c r="X21">
        <v>0.16760041935400299</v>
      </c>
      <c r="Y21">
        <v>0.376350411556098</v>
      </c>
      <c r="Z21" t="s">
        <v>1531</v>
      </c>
      <c r="AA21" t="s">
        <v>1162</v>
      </c>
      <c r="AB21" t="s">
        <v>1163</v>
      </c>
      <c r="AC21" t="s">
        <v>1570</v>
      </c>
      <c r="AD21" t="str">
        <f t="shared" si="1"/>
        <v>E.E(+229.16)EEDNRDSSMK(+229.16)L.S</v>
      </c>
      <c r="AE21" t="s">
        <v>2019</v>
      </c>
      <c r="AF21">
        <f t="shared" si="0"/>
        <v>12</v>
      </c>
      <c r="AG21" t="s">
        <v>1164</v>
      </c>
    </row>
    <row r="22" spans="1:33" x14ac:dyDescent="0.35">
      <c r="A22" t="s">
        <v>986</v>
      </c>
      <c r="B22" t="s">
        <v>987</v>
      </c>
      <c r="C22">
        <v>0</v>
      </c>
      <c r="D22">
        <v>607000</v>
      </c>
      <c r="E22">
        <v>1</v>
      </c>
      <c r="F22">
        <v>-0.26213405095810199</v>
      </c>
      <c r="G22">
        <v>6.84111973357258E-3</v>
      </c>
      <c r="H22">
        <v>-0.36538128909918099</v>
      </c>
      <c r="I22">
        <v>0.21997165920474901</v>
      </c>
      <c r="J22">
        <v>0.97404793448809002</v>
      </c>
      <c r="K22">
        <v>7.8256667202580808E-3</v>
      </c>
      <c r="L22">
        <v>0.93116803245621005</v>
      </c>
      <c r="M22">
        <v>0.99720171398577495</v>
      </c>
      <c r="N22">
        <v>0.61432486538158804</v>
      </c>
      <c r="O22" t="s">
        <v>986</v>
      </c>
      <c r="P22">
        <v>0.168800419354004</v>
      </c>
      <c r="Q22">
        <v>0.17689541934534</v>
      </c>
      <c r="R22">
        <v>0.67290041935400402</v>
      </c>
      <c r="S22">
        <v>0.203100419354003</v>
      </c>
      <c r="T22">
        <v>0.84960041935400399</v>
      </c>
      <c r="U22">
        <v>5.2800419354003501E-2</v>
      </c>
      <c r="V22">
        <v>0.87090041935400297</v>
      </c>
      <c r="W22">
        <v>1.620600419354</v>
      </c>
      <c r="X22">
        <v>0.72360041935400399</v>
      </c>
      <c r="Y22">
        <v>0.33735041155609802</v>
      </c>
      <c r="Z22" t="s">
        <v>1479</v>
      </c>
      <c r="AA22" t="s">
        <v>1162</v>
      </c>
      <c r="AB22" t="s">
        <v>1163</v>
      </c>
      <c r="AC22" t="s">
        <v>1408</v>
      </c>
      <c r="AD22" t="str">
        <f t="shared" si="1"/>
        <v>[K].HSGFEDELSEVLENQSSQAELKEAVEEPSS.[K]</v>
      </c>
      <c r="AE22" t="s">
        <v>1732</v>
      </c>
      <c r="AF22">
        <f t="shared" si="0"/>
        <v>30</v>
      </c>
      <c r="AG22" t="s">
        <v>1164</v>
      </c>
    </row>
    <row r="23" spans="1:33" x14ac:dyDescent="0.35">
      <c r="A23" t="s">
        <v>82</v>
      </c>
      <c r="B23" t="s">
        <v>83</v>
      </c>
      <c r="C23">
        <v>42.780050000000003</v>
      </c>
      <c r="D23">
        <v>199000</v>
      </c>
      <c r="E23">
        <v>1</v>
      </c>
      <c r="F23">
        <v>-0.191219093728802</v>
      </c>
      <c r="G23">
        <v>0.162286846253588</v>
      </c>
      <c r="H23">
        <v>-0.214137437086584</v>
      </c>
      <c r="I23">
        <v>0.23067673918142501</v>
      </c>
      <c r="J23">
        <v>0.31732534988804201</v>
      </c>
      <c r="K23">
        <v>2.5271005851531199E-2</v>
      </c>
      <c r="L23">
        <v>0.93116803245621005</v>
      </c>
      <c r="M23">
        <v>0.98704112825138801</v>
      </c>
      <c r="N23">
        <v>0.67085911682793598</v>
      </c>
      <c r="O23" t="s">
        <v>82</v>
      </c>
      <c r="P23">
        <v>-7.6799580645996401E-2</v>
      </c>
      <c r="Q23">
        <v>-0.116104580654661</v>
      </c>
      <c r="R23">
        <v>-0.23409958064599601</v>
      </c>
      <c r="S23">
        <v>-0.41239958064599602</v>
      </c>
      <c r="T23">
        <v>0.24760041935400401</v>
      </c>
      <c r="U23">
        <v>-0.261899580645996</v>
      </c>
      <c r="V23">
        <v>0.17190041935400299</v>
      </c>
      <c r="W23">
        <v>0.64860041935400403</v>
      </c>
      <c r="X23">
        <v>-4.6399580645996398E-2</v>
      </c>
      <c r="Y23">
        <v>-1.70495884439021E-2</v>
      </c>
      <c r="Z23" t="s">
        <v>1531</v>
      </c>
      <c r="AA23" t="s">
        <v>1162</v>
      </c>
      <c r="AB23" t="s">
        <v>1163</v>
      </c>
      <c r="AC23" t="s">
        <v>1533</v>
      </c>
      <c r="AD23" t="str">
        <f t="shared" si="1"/>
        <v>R.E(+229.16)DSK(+229.16)EA.E</v>
      </c>
      <c r="AE23" t="s">
        <v>2020</v>
      </c>
      <c r="AF23">
        <f t="shared" si="0"/>
        <v>6</v>
      </c>
      <c r="AG23" t="s">
        <v>1164</v>
      </c>
    </row>
    <row r="24" spans="1:33" x14ac:dyDescent="0.35">
      <c r="A24" t="s">
        <v>424</v>
      </c>
      <c r="B24" t="s">
        <v>425</v>
      </c>
      <c r="C24">
        <v>12.718019999999999</v>
      </c>
      <c r="D24">
        <v>1790000</v>
      </c>
      <c r="E24">
        <v>2</v>
      </c>
      <c r="F24">
        <v>-0.34110655809076701</v>
      </c>
      <c r="G24">
        <v>0.27278485193316099</v>
      </c>
      <c r="H24">
        <v>-0.32371460730136198</v>
      </c>
      <c r="I24">
        <v>0.23167895215318901</v>
      </c>
      <c r="J24">
        <v>0.34552793053763697</v>
      </c>
      <c r="K24">
        <v>4.9377290143094797E-2</v>
      </c>
      <c r="L24">
        <v>0.93116803245621005</v>
      </c>
      <c r="M24">
        <v>0.98704112825138801</v>
      </c>
      <c r="N24">
        <v>0.69432541807739601</v>
      </c>
      <c r="O24" t="s">
        <v>424</v>
      </c>
      <c r="P24">
        <v>-0.45379958064599601</v>
      </c>
      <c r="Q24">
        <v>-0.14710458065466001</v>
      </c>
      <c r="R24">
        <v>-0.65109958064599605</v>
      </c>
      <c r="S24">
        <v>-1.062399580646</v>
      </c>
      <c r="T24">
        <v>0.419600419354004</v>
      </c>
      <c r="U24">
        <v>-0.47189958064599602</v>
      </c>
      <c r="V24">
        <v>-0.21509958064599699</v>
      </c>
      <c r="W24">
        <v>0.735600419354004</v>
      </c>
      <c r="X24">
        <v>0.32960041935400403</v>
      </c>
      <c r="Y24">
        <v>-0.369649588443902</v>
      </c>
      <c r="Z24" t="s">
        <v>1150</v>
      </c>
      <c r="AA24" t="s">
        <v>1162</v>
      </c>
      <c r="AB24" t="s">
        <v>1163</v>
      </c>
      <c r="AC24" t="s">
        <v>1240</v>
      </c>
      <c r="AD24" t="str">
        <f t="shared" si="1"/>
        <v>[R].EDSKEAEKSGEATDGARPQ.[A]</v>
      </c>
      <c r="AE24" t="s">
        <v>1702</v>
      </c>
      <c r="AF24">
        <f t="shared" si="0"/>
        <v>19</v>
      </c>
      <c r="AG24" t="s">
        <v>1164</v>
      </c>
    </row>
    <row r="25" spans="1:33" x14ac:dyDescent="0.35">
      <c r="A25" t="s">
        <v>587</v>
      </c>
      <c r="B25" t="s">
        <v>588</v>
      </c>
      <c r="C25">
        <v>23.703774500000002</v>
      </c>
      <c r="D25">
        <v>1310000</v>
      </c>
      <c r="E25">
        <v>2</v>
      </c>
      <c r="F25">
        <v>-0.168983481212437</v>
      </c>
      <c r="G25">
        <v>7.1242544273417904E-2</v>
      </c>
      <c r="H25">
        <v>-0.131136480130981</v>
      </c>
      <c r="I25">
        <v>0.23476347515005699</v>
      </c>
      <c r="J25">
        <v>0.61452519641068304</v>
      </c>
      <c r="K25">
        <v>9.7834459867745194E-2</v>
      </c>
      <c r="L25">
        <v>0.93116803245621005</v>
      </c>
      <c r="M25">
        <v>0.98704112825138801</v>
      </c>
      <c r="N25">
        <v>0.72659168877649205</v>
      </c>
      <c r="O25" t="s">
        <v>587</v>
      </c>
      <c r="P25">
        <v>4.0800419354003602E-2</v>
      </c>
      <c r="Q25">
        <v>4.2954193453392199E-3</v>
      </c>
      <c r="R25">
        <v>-0.37109958064599602</v>
      </c>
      <c r="S25">
        <v>-0.27039958064599601</v>
      </c>
      <c r="T25">
        <v>0.202600419354004</v>
      </c>
      <c r="U25">
        <v>-0.168899580645996</v>
      </c>
      <c r="V25">
        <v>0.19290041935400301</v>
      </c>
      <c r="W25">
        <v>0.25360041935400401</v>
      </c>
      <c r="X25">
        <v>0.210600419354004</v>
      </c>
      <c r="Y25">
        <v>4.3050411556097901E-2</v>
      </c>
      <c r="Z25" t="s">
        <v>1531</v>
      </c>
      <c r="AA25" t="s">
        <v>1162</v>
      </c>
      <c r="AB25" t="s">
        <v>1163</v>
      </c>
      <c r="AC25" t="s">
        <v>1601</v>
      </c>
      <c r="AD25" t="str">
        <f t="shared" si="1"/>
        <v>R.E(+229.16)DSK(+229.16)EAEK(+229.16)SGEATDGA.R</v>
      </c>
      <c r="AE25" t="s">
        <v>2021</v>
      </c>
      <c r="AF25">
        <f t="shared" si="0"/>
        <v>16</v>
      </c>
      <c r="AG25" t="s">
        <v>1164</v>
      </c>
    </row>
    <row r="26" spans="1:33" x14ac:dyDescent="0.35">
      <c r="A26" t="s">
        <v>157</v>
      </c>
      <c r="B26" t="s">
        <v>158</v>
      </c>
      <c r="C26">
        <v>50.23563</v>
      </c>
      <c r="D26">
        <v>386000</v>
      </c>
      <c r="E26">
        <v>1</v>
      </c>
      <c r="F26">
        <v>-0.212116529628711</v>
      </c>
      <c r="G26">
        <v>0.15412658984695199</v>
      </c>
      <c r="H26">
        <v>-0.20106728291694301</v>
      </c>
      <c r="I26">
        <v>0.242910429899616</v>
      </c>
      <c r="J26">
        <v>0.40098296680405798</v>
      </c>
      <c r="K26">
        <v>5.4482582344677503E-2</v>
      </c>
      <c r="L26">
        <v>0.93116803245621005</v>
      </c>
      <c r="M26">
        <v>0.98704112825138801</v>
      </c>
      <c r="N26">
        <v>0.69694845517901405</v>
      </c>
      <c r="O26" t="s">
        <v>157</v>
      </c>
      <c r="P26">
        <v>-0.13979958064599601</v>
      </c>
      <c r="Q26">
        <v>-0.12010458065466099</v>
      </c>
      <c r="R26">
        <v>-0.20509958064599601</v>
      </c>
      <c r="S26">
        <v>-0.62639958064599599</v>
      </c>
      <c r="T26">
        <v>0.25760041935400402</v>
      </c>
      <c r="U26">
        <v>-0.233899580645996</v>
      </c>
      <c r="V26">
        <v>-0.100999580645996</v>
      </c>
      <c r="W26">
        <v>0.52260041935400403</v>
      </c>
      <c r="X26">
        <v>0.27660041935400398</v>
      </c>
      <c r="Y26">
        <v>-0.114649588443902</v>
      </c>
      <c r="Z26" t="s">
        <v>1531</v>
      </c>
      <c r="AA26" t="s">
        <v>1162</v>
      </c>
      <c r="AB26" t="s">
        <v>1163</v>
      </c>
      <c r="AC26" t="s">
        <v>1544</v>
      </c>
      <c r="AD26" t="str">
        <f t="shared" si="1"/>
        <v>S.S(+229.16)K(+229.16)DVME.K</v>
      </c>
      <c r="AE26" t="s">
        <v>2022</v>
      </c>
      <c r="AF26">
        <f t="shared" si="0"/>
        <v>6</v>
      </c>
      <c r="AG26" t="s">
        <v>1164</v>
      </c>
    </row>
    <row r="27" spans="1:33" x14ac:dyDescent="0.35">
      <c r="A27" t="s">
        <v>852</v>
      </c>
      <c r="B27" t="s">
        <v>853</v>
      </c>
      <c r="C27">
        <v>0</v>
      </c>
      <c r="D27">
        <v>218000</v>
      </c>
      <c r="E27">
        <v>1</v>
      </c>
      <c r="F27">
        <v>-0.342104963834577</v>
      </c>
      <c r="G27">
        <v>0.45523558417839699</v>
      </c>
      <c r="H27">
        <v>-0.12726061535063601</v>
      </c>
      <c r="I27">
        <v>0.254928668005654</v>
      </c>
      <c r="J27">
        <v>0.15166343679807701</v>
      </c>
      <c r="K27">
        <v>0.41816593145104197</v>
      </c>
      <c r="L27">
        <v>0.93116803245621005</v>
      </c>
      <c r="M27">
        <v>0.98704112825138801</v>
      </c>
      <c r="N27">
        <v>0.848347006949977</v>
      </c>
      <c r="O27" t="s">
        <v>852</v>
      </c>
      <c r="P27">
        <v>0.28220041935400397</v>
      </c>
      <c r="Q27">
        <v>-0.239104580654661</v>
      </c>
      <c r="R27">
        <v>-1.0170995806459999</v>
      </c>
      <c r="S27">
        <v>5.50115496678713E-2</v>
      </c>
      <c r="T27">
        <v>0.12160041935400299</v>
      </c>
      <c r="U27">
        <v>2.9504193540038099E-3</v>
      </c>
      <c r="V27">
        <v>-0.26709958064599698</v>
      </c>
      <c r="W27">
        <v>1.0306004193539999</v>
      </c>
      <c r="X27">
        <v>0.202600419354003</v>
      </c>
      <c r="Y27">
        <v>2.1850411556097901E-2</v>
      </c>
      <c r="Z27" t="s">
        <v>1150</v>
      </c>
      <c r="AA27" t="s">
        <v>1162</v>
      </c>
      <c r="AB27" t="s">
        <v>1163</v>
      </c>
      <c r="AC27" t="s">
        <v>1405</v>
      </c>
      <c r="AD27" t="str">
        <f t="shared" si="1"/>
        <v>[G].FEDELSEVLENQSSQAELKE.[A]</v>
      </c>
      <c r="AE27" t="s">
        <v>1703</v>
      </c>
      <c r="AF27">
        <f t="shared" si="0"/>
        <v>20</v>
      </c>
      <c r="AG27" t="s">
        <v>1164</v>
      </c>
    </row>
    <row r="28" spans="1:33" x14ac:dyDescent="0.35">
      <c r="A28" t="s">
        <v>919</v>
      </c>
      <c r="B28" t="s">
        <v>920</v>
      </c>
      <c r="C28">
        <v>23.049469999999999</v>
      </c>
      <c r="D28">
        <v>345000</v>
      </c>
      <c r="E28">
        <v>73</v>
      </c>
      <c r="F28">
        <v>-0.13634245557494701</v>
      </c>
      <c r="G28">
        <v>0.15116177504620101</v>
      </c>
      <c r="H28">
        <v>-0.11461731577261899</v>
      </c>
      <c r="I28">
        <v>0.26626235622391597</v>
      </c>
      <c r="J28">
        <v>0.23469570394118999</v>
      </c>
      <c r="K28">
        <v>9.5598200914553899E-2</v>
      </c>
      <c r="L28">
        <v>0.93116803245621005</v>
      </c>
      <c r="M28">
        <v>0.98704112825138801</v>
      </c>
      <c r="N28">
        <v>0.72467091107992898</v>
      </c>
      <c r="O28" t="s">
        <v>919</v>
      </c>
      <c r="P28">
        <v>1.93004193540036E-2</v>
      </c>
      <c r="Q28">
        <v>-2.9204580654660601E-2</v>
      </c>
      <c r="R28">
        <v>-0.27409958064599599</v>
      </c>
      <c r="S28">
        <v>-0.14639958064599601</v>
      </c>
      <c r="T28">
        <v>5.9600419354003703E-2</v>
      </c>
      <c r="U28">
        <v>-0.101899580645996</v>
      </c>
      <c r="V28">
        <v>1.32004193540033E-2</v>
      </c>
      <c r="W28">
        <v>0.39460041935400397</v>
      </c>
      <c r="X28">
        <v>0.16260041935400299</v>
      </c>
      <c r="Y28">
        <v>-8.7549588443902093E-2</v>
      </c>
      <c r="Z28" t="s">
        <v>1150</v>
      </c>
      <c r="AA28" t="s">
        <v>1162</v>
      </c>
      <c r="AB28" t="s">
        <v>1163</v>
      </c>
      <c r="AC28" t="s">
        <v>1433</v>
      </c>
      <c r="AD28" t="str">
        <f t="shared" si="1"/>
        <v>[F].EDELSEVLENQSSQAELKEAVEEPSSKDVME.[K]</v>
      </c>
      <c r="AE28" t="s">
        <v>1733</v>
      </c>
      <c r="AF28">
        <f t="shared" si="0"/>
        <v>31</v>
      </c>
      <c r="AG28" t="s">
        <v>1164</v>
      </c>
    </row>
    <row r="29" spans="1:33" x14ac:dyDescent="0.35">
      <c r="A29" t="s">
        <v>388</v>
      </c>
      <c r="B29" t="s">
        <v>389</v>
      </c>
      <c r="C29">
        <v>43.025359999999999</v>
      </c>
      <c r="D29">
        <v>573000</v>
      </c>
      <c r="E29">
        <v>1</v>
      </c>
      <c r="F29">
        <v>-0.30530086009030499</v>
      </c>
      <c r="G29">
        <v>0.379899096949745</v>
      </c>
      <c r="H29">
        <v>-0.30314269279457801</v>
      </c>
      <c r="I29">
        <v>0.268876453908243</v>
      </c>
      <c r="J29">
        <v>0.189231839385849</v>
      </c>
      <c r="K29">
        <v>5.6985971730077002E-2</v>
      </c>
      <c r="L29">
        <v>0.93116803245621005</v>
      </c>
      <c r="M29">
        <v>0.98704112825138801</v>
      </c>
      <c r="N29">
        <v>0.69694845517901405</v>
      </c>
      <c r="O29" t="s">
        <v>388</v>
      </c>
      <c r="P29">
        <v>-0.435799580645996</v>
      </c>
      <c r="Q29">
        <v>-6.3504580654660497E-2</v>
      </c>
      <c r="R29">
        <v>-0.56309958064599597</v>
      </c>
      <c r="S29">
        <v>-1.1123995806460001</v>
      </c>
      <c r="T29">
        <v>0.32260041935400402</v>
      </c>
      <c r="U29">
        <v>-0.43589958064599599</v>
      </c>
      <c r="V29">
        <v>-0.31709958064599703</v>
      </c>
      <c r="W29">
        <v>0.82760041935400397</v>
      </c>
      <c r="X29">
        <v>8.06004193540035E-2</v>
      </c>
      <c r="Y29">
        <v>-0.29564958844390199</v>
      </c>
      <c r="Z29" t="s">
        <v>1531</v>
      </c>
      <c r="AA29" t="s">
        <v>1162</v>
      </c>
      <c r="AB29" t="s">
        <v>1163</v>
      </c>
      <c r="AC29" t="s">
        <v>1577</v>
      </c>
      <c r="AD29" t="str">
        <f t="shared" si="1"/>
        <v>R.E(+229.16)DSK(+229.16)EAEK(+229.16)SGEA.T</v>
      </c>
      <c r="AE29" t="s">
        <v>2023</v>
      </c>
      <c r="AF29">
        <f t="shared" si="0"/>
        <v>12</v>
      </c>
      <c r="AG29" t="s">
        <v>1164</v>
      </c>
    </row>
    <row r="30" spans="1:33" x14ac:dyDescent="0.35">
      <c r="A30" t="s">
        <v>742</v>
      </c>
      <c r="B30" t="s">
        <v>336</v>
      </c>
      <c r="C30">
        <v>14.548970000000001</v>
      </c>
      <c r="D30">
        <v>1070000</v>
      </c>
      <c r="E30">
        <v>1</v>
      </c>
      <c r="F30">
        <v>-0.27427920769591702</v>
      </c>
      <c r="G30">
        <v>0.107086561355316</v>
      </c>
      <c r="H30">
        <v>-0.188117876721386</v>
      </c>
      <c r="I30">
        <v>0.27831094612096602</v>
      </c>
      <c r="J30">
        <v>0.672036940970553</v>
      </c>
      <c r="K30">
        <v>0.172809620309266</v>
      </c>
      <c r="L30">
        <v>0.93116803245621005</v>
      </c>
      <c r="M30">
        <v>0.98741312452418395</v>
      </c>
      <c r="N30">
        <v>0.76341617467435896</v>
      </c>
      <c r="O30" t="s">
        <v>742</v>
      </c>
      <c r="P30">
        <v>-0.154799580645996</v>
      </c>
      <c r="Q30">
        <v>7.5695419345339396E-2</v>
      </c>
      <c r="R30">
        <v>-0.33909958064599599</v>
      </c>
      <c r="S30">
        <v>-0.454399580645996</v>
      </c>
      <c r="T30">
        <v>0.68260041935400395</v>
      </c>
      <c r="U30">
        <v>-0.15989958064599599</v>
      </c>
      <c r="V30">
        <v>5.8700419354003303E-2</v>
      </c>
      <c r="W30">
        <v>0.80060041935400394</v>
      </c>
      <c r="X30">
        <v>0.27560041935400298</v>
      </c>
      <c r="Y30">
        <v>0.321350411556098</v>
      </c>
      <c r="Z30" t="s">
        <v>1150</v>
      </c>
      <c r="AA30" t="s">
        <v>1162</v>
      </c>
      <c r="AB30" t="s">
        <v>1163</v>
      </c>
      <c r="AC30" t="s">
        <v>1366</v>
      </c>
      <c r="AD30" t="str">
        <f t="shared" si="1"/>
        <v>[R].EDSKEAEKSGEATDGARPQALPEPMQ.[E]</v>
      </c>
      <c r="AE30" t="s">
        <v>1791</v>
      </c>
      <c r="AF30">
        <f t="shared" si="0"/>
        <v>26</v>
      </c>
      <c r="AG30" t="s">
        <v>1164</v>
      </c>
    </row>
    <row r="31" spans="1:33" x14ac:dyDescent="0.35">
      <c r="A31" t="s">
        <v>997</v>
      </c>
      <c r="B31" t="s">
        <v>105</v>
      </c>
      <c r="C31">
        <v>2.0492919999999999</v>
      </c>
      <c r="D31">
        <v>3150000</v>
      </c>
      <c r="E31">
        <v>1</v>
      </c>
      <c r="F31">
        <v>-0.38580484877306198</v>
      </c>
      <c r="G31">
        <v>0.429022458856892</v>
      </c>
      <c r="H31">
        <v>7.1132722232702797E-2</v>
      </c>
      <c r="I31">
        <v>0.30024919545609502</v>
      </c>
      <c r="J31">
        <v>0.26649577477812902</v>
      </c>
      <c r="K31">
        <v>0.71252417701983695</v>
      </c>
      <c r="L31">
        <v>0.93116803245621005</v>
      </c>
      <c r="M31">
        <v>0.98704112825138801</v>
      </c>
      <c r="N31">
        <v>0.93881799823576495</v>
      </c>
      <c r="O31" t="s">
        <v>997</v>
      </c>
      <c r="P31">
        <v>-0.689799580645996</v>
      </c>
      <c r="Q31">
        <v>0.15589541934533899</v>
      </c>
      <c r="R31">
        <v>0.48990041935400302</v>
      </c>
      <c r="S31">
        <v>-1.0823995806460001</v>
      </c>
      <c r="T31">
        <v>2.3600419354003799E-2</v>
      </c>
      <c r="U31">
        <v>0.98510041935400305</v>
      </c>
      <c r="V31">
        <v>-0.288099580645997</v>
      </c>
      <c r="W31">
        <v>0.50260041935400401</v>
      </c>
      <c r="X31">
        <v>-0.16819958064599699</v>
      </c>
      <c r="Y31">
        <v>-0.248649588443902</v>
      </c>
      <c r="Z31" t="s">
        <v>1531</v>
      </c>
      <c r="AA31" t="s">
        <v>1162</v>
      </c>
      <c r="AB31" t="s">
        <v>1163</v>
      </c>
      <c r="AC31" t="s">
        <v>1616</v>
      </c>
      <c r="AD31" t="str">
        <f t="shared" si="1"/>
        <v>L.S(+229.16)FRAR.A</v>
      </c>
      <c r="AE31" t="s">
        <v>2024</v>
      </c>
      <c r="AF31">
        <f t="shared" si="0"/>
        <v>5</v>
      </c>
      <c r="AG31" t="s">
        <v>1164</v>
      </c>
    </row>
    <row r="32" spans="1:33" x14ac:dyDescent="0.35">
      <c r="A32" t="s">
        <v>327</v>
      </c>
      <c r="B32" t="s">
        <v>300</v>
      </c>
      <c r="C32">
        <v>53.932749999999999</v>
      </c>
      <c r="D32">
        <v>1110000</v>
      </c>
      <c r="E32">
        <v>1</v>
      </c>
      <c r="F32">
        <v>-0.213065817423084</v>
      </c>
      <c r="G32">
        <v>-0.185563296158192</v>
      </c>
      <c r="H32">
        <v>-4.4606484491656398E-3</v>
      </c>
      <c r="I32">
        <v>0.32608772841522199</v>
      </c>
      <c r="J32">
        <v>0.403079784993435</v>
      </c>
      <c r="K32">
        <v>0.96833876426776</v>
      </c>
      <c r="L32">
        <v>0.93116803245621005</v>
      </c>
      <c r="M32">
        <v>0.98704112825138801</v>
      </c>
      <c r="N32">
        <v>0.99590895354387698</v>
      </c>
      <c r="O32" t="s">
        <v>327</v>
      </c>
      <c r="P32">
        <v>-0.39779958064599602</v>
      </c>
      <c r="Q32">
        <v>0.30689541934533898</v>
      </c>
      <c r="R32">
        <v>0.58890041935400395</v>
      </c>
      <c r="S32">
        <v>0.32390041935400299</v>
      </c>
      <c r="T32">
        <v>-0.205399580645996</v>
      </c>
      <c r="U32">
        <v>0.19810041935400399</v>
      </c>
      <c r="V32">
        <v>0.58190041935400305</v>
      </c>
      <c r="W32">
        <v>0.364600419354004</v>
      </c>
      <c r="X32">
        <v>0.147600419354003</v>
      </c>
      <c r="Y32">
        <v>0.39235041155609801</v>
      </c>
      <c r="Z32" t="s">
        <v>1531</v>
      </c>
      <c r="AA32" t="s">
        <v>1162</v>
      </c>
      <c r="AB32" t="s">
        <v>1163</v>
      </c>
      <c r="AC32" t="s">
        <v>1569</v>
      </c>
      <c r="AD32" t="str">
        <f t="shared" si="1"/>
        <v>K.E(+229.16)AVEEPSSK(+229.16)DVME.K</v>
      </c>
      <c r="AE32" t="s">
        <v>2025</v>
      </c>
      <c r="AF32">
        <f t="shared" si="0"/>
        <v>13</v>
      </c>
      <c r="AG32" t="s">
        <v>1164</v>
      </c>
    </row>
    <row r="33" spans="1:33" x14ac:dyDescent="0.35">
      <c r="A33" t="s">
        <v>255</v>
      </c>
      <c r="B33" t="s">
        <v>256</v>
      </c>
      <c r="C33">
        <v>0</v>
      </c>
      <c r="D33">
        <v>341000</v>
      </c>
      <c r="E33">
        <v>1</v>
      </c>
      <c r="F33">
        <v>0.446387743829812</v>
      </c>
      <c r="G33">
        <v>-0.29739605968349597</v>
      </c>
      <c r="H33">
        <v>7.7013316274530501E-3</v>
      </c>
      <c r="I33">
        <v>0.32620751999949699</v>
      </c>
      <c r="J33">
        <v>0.51885212956833504</v>
      </c>
      <c r="K33">
        <v>0.97391285473531797</v>
      </c>
      <c r="L33">
        <v>0.93116803245621005</v>
      </c>
      <c r="M33">
        <v>0.98704112825138801</v>
      </c>
      <c r="N33">
        <v>0.996252756820872</v>
      </c>
      <c r="O33" t="s">
        <v>255</v>
      </c>
      <c r="P33">
        <v>0.64920041935400397</v>
      </c>
      <c r="Q33">
        <v>0.40689541934534001</v>
      </c>
      <c r="R33">
        <v>-0.14509958064599601</v>
      </c>
      <c r="S33">
        <v>0.77760041935400304</v>
      </c>
      <c r="T33">
        <v>2.4096004193540002</v>
      </c>
      <c r="U33">
        <v>0.34110041935400398</v>
      </c>
      <c r="V33">
        <v>0.66590041935400401</v>
      </c>
      <c r="W33">
        <v>0.27860041935400398</v>
      </c>
      <c r="X33">
        <v>1.6600419354003498E-2</v>
      </c>
      <c r="Y33">
        <v>0.55935041155609799</v>
      </c>
      <c r="Z33" t="s">
        <v>1150</v>
      </c>
      <c r="AA33" t="s">
        <v>1162</v>
      </c>
      <c r="AB33" t="s">
        <v>1163</v>
      </c>
      <c r="AC33" t="s">
        <v>1188</v>
      </c>
      <c r="AD33" t="str">
        <f t="shared" si="1"/>
        <v>[P].SSREDSLEAGLPLQV.[R]</v>
      </c>
      <c r="AE33" t="s">
        <v>1864</v>
      </c>
      <c r="AF33">
        <f t="shared" si="0"/>
        <v>15</v>
      </c>
      <c r="AG33" t="s">
        <v>1164</v>
      </c>
    </row>
    <row r="34" spans="1:33" x14ac:dyDescent="0.35">
      <c r="A34" t="s">
        <v>828</v>
      </c>
      <c r="B34" t="s">
        <v>829</v>
      </c>
      <c r="C34">
        <v>13.20847</v>
      </c>
      <c r="D34">
        <v>353000</v>
      </c>
      <c r="E34">
        <v>89</v>
      </c>
      <c r="F34">
        <v>-0.115028210554005</v>
      </c>
      <c r="G34">
        <v>0.100897387579198</v>
      </c>
      <c r="H34">
        <v>-0.14042521749491599</v>
      </c>
      <c r="I34">
        <v>0.33517622511311101</v>
      </c>
      <c r="J34">
        <v>0.40883131096793102</v>
      </c>
      <c r="K34">
        <v>4.5845142652142797E-2</v>
      </c>
      <c r="L34">
        <v>0.93116803245621005</v>
      </c>
      <c r="M34">
        <v>0.98704112825138801</v>
      </c>
      <c r="N34">
        <v>0.693853677303651</v>
      </c>
      <c r="O34" t="s">
        <v>828</v>
      </c>
      <c r="P34">
        <v>5.5800419354003698E-2</v>
      </c>
      <c r="Q34">
        <v>-0.116104580654661</v>
      </c>
      <c r="R34">
        <v>-0.162099580645996</v>
      </c>
      <c r="S34">
        <v>-0.28739958064599602</v>
      </c>
      <c r="T34">
        <v>0.15460041935400401</v>
      </c>
      <c r="U34">
        <v>-0.139899580645996</v>
      </c>
      <c r="V34">
        <v>8.3100419354003599E-2</v>
      </c>
      <c r="W34">
        <v>0.31960041935400402</v>
      </c>
      <c r="X34">
        <v>0.15160041935400401</v>
      </c>
      <c r="Y34">
        <v>-0.108649588443902</v>
      </c>
      <c r="Z34" t="s">
        <v>1150</v>
      </c>
      <c r="AA34" t="s">
        <v>1162</v>
      </c>
      <c r="AB34" t="s">
        <v>1163</v>
      </c>
      <c r="AC34" t="s">
        <v>1394</v>
      </c>
      <c r="AD34" t="str">
        <f t="shared" si="1"/>
        <v>[L].AVDGAGKPGAEEAQDPEGKGEQEHSQQKEEEEEM.[A]</v>
      </c>
      <c r="AE34" t="s">
        <v>1704</v>
      </c>
      <c r="AF34">
        <f t="shared" si="0"/>
        <v>34</v>
      </c>
      <c r="AG34" t="s">
        <v>1164</v>
      </c>
    </row>
    <row r="35" spans="1:33" x14ac:dyDescent="0.35">
      <c r="A35" t="s">
        <v>945</v>
      </c>
      <c r="B35" t="s">
        <v>946</v>
      </c>
      <c r="C35">
        <v>16.769535000000001</v>
      </c>
      <c r="D35">
        <v>228000</v>
      </c>
      <c r="E35">
        <v>2</v>
      </c>
      <c r="F35">
        <v>0.26187577809806301</v>
      </c>
      <c r="G35">
        <v>7.3624025716953798E-2</v>
      </c>
      <c r="H35">
        <v>-0.35253421566745202</v>
      </c>
      <c r="I35">
        <v>0.34017340573018201</v>
      </c>
      <c r="J35">
        <v>0.78957095719880299</v>
      </c>
      <c r="K35">
        <v>3.2647655262890901E-2</v>
      </c>
      <c r="L35">
        <v>0.93116803245621005</v>
      </c>
      <c r="M35">
        <v>0.99330375813014504</v>
      </c>
      <c r="N35">
        <v>0.67085911682793598</v>
      </c>
      <c r="O35" t="s">
        <v>945</v>
      </c>
      <c r="P35">
        <v>-0.20579958064599599</v>
      </c>
      <c r="Q35">
        <v>0.236895419345339</v>
      </c>
      <c r="R35">
        <v>0.126200419354004</v>
      </c>
      <c r="S35">
        <v>-0.118399580645996</v>
      </c>
      <c r="T35">
        <v>0.76760041935400403</v>
      </c>
      <c r="U35">
        <v>-0.71289958064599601</v>
      </c>
      <c r="V35">
        <v>-0.27509958064599699</v>
      </c>
      <c r="W35">
        <v>0.80760041935400395</v>
      </c>
      <c r="X35">
        <v>0.45560041935400297</v>
      </c>
      <c r="Y35">
        <v>-0.562649588443902</v>
      </c>
      <c r="Z35" t="s">
        <v>1479</v>
      </c>
      <c r="AA35" t="s">
        <v>1162</v>
      </c>
      <c r="AB35" t="s">
        <v>1163</v>
      </c>
      <c r="AC35" t="s">
        <v>1503</v>
      </c>
      <c r="AD35" t="str">
        <f t="shared" si="1"/>
        <v>[G].FEDELSEVLENQSSQAELKEAVEEPSSKDVME.[K]</v>
      </c>
      <c r="AE35" t="s">
        <v>1734</v>
      </c>
      <c r="AF35">
        <f t="shared" si="0"/>
        <v>32</v>
      </c>
      <c r="AG35" t="s">
        <v>1164</v>
      </c>
    </row>
    <row r="36" spans="1:33" x14ac:dyDescent="0.35">
      <c r="A36" t="s">
        <v>809</v>
      </c>
      <c r="B36" t="s">
        <v>810</v>
      </c>
      <c r="C36">
        <v>6.4683210000000004</v>
      </c>
      <c r="D36">
        <v>244000</v>
      </c>
      <c r="E36">
        <v>3</v>
      </c>
      <c r="F36">
        <v>-0.29322194271683499</v>
      </c>
      <c r="G36">
        <v>2.69130570709579E-2</v>
      </c>
      <c r="H36">
        <v>-0.27531517603790401</v>
      </c>
      <c r="I36">
        <v>0.34117007646706599</v>
      </c>
      <c r="J36">
        <v>0.93058792221280695</v>
      </c>
      <c r="K36">
        <v>0.111817051739733</v>
      </c>
      <c r="L36">
        <v>0.93116803245621005</v>
      </c>
      <c r="M36">
        <v>0.994163402593229</v>
      </c>
      <c r="N36">
        <v>0.73048585545508804</v>
      </c>
      <c r="O36" t="s">
        <v>809</v>
      </c>
      <c r="P36">
        <v>-0.59079958064599603</v>
      </c>
      <c r="Q36">
        <v>-0.41810458065466</v>
      </c>
      <c r="R36">
        <v>-0.92709958064599596</v>
      </c>
      <c r="S36">
        <v>-0.65039958064599601</v>
      </c>
      <c r="T36">
        <v>0.63060041935400402</v>
      </c>
      <c r="U36">
        <v>-0.56489958064599599</v>
      </c>
      <c r="V36">
        <v>-0.118099580645997</v>
      </c>
      <c r="W36">
        <v>0.52560041935400403</v>
      </c>
      <c r="X36">
        <v>0.26460041935400302</v>
      </c>
      <c r="Y36">
        <v>-0.428649588443902</v>
      </c>
      <c r="Z36" t="s">
        <v>1479</v>
      </c>
      <c r="AA36" t="s">
        <v>1162</v>
      </c>
      <c r="AB36" t="s">
        <v>1163</v>
      </c>
      <c r="AC36" t="s">
        <v>1513</v>
      </c>
      <c r="AD36" t="str">
        <f t="shared" si="1"/>
        <v>[H].SGFEDELSEVLENQSSQAELKEAVEEPSSKDVME.[K]</v>
      </c>
      <c r="AE36" t="s">
        <v>1735</v>
      </c>
      <c r="AF36">
        <f t="shared" si="0"/>
        <v>34</v>
      </c>
      <c r="AG36" t="s">
        <v>1164</v>
      </c>
    </row>
    <row r="37" spans="1:33" x14ac:dyDescent="0.35">
      <c r="A37" t="s">
        <v>579</v>
      </c>
      <c r="B37" t="s">
        <v>580</v>
      </c>
      <c r="C37">
        <v>1.9879899999999999</v>
      </c>
      <c r="D37">
        <v>1150000</v>
      </c>
      <c r="E37">
        <v>1</v>
      </c>
      <c r="F37">
        <v>-0.331403566654208</v>
      </c>
      <c r="G37">
        <v>0.29413399723882599</v>
      </c>
      <c r="H37">
        <v>-0.26024708549020997</v>
      </c>
      <c r="I37">
        <v>0.34854922443084801</v>
      </c>
      <c r="J37">
        <v>0.41668118176340901</v>
      </c>
      <c r="K37">
        <v>0.180312832038172</v>
      </c>
      <c r="L37">
        <v>0.93116803245621005</v>
      </c>
      <c r="M37">
        <v>0.98704112825138801</v>
      </c>
      <c r="N37">
        <v>0.76698194627123195</v>
      </c>
      <c r="O37" t="s">
        <v>579</v>
      </c>
      <c r="P37">
        <v>9.4500419354003704E-2</v>
      </c>
      <c r="Q37">
        <v>-0.19810458065466099</v>
      </c>
      <c r="R37">
        <v>-0.848099580645996</v>
      </c>
      <c r="S37">
        <v>-1.282399580646</v>
      </c>
      <c r="T37">
        <v>0.62860041935400401</v>
      </c>
      <c r="U37">
        <v>-0.43389958064599599</v>
      </c>
      <c r="V37">
        <v>-0.27209958064599699</v>
      </c>
      <c r="W37">
        <v>0.49460041935400401</v>
      </c>
      <c r="X37">
        <v>0.26960041935400397</v>
      </c>
      <c r="Y37">
        <v>0.15235041155609799</v>
      </c>
      <c r="Z37" t="s">
        <v>1479</v>
      </c>
      <c r="AA37" t="s">
        <v>1162</v>
      </c>
      <c r="AB37" t="s">
        <v>1163</v>
      </c>
      <c r="AC37" t="s">
        <v>1429</v>
      </c>
      <c r="AD37" t="str">
        <f t="shared" si="1"/>
        <v>[K].HSGFEDELSEVLENQSSQAELKE.[A]</v>
      </c>
      <c r="AE37" t="s">
        <v>1701</v>
      </c>
      <c r="AF37">
        <f t="shared" si="0"/>
        <v>23</v>
      </c>
      <c r="AG37" t="s">
        <v>1164</v>
      </c>
    </row>
    <row r="38" spans="1:33" x14ac:dyDescent="0.35">
      <c r="A38" t="s">
        <v>859</v>
      </c>
      <c r="B38" t="s">
        <v>860</v>
      </c>
      <c r="C38">
        <v>9.1143634999999996</v>
      </c>
      <c r="D38">
        <v>235000</v>
      </c>
      <c r="E38">
        <v>2</v>
      </c>
      <c r="F38">
        <v>-0.25059715640483698</v>
      </c>
      <c r="G38">
        <v>0.17842502289915499</v>
      </c>
      <c r="H38">
        <v>-0.21104414397739399</v>
      </c>
      <c r="I38">
        <v>0.350453145924498</v>
      </c>
      <c r="J38">
        <v>0.51339278316163295</v>
      </c>
      <c r="K38">
        <v>0.155412490214448</v>
      </c>
      <c r="L38">
        <v>0.93116803245621005</v>
      </c>
      <c r="M38">
        <v>0.98704112825138801</v>
      </c>
      <c r="N38">
        <v>0.75588359030309704</v>
      </c>
      <c r="O38" t="s">
        <v>859</v>
      </c>
      <c r="P38">
        <v>-0.23379958064599601</v>
      </c>
      <c r="Q38">
        <v>-0.427104580654661</v>
      </c>
      <c r="R38">
        <v>-0.120099580645996</v>
      </c>
      <c r="S38">
        <v>-0.52539958064599601</v>
      </c>
      <c r="T38">
        <v>0.30660041935400401</v>
      </c>
      <c r="U38">
        <v>-7.3299580645996398E-2</v>
      </c>
      <c r="V38">
        <v>-0.355099580645997</v>
      </c>
      <c r="W38">
        <v>0.76060041935400402</v>
      </c>
      <c r="X38">
        <v>0.52460041935400303</v>
      </c>
      <c r="Y38">
        <v>-0.47464958844390198</v>
      </c>
      <c r="Z38" t="s">
        <v>1150</v>
      </c>
      <c r="AA38" t="s">
        <v>1162</v>
      </c>
      <c r="AB38" t="s">
        <v>1163</v>
      </c>
      <c r="AC38" t="s">
        <v>1408</v>
      </c>
      <c r="AD38" t="str">
        <f t="shared" si="1"/>
        <v>[K].HSGFEDELSEVLENQSSQAELKEAVEEPSS.[K]</v>
      </c>
      <c r="AE38" t="s">
        <v>1732</v>
      </c>
      <c r="AF38">
        <f t="shared" si="0"/>
        <v>30</v>
      </c>
      <c r="AG38" t="s">
        <v>1164</v>
      </c>
    </row>
    <row r="39" spans="1:33" x14ac:dyDescent="0.35">
      <c r="A39" t="s">
        <v>819</v>
      </c>
      <c r="B39" t="s">
        <v>96</v>
      </c>
      <c r="C39">
        <v>0</v>
      </c>
      <c r="D39">
        <v>1330000</v>
      </c>
      <c r="E39">
        <v>1</v>
      </c>
      <c r="F39">
        <v>-0.303662825900194</v>
      </c>
      <c r="G39">
        <v>7.0150849087933606E-2</v>
      </c>
      <c r="H39">
        <v>-0.30815033111189599</v>
      </c>
      <c r="I39">
        <v>0.35104598579153901</v>
      </c>
      <c r="J39">
        <v>0.83031546576151805</v>
      </c>
      <c r="K39">
        <v>9.5319837835057E-2</v>
      </c>
      <c r="L39">
        <v>0.93116803245621005</v>
      </c>
      <c r="M39">
        <v>0.99344438862120799</v>
      </c>
      <c r="N39">
        <v>0.72467091107992898</v>
      </c>
      <c r="O39" t="s">
        <v>819</v>
      </c>
      <c r="P39">
        <v>-0.314799580645997</v>
      </c>
      <c r="Q39">
        <v>-0.21010458065466101</v>
      </c>
      <c r="R39">
        <v>-0.14409958064599601</v>
      </c>
      <c r="S39">
        <v>-1.3823995806460001</v>
      </c>
      <c r="T39">
        <v>0.58360041935400397</v>
      </c>
      <c r="U39">
        <v>-0.48889958064599598</v>
      </c>
      <c r="V39">
        <v>-0.168099580645997</v>
      </c>
      <c r="W39">
        <v>0.46460041935400398</v>
      </c>
      <c r="X39">
        <v>0.44760041935400402</v>
      </c>
      <c r="Y39">
        <v>-1.63795884439022E-2</v>
      </c>
      <c r="Z39" t="s">
        <v>1479</v>
      </c>
      <c r="AA39" t="s">
        <v>1162</v>
      </c>
      <c r="AB39" t="s">
        <v>1163</v>
      </c>
      <c r="AC39" t="s">
        <v>1515</v>
      </c>
      <c r="AD39" t="str">
        <f t="shared" si="1"/>
        <v>[R].EDSKEAEKSGEATDGARPQALPEPMQE.[S]</v>
      </c>
      <c r="AE39" t="s">
        <v>1839</v>
      </c>
      <c r="AF39">
        <f t="shared" si="0"/>
        <v>27</v>
      </c>
      <c r="AG39" t="s">
        <v>1164</v>
      </c>
    </row>
    <row r="40" spans="1:33" x14ac:dyDescent="0.35">
      <c r="A40" t="s">
        <v>373</v>
      </c>
      <c r="B40" t="s">
        <v>277</v>
      </c>
      <c r="C40">
        <v>4.7255539999999998</v>
      </c>
      <c r="D40">
        <v>1230000</v>
      </c>
      <c r="E40">
        <v>1</v>
      </c>
      <c r="F40">
        <v>-0.238328780355861</v>
      </c>
      <c r="G40">
        <v>0.27582929640826398</v>
      </c>
      <c r="H40">
        <v>-0.13992963789242699</v>
      </c>
      <c r="I40">
        <v>0.35258474162530101</v>
      </c>
      <c r="J40">
        <v>0.300094460176698</v>
      </c>
      <c r="K40">
        <v>0.30909332826299402</v>
      </c>
      <c r="L40">
        <v>0.93116803245621005</v>
      </c>
      <c r="M40">
        <v>0.98704112825138801</v>
      </c>
      <c r="N40">
        <v>0.81223174241842999</v>
      </c>
      <c r="O40" t="s">
        <v>373</v>
      </c>
      <c r="P40">
        <v>0.34020041935400402</v>
      </c>
      <c r="Q40">
        <v>-0.43610458065466101</v>
      </c>
      <c r="R40">
        <v>-0.80109958064599596</v>
      </c>
      <c r="S40">
        <v>-0.82239958064599605</v>
      </c>
      <c r="T40">
        <v>0.202600419354004</v>
      </c>
      <c r="U40">
        <v>-0.226899580645996</v>
      </c>
      <c r="V40">
        <v>-0.26909958064599698</v>
      </c>
      <c r="W40">
        <v>0.179600419354004</v>
      </c>
      <c r="X40">
        <v>0.11860041935400301</v>
      </c>
      <c r="Y40">
        <v>-4.1849588443902103E-2</v>
      </c>
      <c r="Z40" t="s">
        <v>1479</v>
      </c>
      <c r="AA40" t="s">
        <v>1162</v>
      </c>
      <c r="AB40" t="s">
        <v>1163</v>
      </c>
      <c r="AC40" t="s">
        <v>1486</v>
      </c>
      <c r="AD40" t="str">
        <f t="shared" si="1"/>
        <v>[L].EGQEEEEDNRDSSMKLSF.[R]</v>
      </c>
      <c r="AE40" t="s">
        <v>1865</v>
      </c>
      <c r="AF40">
        <f t="shared" si="0"/>
        <v>18</v>
      </c>
      <c r="AG40" t="s">
        <v>1164</v>
      </c>
    </row>
    <row r="41" spans="1:33" x14ac:dyDescent="0.35">
      <c r="A41" t="s">
        <v>450</v>
      </c>
      <c r="B41" t="s">
        <v>272</v>
      </c>
      <c r="C41">
        <v>28.498049999999999</v>
      </c>
      <c r="D41">
        <v>681000</v>
      </c>
      <c r="E41">
        <v>1</v>
      </c>
      <c r="F41">
        <v>-0.17945556099630799</v>
      </c>
      <c r="G41">
        <v>-7.0754321819099894E-2</v>
      </c>
      <c r="H41">
        <v>-8.6036872331601594E-2</v>
      </c>
      <c r="I41">
        <v>0.35723894273790102</v>
      </c>
      <c r="J41">
        <v>0.71893560325871197</v>
      </c>
      <c r="K41">
        <v>0.40594498908415</v>
      </c>
      <c r="L41">
        <v>0.93116803245621005</v>
      </c>
      <c r="M41">
        <v>0.98952617720607605</v>
      </c>
      <c r="N41">
        <v>0.84646641667108202</v>
      </c>
      <c r="O41" t="s">
        <v>450</v>
      </c>
      <c r="P41">
        <v>-8.77995806459963E-2</v>
      </c>
      <c r="Q41">
        <v>-0.110104580654661</v>
      </c>
      <c r="R41">
        <v>-0.34409958064599599</v>
      </c>
      <c r="S41">
        <v>-6.7399580645996507E-2</v>
      </c>
      <c r="T41">
        <v>0.44160041935400401</v>
      </c>
      <c r="U41">
        <v>-0.22289958064599599</v>
      </c>
      <c r="V41">
        <v>1.1400419354003301E-2</v>
      </c>
      <c r="W41">
        <v>0.43360041935400401</v>
      </c>
      <c r="X41">
        <v>0.173600419354003</v>
      </c>
      <c r="Y41">
        <v>0.38635041155609801</v>
      </c>
      <c r="Z41" t="s">
        <v>1531</v>
      </c>
      <c r="AA41" t="s">
        <v>1162</v>
      </c>
      <c r="AB41" t="s">
        <v>1163</v>
      </c>
      <c r="AC41" t="s">
        <v>1582</v>
      </c>
      <c r="AD41" t="str">
        <f t="shared" si="1"/>
        <v>E.K(+229.16)GLSAEPGWQA.K</v>
      </c>
      <c r="AE41" t="s">
        <v>2026</v>
      </c>
      <c r="AF41">
        <f t="shared" si="0"/>
        <v>11</v>
      </c>
      <c r="AG41" t="s">
        <v>1164</v>
      </c>
    </row>
    <row r="42" spans="1:33" x14ac:dyDescent="0.35">
      <c r="A42" t="s">
        <v>686</v>
      </c>
      <c r="B42" t="s">
        <v>636</v>
      </c>
      <c r="C42">
        <v>13.834899999999999</v>
      </c>
      <c r="D42">
        <v>744000</v>
      </c>
      <c r="E42">
        <v>1</v>
      </c>
      <c r="F42">
        <v>-0.23863177182204201</v>
      </c>
      <c r="G42">
        <v>0.31724681778603098</v>
      </c>
      <c r="H42">
        <v>-8.2304174308137107E-2</v>
      </c>
      <c r="I42">
        <v>0.36690428815937598</v>
      </c>
      <c r="J42">
        <v>0.25223189912669203</v>
      </c>
      <c r="K42">
        <v>0.55414090646282499</v>
      </c>
      <c r="L42">
        <v>0.93137451072240496</v>
      </c>
      <c r="M42">
        <v>0.98704112825138801</v>
      </c>
      <c r="N42">
        <v>0.89596329425157795</v>
      </c>
      <c r="O42" t="s">
        <v>686</v>
      </c>
      <c r="P42">
        <v>0.221200419354004</v>
      </c>
      <c r="Q42">
        <v>-1.2404580654660701E-2</v>
      </c>
      <c r="R42">
        <v>-0.58709958064599599</v>
      </c>
      <c r="S42">
        <v>-1.042399580646</v>
      </c>
      <c r="T42">
        <v>-1.5199580645996301E-2</v>
      </c>
      <c r="U42">
        <v>-8.2699580645996404E-2</v>
      </c>
      <c r="V42">
        <v>-0.414099580645997</v>
      </c>
      <c r="W42">
        <v>-7.6399580645996501E-2</v>
      </c>
      <c r="X42">
        <v>0.40760041935400299</v>
      </c>
      <c r="Y42">
        <v>-2.68495884439022E-2</v>
      </c>
      <c r="Z42" t="s">
        <v>1150</v>
      </c>
      <c r="AA42" t="s">
        <v>1162</v>
      </c>
      <c r="AB42" t="s">
        <v>1163</v>
      </c>
      <c r="AC42" t="s">
        <v>1344</v>
      </c>
      <c r="AD42" t="str">
        <f t="shared" si="1"/>
        <v>[S].REDSLEAGLPLQV.[R]</v>
      </c>
      <c r="AE42" t="s">
        <v>1866</v>
      </c>
      <c r="AF42">
        <f t="shared" si="0"/>
        <v>13</v>
      </c>
      <c r="AG42" t="s">
        <v>1164</v>
      </c>
    </row>
    <row r="43" spans="1:33" x14ac:dyDescent="0.35">
      <c r="A43" t="s">
        <v>948</v>
      </c>
      <c r="B43" t="s">
        <v>949</v>
      </c>
      <c r="C43">
        <v>0</v>
      </c>
      <c r="D43">
        <v>248000</v>
      </c>
      <c r="E43">
        <v>3</v>
      </c>
      <c r="F43">
        <v>-0.22257379456266299</v>
      </c>
      <c r="G43">
        <v>0.39811676077224301</v>
      </c>
      <c r="H43">
        <v>-0.29861860591269401</v>
      </c>
      <c r="I43">
        <v>0.367645159375659</v>
      </c>
      <c r="J43">
        <v>0.13531063892925099</v>
      </c>
      <c r="K43">
        <v>4.1974044295730699E-2</v>
      </c>
      <c r="L43">
        <v>0.93137451072240496</v>
      </c>
      <c r="M43">
        <v>0.98704112825138801</v>
      </c>
      <c r="N43">
        <v>0.68145347930329303</v>
      </c>
      <c r="O43" t="s">
        <v>948</v>
      </c>
      <c r="P43">
        <v>-0.28479958064599598</v>
      </c>
      <c r="Q43">
        <v>-0.12710458065466099</v>
      </c>
      <c r="R43">
        <v>-0.55609958064599596</v>
      </c>
      <c r="S43">
        <v>-0.83239958064599595</v>
      </c>
      <c r="T43">
        <v>0.25560041935400402</v>
      </c>
      <c r="U43">
        <v>-0.322899580645996</v>
      </c>
      <c r="V43">
        <v>-0.32009958064599697</v>
      </c>
      <c r="W43">
        <v>0.75360041935400401</v>
      </c>
      <c r="X43">
        <v>0.304600419354003</v>
      </c>
      <c r="Y43">
        <v>-0.66464958844390198</v>
      </c>
      <c r="Z43" t="s">
        <v>1479</v>
      </c>
      <c r="AA43" t="s">
        <v>1162</v>
      </c>
      <c r="AB43" t="s">
        <v>1163</v>
      </c>
      <c r="AC43" t="s">
        <v>1506</v>
      </c>
      <c r="AD43" t="str">
        <f t="shared" si="1"/>
        <v>[S].GFEDELSEVLENQSSQAELKEAVEEPSSKDVME.[K]</v>
      </c>
      <c r="AE43" t="s">
        <v>1736</v>
      </c>
      <c r="AF43">
        <f t="shared" si="0"/>
        <v>33</v>
      </c>
      <c r="AG43" t="s">
        <v>1164</v>
      </c>
    </row>
    <row r="44" spans="1:33" x14ac:dyDescent="0.35">
      <c r="A44" t="s">
        <v>782</v>
      </c>
      <c r="B44" t="s">
        <v>783</v>
      </c>
      <c r="C44">
        <v>9.0334559999999993</v>
      </c>
      <c r="D44">
        <v>651000</v>
      </c>
      <c r="E44">
        <v>2</v>
      </c>
      <c r="F44">
        <v>-0.26314929312498198</v>
      </c>
      <c r="G44">
        <v>0.23567801431720301</v>
      </c>
      <c r="H44">
        <v>-0.36427474330823301</v>
      </c>
      <c r="I44">
        <v>0.41524270401882701</v>
      </c>
      <c r="J44">
        <v>0.47712968675782502</v>
      </c>
      <c r="K44">
        <v>5.5133094289302298E-2</v>
      </c>
      <c r="L44">
        <v>0.94045433845323601</v>
      </c>
      <c r="M44">
        <v>0.98704112825138801</v>
      </c>
      <c r="N44">
        <v>0.69694845517901405</v>
      </c>
      <c r="O44" t="s">
        <v>782</v>
      </c>
      <c r="P44">
        <v>-0.58179958064599602</v>
      </c>
      <c r="Q44">
        <v>-0.37010458065466101</v>
      </c>
      <c r="R44">
        <v>-0.81209958064599597</v>
      </c>
      <c r="S44">
        <v>-1.1123995806460001</v>
      </c>
      <c r="T44">
        <v>0.367600419354004</v>
      </c>
      <c r="U44">
        <v>-0.821899580645996</v>
      </c>
      <c r="V44">
        <v>-0.58709958064599699</v>
      </c>
      <c r="W44">
        <v>0.68060041935400395</v>
      </c>
      <c r="X44">
        <v>0.34960041935400299</v>
      </c>
      <c r="Y44">
        <v>-0.59164958844390203</v>
      </c>
      <c r="Z44" t="s">
        <v>1150</v>
      </c>
      <c r="AA44" t="s">
        <v>1162</v>
      </c>
      <c r="AB44" t="s">
        <v>1163</v>
      </c>
      <c r="AC44" t="s">
        <v>1381</v>
      </c>
      <c r="AD44" t="str">
        <f t="shared" si="1"/>
        <v>[R].EDSKEAEKSGEATDGARPQALPEPMQESKAEGN.[N]</v>
      </c>
      <c r="AE44" t="s">
        <v>1961</v>
      </c>
      <c r="AF44">
        <f t="shared" si="0"/>
        <v>33</v>
      </c>
      <c r="AG44" t="s">
        <v>1164</v>
      </c>
    </row>
    <row r="45" spans="1:33" x14ac:dyDescent="0.35">
      <c r="A45" t="s">
        <v>1112</v>
      </c>
      <c r="B45" t="s">
        <v>271</v>
      </c>
      <c r="C45">
        <v>30.62979</v>
      </c>
      <c r="D45">
        <v>511000</v>
      </c>
      <c r="E45">
        <v>2</v>
      </c>
      <c r="F45">
        <v>-0.113259692040135</v>
      </c>
      <c r="G45">
        <v>2.3640350540013299E-2</v>
      </c>
      <c r="H45">
        <v>-0.12779651609735501</v>
      </c>
      <c r="I45">
        <v>0.43552793260401901</v>
      </c>
      <c r="J45">
        <v>0.87234758543078295</v>
      </c>
      <c r="K45">
        <v>0.119658274179524</v>
      </c>
      <c r="L45">
        <v>0.942272348553713</v>
      </c>
      <c r="M45">
        <v>0.99348148844360795</v>
      </c>
      <c r="N45">
        <v>0.73977606622654002</v>
      </c>
      <c r="O45" t="s">
        <v>1112</v>
      </c>
      <c r="P45">
        <v>-7.9799580645996293E-2</v>
      </c>
      <c r="Q45">
        <v>0.102595419345339</v>
      </c>
      <c r="R45">
        <v>-0.17709958064599601</v>
      </c>
      <c r="S45">
        <v>-0.27539958064599601</v>
      </c>
      <c r="T45">
        <v>0.21560041935400401</v>
      </c>
      <c r="U45">
        <v>-0.262899580645996</v>
      </c>
      <c r="V45">
        <v>5.6404193540037298E-3</v>
      </c>
      <c r="W45">
        <v>0.28960041935400399</v>
      </c>
      <c r="X45">
        <v>0.27760041935400398</v>
      </c>
      <c r="Y45">
        <v>0.12035041155609801</v>
      </c>
      <c r="Z45" t="s">
        <v>1531</v>
      </c>
      <c r="AA45" t="s">
        <v>1162</v>
      </c>
      <c r="AB45" t="s">
        <v>1163</v>
      </c>
      <c r="AC45" t="s">
        <v>1660</v>
      </c>
      <c r="AD45" t="str">
        <f t="shared" si="1"/>
        <v>R.G(+229.16)YPEEK(+229.16)K(+229.16)E.E</v>
      </c>
      <c r="AE45" t="s">
        <v>2010</v>
      </c>
      <c r="AF45">
        <f t="shared" si="0"/>
        <v>8</v>
      </c>
      <c r="AG45" t="s">
        <v>1164</v>
      </c>
    </row>
    <row r="46" spans="1:33" x14ac:dyDescent="0.35">
      <c r="A46" t="s">
        <v>652</v>
      </c>
      <c r="B46" t="s">
        <v>653</v>
      </c>
      <c r="C46">
        <v>11.91001</v>
      </c>
      <c r="D46">
        <v>243000</v>
      </c>
      <c r="E46">
        <v>1</v>
      </c>
      <c r="F46">
        <v>-0.31962365212154398</v>
      </c>
      <c r="G46">
        <v>0.31224211689743903</v>
      </c>
      <c r="H46">
        <v>-0.26875562299456102</v>
      </c>
      <c r="I46">
        <v>0.43689095444070802</v>
      </c>
      <c r="J46">
        <v>0.46066947576893003</v>
      </c>
      <c r="K46">
        <v>0.23262929505477201</v>
      </c>
      <c r="L46">
        <v>0.94337613275199605</v>
      </c>
      <c r="M46">
        <v>0.98704112825138801</v>
      </c>
      <c r="N46">
        <v>0.78215666041374898</v>
      </c>
      <c r="O46" t="s">
        <v>652</v>
      </c>
      <c r="P46">
        <v>0.19420041935400401</v>
      </c>
      <c r="Q46">
        <v>0.21389541934533901</v>
      </c>
      <c r="R46">
        <v>-0.95709958064599598</v>
      </c>
      <c r="S46">
        <v>-1.3823995806460001</v>
      </c>
      <c r="T46">
        <v>0.93960041935400396</v>
      </c>
      <c r="U46">
        <v>-0.26989958064599601</v>
      </c>
      <c r="V46">
        <v>0.25690041935400398</v>
      </c>
      <c r="W46">
        <v>0.32560041935400402</v>
      </c>
      <c r="X46">
        <v>0.19960041935400299</v>
      </c>
      <c r="Y46">
        <v>0.258350411556098</v>
      </c>
      <c r="Z46" t="s">
        <v>1150</v>
      </c>
      <c r="AA46" t="s">
        <v>1162</v>
      </c>
      <c r="AB46" t="s">
        <v>1163</v>
      </c>
      <c r="AC46" t="s">
        <v>1328</v>
      </c>
      <c r="AD46" t="str">
        <f t="shared" si="1"/>
        <v>[K].SGELEQEEERLSKEWE.[D]</v>
      </c>
      <c r="AE46" t="s">
        <v>1828</v>
      </c>
      <c r="AF46">
        <f t="shared" si="0"/>
        <v>16</v>
      </c>
      <c r="AG46" t="s">
        <v>1164</v>
      </c>
    </row>
    <row r="47" spans="1:33" x14ac:dyDescent="0.35">
      <c r="A47" t="s">
        <v>912</v>
      </c>
      <c r="B47" t="s">
        <v>728</v>
      </c>
      <c r="C47">
        <v>39.098880000000001</v>
      </c>
      <c r="D47">
        <v>285000</v>
      </c>
      <c r="E47">
        <v>1</v>
      </c>
      <c r="F47">
        <v>-0.26545556098456002</v>
      </c>
      <c r="G47">
        <v>0.36564567816927901</v>
      </c>
      <c r="H47">
        <v>-0.140692354915739</v>
      </c>
      <c r="I47">
        <v>0.46112450252958598</v>
      </c>
      <c r="J47">
        <v>0.33107843157037797</v>
      </c>
      <c r="K47">
        <v>0.46415960081664998</v>
      </c>
      <c r="L47">
        <v>0.94407787732023296</v>
      </c>
      <c r="M47">
        <v>0.98704112825138801</v>
      </c>
      <c r="N47">
        <v>0.86820903244937797</v>
      </c>
      <c r="O47" t="s">
        <v>912</v>
      </c>
      <c r="P47">
        <v>0.36020041935400299</v>
      </c>
      <c r="Q47">
        <v>0.24789541934533901</v>
      </c>
      <c r="R47">
        <v>6.3600419354003804E-2</v>
      </c>
      <c r="S47">
        <v>-1.222399580646</v>
      </c>
      <c r="T47">
        <v>0.41160041935400399</v>
      </c>
      <c r="U47">
        <v>-2.12995806459963E-2</v>
      </c>
      <c r="V47">
        <v>-0.40609958064599599</v>
      </c>
      <c r="W47">
        <v>0.64160041935400403</v>
      </c>
      <c r="X47">
        <v>0.33160041935400297</v>
      </c>
      <c r="Y47">
        <v>0.72835041155609803</v>
      </c>
      <c r="Z47" t="s">
        <v>1479</v>
      </c>
      <c r="AA47" t="s">
        <v>1162</v>
      </c>
      <c r="AB47" t="s">
        <v>1163</v>
      </c>
      <c r="AC47" t="s">
        <v>1249</v>
      </c>
      <c r="AD47" t="str">
        <f t="shared" si="1"/>
        <v>[K].HSGFEDELSEVLENQS.[S]</v>
      </c>
      <c r="AE47" t="s">
        <v>1840</v>
      </c>
      <c r="AF47">
        <f t="shared" si="0"/>
        <v>16</v>
      </c>
      <c r="AG47" t="s">
        <v>1164</v>
      </c>
    </row>
    <row r="48" spans="1:33" x14ac:dyDescent="0.35">
      <c r="A48" t="s">
        <v>775</v>
      </c>
      <c r="B48" t="s">
        <v>776</v>
      </c>
      <c r="C48">
        <v>63.333970000000001</v>
      </c>
      <c r="D48">
        <v>571000</v>
      </c>
      <c r="E48">
        <v>190</v>
      </c>
      <c r="F48">
        <v>-9.3285475523403896E-2</v>
      </c>
      <c r="G48">
        <v>-3.6179108131747101E-2</v>
      </c>
      <c r="H48">
        <v>-7.9246546148631497E-2</v>
      </c>
      <c r="I48">
        <v>0.49332561478672399</v>
      </c>
      <c r="J48">
        <v>0.79424122233775896</v>
      </c>
      <c r="K48">
        <v>0.285680071832496</v>
      </c>
      <c r="L48">
        <v>0.94560005332507102</v>
      </c>
      <c r="M48">
        <v>0.99330375813014504</v>
      </c>
      <c r="N48">
        <v>0.80414229594901099</v>
      </c>
      <c r="O48" t="s">
        <v>775</v>
      </c>
      <c r="P48">
        <v>-7.1799580645996397E-2</v>
      </c>
      <c r="Q48">
        <v>-0.201104580654661</v>
      </c>
      <c r="R48">
        <v>8.8200419354003801E-2</v>
      </c>
      <c r="S48">
        <v>-0.21039958064599701</v>
      </c>
      <c r="T48">
        <v>0.28960041935400399</v>
      </c>
      <c r="U48">
        <v>4.8900419354003501E-2</v>
      </c>
      <c r="V48">
        <v>0.117900419354004</v>
      </c>
      <c r="W48">
        <v>0.20060041935400399</v>
      </c>
      <c r="X48">
        <v>0.16260041935400299</v>
      </c>
      <c r="Y48">
        <v>-0.120649588443902</v>
      </c>
      <c r="Z48" t="s">
        <v>1150</v>
      </c>
      <c r="AA48" t="s">
        <v>1162</v>
      </c>
      <c r="AB48" t="s">
        <v>1163</v>
      </c>
      <c r="AC48" t="s">
        <v>1379</v>
      </c>
      <c r="AD48" t="str">
        <f t="shared" si="1"/>
        <v>[K].SGELEQEEERLSKEWEDS.[K]</v>
      </c>
      <c r="AE48" t="s">
        <v>1737</v>
      </c>
      <c r="AF48">
        <f t="shared" si="0"/>
        <v>18</v>
      </c>
      <c r="AG48" t="s">
        <v>1164</v>
      </c>
    </row>
    <row r="49" spans="1:33" x14ac:dyDescent="0.35">
      <c r="A49" t="s">
        <v>615</v>
      </c>
      <c r="B49" t="s">
        <v>616</v>
      </c>
      <c r="C49">
        <v>22.537880000000001</v>
      </c>
      <c r="D49">
        <v>704000</v>
      </c>
      <c r="E49">
        <v>1</v>
      </c>
      <c r="F49">
        <v>-0.21920997685340601</v>
      </c>
      <c r="G49">
        <v>0.52125963822810695</v>
      </c>
      <c r="H49">
        <v>-0.499435102768574</v>
      </c>
      <c r="I49">
        <v>0.50300783279459205</v>
      </c>
      <c r="J49">
        <v>0.14330648390751299</v>
      </c>
      <c r="K49">
        <v>1.62972177610495E-2</v>
      </c>
      <c r="L49">
        <v>0.94740213804213103</v>
      </c>
      <c r="M49">
        <v>0.98704112825138801</v>
      </c>
      <c r="N49">
        <v>0.66754199124954094</v>
      </c>
      <c r="O49" t="s">
        <v>615</v>
      </c>
      <c r="P49">
        <v>0.52220041935400396</v>
      </c>
      <c r="Q49">
        <v>0.171895419345339</v>
      </c>
      <c r="R49">
        <v>0.12560041935400401</v>
      </c>
      <c r="S49">
        <v>-1.3423995806460001</v>
      </c>
      <c r="T49">
        <v>0.93960041935400396</v>
      </c>
      <c r="U49">
        <v>-0.25589958064599599</v>
      </c>
      <c r="V49">
        <v>0.34990041935400401</v>
      </c>
      <c r="W49">
        <v>1.340600419354</v>
      </c>
      <c r="X49">
        <v>0.33460041935400398</v>
      </c>
      <c r="Y49">
        <v>4.8950411556098E-2</v>
      </c>
      <c r="Z49" t="s">
        <v>1150</v>
      </c>
      <c r="AA49" t="s">
        <v>1162</v>
      </c>
      <c r="AB49" t="s">
        <v>1163</v>
      </c>
      <c r="AC49" t="s">
        <v>1311</v>
      </c>
      <c r="AD49" t="str">
        <f t="shared" si="1"/>
        <v>[K].HSGFEDELSEVL.[E]</v>
      </c>
      <c r="AE49" t="s">
        <v>1792</v>
      </c>
      <c r="AF49">
        <f t="shared" si="0"/>
        <v>12</v>
      </c>
      <c r="AG49" t="s">
        <v>1164</v>
      </c>
    </row>
    <row r="50" spans="1:33" x14ac:dyDescent="0.35">
      <c r="A50" t="s">
        <v>735</v>
      </c>
      <c r="B50" t="s">
        <v>597</v>
      </c>
      <c r="C50">
        <v>8.9534909999999996</v>
      </c>
      <c r="D50">
        <v>565000</v>
      </c>
      <c r="E50">
        <v>1</v>
      </c>
      <c r="F50">
        <v>-0.15304843845642399</v>
      </c>
      <c r="G50">
        <v>0.26924681775687898</v>
      </c>
      <c r="H50">
        <v>-0.22878850413471899</v>
      </c>
      <c r="I50">
        <v>0.52790331291757797</v>
      </c>
      <c r="J50">
        <v>0.29236719439180697</v>
      </c>
      <c r="K50">
        <v>0.100343133281892</v>
      </c>
      <c r="L50">
        <v>0.95126686315622799</v>
      </c>
      <c r="M50">
        <v>0.98704112825138801</v>
      </c>
      <c r="N50">
        <v>0.72850815493725896</v>
      </c>
      <c r="O50" t="s">
        <v>735</v>
      </c>
      <c r="P50">
        <v>-0.379799580645996</v>
      </c>
      <c r="Q50">
        <v>-0.63410458065466002</v>
      </c>
      <c r="R50">
        <v>-1.147099580646</v>
      </c>
      <c r="S50">
        <v>-0.74239958064599598</v>
      </c>
      <c r="T50">
        <v>-0.18489958064599599</v>
      </c>
      <c r="U50">
        <v>-0.87789958064599605</v>
      </c>
      <c r="V50">
        <v>-0.79109958064599695</v>
      </c>
      <c r="W50">
        <v>0.26160041935400402</v>
      </c>
      <c r="X50">
        <v>-0.100199580645997</v>
      </c>
      <c r="Y50">
        <v>-0.67564958844390199</v>
      </c>
      <c r="Z50" t="s">
        <v>1150</v>
      </c>
      <c r="AA50" t="s">
        <v>1162</v>
      </c>
      <c r="AB50" t="s">
        <v>1163</v>
      </c>
      <c r="AC50" t="s">
        <v>1365</v>
      </c>
      <c r="AD50" t="str">
        <f t="shared" si="1"/>
        <v>[L].AVDGAGKPGAEEAQDPEGKGEQEHSQQ.[K]</v>
      </c>
      <c r="AE50" t="s">
        <v>1738</v>
      </c>
      <c r="AF50">
        <f t="shared" si="0"/>
        <v>27</v>
      </c>
      <c r="AG50" t="s">
        <v>1164</v>
      </c>
    </row>
    <row r="51" spans="1:33" x14ac:dyDescent="0.35">
      <c r="A51" t="s">
        <v>284</v>
      </c>
      <c r="B51" t="s">
        <v>285</v>
      </c>
      <c r="C51">
        <v>45.389515000000003</v>
      </c>
      <c r="D51">
        <v>1690000</v>
      </c>
      <c r="E51">
        <v>2</v>
      </c>
      <c r="F51">
        <v>7.8659253817922797E-2</v>
      </c>
      <c r="G51">
        <v>9.0532715224977106E-2</v>
      </c>
      <c r="H51">
        <v>-7.4703344687370707E-2</v>
      </c>
      <c r="I51">
        <v>0.52977566755261696</v>
      </c>
      <c r="J51">
        <v>0.48447781487500902</v>
      </c>
      <c r="K51">
        <v>0.27545601910254103</v>
      </c>
      <c r="L51">
        <v>0.95126686315622799</v>
      </c>
      <c r="M51">
        <v>0.98704112825138801</v>
      </c>
      <c r="N51">
        <v>0.79917028835014303</v>
      </c>
      <c r="O51" t="s">
        <v>284</v>
      </c>
      <c r="P51">
        <v>0.112600419354004</v>
      </c>
      <c r="Q51">
        <v>0.110495419345339</v>
      </c>
      <c r="R51">
        <v>2.9004193540036701E-3</v>
      </c>
      <c r="S51">
        <v>-4.9399580645996401E-2</v>
      </c>
      <c r="T51">
        <v>7.7600419354003594E-2</v>
      </c>
      <c r="U51">
        <v>-0.135899580645996</v>
      </c>
      <c r="V51">
        <v>-0.18209958064599699</v>
      </c>
      <c r="W51">
        <v>0.139600419354004</v>
      </c>
      <c r="X51">
        <v>0.25660041935400302</v>
      </c>
      <c r="Y51">
        <v>-0.17164958844390199</v>
      </c>
      <c r="Z51" t="s">
        <v>1150</v>
      </c>
      <c r="AA51" t="s">
        <v>1162</v>
      </c>
      <c r="AB51" t="s">
        <v>1163</v>
      </c>
      <c r="AC51" t="s">
        <v>1192</v>
      </c>
      <c r="AD51" t="str">
        <f t="shared" si="1"/>
        <v>[K].HSGFEDELS.[E]</v>
      </c>
      <c r="AE51" t="s">
        <v>1793</v>
      </c>
      <c r="AF51">
        <f t="shared" si="0"/>
        <v>9</v>
      </c>
      <c r="AG51" t="s">
        <v>1164</v>
      </c>
    </row>
    <row r="52" spans="1:33" x14ac:dyDescent="0.35">
      <c r="A52" t="s">
        <v>526</v>
      </c>
      <c r="B52" t="s">
        <v>527</v>
      </c>
      <c r="C52">
        <v>21.462315</v>
      </c>
      <c r="D52">
        <v>1940000</v>
      </c>
      <c r="E52">
        <v>2</v>
      </c>
      <c r="F52">
        <v>-0.17681097408822399</v>
      </c>
      <c r="G52">
        <v>0.14548214541892701</v>
      </c>
      <c r="H52">
        <v>-0.128947864533943</v>
      </c>
      <c r="I52">
        <v>0.53096870187196499</v>
      </c>
      <c r="J52">
        <v>0.615671177342761</v>
      </c>
      <c r="K52">
        <v>0.396745759984244</v>
      </c>
      <c r="L52">
        <v>0.95126686315622799</v>
      </c>
      <c r="M52">
        <v>0.98704112825138801</v>
      </c>
      <c r="N52">
        <v>0.84346894743898904</v>
      </c>
      <c r="O52" t="s">
        <v>526</v>
      </c>
      <c r="P52">
        <v>0.29220041935400398</v>
      </c>
      <c r="Q52">
        <v>-0.50410458065466102</v>
      </c>
      <c r="R52">
        <v>-0.56209958064599697</v>
      </c>
      <c r="S52">
        <v>-0.84239958064599596</v>
      </c>
      <c r="T52">
        <v>0.52460041935400403</v>
      </c>
      <c r="U52">
        <v>-9.4399580645996295E-2</v>
      </c>
      <c r="V52">
        <v>-0.21509958064599699</v>
      </c>
      <c r="W52">
        <v>7.2600419354003701E-2</v>
      </c>
      <c r="X52">
        <v>0.25360041935400301</v>
      </c>
      <c r="Y52">
        <v>-0.14564958844390199</v>
      </c>
      <c r="Z52" t="s">
        <v>1150</v>
      </c>
      <c r="AA52" t="s">
        <v>1162</v>
      </c>
      <c r="AB52" t="s">
        <v>1163</v>
      </c>
      <c r="AC52" t="s">
        <v>1275</v>
      </c>
      <c r="AD52" t="str">
        <f t="shared" si="1"/>
        <v>[R].LEGQEEEEDNRDSSMKLSFRA.[R]</v>
      </c>
      <c r="AE52" t="s">
        <v>1867</v>
      </c>
      <c r="AF52">
        <f t="shared" si="0"/>
        <v>21</v>
      </c>
      <c r="AG52" t="s">
        <v>1164</v>
      </c>
    </row>
    <row r="53" spans="1:33" x14ac:dyDescent="0.35">
      <c r="A53" t="s">
        <v>756</v>
      </c>
      <c r="B53" t="s">
        <v>757</v>
      </c>
      <c r="C53">
        <v>0.67301350000000004</v>
      </c>
      <c r="D53">
        <v>3320000</v>
      </c>
      <c r="E53">
        <v>2</v>
      </c>
      <c r="F53">
        <v>-0.113410831622688</v>
      </c>
      <c r="G53">
        <v>3.6780834858022401E-2</v>
      </c>
      <c r="H53">
        <v>-0.20638308501135699</v>
      </c>
      <c r="I53">
        <v>0.54416269208533297</v>
      </c>
      <c r="J53">
        <v>0.84721143827054102</v>
      </c>
      <c r="K53">
        <v>6.1383137057194302E-2</v>
      </c>
      <c r="L53">
        <v>0.95220311208447095</v>
      </c>
      <c r="M53">
        <v>0.99348148844360795</v>
      </c>
      <c r="N53">
        <v>0.69929432868215902</v>
      </c>
      <c r="O53" t="s">
        <v>756</v>
      </c>
      <c r="P53">
        <v>0.161000419354003</v>
      </c>
      <c r="Q53">
        <v>-0.31910458065466102</v>
      </c>
      <c r="R53">
        <v>-0.21409958064599599</v>
      </c>
      <c r="S53">
        <v>-0.39539958064599601</v>
      </c>
      <c r="T53">
        <v>0.430600419354004</v>
      </c>
      <c r="U53">
        <v>-0.37689958064599599</v>
      </c>
      <c r="V53">
        <v>7.20419354003278E-4</v>
      </c>
      <c r="W53">
        <v>0.47960041935400399</v>
      </c>
      <c r="X53">
        <v>0.176600419354003</v>
      </c>
      <c r="Y53">
        <v>7.6150411556097697E-2</v>
      </c>
      <c r="Z53" t="s">
        <v>1479</v>
      </c>
      <c r="AA53" t="s">
        <v>1162</v>
      </c>
      <c r="AB53" t="s">
        <v>1163</v>
      </c>
      <c r="AC53" t="s">
        <v>1486</v>
      </c>
      <c r="AD53" t="str">
        <f t="shared" si="1"/>
        <v>[L].EGQEEEEDNRDSSMKLSF.[R]</v>
      </c>
      <c r="AE53" t="s">
        <v>1865</v>
      </c>
      <c r="AF53">
        <f t="shared" si="0"/>
        <v>18</v>
      </c>
      <c r="AG53" t="s">
        <v>1164</v>
      </c>
    </row>
    <row r="54" spans="1:33" x14ac:dyDescent="0.35">
      <c r="A54" t="s">
        <v>817</v>
      </c>
      <c r="B54" t="s">
        <v>818</v>
      </c>
      <c r="C54">
        <v>13.993919999999999</v>
      </c>
      <c r="D54">
        <v>458000</v>
      </c>
      <c r="E54">
        <v>3</v>
      </c>
      <c r="F54">
        <v>-0.12589316781398499</v>
      </c>
      <c r="G54">
        <v>-3.9531672250519498E-2</v>
      </c>
      <c r="H54">
        <v>-0.15789404849616301</v>
      </c>
      <c r="I54">
        <v>0.54719082622148596</v>
      </c>
      <c r="J54">
        <v>0.85312027571597904</v>
      </c>
      <c r="K54">
        <v>0.17674164238898199</v>
      </c>
      <c r="L54">
        <v>0.95295234576380705</v>
      </c>
      <c r="M54">
        <v>0.99348148844360795</v>
      </c>
      <c r="N54">
        <v>0.76346100411837003</v>
      </c>
      <c r="O54" t="s">
        <v>817</v>
      </c>
      <c r="P54">
        <v>-0.45779958064599702</v>
      </c>
      <c r="Q54">
        <v>-0.15910458065466099</v>
      </c>
      <c r="R54">
        <v>1.7300419354003602E-2</v>
      </c>
      <c r="S54">
        <v>-0.43839958064599599</v>
      </c>
      <c r="T54">
        <v>0.44060041935400401</v>
      </c>
      <c r="U54">
        <v>-0.22289958064599599</v>
      </c>
      <c r="V54">
        <v>-0.15309958064599599</v>
      </c>
      <c r="W54">
        <v>0.44160041935400401</v>
      </c>
      <c r="X54">
        <v>0.24760041935400301</v>
      </c>
      <c r="Y54">
        <v>-0.184649588443902</v>
      </c>
      <c r="Z54" t="s">
        <v>1479</v>
      </c>
      <c r="AA54" t="s">
        <v>1162</v>
      </c>
      <c r="AB54" t="s">
        <v>1163</v>
      </c>
      <c r="AC54" t="s">
        <v>1514</v>
      </c>
      <c r="AD54" t="str">
        <f t="shared" si="1"/>
        <v>[K].HSGFEDELSEVLENQSSQAELKEAVEEPSSKDVM.[E]</v>
      </c>
      <c r="AE54" t="s">
        <v>1794</v>
      </c>
      <c r="AF54">
        <f t="shared" si="0"/>
        <v>34</v>
      </c>
      <c r="AG54" t="s">
        <v>1164</v>
      </c>
    </row>
    <row r="55" spans="1:33" x14ac:dyDescent="0.35">
      <c r="A55" t="s">
        <v>661</v>
      </c>
      <c r="B55" t="s">
        <v>662</v>
      </c>
      <c r="C55">
        <v>25.767285000000001</v>
      </c>
      <c r="D55">
        <v>369000</v>
      </c>
      <c r="E55">
        <v>24</v>
      </c>
      <c r="F55">
        <v>-8.3708409989127402E-2</v>
      </c>
      <c r="G55">
        <v>7.4055222340437404E-2</v>
      </c>
      <c r="H55">
        <v>-0.119477772076934</v>
      </c>
      <c r="I55">
        <v>0.54728133354342701</v>
      </c>
      <c r="J55">
        <v>0.60464944234870499</v>
      </c>
      <c r="K55">
        <v>0.13000744119714</v>
      </c>
      <c r="L55">
        <v>0.95295234576380705</v>
      </c>
      <c r="M55">
        <v>0.98704112825138801</v>
      </c>
      <c r="N55">
        <v>0.741771765199567</v>
      </c>
      <c r="O55" t="s">
        <v>661</v>
      </c>
      <c r="P55">
        <v>0.22620041935400401</v>
      </c>
      <c r="Q55">
        <v>-6.8604580654660699E-2</v>
      </c>
      <c r="R55">
        <v>-0.135099580645996</v>
      </c>
      <c r="S55">
        <v>-0.23839958064599601</v>
      </c>
      <c r="T55">
        <v>0.26660041935400403</v>
      </c>
      <c r="U55">
        <v>-7.7899580645996502E-2</v>
      </c>
      <c r="V55">
        <v>5.8200419354003698E-2</v>
      </c>
      <c r="W55">
        <v>0.24760041935400401</v>
      </c>
      <c r="X55">
        <v>0.33460041935400398</v>
      </c>
      <c r="Y55">
        <v>-2.0249588443902101E-2</v>
      </c>
      <c r="Z55" t="s">
        <v>1150</v>
      </c>
      <c r="AA55" t="s">
        <v>1162</v>
      </c>
      <c r="AB55" t="s">
        <v>1163</v>
      </c>
      <c r="AC55" t="s">
        <v>1332</v>
      </c>
      <c r="AD55" t="str">
        <f t="shared" si="1"/>
        <v>[E].GQEEEEDNRDSSMKLSF.[R]</v>
      </c>
      <c r="AE55" t="s">
        <v>1868</v>
      </c>
      <c r="AF55">
        <f t="shared" si="0"/>
        <v>17</v>
      </c>
      <c r="AG55" t="s">
        <v>1164</v>
      </c>
    </row>
    <row r="56" spans="1:33" x14ac:dyDescent="0.35">
      <c r="A56" t="s">
        <v>839</v>
      </c>
      <c r="B56" t="s">
        <v>840</v>
      </c>
      <c r="C56">
        <v>24.009332000000001</v>
      </c>
      <c r="D56">
        <v>170000</v>
      </c>
      <c r="E56">
        <v>2</v>
      </c>
      <c r="F56">
        <v>-0.166251572317303</v>
      </c>
      <c r="G56">
        <v>0.126222316308678</v>
      </c>
      <c r="H56">
        <v>-0.401238547273778</v>
      </c>
      <c r="I56">
        <v>0.55374596212492</v>
      </c>
      <c r="J56">
        <v>0.66136102842544398</v>
      </c>
      <c r="K56">
        <v>2.2296127683732798E-2</v>
      </c>
      <c r="L56">
        <v>0.95369191614434801</v>
      </c>
      <c r="M56">
        <v>0.98707743334463505</v>
      </c>
      <c r="N56">
        <v>0.67085911682793598</v>
      </c>
      <c r="O56" t="s">
        <v>839</v>
      </c>
      <c r="P56">
        <v>-0.379799580645996</v>
      </c>
      <c r="Q56">
        <v>-6.09045806546607E-2</v>
      </c>
      <c r="R56">
        <v>-0.26209958064599598</v>
      </c>
      <c r="S56">
        <v>-1.042399580646</v>
      </c>
      <c r="T56">
        <v>0.61860041935400401</v>
      </c>
      <c r="U56">
        <v>-0.66689958064599597</v>
      </c>
      <c r="V56">
        <v>-7.7799580645996694E-2</v>
      </c>
      <c r="W56">
        <v>0.64560041935400403</v>
      </c>
      <c r="X56">
        <v>0.50760041935400402</v>
      </c>
      <c r="Y56">
        <v>-0.45864958844390202</v>
      </c>
      <c r="Z56" t="s">
        <v>1479</v>
      </c>
      <c r="AA56" t="s">
        <v>1162</v>
      </c>
      <c r="AB56" t="s">
        <v>1163</v>
      </c>
      <c r="AC56" t="s">
        <v>1446</v>
      </c>
      <c r="AD56" t="str">
        <f t="shared" si="1"/>
        <v>[K].HSGFEDELSEVLENQSSQAELKEAVEEPSSKDVME.[K]</v>
      </c>
      <c r="AE56" t="s">
        <v>1731</v>
      </c>
      <c r="AF56">
        <f t="shared" si="0"/>
        <v>35</v>
      </c>
      <c r="AG56" t="s">
        <v>1164</v>
      </c>
    </row>
    <row r="57" spans="1:33" x14ac:dyDescent="0.35">
      <c r="A57" t="s">
        <v>727</v>
      </c>
      <c r="B57" t="s">
        <v>511</v>
      </c>
      <c r="C57">
        <v>6.1305500000000004</v>
      </c>
      <c r="D57">
        <v>1180000</v>
      </c>
      <c r="E57">
        <v>1</v>
      </c>
      <c r="F57">
        <v>-0.150981202024635</v>
      </c>
      <c r="G57">
        <v>0.26059824230268003</v>
      </c>
      <c r="H57">
        <v>-5.1462852986638698E-2</v>
      </c>
      <c r="I57">
        <v>0.56491568948067805</v>
      </c>
      <c r="J57">
        <v>0.34397214725096698</v>
      </c>
      <c r="K57">
        <v>0.71154078784307095</v>
      </c>
      <c r="L57">
        <v>0.95495064412554198</v>
      </c>
      <c r="M57">
        <v>0.98704112825138801</v>
      </c>
      <c r="N57">
        <v>0.938193833930553</v>
      </c>
      <c r="O57" t="s">
        <v>727</v>
      </c>
      <c r="P57">
        <v>6.4200419354003599E-2</v>
      </c>
      <c r="Q57">
        <v>-0.19210458065465999</v>
      </c>
      <c r="R57">
        <v>-0.44409958064599597</v>
      </c>
      <c r="S57">
        <v>-0.97239958064599696</v>
      </c>
      <c r="T57">
        <v>0.47760041935400399</v>
      </c>
      <c r="U57">
        <v>0.203100419354004</v>
      </c>
      <c r="V57">
        <v>-0.23709958064599701</v>
      </c>
      <c r="W57">
        <v>-2.6399580645996401E-2</v>
      </c>
      <c r="X57">
        <v>3.5600419354003703E-2</v>
      </c>
      <c r="Y57">
        <v>-0.25564958844390201</v>
      </c>
      <c r="Z57" t="s">
        <v>1479</v>
      </c>
      <c r="AA57" t="s">
        <v>1162</v>
      </c>
      <c r="AB57" t="s">
        <v>1163</v>
      </c>
      <c r="AC57" t="s">
        <v>1502</v>
      </c>
      <c r="AD57" t="str">
        <f t="shared" si="1"/>
        <v>[R].LEGQEEEEDNRDSSMKLS.[F]</v>
      </c>
      <c r="AE57" t="s">
        <v>1926</v>
      </c>
      <c r="AF57">
        <f t="shared" si="0"/>
        <v>18</v>
      </c>
      <c r="AG57" t="s">
        <v>1164</v>
      </c>
    </row>
    <row r="58" spans="1:33" x14ac:dyDescent="0.35">
      <c r="A58" t="s">
        <v>722</v>
      </c>
      <c r="B58" t="s">
        <v>213</v>
      </c>
      <c r="C58">
        <v>6.4622409999999997</v>
      </c>
      <c r="D58">
        <v>7560000</v>
      </c>
      <c r="E58">
        <v>1</v>
      </c>
      <c r="F58">
        <v>-0.13953234160908801</v>
      </c>
      <c r="G58">
        <v>0.24081205994961899</v>
      </c>
      <c r="H58">
        <v>-0.129591232211553</v>
      </c>
      <c r="I58">
        <v>0.56761747712150601</v>
      </c>
      <c r="J58">
        <v>0.34726401046900002</v>
      </c>
      <c r="K58">
        <v>0.32937611138691802</v>
      </c>
      <c r="L58">
        <v>0.95632358776174398</v>
      </c>
      <c r="M58">
        <v>0.98704112825138801</v>
      </c>
      <c r="N58">
        <v>0.82037872425714597</v>
      </c>
      <c r="O58" t="s">
        <v>722</v>
      </c>
      <c r="P58">
        <v>5.5800419354003698E-2</v>
      </c>
      <c r="Q58">
        <v>-0.25410458065466102</v>
      </c>
      <c r="R58">
        <v>-0.55209958064599596</v>
      </c>
      <c r="S58">
        <v>-0.86239958064599698</v>
      </c>
      <c r="T58">
        <v>0.47260041935400399</v>
      </c>
      <c r="U58">
        <v>-5.97995806459964E-2</v>
      </c>
      <c r="V58">
        <v>-0.231099580645997</v>
      </c>
      <c r="W58">
        <v>0.139600419354004</v>
      </c>
      <c r="X58">
        <v>9.1600419354003607E-2</v>
      </c>
      <c r="Y58">
        <v>-0.303649588443902</v>
      </c>
      <c r="Z58" t="s">
        <v>1150</v>
      </c>
      <c r="AA58" t="s">
        <v>1162</v>
      </c>
      <c r="AB58" t="s">
        <v>1163</v>
      </c>
      <c r="AC58" t="s">
        <v>1359</v>
      </c>
      <c r="AD58" t="str">
        <f t="shared" si="1"/>
        <v>[R].LEGQEEEEDNRDSSMKLS.[F]</v>
      </c>
      <c r="AE58" t="s">
        <v>1926</v>
      </c>
      <c r="AF58">
        <f t="shared" si="0"/>
        <v>18</v>
      </c>
      <c r="AG58" t="s">
        <v>1164</v>
      </c>
    </row>
    <row r="59" spans="1:33" x14ac:dyDescent="0.35">
      <c r="A59" t="s">
        <v>941</v>
      </c>
      <c r="B59" t="s">
        <v>942</v>
      </c>
      <c r="C59">
        <v>0</v>
      </c>
      <c r="D59">
        <v>358000</v>
      </c>
      <c r="E59">
        <v>79</v>
      </c>
      <c r="F59">
        <v>-7.4950005434364003E-2</v>
      </c>
      <c r="G59">
        <v>-3.3348766263808297E-2</v>
      </c>
      <c r="H59">
        <v>-0.10768269803323</v>
      </c>
      <c r="I59">
        <v>0.568876620775987</v>
      </c>
      <c r="J59">
        <v>0.80430660984975899</v>
      </c>
      <c r="K59">
        <v>0.14709801483193399</v>
      </c>
      <c r="L59">
        <v>0.956445100615814</v>
      </c>
      <c r="M59">
        <v>0.99344438862120799</v>
      </c>
      <c r="N59">
        <v>0.75078265896049001</v>
      </c>
      <c r="O59" t="s">
        <v>941</v>
      </c>
      <c r="P59">
        <v>-0.13979958064599601</v>
      </c>
      <c r="Q59">
        <v>6.79541934533934E-3</v>
      </c>
      <c r="R59">
        <v>-0.24309958064599599</v>
      </c>
      <c r="S59">
        <v>3.2600419354003499E-2</v>
      </c>
      <c r="T59">
        <v>0.15660041935400401</v>
      </c>
      <c r="U59">
        <v>-0.24489958064599601</v>
      </c>
      <c r="V59">
        <v>7.8000419354003495E-2</v>
      </c>
      <c r="W59">
        <v>0.24560041935400401</v>
      </c>
      <c r="X59">
        <v>0.236600419354003</v>
      </c>
      <c r="Y59">
        <v>-6.1649588443902198E-2</v>
      </c>
      <c r="Z59" t="s">
        <v>1150</v>
      </c>
      <c r="AA59" t="s">
        <v>1162</v>
      </c>
      <c r="AB59" t="s">
        <v>1163</v>
      </c>
      <c r="AC59" t="s">
        <v>1441</v>
      </c>
      <c r="AD59" t="str">
        <f t="shared" si="1"/>
        <v>[K].HSGFEDELSEVLENQSSQAELKEAVEEPSSKDV.[M]</v>
      </c>
      <c r="AE59" t="s">
        <v>1939</v>
      </c>
      <c r="AF59">
        <f t="shared" si="0"/>
        <v>33</v>
      </c>
      <c r="AG59" t="s">
        <v>1164</v>
      </c>
    </row>
    <row r="60" spans="1:33" x14ac:dyDescent="0.35">
      <c r="A60" t="s">
        <v>926</v>
      </c>
      <c r="B60" t="s">
        <v>927</v>
      </c>
      <c r="C60">
        <v>0</v>
      </c>
      <c r="D60">
        <v>357000</v>
      </c>
      <c r="E60">
        <v>45</v>
      </c>
      <c r="F60">
        <v>-8.8394307425975593E-2</v>
      </c>
      <c r="G60">
        <v>0.19678214541710601</v>
      </c>
      <c r="H60">
        <v>-0.116647653618504</v>
      </c>
      <c r="I60">
        <v>0.58214297195679199</v>
      </c>
      <c r="J60">
        <v>0.250026756760729</v>
      </c>
      <c r="K60">
        <v>0.19285527426249299</v>
      </c>
      <c r="L60">
        <v>0.957504551881175</v>
      </c>
      <c r="M60">
        <v>0.98704112825138801</v>
      </c>
      <c r="N60">
        <v>0.76808303355710394</v>
      </c>
      <c r="O60" t="s">
        <v>926</v>
      </c>
      <c r="P60">
        <v>0.20120041935400401</v>
      </c>
      <c r="Q60">
        <v>-9.8104580654660697E-2</v>
      </c>
      <c r="R60">
        <v>-0.190099580645996</v>
      </c>
      <c r="S60">
        <v>-0.43639958064599599</v>
      </c>
      <c r="T60">
        <v>0.140600419354004</v>
      </c>
      <c r="U60">
        <v>-0.102899580645996</v>
      </c>
      <c r="V60">
        <v>-0.23709958064599701</v>
      </c>
      <c r="W60">
        <v>0.28560041935400399</v>
      </c>
      <c r="X60">
        <v>0.28960041935400299</v>
      </c>
      <c r="Y60">
        <v>-0.104749588443902</v>
      </c>
      <c r="Z60" t="s">
        <v>1150</v>
      </c>
      <c r="AA60" t="s">
        <v>1162</v>
      </c>
      <c r="AB60" t="s">
        <v>1163</v>
      </c>
      <c r="AC60" t="s">
        <v>1435</v>
      </c>
      <c r="AD60" t="str">
        <f t="shared" si="1"/>
        <v>[K].HSGFEDELSEVLENQSSQAELKEAVEEPSSKD.[V]</v>
      </c>
      <c r="AE60" t="s">
        <v>1943</v>
      </c>
      <c r="AF60">
        <f t="shared" si="0"/>
        <v>32</v>
      </c>
      <c r="AG60" t="s">
        <v>1164</v>
      </c>
    </row>
    <row r="61" spans="1:33" x14ac:dyDescent="0.35">
      <c r="A61" t="s">
        <v>531</v>
      </c>
      <c r="B61" t="s">
        <v>532</v>
      </c>
      <c r="C61">
        <v>1.8787149999999999</v>
      </c>
      <c r="D61">
        <v>10500000</v>
      </c>
      <c r="E61">
        <v>1</v>
      </c>
      <c r="F61">
        <v>-0.16509316784240799</v>
      </c>
      <c r="G61">
        <v>2.1351661111535601E-2</v>
      </c>
      <c r="H61">
        <v>-2.4855403764346001E-2</v>
      </c>
      <c r="I61">
        <v>0.58580614717109902</v>
      </c>
      <c r="J61">
        <v>0.945030304830207</v>
      </c>
      <c r="K61">
        <v>0.87681028735253097</v>
      </c>
      <c r="L61">
        <v>0.957504551881175</v>
      </c>
      <c r="M61">
        <v>0.99663345557221406</v>
      </c>
      <c r="N61">
        <v>0.97782138931343099</v>
      </c>
      <c r="O61" t="s">
        <v>531</v>
      </c>
      <c r="P61">
        <v>0.52720041935400397</v>
      </c>
      <c r="Q61">
        <v>-0.31710458065466102</v>
      </c>
      <c r="R61">
        <v>7.6004193540036196E-3</v>
      </c>
      <c r="S61">
        <v>-0.385399580645997</v>
      </c>
      <c r="T61">
        <v>1.0796004193540001</v>
      </c>
      <c r="U61">
        <v>0.53710041935400399</v>
      </c>
      <c r="V61">
        <v>0.116900419354004</v>
      </c>
      <c r="W61">
        <v>0.35160041935400299</v>
      </c>
      <c r="X61">
        <v>0.43960041935400301</v>
      </c>
      <c r="Y61">
        <v>0.30735041155609799</v>
      </c>
      <c r="Z61" t="s">
        <v>1479</v>
      </c>
      <c r="AA61" t="s">
        <v>1162</v>
      </c>
      <c r="AB61" t="s">
        <v>1163</v>
      </c>
      <c r="AC61" t="s">
        <v>1491</v>
      </c>
      <c r="AD61" t="str">
        <f t="shared" si="1"/>
        <v>[R].LEGQEEEEDNRDSSMKLSFRA.[R]</v>
      </c>
      <c r="AE61" t="s">
        <v>1867</v>
      </c>
      <c r="AF61">
        <f t="shared" si="0"/>
        <v>21</v>
      </c>
      <c r="AG61" t="s">
        <v>1164</v>
      </c>
    </row>
    <row r="62" spans="1:33" x14ac:dyDescent="0.35">
      <c r="A62" t="s">
        <v>259</v>
      </c>
      <c r="B62" t="s">
        <v>260</v>
      </c>
      <c r="C62">
        <v>26.469989999999999</v>
      </c>
      <c r="D62">
        <v>694000</v>
      </c>
      <c r="E62">
        <v>1</v>
      </c>
      <c r="F62">
        <v>8.5297309371343902E-2</v>
      </c>
      <c r="G62">
        <v>0.204856104110403</v>
      </c>
      <c r="H62">
        <v>-7.2205029110602295E-2</v>
      </c>
      <c r="I62">
        <v>0.59591422412779005</v>
      </c>
      <c r="J62">
        <v>0.23346848424046501</v>
      </c>
      <c r="K62">
        <v>0.40630341111721502</v>
      </c>
      <c r="L62">
        <v>0.96016569922898798</v>
      </c>
      <c r="M62">
        <v>0.98704112825138801</v>
      </c>
      <c r="N62">
        <v>0.84646641667108202</v>
      </c>
      <c r="O62" t="s">
        <v>259</v>
      </c>
      <c r="P62">
        <v>8.4807419354003793E-2</v>
      </c>
      <c r="Q62">
        <v>0.18589541934533901</v>
      </c>
      <c r="R62">
        <v>-8.8099580645996295E-2</v>
      </c>
      <c r="S62">
        <v>0.16460041935400399</v>
      </c>
      <c r="T62">
        <v>0.15860041935400401</v>
      </c>
      <c r="U62">
        <v>-0.13089958064599599</v>
      </c>
      <c r="V62">
        <v>-0.292099580645997</v>
      </c>
      <c r="W62">
        <v>0.55060041935400394</v>
      </c>
      <c r="X62">
        <v>1.0600419354003601E-2</v>
      </c>
      <c r="Y62">
        <v>-1.4759588443902001E-2</v>
      </c>
      <c r="Z62" t="s">
        <v>1531</v>
      </c>
      <c r="AA62" t="s">
        <v>1162</v>
      </c>
      <c r="AB62" t="s">
        <v>1163</v>
      </c>
      <c r="AC62" t="s">
        <v>1561</v>
      </c>
      <c r="AD62" t="str">
        <f t="shared" si="1"/>
        <v>Q.K(+229.16)EEEEEMA.V</v>
      </c>
      <c r="AE62" t="s">
        <v>2027</v>
      </c>
      <c r="AF62">
        <f t="shared" si="0"/>
        <v>8</v>
      </c>
      <c r="AG62" t="s">
        <v>1164</v>
      </c>
    </row>
    <row r="63" spans="1:33" x14ac:dyDescent="0.35">
      <c r="A63" t="s">
        <v>820</v>
      </c>
      <c r="B63" t="s">
        <v>821</v>
      </c>
      <c r="C63">
        <v>17.217639999999999</v>
      </c>
      <c r="D63">
        <v>553000</v>
      </c>
      <c r="E63">
        <v>30</v>
      </c>
      <c r="F63">
        <v>-8.6845874357091707E-2</v>
      </c>
      <c r="G63">
        <v>0.32578656135558698</v>
      </c>
      <c r="H63">
        <v>-0.20606363898044999</v>
      </c>
      <c r="I63">
        <v>0.60869120614413996</v>
      </c>
      <c r="J63">
        <v>8.7142567637934196E-2</v>
      </c>
      <c r="K63">
        <v>4.3963172770479501E-2</v>
      </c>
      <c r="L63">
        <v>0.96199153191417497</v>
      </c>
      <c r="M63">
        <v>0.98704112825138801</v>
      </c>
      <c r="N63">
        <v>0.68373320660141601</v>
      </c>
      <c r="O63" t="s">
        <v>820</v>
      </c>
      <c r="P63">
        <v>-4.87995806459963E-2</v>
      </c>
      <c r="Q63">
        <v>0.22489541934533899</v>
      </c>
      <c r="R63">
        <v>-0.26909958064599598</v>
      </c>
      <c r="S63">
        <v>-0.22139958064599699</v>
      </c>
      <c r="T63">
        <v>0.22560041935400399</v>
      </c>
      <c r="U63">
        <v>-0.12889958064599599</v>
      </c>
      <c r="V63">
        <v>-6.2299580645996597E-2</v>
      </c>
      <c r="W63">
        <v>0.736600419354004</v>
      </c>
      <c r="X63">
        <v>0.26060041935400402</v>
      </c>
      <c r="Y63">
        <v>-0.33464958844390202</v>
      </c>
      <c r="Z63" t="s">
        <v>1479</v>
      </c>
      <c r="AA63" t="s">
        <v>1162</v>
      </c>
      <c r="AB63" t="s">
        <v>1163</v>
      </c>
      <c r="AC63" t="s">
        <v>1516</v>
      </c>
      <c r="AD63" t="str">
        <f t="shared" si="1"/>
        <v>[S].EVLENQSSQAELKEAVEEPSSKDVME.[K]</v>
      </c>
      <c r="AE63" t="s">
        <v>1739</v>
      </c>
      <c r="AF63">
        <f t="shared" si="0"/>
        <v>26</v>
      </c>
      <c r="AG63" t="s">
        <v>1164</v>
      </c>
    </row>
    <row r="64" spans="1:33" x14ac:dyDescent="0.35">
      <c r="A64" t="s">
        <v>436</v>
      </c>
      <c r="B64" t="s">
        <v>437</v>
      </c>
      <c r="C64">
        <v>33.311259999999997</v>
      </c>
      <c r="D64">
        <v>1190000</v>
      </c>
      <c r="E64">
        <v>3</v>
      </c>
      <c r="F64">
        <v>-8.9124364431505301E-2</v>
      </c>
      <c r="G64">
        <v>7.7998669655674993E-2</v>
      </c>
      <c r="H64">
        <v>-2.3452275672672098E-3</v>
      </c>
      <c r="I64">
        <v>0.619221019539131</v>
      </c>
      <c r="J64">
        <v>0.67261409396678296</v>
      </c>
      <c r="K64">
        <v>0.98030365301157596</v>
      </c>
      <c r="L64">
        <v>0.96465227983650104</v>
      </c>
      <c r="M64">
        <v>0.98748117956160197</v>
      </c>
      <c r="N64">
        <v>0.99679933832893197</v>
      </c>
      <c r="O64" t="s">
        <v>436</v>
      </c>
      <c r="P64">
        <v>0.15650041935400399</v>
      </c>
      <c r="Q64">
        <v>-9.9104580654660601E-2</v>
      </c>
      <c r="R64">
        <v>-6.60995806459964E-2</v>
      </c>
      <c r="S64">
        <v>-0.451399580645996</v>
      </c>
      <c r="T64">
        <v>0.32360041935400402</v>
      </c>
      <c r="U64">
        <v>0.12910041935400399</v>
      </c>
      <c r="V64">
        <v>-0.24109958064599701</v>
      </c>
      <c r="W64">
        <v>6.86004193540036E-2</v>
      </c>
      <c r="X64">
        <v>0.19460041935400299</v>
      </c>
      <c r="Y64">
        <v>0.159350411556098</v>
      </c>
      <c r="Z64" t="s">
        <v>1479</v>
      </c>
      <c r="AA64" t="s">
        <v>1162</v>
      </c>
      <c r="AB64" t="s">
        <v>1163</v>
      </c>
      <c r="AC64" t="s">
        <v>1487</v>
      </c>
      <c r="AD64" t="str">
        <f t="shared" si="1"/>
        <v>[R].LEGQEEEEDNRDSSMKLSF.[R]</v>
      </c>
      <c r="AE64" t="s">
        <v>1869</v>
      </c>
      <c r="AF64">
        <f t="shared" si="0"/>
        <v>19</v>
      </c>
      <c r="AG64" t="s">
        <v>1164</v>
      </c>
    </row>
    <row r="65" spans="1:33" x14ac:dyDescent="0.35">
      <c r="A65" t="s">
        <v>675</v>
      </c>
      <c r="B65" t="s">
        <v>676</v>
      </c>
      <c r="C65">
        <v>51.485880000000002</v>
      </c>
      <c r="D65">
        <v>812000</v>
      </c>
      <c r="E65">
        <v>5</v>
      </c>
      <c r="F65">
        <v>-8.3512541061215806E-2</v>
      </c>
      <c r="G65">
        <v>7.1869894727619996E-2</v>
      </c>
      <c r="H65">
        <v>-2.9606067966670101E-2</v>
      </c>
      <c r="I65">
        <v>0.62890168569587201</v>
      </c>
      <c r="J65">
        <v>0.68613382960244496</v>
      </c>
      <c r="K65">
        <v>0.74723611385729505</v>
      </c>
      <c r="L65">
        <v>0.96465227983650104</v>
      </c>
      <c r="M65">
        <v>0.98805204640196698</v>
      </c>
      <c r="N65">
        <v>0.94861109088861395</v>
      </c>
      <c r="O65" t="s">
        <v>675</v>
      </c>
      <c r="P65">
        <v>3.5200419354003802E-2</v>
      </c>
      <c r="Q65">
        <v>-0.22410458065466099</v>
      </c>
      <c r="R65">
        <v>-0.188099580645996</v>
      </c>
      <c r="S65">
        <v>-0.34739958064599602</v>
      </c>
      <c r="T65">
        <v>0.40660041935400398</v>
      </c>
      <c r="U65">
        <v>0.19410041935400399</v>
      </c>
      <c r="V65">
        <v>1.4200419354003501E-2</v>
      </c>
      <c r="W65">
        <v>6.5600419354003695E-2</v>
      </c>
      <c r="X65">
        <v>2.3600419354003501E-2</v>
      </c>
      <c r="Y65">
        <v>-0.179649588443902</v>
      </c>
      <c r="Z65" t="s">
        <v>1150</v>
      </c>
      <c r="AA65" t="s">
        <v>1162</v>
      </c>
      <c r="AB65" t="s">
        <v>1163</v>
      </c>
      <c r="AC65" t="s">
        <v>1338</v>
      </c>
      <c r="AD65" t="str">
        <f t="shared" si="1"/>
        <v>[R].LEGQEEEEDNRDSSMKL.[S]</v>
      </c>
      <c r="AE65" t="s">
        <v>1841</v>
      </c>
      <c r="AF65">
        <f t="shared" si="0"/>
        <v>17</v>
      </c>
      <c r="AG65" t="s">
        <v>1164</v>
      </c>
    </row>
    <row r="66" spans="1:33" x14ac:dyDescent="0.35">
      <c r="A66" t="s">
        <v>400</v>
      </c>
      <c r="B66" t="s">
        <v>208</v>
      </c>
      <c r="C66">
        <v>20.816859999999998</v>
      </c>
      <c r="D66">
        <v>1310000</v>
      </c>
      <c r="E66">
        <v>1</v>
      </c>
      <c r="F66">
        <v>-0.126055276070764</v>
      </c>
      <c r="G66">
        <v>0.157079723748931</v>
      </c>
      <c r="H66">
        <v>-0.19158646766669599</v>
      </c>
      <c r="I66">
        <v>0.63667516327447304</v>
      </c>
      <c r="J66">
        <v>0.56942436512130901</v>
      </c>
      <c r="K66">
        <v>0.19845333745462701</v>
      </c>
      <c r="L66">
        <v>0.96465227983650104</v>
      </c>
      <c r="M66">
        <v>0.98704112825138801</v>
      </c>
      <c r="N66">
        <v>0.77185174570397697</v>
      </c>
      <c r="O66" t="s">
        <v>400</v>
      </c>
      <c r="P66">
        <v>-0.36279958064599599</v>
      </c>
      <c r="Q66">
        <v>-0.40510458065466098</v>
      </c>
      <c r="R66">
        <v>-0.63209958064599603</v>
      </c>
      <c r="S66">
        <v>-0.79239958064599703</v>
      </c>
      <c r="T66">
        <v>0.301600419354004</v>
      </c>
      <c r="U66">
        <v>-0.59389958064599602</v>
      </c>
      <c r="V66">
        <v>-0.71909958064599699</v>
      </c>
      <c r="W66">
        <v>0.38460041935400402</v>
      </c>
      <c r="X66">
        <v>0.102600419354004</v>
      </c>
      <c r="Y66">
        <v>-0.31764958844390201</v>
      </c>
      <c r="Z66" t="s">
        <v>1531</v>
      </c>
      <c r="AA66" t="s">
        <v>1162</v>
      </c>
      <c r="AB66" t="s">
        <v>1163</v>
      </c>
      <c r="AC66" t="s">
        <v>1578</v>
      </c>
      <c r="AD66" t="str">
        <f t="shared" si="1"/>
        <v>R.G(+229.16)YPEEK(+229.16)K(+229.16)EEEG.S</v>
      </c>
      <c r="AE66" t="s">
        <v>2028</v>
      </c>
      <c r="AF66">
        <f t="shared" si="0"/>
        <v>11</v>
      </c>
      <c r="AG66" t="s">
        <v>1164</v>
      </c>
    </row>
    <row r="67" spans="1:33" x14ac:dyDescent="0.35">
      <c r="A67" t="s">
        <v>146</v>
      </c>
      <c r="B67" t="s">
        <v>147</v>
      </c>
      <c r="C67">
        <v>9.0347600000000003</v>
      </c>
      <c r="D67">
        <v>1810000</v>
      </c>
      <c r="E67">
        <v>8</v>
      </c>
      <c r="F67">
        <v>-6.8715489784213005E-2</v>
      </c>
      <c r="G67">
        <v>5.3110022926367503E-2</v>
      </c>
      <c r="H67">
        <v>-2.12854357629314E-2</v>
      </c>
      <c r="I67">
        <v>0.64594975307553004</v>
      </c>
      <c r="J67">
        <v>0.72992209253928197</v>
      </c>
      <c r="K67">
        <v>0.78887563834882302</v>
      </c>
      <c r="L67">
        <v>0.96653111253141499</v>
      </c>
      <c r="M67">
        <v>0.98952617720607605</v>
      </c>
      <c r="N67">
        <v>0.95754498379639197</v>
      </c>
      <c r="O67" t="s">
        <v>146</v>
      </c>
      <c r="P67">
        <v>-0.20679958064599599</v>
      </c>
      <c r="Q67">
        <v>9.89954193453393E-2</v>
      </c>
      <c r="R67">
        <v>-0.195099580645996</v>
      </c>
      <c r="S67">
        <v>-8.2399580645996506E-2</v>
      </c>
      <c r="T67">
        <v>0.29360041935400399</v>
      </c>
      <c r="U67">
        <v>3.3304193540033898E-3</v>
      </c>
      <c r="V67">
        <v>-0.120099580645997</v>
      </c>
      <c r="W67">
        <v>0.28560041935400399</v>
      </c>
      <c r="X67">
        <v>1.9600419354003699E-2</v>
      </c>
      <c r="Y67">
        <v>7.6450411556098094E-2</v>
      </c>
      <c r="Z67" t="s">
        <v>1150</v>
      </c>
      <c r="AA67" t="s">
        <v>1162</v>
      </c>
      <c r="AB67" t="s">
        <v>1163</v>
      </c>
      <c r="AC67" t="s">
        <v>1161</v>
      </c>
      <c r="AD67" t="str">
        <f t="shared" si="1"/>
        <v>[K].HSGFEDEL.[S]</v>
      </c>
      <c r="AE67" t="s">
        <v>1842</v>
      </c>
      <c r="AF67">
        <f t="shared" si="0"/>
        <v>8</v>
      </c>
      <c r="AG67" t="s">
        <v>1164</v>
      </c>
    </row>
    <row r="68" spans="1:33" x14ac:dyDescent="0.35">
      <c r="A68" t="s">
        <v>291</v>
      </c>
      <c r="B68" t="s">
        <v>292</v>
      </c>
      <c r="C68">
        <v>47.866239999999998</v>
      </c>
      <c r="D68">
        <v>573000</v>
      </c>
      <c r="E68">
        <v>1</v>
      </c>
      <c r="F68">
        <v>0.123408826442923</v>
      </c>
      <c r="G68">
        <v>-9.2110019805242305E-2</v>
      </c>
      <c r="H68">
        <v>2.38927514754094E-2</v>
      </c>
      <c r="I68">
        <v>0.65364862946843005</v>
      </c>
      <c r="J68">
        <v>0.74468413844070502</v>
      </c>
      <c r="K68">
        <v>0.87001286029649005</v>
      </c>
      <c r="L68">
        <v>0.96653111253141499</v>
      </c>
      <c r="M68">
        <v>0.99008502238393403</v>
      </c>
      <c r="N68">
        <v>0.97643297549711505</v>
      </c>
      <c r="O68" t="s">
        <v>291</v>
      </c>
      <c r="P68">
        <v>7.2500419354003698E-2</v>
      </c>
      <c r="Q68">
        <v>0.34489541934533902</v>
      </c>
      <c r="R68">
        <v>6.3900419354003701E-2</v>
      </c>
      <c r="S68">
        <v>-8.9399580645996596E-2</v>
      </c>
      <c r="T68">
        <v>0.81260041935400396</v>
      </c>
      <c r="U68">
        <v>-6.7599580645996402E-2</v>
      </c>
      <c r="V68">
        <v>-0.56209958064599697</v>
      </c>
      <c r="W68">
        <v>0.15760041935400401</v>
      </c>
      <c r="X68">
        <v>0.55460041935400395</v>
      </c>
      <c r="Y68">
        <v>0.49035041155609799</v>
      </c>
      <c r="Z68" t="s">
        <v>1150</v>
      </c>
      <c r="AA68" t="s">
        <v>1162</v>
      </c>
      <c r="AB68" t="s">
        <v>1163</v>
      </c>
      <c r="AC68" t="s">
        <v>1195</v>
      </c>
      <c r="AD68" t="str">
        <f t="shared" si="1"/>
        <v>[Q].EEEEDNRDSSMKLSFRA.[R]</v>
      </c>
      <c r="AE68" t="s">
        <v>1870</v>
      </c>
      <c r="AF68">
        <f t="shared" si="0"/>
        <v>17</v>
      </c>
      <c r="AG68" t="s">
        <v>1164</v>
      </c>
    </row>
    <row r="69" spans="1:33" x14ac:dyDescent="0.35">
      <c r="A69" t="s">
        <v>444</v>
      </c>
      <c r="B69" t="s">
        <v>445</v>
      </c>
      <c r="C69">
        <v>14.01756</v>
      </c>
      <c r="D69">
        <v>221000</v>
      </c>
      <c r="E69">
        <v>1</v>
      </c>
      <c r="F69">
        <v>0.14299295691156699</v>
      </c>
      <c r="G69">
        <v>8.7027783208260295E-2</v>
      </c>
      <c r="H69">
        <v>-0.115702698139366</v>
      </c>
      <c r="I69">
        <v>0.66708080843733397</v>
      </c>
      <c r="J69">
        <v>0.79890085481412798</v>
      </c>
      <c r="K69">
        <v>0.51736693834740799</v>
      </c>
      <c r="L69">
        <v>0.96674221113749004</v>
      </c>
      <c r="M69">
        <v>0.99330375813014504</v>
      </c>
      <c r="N69">
        <v>0.88424589742089599</v>
      </c>
      <c r="O69" t="s">
        <v>444</v>
      </c>
      <c r="P69">
        <v>-0.96579958064599603</v>
      </c>
      <c r="Q69">
        <v>0.39889541934533901</v>
      </c>
      <c r="R69">
        <v>-0.71909958064599599</v>
      </c>
      <c r="S69">
        <v>-0.197245796065881</v>
      </c>
      <c r="T69">
        <v>0.50760041935400402</v>
      </c>
      <c r="U69">
        <v>-0.46289958064599601</v>
      </c>
      <c r="V69">
        <v>-0.355099580645997</v>
      </c>
      <c r="W69">
        <v>0.115600419354004</v>
      </c>
      <c r="X69">
        <v>-0.17585958064599599</v>
      </c>
      <c r="Y69">
        <v>-0.74164958844390205</v>
      </c>
      <c r="Z69" t="s">
        <v>1150</v>
      </c>
      <c r="AA69" t="s">
        <v>1162</v>
      </c>
      <c r="AB69" t="s">
        <v>1163</v>
      </c>
      <c r="AC69" t="s">
        <v>1249</v>
      </c>
      <c r="AD69" t="str">
        <f t="shared" si="1"/>
        <v>[K].HSGFEDELSEVLENQS.[S]</v>
      </c>
      <c r="AE69" t="s">
        <v>1840</v>
      </c>
      <c r="AF69">
        <f t="shared" si="0"/>
        <v>16</v>
      </c>
      <c r="AG69" t="s">
        <v>1164</v>
      </c>
    </row>
    <row r="70" spans="1:33" x14ac:dyDescent="0.35">
      <c r="A70" t="s">
        <v>673</v>
      </c>
      <c r="B70" t="s">
        <v>674</v>
      </c>
      <c r="C70">
        <v>32.238970000000002</v>
      </c>
      <c r="D70">
        <v>604000</v>
      </c>
      <c r="E70">
        <v>1</v>
      </c>
      <c r="F70">
        <v>5.8463527292884003E-2</v>
      </c>
      <c r="G70">
        <v>-0.30880660099609097</v>
      </c>
      <c r="H70">
        <v>4.7336510085870503E-2</v>
      </c>
      <c r="I70">
        <v>0.69222631877093899</v>
      </c>
      <c r="J70">
        <v>6.7146126073035495E-2</v>
      </c>
      <c r="K70">
        <v>0.55065126447109003</v>
      </c>
      <c r="L70">
        <v>0.97237437653192105</v>
      </c>
      <c r="M70">
        <v>0.98704112825138801</v>
      </c>
      <c r="N70">
        <v>0.89438635375271003</v>
      </c>
      <c r="O70" t="s">
        <v>673</v>
      </c>
      <c r="P70">
        <v>-4.07995806459963E-2</v>
      </c>
      <c r="Q70">
        <v>-0.18410458065466101</v>
      </c>
      <c r="R70">
        <v>0.118500419354004</v>
      </c>
      <c r="S70">
        <v>0.36220041935400399</v>
      </c>
      <c r="T70">
        <v>0.169600419354004</v>
      </c>
      <c r="U70">
        <v>-0.201899580645997</v>
      </c>
      <c r="V70">
        <v>-0.25409958064599603</v>
      </c>
      <c r="W70">
        <v>-6.7799580645996504E-2</v>
      </c>
      <c r="X70">
        <v>0.33160041935400297</v>
      </c>
      <c r="Y70">
        <v>0.29635041155609798</v>
      </c>
      <c r="Z70" t="s">
        <v>1150</v>
      </c>
      <c r="AA70" t="s">
        <v>1162</v>
      </c>
      <c r="AB70" t="s">
        <v>1163</v>
      </c>
      <c r="AC70" t="s">
        <v>1337</v>
      </c>
      <c r="AD70" t="str">
        <f t="shared" si="1"/>
        <v>[S].SREDSLEAGLPLQ.[V]</v>
      </c>
      <c r="AE70" t="s">
        <v>1944</v>
      </c>
      <c r="AF70">
        <f t="shared" si="0"/>
        <v>13</v>
      </c>
      <c r="AG70" t="s">
        <v>1164</v>
      </c>
    </row>
    <row r="71" spans="1:33" x14ac:dyDescent="0.35">
      <c r="A71" t="s">
        <v>54</v>
      </c>
      <c r="B71" t="s">
        <v>55</v>
      </c>
      <c r="C71">
        <v>26.610990000000001</v>
      </c>
      <c r="D71">
        <v>3060000</v>
      </c>
      <c r="E71">
        <v>1</v>
      </c>
      <c r="F71">
        <v>-6.7877213425933905E-2</v>
      </c>
      <c r="G71">
        <v>-6.6341786196174105E-2</v>
      </c>
      <c r="H71">
        <v>-4.56044774469807E-2</v>
      </c>
      <c r="I71">
        <v>0.70051049541048405</v>
      </c>
      <c r="J71">
        <v>0.71537471521659601</v>
      </c>
      <c r="K71">
        <v>0.62916552705083095</v>
      </c>
      <c r="L71">
        <v>0.97366939457043999</v>
      </c>
      <c r="M71">
        <v>0.98952617720607605</v>
      </c>
      <c r="N71">
        <v>0.91753741338590999</v>
      </c>
      <c r="O71" t="s">
        <v>54</v>
      </c>
      <c r="P71">
        <v>-0.150799580645996</v>
      </c>
      <c r="Q71">
        <v>-0.209104580654661</v>
      </c>
      <c r="R71">
        <v>-0.20109958064599601</v>
      </c>
      <c r="S71">
        <v>-4.2399580645996499E-2</v>
      </c>
      <c r="T71">
        <v>0.111600419354004</v>
      </c>
      <c r="U71">
        <v>-0.232899580645996</v>
      </c>
      <c r="V71">
        <v>-0.39709958064599699</v>
      </c>
      <c r="W71">
        <v>0.15360041935400301</v>
      </c>
      <c r="X71">
        <v>0.40260041935400298</v>
      </c>
      <c r="Y71">
        <v>-5.0749588443902198E-2</v>
      </c>
      <c r="Z71" t="s">
        <v>1531</v>
      </c>
      <c r="AA71" t="s">
        <v>1162</v>
      </c>
      <c r="AB71" t="s">
        <v>1163</v>
      </c>
      <c r="AC71" t="s">
        <v>1532</v>
      </c>
      <c r="AD71" t="str">
        <f t="shared" si="1"/>
        <v>L.K(+229.16)EAVEEPS.S</v>
      </c>
      <c r="AE71" t="s">
        <v>2015</v>
      </c>
      <c r="AF71">
        <f t="shared" ref="AF71:AF134" si="2">LEN(AE71)</f>
        <v>8</v>
      </c>
      <c r="AG71" t="s">
        <v>1164</v>
      </c>
    </row>
    <row r="72" spans="1:33" x14ac:dyDescent="0.35">
      <c r="A72" t="s">
        <v>813</v>
      </c>
      <c r="B72" t="s">
        <v>814</v>
      </c>
      <c r="C72">
        <v>12.500249999999999</v>
      </c>
      <c r="D72">
        <v>309000</v>
      </c>
      <c r="E72">
        <v>31</v>
      </c>
      <c r="F72">
        <v>-5.56255040132436E-2</v>
      </c>
      <c r="G72">
        <v>7.48958206312582E-2</v>
      </c>
      <c r="H72">
        <v>-9.5773869127651096E-2</v>
      </c>
      <c r="I72">
        <v>0.70681488659732705</v>
      </c>
      <c r="J72">
        <v>0.62447058372987296</v>
      </c>
      <c r="K72">
        <v>0.24287393222863901</v>
      </c>
      <c r="L72">
        <v>0.97502893361259202</v>
      </c>
      <c r="M72">
        <v>0.98704112825138801</v>
      </c>
      <c r="N72">
        <v>0.78726151154847301</v>
      </c>
      <c r="O72" t="s">
        <v>813</v>
      </c>
      <c r="P72">
        <v>0.156700419354004</v>
      </c>
      <c r="Q72">
        <v>-3.4904580654660698E-2</v>
      </c>
      <c r="R72">
        <v>-4.9099580645996302E-2</v>
      </c>
      <c r="S72">
        <v>1.5600419354003499E-2</v>
      </c>
      <c r="T72">
        <v>0.22960041935400399</v>
      </c>
      <c r="U72">
        <v>-0.123899580645996</v>
      </c>
      <c r="V72">
        <v>-0.119099580645997</v>
      </c>
      <c r="W72">
        <v>0.50060041935400401</v>
      </c>
      <c r="X72">
        <v>0.242600419354004</v>
      </c>
      <c r="Y72">
        <v>0.15435041155609799</v>
      </c>
      <c r="Z72" t="s">
        <v>1479</v>
      </c>
      <c r="AA72" t="s">
        <v>1162</v>
      </c>
      <c r="AB72" t="s">
        <v>1163</v>
      </c>
      <c r="AC72" t="s">
        <v>1242</v>
      </c>
      <c r="AD72" t="str">
        <f t="shared" ref="AD72:AD135" si="3">UPPER(AC72)</f>
        <v>[R].LEGQEEEEDNRDSSMKLSF.[R]</v>
      </c>
      <c r="AE72" t="s">
        <v>1869</v>
      </c>
      <c r="AF72">
        <f t="shared" si="2"/>
        <v>19</v>
      </c>
      <c r="AG72" t="s">
        <v>1164</v>
      </c>
    </row>
    <row r="73" spans="1:33" x14ac:dyDescent="0.35">
      <c r="A73" t="s">
        <v>481</v>
      </c>
      <c r="B73" t="s">
        <v>482</v>
      </c>
      <c r="C73">
        <v>3.9704739999999998</v>
      </c>
      <c r="D73">
        <v>25400000</v>
      </c>
      <c r="E73">
        <v>1</v>
      </c>
      <c r="F73">
        <v>-0.14361937862343799</v>
      </c>
      <c r="G73">
        <v>0.19985280066685299</v>
      </c>
      <c r="H73">
        <v>-0.236553672260742</v>
      </c>
      <c r="I73">
        <v>0.71900005903411102</v>
      </c>
      <c r="J73">
        <v>0.62849288111442003</v>
      </c>
      <c r="K73">
        <v>0.282248819547462</v>
      </c>
      <c r="L73">
        <v>0.97502893361259202</v>
      </c>
      <c r="M73">
        <v>0.98704112825138801</v>
      </c>
      <c r="N73">
        <v>0.80186557355765598</v>
      </c>
      <c r="O73" t="s">
        <v>481</v>
      </c>
      <c r="P73">
        <v>0.45520041935400402</v>
      </c>
      <c r="Q73">
        <v>-0.74310458065466101</v>
      </c>
      <c r="R73">
        <v>-0.46409958064599599</v>
      </c>
      <c r="S73">
        <v>-1.1323995806460001</v>
      </c>
      <c r="T73">
        <v>0.87260041935400401</v>
      </c>
      <c r="U73">
        <v>-0.37389958064599599</v>
      </c>
      <c r="V73">
        <v>-0.51709958064599704</v>
      </c>
      <c r="W73">
        <v>0.50360041935400401</v>
      </c>
      <c r="X73">
        <v>0.174600419354003</v>
      </c>
      <c r="Y73">
        <v>6.3650411556098102E-2</v>
      </c>
      <c r="Z73" t="s">
        <v>1150</v>
      </c>
      <c r="AA73" t="s">
        <v>1162</v>
      </c>
      <c r="AB73" t="s">
        <v>1163</v>
      </c>
      <c r="AC73" t="s">
        <v>1259</v>
      </c>
      <c r="AD73" t="str">
        <f t="shared" si="3"/>
        <v>[L].EGQEEEEDNRDSSMKLSFRA.[R]</v>
      </c>
      <c r="AE73" t="s">
        <v>1871</v>
      </c>
      <c r="AF73">
        <f t="shared" si="2"/>
        <v>20</v>
      </c>
      <c r="AG73" t="s">
        <v>1164</v>
      </c>
    </row>
    <row r="74" spans="1:33" x14ac:dyDescent="0.35">
      <c r="A74" t="s">
        <v>738</v>
      </c>
      <c r="B74" t="s">
        <v>739</v>
      </c>
      <c r="C74">
        <v>15.24607</v>
      </c>
      <c r="D74">
        <v>2070000</v>
      </c>
      <c r="E74">
        <v>3</v>
      </c>
      <c r="F74">
        <v>-7.1174934192339806E-2</v>
      </c>
      <c r="G74">
        <v>3.6630578452721399E-2</v>
      </c>
      <c r="H74">
        <v>-0.18127999724683599</v>
      </c>
      <c r="I74">
        <v>0.72144994228904102</v>
      </c>
      <c r="J74">
        <v>0.85839278470975799</v>
      </c>
      <c r="K74">
        <v>0.114411785244417</v>
      </c>
      <c r="L74">
        <v>0.97502893361259202</v>
      </c>
      <c r="M74">
        <v>0.99348148844360795</v>
      </c>
      <c r="N74">
        <v>0.73395248039953898</v>
      </c>
      <c r="O74" t="s">
        <v>738</v>
      </c>
      <c r="P74">
        <v>-0.10079958064599601</v>
      </c>
      <c r="Q74">
        <v>-0.363104580654661</v>
      </c>
      <c r="R74">
        <v>-0.21909958064599599</v>
      </c>
      <c r="S74">
        <v>-0.60039958064599597</v>
      </c>
      <c r="T74">
        <v>0.34860041935400399</v>
      </c>
      <c r="U74">
        <v>-0.47989958064599603</v>
      </c>
      <c r="V74">
        <v>-0.30809958064599702</v>
      </c>
      <c r="W74">
        <v>0.33760041935400398</v>
      </c>
      <c r="X74">
        <v>4.06004193540037E-2</v>
      </c>
      <c r="Y74">
        <v>-5.8349588443902103E-2</v>
      </c>
      <c r="Z74" t="s">
        <v>1479</v>
      </c>
      <c r="AA74" t="s">
        <v>1162</v>
      </c>
      <c r="AB74" t="s">
        <v>1163</v>
      </c>
      <c r="AC74" t="s">
        <v>1218</v>
      </c>
      <c r="AD74" t="str">
        <f t="shared" si="3"/>
        <v>[L].EGQEEEEDNRDSSMKLSF.[R]</v>
      </c>
      <c r="AE74" t="s">
        <v>1865</v>
      </c>
      <c r="AF74">
        <f t="shared" si="2"/>
        <v>18</v>
      </c>
      <c r="AG74" t="s">
        <v>1164</v>
      </c>
    </row>
    <row r="75" spans="1:33" x14ac:dyDescent="0.35">
      <c r="A75" t="s">
        <v>745</v>
      </c>
      <c r="B75" t="s">
        <v>746</v>
      </c>
      <c r="C75">
        <v>6.3055630000000003</v>
      </c>
      <c r="D75">
        <v>292000</v>
      </c>
      <c r="E75">
        <v>1</v>
      </c>
      <c r="F75">
        <v>8.7410535914788104E-2</v>
      </c>
      <c r="G75">
        <v>0.30336092032065498</v>
      </c>
      <c r="H75">
        <v>-0.27001718310228201</v>
      </c>
      <c r="I75">
        <v>0.72319575243464596</v>
      </c>
      <c r="J75">
        <v>0.25091167216534599</v>
      </c>
      <c r="K75">
        <v>6.48808112555158E-2</v>
      </c>
      <c r="L75">
        <v>0.97502893361259202</v>
      </c>
      <c r="M75">
        <v>0.98704112825138801</v>
      </c>
      <c r="N75">
        <v>0.70055900860070697</v>
      </c>
      <c r="O75" t="s">
        <v>745</v>
      </c>
      <c r="P75">
        <v>-0.17779958064599599</v>
      </c>
      <c r="Q75">
        <v>0.46489541934534001</v>
      </c>
      <c r="R75">
        <v>-6.8099580645996305E-2</v>
      </c>
      <c r="S75">
        <v>-0.387399580645996</v>
      </c>
      <c r="T75">
        <v>0.76660041935400403</v>
      </c>
      <c r="U75">
        <v>-0.233899580645996</v>
      </c>
      <c r="V75">
        <v>4.0500419354003399E-2</v>
      </c>
      <c r="W75">
        <v>0.84660041935400399</v>
      </c>
      <c r="X75">
        <v>5.6004193540034799E-3</v>
      </c>
      <c r="Y75">
        <v>-0.33264958844390202</v>
      </c>
      <c r="Z75" t="s">
        <v>1479</v>
      </c>
      <c r="AA75" t="s">
        <v>1162</v>
      </c>
      <c r="AB75" t="s">
        <v>1163</v>
      </c>
      <c r="AC75" t="s">
        <v>1503</v>
      </c>
      <c r="AD75" t="str">
        <f t="shared" si="3"/>
        <v>[G].FEDELSEVLENQSSQAELKEAVEEPSSKDVME.[K]</v>
      </c>
      <c r="AE75" t="s">
        <v>1734</v>
      </c>
      <c r="AF75">
        <f t="shared" si="2"/>
        <v>32</v>
      </c>
      <c r="AG75" t="s">
        <v>1164</v>
      </c>
    </row>
    <row r="76" spans="1:33" x14ac:dyDescent="0.35">
      <c r="A76" t="s">
        <v>681</v>
      </c>
      <c r="B76" t="s">
        <v>207</v>
      </c>
      <c r="C76">
        <v>16.239619999999999</v>
      </c>
      <c r="D76">
        <v>1210000</v>
      </c>
      <c r="E76">
        <v>1</v>
      </c>
      <c r="F76">
        <v>7.5030193988980406E-2</v>
      </c>
      <c r="G76">
        <v>-8.4039934352109602E-2</v>
      </c>
      <c r="H76">
        <v>-8.1011145139248897E-2</v>
      </c>
      <c r="I76">
        <v>0.72485447635509703</v>
      </c>
      <c r="J76">
        <v>0.70248059416073105</v>
      </c>
      <c r="K76">
        <v>0.481511783020942</v>
      </c>
      <c r="L76">
        <v>0.97502893361259202</v>
      </c>
      <c r="M76">
        <v>0.98902835812742496</v>
      </c>
      <c r="N76">
        <v>0.87264650204023297</v>
      </c>
      <c r="O76" t="s">
        <v>681</v>
      </c>
      <c r="P76">
        <v>0.30020041935400399</v>
      </c>
      <c r="Q76">
        <v>-0.41710458065466099</v>
      </c>
      <c r="R76">
        <v>-0.351099580645996</v>
      </c>
      <c r="S76">
        <v>1.5600419354003499E-2</v>
      </c>
      <c r="T76">
        <v>0.44760041935400402</v>
      </c>
      <c r="U76">
        <v>-0.39489958064599601</v>
      </c>
      <c r="V76">
        <v>-0.23209958064599701</v>
      </c>
      <c r="W76">
        <v>0.116600419354004</v>
      </c>
      <c r="X76">
        <v>7.3600419354003493E-2</v>
      </c>
      <c r="Y76">
        <v>0.10635041155609801</v>
      </c>
      <c r="Z76" t="s">
        <v>1479</v>
      </c>
      <c r="AA76" t="s">
        <v>1162</v>
      </c>
      <c r="AB76" t="s">
        <v>1163</v>
      </c>
      <c r="AC76" t="s">
        <v>1498</v>
      </c>
      <c r="AD76" t="str">
        <f t="shared" si="3"/>
        <v>[E].GQEEEEDNRDSSMKLSF.[R]</v>
      </c>
      <c r="AE76" t="s">
        <v>1868</v>
      </c>
      <c r="AF76">
        <f t="shared" si="2"/>
        <v>17</v>
      </c>
      <c r="AG76" t="s">
        <v>1164</v>
      </c>
    </row>
    <row r="77" spans="1:33" x14ac:dyDescent="0.35">
      <c r="A77" t="s">
        <v>132</v>
      </c>
      <c r="B77" t="s">
        <v>133</v>
      </c>
      <c r="C77">
        <v>28.12482</v>
      </c>
      <c r="D77">
        <v>521000</v>
      </c>
      <c r="E77">
        <v>1</v>
      </c>
      <c r="F77">
        <v>-4.2449962728074803E-2</v>
      </c>
      <c r="G77">
        <v>-9.2326159399816102E-2</v>
      </c>
      <c r="H77">
        <v>2.33428352647004E-2</v>
      </c>
      <c r="I77">
        <v>0.73876360398913399</v>
      </c>
      <c r="J77">
        <v>0.48695638089446402</v>
      </c>
      <c r="K77">
        <v>0.73121082340386701</v>
      </c>
      <c r="L77">
        <v>0.97633138173989098</v>
      </c>
      <c r="M77">
        <v>0.98704112825138801</v>
      </c>
      <c r="N77">
        <v>0.945122893028436</v>
      </c>
      <c r="O77" t="s">
        <v>132</v>
      </c>
      <c r="P77">
        <v>-0.24379958064599599</v>
      </c>
      <c r="Q77">
        <v>-6.6804580654660606E-2</v>
      </c>
      <c r="R77">
        <v>-0.20709958064599601</v>
      </c>
      <c r="S77">
        <v>0.15460041935400401</v>
      </c>
      <c r="T77">
        <v>0.15160041935400401</v>
      </c>
      <c r="U77">
        <v>4.5304193540034801E-3</v>
      </c>
      <c r="V77">
        <v>-6.0899580645996501E-2</v>
      </c>
      <c r="W77">
        <v>1.1600419354003501E-2</v>
      </c>
      <c r="X77">
        <v>0.100600419354004</v>
      </c>
      <c r="Y77">
        <v>-6.9349588443902099E-2</v>
      </c>
      <c r="Z77" t="s">
        <v>1531</v>
      </c>
      <c r="AA77" t="s">
        <v>1162</v>
      </c>
      <c r="AB77" t="s">
        <v>1163</v>
      </c>
      <c r="AC77" t="s">
        <v>1540</v>
      </c>
      <c r="AD77" t="str">
        <f t="shared" si="3"/>
        <v>E.K(+229.16)VAHQLQAL.R</v>
      </c>
      <c r="AE77" t="s">
        <v>2029</v>
      </c>
      <c r="AF77">
        <f t="shared" si="2"/>
        <v>9</v>
      </c>
      <c r="AG77" t="s">
        <v>1164</v>
      </c>
    </row>
    <row r="78" spans="1:33" x14ac:dyDescent="0.35">
      <c r="A78" t="s">
        <v>247</v>
      </c>
      <c r="B78" t="s">
        <v>248</v>
      </c>
      <c r="C78">
        <v>7.9941490000000002</v>
      </c>
      <c r="D78">
        <v>595000</v>
      </c>
      <c r="E78">
        <v>1</v>
      </c>
      <c r="F78">
        <v>-6.2539606558629807E-2</v>
      </c>
      <c r="G78">
        <v>-1.8564435790294799E-2</v>
      </c>
      <c r="H78">
        <v>-0.173223448852794</v>
      </c>
      <c r="I78">
        <v>0.74402780126927603</v>
      </c>
      <c r="J78">
        <v>0.92490452178402605</v>
      </c>
      <c r="K78">
        <v>0.115865842333169</v>
      </c>
      <c r="L78">
        <v>0.97737457404449302</v>
      </c>
      <c r="M78">
        <v>0.99384192857561404</v>
      </c>
      <c r="N78">
        <v>0.73609393494123898</v>
      </c>
      <c r="O78" t="s">
        <v>247</v>
      </c>
      <c r="P78">
        <v>-7.1799580645996397E-2</v>
      </c>
      <c r="Q78">
        <v>-0.13110458065465999</v>
      </c>
      <c r="R78">
        <v>-0.37209958064599602</v>
      </c>
      <c r="S78">
        <v>-2.0399580645996399E-2</v>
      </c>
      <c r="T78">
        <v>0.52160041935400403</v>
      </c>
      <c r="U78">
        <v>-0.31889958064599599</v>
      </c>
      <c r="V78">
        <v>3.2100419354003498E-2</v>
      </c>
      <c r="W78">
        <v>0.45860041935400397</v>
      </c>
      <c r="X78">
        <v>0.29360041935400299</v>
      </c>
      <c r="Y78">
        <v>-0.120649588443902</v>
      </c>
      <c r="Z78" t="s">
        <v>1531</v>
      </c>
      <c r="AA78" t="s">
        <v>1162</v>
      </c>
      <c r="AB78" t="s">
        <v>1163</v>
      </c>
      <c r="AC78" t="s">
        <v>1556</v>
      </c>
      <c r="AD78" t="str">
        <f t="shared" si="3"/>
        <v>R.G(+229.16)YPEEK(+229.16)K(+229.16)EEEGSANRRPEDQ.E</v>
      </c>
      <c r="AE78" t="s">
        <v>2137</v>
      </c>
      <c r="AF78">
        <f t="shared" si="2"/>
        <v>20</v>
      </c>
      <c r="AG78" t="s">
        <v>1164</v>
      </c>
    </row>
    <row r="79" spans="1:33" x14ac:dyDescent="0.35">
      <c r="A79" t="s">
        <v>743</v>
      </c>
      <c r="B79" t="s">
        <v>744</v>
      </c>
      <c r="C79">
        <v>30.60258</v>
      </c>
      <c r="D79">
        <v>1050000</v>
      </c>
      <c r="E79">
        <v>1</v>
      </c>
      <c r="F79">
        <v>-4.7707697750521E-2</v>
      </c>
      <c r="G79">
        <v>-2.57846636924082E-2</v>
      </c>
      <c r="H79">
        <v>-6.9737292169382098E-2</v>
      </c>
      <c r="I79">
        <v>0.75019602709583599</v>
      </c>
      <c r="J79">
        <v>0.86720294910366602</v>
      </c>
      <c r="K79">
        <v>0.39251858893656</v>
      </c>
      <c r="L79">
        <v>0.97763485048546095</v>
      </c>
      <c r="M79">
        <v>0.99348148844360795</v>
      </c>
      <c r="N79">
        <v>0.84172884891602195</v>
      </c>
      <c r="O79" t="s">
        <v>743</v>
      </c>
      <c r="P79">
        <v>-0.154799580645996</v>
      </c>
      <c r="Q79">
        <v>-8.0104580654660598E-2</v>
      </c>
      <c r="R79">
        <v>0.30390041935400403</v>
      </c>
      <c r="S79">
        <v>-0.30439958064599598</v>
      </c>
      <c r="T79">
        <v>-0.29539958064599597</v>
      </c>
      <c r="U79">
        <v>-0.25289958064599599</v>
      </c>
      <c r="V79">
        <v>-4.2099580645996698E-2</v>
      </c>
      <c r="W79">
        <v>6.2600419354003595E-2</v>
      </c>
      <c r="X79">
        <v>-7.8399580645996697E-2</v>
      </c>
      <c r="Y79">
        <v>6.1150411556098003E-2</v>
      </c>
      <c r="Z79" t="s">
        <v>1150</v>
      </c>
      <c r="AA79" t="s">
        <v>1162</v>
      </c>
      <c r="AB79" t="s">
        <v>1163</v>
      </c>
      <c r="AC79" t="s">
        <v>1367</v>
      </c>
      <c r="AD79" t="str">
        <f t="shared" si="3"/>
        <v>[P].SSREDSLEAGLPLQ.[V]</v>
      </c>
      <c r="AE79" t="s">
        <v>1945</v>
      </c>
      <c r="AF79">
        <f t="shared" si="2"/>
        <v>14</v>
      </c>
      <c r="AG79" t="s">
        <v>1164</v>
      </c>
    </row>
    <row r="80" spans="1:33" x14ac:dyDescent="0.35">
      <c r="A80" t="s">
        <v>939</v>
      </c>
      <c r="B80" t="s">
        <v>940</v>
      </c>
      <c r="C80">
        <v>9.8017850000000006</v>
      </c>
      <c r="D80">
        <v>250000</v>
      </c>
      <c r="E80">
        <v>2</v>
      </c>
      <c r="F80">
        <v>7.8587174119929395E-2</v>
      </c>
      <c r="G80">
        <v>-9.05641509341438E-2</v>
      </c>
      <c r="H80">
        <v>-0.40466471322693098</v>
      </c>
      <c r="I80">
        <v>0.785011795587927</v>
      </c>
      <c r="J80">
        <v>0.76065666832066503</v>
      </c>
      <c r="K80">
        <v>2.4966268341183099E-2</v>
      </c>
      <c r="L80">
        <v>0.98382912451096705</v>
      </c>
      <c r="M80">
        <v>0.991404344498798</v>
      </c>
      <c r="N80">
        <v>0.67085911682793598</v>
      </c>
      <c r="O80" t="s">
        <v>939</v>
      </c>
      <c r="P80">
        <v>-0.52979958064599597</v>
      </c>
      <c r="Q80">
        <v>-0.41610458065466099</v>
      </c>
      <c r="R80">
        <v>-1.90995806459963E-2</v>
      </c>
      <c r="S80">
        <v>-0.59439958064599596</v>
      </c>
      <c r="T80">
        <v>0.34960041935400399</v>
      </c>
      <c r="U80">
        <v>-1.2288995806459999</v>
      </c>
      <c r="V80">
        <v>-0.61609958064599601</v>
      </c>
      <c r="W80">
        <v>0.63460041935400402</v>
      </c>
      <c r="X80">
        <v>0.39560041935400297</v>
      </c>
      <c r="Y80">
        <v>-0.54064958844390199</v>
      </c>
      <c r="Z80" t="s">
        <v>1150</v>
      </c>
      <c r="AA80" t="s">
        <v>1162</v>
      </c>
      <c r="AB80" t="s">
        <v>1163</v>
      </c>
      <c r="AC80" t="s">
        <v>1440</v>
      </c>
      <c r="AD80" t="str">
        <f t="shared" si="3"/>
        <v>[G].FEDELSEVLENQSSQAELKEAVEEPSSKDVME.[K]</v>
      </c>
      <c r="AE80" t="s">
        <v>1734</v>
      </c>
      <c r="AF80">
        <f t="shared" si="2"/>
        <v>32</v>
      </c>
      <c r="AG80" t="s">
        <v>1164</v>
      </c>
    </row>
    <row r="81" spans="1:33" x14ac:dyDescent="0.35">
      <c r="A81" t="s">
        <v>561</v>
      </c>
      <c r="B81" t="s">
        <v>562</v>
      </c>
      <c r="C81">
        <v>46.526940000000003</v>
      </c>
      <c r="D81">
        <v>1620000</v>
      </c>
      <c r="E81">
        <v>1</v>
      </c>
      <c r="F81">
        <v>-6.2825788905279206E-2</v>
      </c>
      <c r="G81">
        <v>0.10174510837711601</v>
      </c>
      <c r="H81">
        <v>-0.12784481530150399</v>
      </c>
      <c r="I81">
        <v>0.78521361301478898</v>
      </c>
      <c r="J81">
        <v>0.66974959659403999</v>
      </c>
      <c r="K81">
        <v>0.31300675510349302</v>
      </c>
      <c r="L81">
        <v>0.98382912451096705</v>
      </c>
      <c r="M81">
        <v>0.98726578699283496</v>
      </c>
      <c r="N81">
        <v>0.81352014263385997</v>
      </c>
      <c r="O81" t="s">
        <v>561</v>
      </c>
      <c r="P81">
        <v>0.35520041935400398</v>
      </c>
      <c r="Q81">
        <v>-0.31310458065466101</v>
      </c>
      <c r="R81">
        <v>-0.196099580645996</v>
      </c>
      <c r="S81">
        <v>-5.3399580645996501E-2</v>
      </c>
      <c r="T81">
        <v>0.56060041935400395</v>
      </c>
      <c r="U81">
        <v>-8.5799580645996298E-2</v>
      </c>
      <c r="V81">
        <v>-0.226099580645997</v>
      </c>
      <c r="W81">
        <v>0.63360041935400402</v>
      </c>
      <c r="X81">
        <v>0.34460041935400298</v>
      </c>
      <c r="Y81">
        <v>7.9150411556098005E-2</v>
      </c>
      <c r="Z81" t="s">
        <v>1531</v>
      </c>
      <c r="AA81" t="s">
        <v>1162</v>
      </c>
      <c r="AB81" t="s">
        <v>1163</v>
      </c>
      <c r="AC81" t="s">
        <v>1598</v>
      </c>
      <c r="AD81" t="str">
        <f t="shared" si="3"/>
        <v>L.E(+229.16)QEEERLSK(+229.16)EWEDS.K</v>
      </c>
      <c r="AE81" t="s">
        <v>2030</v>
      </c>
      <c r="AF81">
        <f t="shared" si="2"/>
        <v>14</v>
      </c>
      <c r="AG81" t="s">
        <v>1164</v>
      </c>
    </row>
    <row r="82" spans="1:33" x14ac:dyDescent="0.35">
      <c r="A82" t="s">
        <v>671</v>
      </c>
      <c r="B82" t="s">
        <v>672</v>
      </c>
      <c r="C82">
        <v>18.393149999999999</v>
      </c>
      <c r="D82">
        <v>401000</v>
      </c>
      <c r="E82">
        <v>1</v>
      </c>
      <c r="F82">
        <v>6.6288028744058702E-2</v>
      </c>
      <c r="G82">
        <v>0.22268798588942801</v>
      </c>
      <c r="H82">
        <v>-5.3665687951245003E-2</v>
      </c>
      <c r="I82">
        <v>0.81235790795230001</v>
      </c>
      <c r="J82">
        <v>0.44680975815294099</v>
      </c>
      <c r="K82">
        <v>0.71939603469668501</v>
      </c>
      <c r="L82">
        <v>0.98885589840607202</v>
      </c>
      <c r="M82">
        <v>0.98704112825138801</v>
      </c>
      <c r="N82">
        <v>0.94154339600870796</v>
      </c>
      <c r="O82" t="s">
        <v>671</v>
      </c>
      <c r="P82">
        <v>0.41820041935400298</v>
      </c>
      <c r="Q82">
        <v>-8.9104580654660703E-2</v>
      </c>
      <c r="R82">
        <v>0.67990041935400403</v>
      </c>
      <c r="S82">
        <v>-0.55839958064599604</v>
      </c>
      <c r="T82">
        <v>0.49460041935400401</v>
      </c>
      <c r="U82">
        <v>0.28710041935400399</v>
      </c>
      <c r="V82">
        <v>-0.41909958064599701</v>
      </c>
      <c r="W82">
        <v>0.51560041935400402</v>
      </c>
      <c r="X82">
        <v>0.10560041935400299</v>
      </c>
      <c r="Y82">
        <v>0.157350411556098</v>
      </c>
      <c r="Z82" t="s">
        <v>1150</v>
      </c>
      <c r="AA82" t="s">
        <v>1162</v>
      </c>
      <c r="AB82" t="s">
        <v>1163</v>
      </c>
      <c r="AC82" t="s">
        <v>1336</v>
      </c>
      <c r="AD82" t="str">
        <f t="shared" si="3"/>
        <v>[K].HSGFEDELSEVLENQSSQAE.[L]</v>
      </c>
      <c r="AE82" t="s">
        <v>1682</v>
      </c>
      <c r="AF82">
        <f t="shared" si="2"/>
        <v>20</v>
      </c>
      <c r="AG82" t="s">
        <v>1164</v>
      </c>
    </row>
    <row r="83" spans="1:33" x14ac:dyDescent="0.35">
      <c r="A83" t="s">
        <v>230</v>
      </c>
      <c r="B83" t="s">
        <v>231</v>
      </c>
      <c r="C83">
        <v>0</v>
      </c>
      <c r="D83">
        <v>949000</v>
      </c>
      <c r="E83">
        <v>1</v>
      </c>
      <c r="F83">
        <v>-3.6197298906510897E-2</v>
      </c>
      <c r="G83">
        <v>-0.118113666522874</v>
      </c>
      <c r="H83">
        <v>9.6080776145883798E-3</v>
      </c>
      <c r="I83">
        <v>0.81426924516396704</v>
      </c>
      <c r="J83">
        <v>0.46404374426123401</v>
      </c>
      <c r="K83">
        <v>0.906874744664669</v>
      </c>
      <c r="L83">
        <v>0.98896871466843805</v>
      </c>
      <c r="M83">
        <v>0.98704112825138801</v>
      </c>
      <c r="N83">
        <v>0.98378529291231998</v>
      </c>
      <c r="O83" t="s">
        <v>230</v>
      </c>
      <c r="P83">
        <v>-0.27179958064599602</v>
      </c>
      <c r="Q83">
        <v>-6.0458065466053397E-4</v>
      </c>
      <c r="R83">
        <v>1.0300419354003601E-2</v>
      </c>
      <c r="S83">
        <v>-0.37539958064599699</v>
      </c>
      <c r="T83">
        <v>0.239600419354004</v>
      </c>
      <c r="U83">
        <v>-2.4899580645996299E-2</v>
      </c>
      <c r="V83">
        <v>-0.126099580645996</v>
      </c>
      <c r="W83">
        <v>-0.227399580645996</v>
      </c>
      <c r="X83">
        <v>0.16160041935400299</v>
      </c>
      <c r="Y83">
        <v>-5.9895884439020502E-3</v>
      </c>
      <c r="Z83" t="s">
        <v>1150</v>
      </c>
      <c r="AA83" t="s">
        <v>1162</v>
      </c>
      <c r="AB83" t="s">
        <v>1163</v>
      </c>
      <c r="AC83" t="s">
        <v>1185</v>
      </c>
      <c r="AD83" t="str">
        <f t="shared" si="3"/>
        <v>[L].FRGGKSGELEQEEERLS.[K]</v>
      </c>
      <c r="AE83" t="s">
        <v>1740</v>
      </c>
      <c r="AF83">
        <f t="shared" si="2"/>
        <v>17</v>
      </c>
      <c r="AG83" t="s">
        <v>1164</v>
      </c>
    </row>
    <row r="84" spans="1:33" x14ac:dyDescent="0.35">
      <c r="A84" t="s">
        <v>788</v>
      </c>
      <c r="B84" t="s">
        <v>410</v>
      </c>
      <c r="C84">
        <v>15.71682</v>
      </c>
      <c r="D84">
        <v>924000</v>
      </c>
      <c r="E84">
        <v>1</v>
      </c>
      <c r="F84">
        <v>-7.6673509668604201E-2</v>
      </c>
      <c r="G84">
        <v>8.1450806342930296E-2</v>
      </c>
      <c r="H84">
        <v>-0.29567543185978301</v>
      </c>
      <c r="I84">
        <v>0.81450687019571499</v>
      </c>
      <c r="J84">
        <v>0.809077287297439</v>
      </c>
      <c r="K84">
        <v>0.11625068081857599</v>
      </c>
      <c r="L84">
        <v>0.98896871466843805</v>
      </c>
      <c r="M84">
        <v>0.99344438862120799</v>
      </c>
      <c r="N84">
        <v>0.73717215586435003</v>
      </c>
      <c r="O84" t="s">
        <v>788</v>
      </c>
      <c r="P84">
        <v>5.09004193540036E-2</v>
      </c>
      <c r="Q84">
        <v>4.8395419345339301E-2</v>
      </c>
      <c r="R84">
        <v>-0.71009958064599599</v>
      </c>
      <c r="S84">
        <v>-8.3995806459963695E-3</v>
      </c>
      <c r="T84">
        <v>0.69260041935400396</v>
      </c>
      <c r="U84">
        <v>-0.72689958064599602</v>
      </c>
      <c r="V84">
        <v>-0.24409958064599699</v>
      </c>
      <c r="W84">
        <v>0.89060041935400402</v>
      </c>
      <c r="X84">
        <v>0.64560041935400403</v>
      </c>
      <c r="Y84">
        <v>7.2250411556098001E-2</v>
      </c>
      <c r="Z84" t="s">
        <v>1479</v>
      </c>
      <c r="AA84" t="s">
        <v>1162</v>
      </c>
      <c r="AB84" t="s">
        <v>1163</v>
      </c>
      <c r="AC84" t="s">
        <v>1507</v>
      </c>
      <c r="AD84" t="str">
        <f t="shared" si="3"/>
        <v>[R].EDSKEAEKSGEATDGARPQALPEPMQESKAEGN.[N]</v>
      </c>
      <c r="AE84" t="s">
        <v>1961</v>
      </c>
      <c r="AF84">
        <f t="shared" si="2"/>
        <v>33</v>
      </c>
      <c r="AG84" t="s">
        <v>1164</v>
      </c>
    </row>
    <row r="85" spans="1:33" x14ac:dyDescent="0.35">
      <c r="A85" t="s">
        <v>719</v>
      </c>
      <c r="B85" t="s">
        <v>720</v>
      </c>
      <c r="C85">
        <v>28.608499999999999</v>
      </c>
      <c r="D85">
        <v>275000</v>
      </c>
      <c r="E85">
        <v>1</v>
      </c>
      <c r="F85">
        <v>4.5749567245686101E-2</v>
      </c>
      <c r="G85">
        <v>1.6675165330404602E-2</v>
      </c>
      <c r="H85">
        <v>-0.24889980467470599</v>
      </c>
      <c r="I85">
        <v>0.86519337375757699</v>
      </c>
      <c r="J85">
        <v>0.95212404621073599</v>
      </c>
      <c r="K85">
        <v>0.110102687273763</v>
      </c>
      <c r="L85">
        <v>0.99227667735895897</v>
      </c>
      <c r="M85">
        <v>0.99663345557221406</v>
      </c>
      <c r="N85">
        <v>0.73048585545508804</v>
      </c>
      <c r="O85" t="s">
        <v>719</v>
      </c>
      <c r="P85">
        <v>-7.7799580645996305E-2</v>
      </c>
      <c r="Q85">
        <v>-0.71210458065466098</v>
      </c>
      <c r="R85">
        <v>-0.78009958064599605</v>
      </c>
      <c r="S85">
        <v>-0.60839958064599697</v>
      </c>
      <c r="T85">
        <v>0.19460041935400399</v>
      </c>
      <c r="U85">
        <v>-1.078899580646</v>
      </c>
      <c r="V85">
        <v>-0.75609958064599603</v>
      </c>
      <c r="W85">
        <v>0.108600419354004</v>
      </c>
      <c r="X85">
        <v>7.8600419354003595E-2</v>
      </c>
      <c r="Y85">
        <v>-0.41264958844390198</v>
      </c>
      <c r="Z85" t="s">
        <v>1531</v>
      </c>
      <c r="AA85" t="s">
        <v>1162</v>
      </c>
      <c r="AB85" t="s">
        <v>1163</v>
      </c>
      <c r="AC85" t="s">
        <v>1605</v>
      </c>
      <c r="AD85" t="str">
        <f t="shared" si="3"/>
        <v>S.G(+229.16)ELEQEEERLSK(+229.16)EWEDS.K</v>
      </c>
      <c r="AE85" t="s">
        <v>2031</v>
      </c>
      <c r="AF85">
        <f t="shared" si="2"/>
        <v>17</v>
      </c>
      <c r="AG85" t="s">
        <v>1164</v>
      </c>
    </row>
    <row r="86" spans="1:33" x14ac:dyDescent="0.35">
      <c r="A86" t="s">
        <v>731</v>
      </c>
      <c r="B86" t="s">
        <v>732</v>
      </c>
      <c r="C86">
        <v>37.778194999999997</v>
      </c>
      <c r="D86">
        <v>1520000</v>
      </c>
      <c r="E86">
        <v>2</v>
      </c>
      <c r="F86">
        <v>3.9496005994495202E-2</v>
      </c>
      <c r="G86">
        <v>0.398041262203983</v>
      </c>
      <c r="H86">
        <v>-0.246825177051337</v>
      </c>
      <c r="I86">
        <v>0.87818875902738103</v>
      </c>
      <c r="J86">
        <v>0.159110200468462</v>
      </c>
      <c r="K86">
        <v>9.93742957377972E-2</v>
      </c>
      <c r="L86">
        <v>0.99328109436079104</v>
      </c>
      <c r="M86">
        <v>0.98704112825138801</v>
      </c>
      <c r="N86">
        <v>0.72701929255824804</v>
      </c>
      <c r="O86" t="s">
        <v>731</v>
      </c>
      <c r="P86">
        <v>-6.1799580645996201E-2</v>
      </c>
      <c r="Q86">
        <v>0.35789541934534003</v>
      </c>
      <c r="R86">
        <v>-0.37809958064599603</v>
      </c>
      <c r="S86">
        <v>-0.54839958064599603</v>
      </c>
      <c r="T86">
        <v>0.360600419354004</v>
      </c>
      <c r="U86">
        <v>-0.29389958064599703</v>
      </c>
      <c r="V86">
        <v>-0.43409958064599702</v>
      </c>
      <c r="W86">
        <v>0.53760041935400404</v>
      </c>
      <c r="X86">
        <v>0.52160041935400303</v>
      </c>
      <c r="Y86">
        <v>-0.64764958844390197</v>
      </c>
      <c r="Z86" t="s">
        <v>1150</v>
      </c>
      <c r="AA86" t="s">
        <v>1162</v>
      </c>
      <c r="AB86" t="s">
        <v>1163</v>
      </c>
      <c r="AC86" t="s">
        <v>1363</v>
      </c>
      <c r="AD86" t="str">
        <f t="shared" si="3"/>
        <v>[K].HSGFEDELSEVLE.[N]</v>
      </c>
      <c r="AE86" t="s">
        <v>1962</v>
      </c>
      <c r="AF86">
        <f t="shared" si="2"/>
        <v>13</v>
      </c>
      <c r="AG86" t="s">
        <v>1164</v>
      </c>
    </row>
    <row r="87" spans="1:33" x14ac:dyDescent="0.35">
      <c r="A87" t="s">
        <v>430</v>
      </c>
      <c r="B87" t="s">
        <v>431</v>
      </c>
      <c r="C87">
        <v>5.1358899999999998</v>
      </c>
      <c r="D87">
        <v>445000</v>
      </c>
      <c r="E87">
        <v>1</v>
      </c>
      <c r="F87">
        <v>3.2806248098530097E-2</v>
      </c>
      <c r="G87">
        <v>8.5982701000813802E-2</v>
      </c>
      <c r="H87">
        <v>2.4388400972582901E-2</v>
      </c>
      <c r="I87">
        <v>0.88081437064963597</v>
      </c>
      <c r="J87">
        <v>0.70426212738343896</v>
      </c>
      <c r="K87">
        <v>0.83467976728128501</v>
      </c>
      <c r="L87">
        <v>0.99334877032189595</v>
      </c>
      <c r="M87">
        <v>0.98902835812742496</v>
      </c>
      <c r="N87">
        <v>0.96656472355858103</v>
      </c>
      <c r="O87" t="s">
        <v>430</v>
      </c>
      <c r="P87">
        <v>3.3004193540037202E-3</v>
      </c>
      <c r="Q87">
        <v>-0.200104580654661</v>
      </c>
      <c r="R87">
        <v>-0.51509958064599604</v>
      </c>
      <c r="S87">
        <v>-0.43639958064599599</v>
      </c>
      <c r="T87">
        <v>0.54260041935400405</v>
      </c>
      <c r="U87">
        <v>4.5704193540036199E-3</v>
      </c>
      <c r="V87">
        <v>-0.39109958064599698</v>
      </c>
      <c r="W87">
        <v>-0.13965958064599601</v>
      </c>
      <c r="X87">
        <v>-0.15389958064599699</v>
      </c>
      <c r="Y87">
        <v>-0.104549588443902</v>
      </c>
      <c r="Z87" t="s">
        <v>1150</v>
      </c>
      <c r="AA87" t="s">
        <v>1162</v>
      </c>
      <c r="AB87" t="s">
        <v>1163</v>
      </c>
      <c r="AC87" t="s">
        <v>1242</v>
      </c>
      <c r="AD87" t="str">
        <f t="shared" si="3"/>
        <v>[R].LEGQEEEEDNRDSSMKLSF.[R]</v>
      </c>
      <c r="AE87" t="s">
        <v>1869</v>
      </c>
      <c r="AF87">
        <f t="shared" si="2"/>
        <v>19</v>
      </c>
      <c r="AG87" t="s">
        <v>1164</v>
      </c>
    </row>
    <row r="88" spans="1:33" x14ac:dyDescent="0.35">
      <c r="A88" t="s">
        <v>385</v>
      </c>
      <c r="B88" t="s">
        <v>386</v>
      </c>
      <c r="C88">
        <v>4.560981</v>
      </c>
      <c r="D88">
        <v>362000</v>
      </c>
      <c r="E88">
        <v>1</v>
      </c>
      <c r="F88">
        <v>-6.4338751890290605E-2</v>
      </c>
      <c r="G88">
        <v>-3.4195632351043101E-2</v>
      </c>
      <c r="H88">
        <v>-3.7573570508363498E-2</v>
      </c>
      <c r="I88">
        <v>0.89268281856351905</v>
      </c>
      <c r="J88">
        <v>0.94455325562402603</v>
      </c>
      <c r="K88">
        <v>0.88265922751631898</v>
      </c>
      <c r="L88">
        <v>0.99466458607179098</v>
      </c>
      <c r="M88">
        <v>0.99652875211216696</v>
      </c>
      <c r="N88">
        <v>0.97835963282860705</v>
      </c>
      <c r="O88" t="s">
        <v>385</v>
      </c>
      <c r="P88">
        <v>0.934200419354004</v>
      </c>
      <c r="Q88">
        <v>-0.47210458065465999</v>
      </c>
      <c r="R88">
        <v>-8.0995806459962204E-3</v>
      </c>
      <c r="S88">
        <v>0.52960041935400404</v>
      </c>
      <c r="T88">
        <v>1.699600419354</v>
      </c>
      <c r="U88">
        <v>0.362100419354003</v>
      </c>
      <c r="V88">
        <v>8.0200419354003502E-2</v>
      </c>
      <c r="W88">
        <v>1.350600419354</v>
      </c>
      <c r="X88">
        <v>4.3600419354003501E-2</v>
      </c>
      <c r="Y88">
        <v>1.1913504115561</v>
      </c>
      <c r="Z88" t="s">
        <v>1150</v>
      </c>
      <c r="AA88" t="s">
        <v>1162</v>
      </c>
      <c r="AB88" t="s">
        <v>1163</v>
      </c>
      <c r="AC88" t="s">
        <v>1225</v>
      </c>
      <c r="AD88" t="str">
        <f t="shared" si="3"/>
        <v>[K].HSGFEDELSEVLENQ.[S]</v>
      </c>
      <c r="AE88" t="s">
        <v>1843</v>
      </c>
      <c r="AF88">
        <f t="shared" si="2"/>
        <v>15</v>
      </c>
      <c r="AG88" t="s">
        <v>1164</v>
      </c>
    </row>
    <row r="89" spans="1:33" x14ac:dyDescent="0.35">
      <c r="A89" t="s">
        <v>966</v>
      </c>
      <c r="B89" t="s">
        <v>967</v>
      </c>
      <c r="C89">
        <v>6.4591004999999999</v>
      </c>
      <c r="D89">
        <v>314000</v>
      </c>
      <c r="E89">
        <v>38</v>
      </c>
      <c r="F89">
        <v>1.19954361543661E-2</v>
      </c>
      <c r="G89">
        <v>0.109239837734862</v>
      </c>
      <c r="H89">
        <v>-7.1890242847610905E-2</v>
      </c>
      <c r="I89">
        <v>0.92023606520914802</v>
      </c>
      <c r="J89">
        <v>0.38751575180898701</v>
      </c>
      <c r="K89">
        <v>0.278255195717929</v>
      </c>
      <c r="L89">
        <v>0.99612720508776398</v>
      </c>
      <c r="M89">
        <v>0.98704112825138801</v>
      </c>
      <c r="N89">
        <v>0.799994602403588</v>
      </c>
      <c r="O89" t="s">
        <v>966</v>
      </c>
      <c r="P89">
        <v>-1.67995806459963E-2</v>
      </c>
      <c r="Q89">
        <v>-9.8104580654660697E-2</v>
      </c>
      <c r="R89">
        <v>0.14120041935400399</v>
      </c>
      <c r="S89">
        <v>-0.21939958064599699</v>
      </c>
      <c r="T89">
        <v>-6.2699580645996303E-2</v>
      </c>
      <c r="U89">
        <v>-9.0299580645996302E-2</v>
      </c>
      <c r="V89">
        <v>-0.17209958064599601</v>
      </c>
      <c r="W89">
        <v>0.203600419354003</v>
      </c>
      <c r="X89">
        <v>-2.33995806459967E-2</v>
      </c>
      <c r="Y89">
        <v>-0.18964958844390201</v>
      </c>
      <c r="Z89" t="s">
        <v>1150</v>
      </c>
      <c r="AA89" t="s">
        <v>1162</v>
      </c>
      <c r="AB89" t="s">
        <v>1163</v>
      </c>
      <c r="AC89" t="s">
        <v>1446</v>
      </c>
      <c r="AD89" t="str">
        <f t="shared" si="3"/>
        <v>[K].HSGFEDELSEVLENQSSQAELKEAVEEPSSKDVME.[K]</v>
      </c>
      <c r="AE89" t="s">
        <v>1731</v>
      </c>
      <c r="AF89">
        <f t="shared" si="2"/>
        <v>35</v>
      </c>
      <c r="AG89" t="s">
        <v>1164</v>
      </c>
    </row>
    <row r="90" spans="1:33" x14ac:dyDescent="0.35">
      <c r="A90" t="s">
        <v>767</v>
      </c>
      <c r="B90" t="s">
        <v>145</v>
      </c>
      <c r="C90">
        <v>5.4264000000000001</v>
      </c>
      <c r="D90">
        <v>982000</v>
      </c>
      <c r="E90">
        <v>1</v>
      </c>
      <c r="F90">
        <v>3.9963812230978099E-2</v>
      </c>
      <c r="G90">
        <v>0.405244111223101</v>
      </c>
      <c r="H90">
        <v>-0.12072324795796199</v>
      </c>
      <c r="I90">
        <v>0.93354966334322298</v>
      </c>
      <c r="J90">
        <v>0.42160500861553601</v>
      </c>
      <c r="K90">
        <v>0.63920024221458005</v>
      </c>
      <c r="L90">
        <v>0.99612720508776398</v>
      </c>
      <c r="M90">
        <v>0.98704112825138801</v>
      </c>
      <c r="N90">
        <v>0.91934312211583402</v>
      </c>
      <c r="O90" t="s">
        <v>767</v>
      </c>
      <c r="P90">
        <v>0.33720041935400402</v>
      </c>
      <c r="Q90">
        <v>-0.169104580654661</v>
      </c>
      <c r="R90">
        <v>-0.88509958064599603</v>
      </c>
      <c r="S90">
        <v>-1.6123995806460001</v>
      </c>
      <c r="T90">
        <v>0.91960041935400405</v>
      </c>
      <c r="U90">
        <v>-0.46889958064599602</v>
      </c>
      <c r="V90">
        <v>-1.0210995806459999</v>
      </c>
      <c r="W90">
        <v>6.6004193540037297E-3</v>
      </c>
      <c r="X90">
        <v>-0.24179958064599599</v>
      </c>
      <c r="Y90">
        <v>0.189350411556098</v>
      </c>
      <c r="Z90" t="s">
        <v>1150</v>
      </c>
      <c r="AA90" t="s">
        <v>1162</v>
      </c>
      <c r="AB90" t="s">
        <v>1163</v>
      </c>
      <c r="AC90" t="s">
        <v>1375</v>
      </c>
      <c r="AD90" t="str">
        <f t="shared" si="3"/>
        <v>[S].SREDSLEAGLPLQV.[R]</v>
      </c>
      <c r="AE90" t="s">
        <v>1872</v>
      </c>
      <c r="AF90">
        <f t="shared" si="2"/>
        <v>14</v>
      </c>
      <c r="AG90" t="s">
        <v>1164</v>
      </c>
    </row>
    <row r="91" spans="1:33" x14ac:dyDescent="0.35">
      <c r="A91" t="s">
        <v>953</v>
      </c>
      <c r="B91" t="s">
        <v>954</v>
      </c>
      <c r="C91">
        <v>5.0288820000000003</v>
      </c>
      <c r="D91">
        <v>138000</v>
      </c>
      <c r="E91">
        <v>3</v>
      </c>
      <c r="F91">
        <v>-2.06593786396208E-2</v>
      </c>
      <c r="G91">
        <v>-0.43013719931830102</v>
      </c>
      <c r="H91">
        <v>-0.16281786252025801</v>
      </c>
      <c r="I91">
        <v>0.95053487082174104</v>
      </c>
      <c r="J91">
        <v>0.23112278728886401</v>
      </c>
      <c r="K91">
        <v>0.371506857252342</v>
      </c>
      <c r="L91">
        <v>0.99647099698956598</v>
      </c>
      <c r="M91">
        <v>0.98704112825138801</v>
      </c>
      <c r="N91">
        <v>0.83625066204662402</v>
      </c>
      <c r="O91" t="s">
        <v>953</v>
      </c>
      <c r="P91">
        <v>-1.185799580646</v>
      </c>
      <c r="Q91">
        <v>-0.24710458065466101</v>
      </c>
      <c r="R91">
        <v>-0.29709958064599601</v>
      </c>
      <c r="S91">
        <v>0.30216041935400401</v>
      </c>
      <c r="T91">
        <v>0.63460041935400402</v>
      </c>
      <c r="U91">
        <v>-0.64989958064599596</v>
      </c>
      <c r="V91">
        <v>-0.17909958064599699</v>
      </c>
      <c r="W91">
        <v>0.37760041935400401</v>
      </c>
      <c r="X91">
        <v>0.35360041935400299</v>
      </c>
      <c r="Y91">
        <v>-0.492649588443902</v>
      </c>
      <c r="Z91" t="s">
        <v>1150</v>
      </c>
      <c r="AA91" t="s">
        <v>1162</v>
      </c>
      <c r="AB91" t="s">
        <v>1163</v>
      </c>
      <c r="AC91" t="s">
        <v>1443</v>
      </c>
      <c r="AD91" t="str">
        <f t="shared" si="3"/>
        <v>[H].SGFEDELSEVLENQSSQAELKEAVEEPSSKDVME.[K]</v>
      </c>
      <c r="AE91" t="s">
        <v>1735</v>
      </c>
      <c r="AF91">
        <f t="shared" si="2"/>
        <v>34</v>
      </c>
      <c r="AG91" t="s">
        <v>1164</v>
      </c>
    </row>
    <row r="92" spans="1:33" x14ac:dyDescent="0.35">
      <c r="A92" t="s">
        <v>181</v>
      </c>
      <c r="B92" t="s">
        <v>182</v>
      </c>
      <c r="C92">
        <v>31.6662</v>
      </c>
      <c r="D92">
        <v>457000</v>
      </c>
      <c r="E92">
        <v>4</v>
      </c>
      <c r="F92">
        <v>-8.6354755130432503E-3</v>
      </c>
      <c r="G92">
        <v>0.16957089185445101</v>
      </c>
      <c r="H92">
        <v>-0.13218381744559299</v>
      </c>
      <c r="I92">
        <v>0.95919052087626</v>
      </c>
      <c r="J92">
        <v>0.34342166172321498</v>
      </c>
      <c r="K92">
        <v>0.16693371073744601</v>
      </c>
      <c r="L92">
        <v>0.99695325162975501</v>
      </c>
      <c r="M92">
        <v>0.98704112825138801</v>
      </c>
      <c r="N92">
        <v>0.76012410391416396</v>
      </c>
      <c r="O92" t="s">
        <v>181</v>
      </c>
      <c r="P92">
        <v>-0.13579958064599601</v>
      </c>
      <c r="Q92">
        <v>8.9995419345339195E-2</v>
      </c>
      <c r="R92">
        <v>1.9200419354003701E-2</v>
      </c>
      <c r="S92">
        <v>-0.61539958064599598</v>
      </c>
      <c r="T92">
        <v>0.238600419354004</v>
      </c>
      <c r="U92">
        <v>-0.19189958064599599</v>
      </c>
      <c r="V92">
        <v>-0.190099580645996</v>
      </c>
      <c r="W92">
        <v>0.27460041935400398</v>
      </c>
      <c r="X92">
        <v>-4.2399580645996499E-2</v>
      </c>
      <c r="Y92">
        <v>-0.12964958844390201</v>
      </c>
      <c r="Z92" t="s">
        <v>1531</v>
      </c>
      <c r="AA92" t="s">
        <v>1162</v>
      </c>
      <c r="AB92" t="s">
        <v>1163</v>
      </c>
      <c r="AC92" t="s">
        <v>1548</v>
      </c>
      <c r="AD92" t="str">
        <f t="shared" si="3"/>
        <v>R.E(+229.16)DSK(+229.16)EAEK(+229.16)SG.E</v>
      </c>
      <c r="AE92" t="s">
        <v>2032</v>
      </c>
      <c r="AF92">
        <f t="shared" si="2"/>
        <v>10</v>
      </c>
      <c r="AG92" t="s">
        <v>1164</v>
      </c>
    </row>
    <row r="93" spans="1:33" x14ac:dyDescent="0.35">
      <c r="A93" t="s">
        <v>199</v>
      </c>
      <c r="B93" t="s">
        <v>200</v>
      </c>
      <c r="C93">
        <v>34.84843</v>
      </c>
      <c r="D93">
        <v>921000</v>
      </c>
      <c r="E93">
        <v>2</v>
      </c>
      <c r="F93">
        <v>-3.5453046032382202E-3</v>
      </c>
      <c r="G93">
        <v>-5.3862014101952599E-2</v>
      </c>
      <c r="H93">
        <v>4.3716708129497303E-3</v>
      </c>
      <c r="I93">
        <v>0.97607590834584601</v>
      </c>
      <c r="J93">
        <v>0.66057848097521599</v>
      </c>
      <c r="K93">
        <v>0.94477043619523804</v>
      </c>
      <c r="L93">
        <v>0.99750189859647098</v>
      </c>
      <c r="M93">
        <v>0.98707743334463505</v>
      </c>
      <c r="N93">
        <v>0.98992799331488401</v>
      </c>
      <c r="O93" t="s">
        <v>199</v>
      </c>
      <c r="P93">
        <v>-6.1799580645996201E-2</v>
      </c>
      <c r="Q93">
        <v>-5.1704580654660597E-2</v>
      </c>
      <c r="R93">
        <v>0.25390041935400398</v>
      </c>
      <c r="S93">
        <v>2.16004193540036E-2</v>
      </c>
      <c r="T93">
        <v>-5.5199580645996303E-2</v>
      </c>
      <c r="U93">
        <v>7.8300419354003697E-2</v>
      </c>
      <c r="V93">
        <v>-2.2199580645996399E-2</v>
      </c>
      <c r="W93">
        <v>6.0041935400382803E-4</v>
      </c>
      <c r="X93">
        <v>0.15060041935400301</v>
      </c>
      <c r="Y93">
        <v>-8.5449588443902005E-2</v>
      </c>
      <c r="Z93" t="s">
        <v>1150</v>
      </c>
      <c r="AA93" t="s">
        <v>1162</v>
      </c>
      <c r="AB93" t="s">
        <v>1163</v>
      </c>
      <c r="AC93" t="s">
        <v>1180</v>
      </c>
      <c r="AD93" t="str">
        <f t="shared" si="3"/>
        <v>[E].EEDNRDSSMKL.[S]</v>
      </c>
      <c r="AE93" t="s">
        <v>1844</v>
      </c>
      <c r="AF93">
        <f t="shared" si="2"/>
        <v>11</v>
      </c>
      <c r="AG93" t="s">
        <v>1164</v>
      </c>
    </row>
    <row r="94" spans="1:33" x14ac:dyDescent="0.35">
      <c r="A94" t="s">
        <v>362</v>
      </c>
      <c r="B94" t="s">
        <v>228</v>
      </c>
      <c r="C94">
        <v>17.953150000000001</v>
      </c>
      <c r="D94">
        <v>1270000</v>
      </c>
      <c r="E94">
        <v>1</v>
      </c>
      <c r="F94">
        <v>6.9212196332293398E-3</v>
      </c>
      <c r="G94">
        <v>0.136462629744699</v>
      </c>
      <c r="H94">
        <v>-9.9428943444533693E-2</v>
      </c>
      <c r="I94">
        <v>0.97677807959176699</v>
      </c>
      <c r="J94">
        <v>0.58146673744363297</v>
      </c>
      <c r="K94">
        <v>0.44174700575563502</v>
      </c>
      <c r="L94">
        <v>0.99750189859647098</v>
      </c>
      <c r="M94">
        <v>0.98704112825138801</v>
      </c>
      <c r="N94">
        <v>0.85861125365977697</v>
      </c>
      <c r="O94" t="s">
        <v>362</v>
      </c>
      <c r="P94">
        <v>-4.6995806459963702E-3</v>
      </c>
      <c r="Q94">
        <v>-0.37710458065466002</v>
      </c>
      <c r="R94">
        <v>-0.48109958064599601</v>
      </c>
      <c r="S94">
        <v>-0.46139958064599701</v>
      </c>
      <c r="T94">
        <v>0.19660041935400399</v>
      </c>
      <c r="U94">
        <v>-0.52289958064599695</v>
      </c>
      <c r="V94">
        <v>-0.76509958064599703</v>
      </c>
      <c r="W94">
        <v>0.26760041935400403</v>
      </c>
      <c r="X94">
        <v>-5.53995806459966E-2</v>
      </c>
      <c r="Y94">
        <v>-2.5749588443902099E-2</v>
      </c>
      <c r="Z94" t="s">
        <v>1150</v>
      </c>
      <c r="AA94" t="s">
        <v>1162</v>
      </c>
      <c r="AB94" t="s">
        <v>1163</v>
      </c>
      <c r="AC94" t="s">
        <v>1218</v>
      </c>
      <c r="AD94" t="str">
        <f t="shared" si="3"/>
        <v>[L].EGQEEEEDNRDSSMKLSF.[R]</v>
      </c>
      <c r="AE94" t="s">
        <v>1865</v>
      </c>
      <c r="AF94">
        <f t="shared" si="2"/>
        <v>18</v>
      </c>
      <c r="AG94" t="s">
        <v>1164</v>
      </c>
    </row>
    <row r="95" spans="1:33" x14ac:dyDescent="0.35">
      <c r="A95" t="s">
        <v>144</v>
      </c>
      <c r="B95" t="s">
        <v>145</v>
      </c>
      <c r="C95">
        <v>57.605840000000001</v>
      </c>
      <c r="D95">
        <v>223000</v>
      </c>
      <c r="E95">
        <v>1</v>
      </c>
      <c r="F95">
        <v>1.2403413333971901E-2</v>
      </c>
      <c r="G95">
        <v>0.66872644742977705</v>
      </c>
      <c r="H95">
        <v>3.3755391455512498E-2</v>
      </c>
      <c r="I95">
        <v>0.97694009700513795</v>
      </c>
      <c r="J95">
        <v>0.15608998841931401</v>
      </c>
      <c r="K95">
        <v>0.882902117333626</v>
      </c>
      <c r="L95">
        <v>0.99750189859647098</v>
      </c>
      <c r="M95">
        <v>0.98704112825138801</v>
      </c>
      <c r="N95">
        <v>0.97843010554641496</v>
      </c>
      <c r="O95" t="s">
        <v>144</v>
      </c>
      <c r="P95">
        <v>1.0652004193539999</v>
      </c>
      <c r="Q95">
        <v>0.55189541934533903</v>
      </c>
      <c r="R95">
        <v>-0.95709958064599598</v>
      </c>
      <c r="S95">
        <v>-0.892399580645997</v>
      </c>
      <c r="T95">
        <v>0.79760041935400405</v>
      </c>
      <c r="U95">
        <v>0.298100419354004</v>
      </c>
      <c r="V95">
        <v>-0.229099580645997</v>
      </c>
      <c r="W95">
        <v>0.13360041935400399</v>
      </c>
      <c r="X95">
        <v>-0.46739958064599701</v>
      </c>
      <c r="Y95">
        <v>0.74735041155609805</v>
      </c>
      <c r="Z95" t="s">
        <v>1479</v>
      </c>
      <c r="AA95" t="s">
        <v>1162</v>
      </c>
      <c r="AB95" t="s">
        <v>1163</v>
      </c>
      <c r="AC95" t="s">
        <v>1375</v>
      </c>
      <c r="AD95" t="str">
        <f t="shared" si="3"/>
        <v>[S].SREDSLEAGLPLQV.[R]</v>
      </c>
      <c r="AE95" t="s">
        <v>1872</v>
      </c>
      <c r="AF95">
        <f t="shared" si="2"/>
        <v>14</v>
      </c>
      <c r="AG95" t="s">
        <v>1164</v>
      </c>
    </row>
    <row r="96" spans="1:33" x14ac:dyDescent="0.35">
      <c r="A96" t="s">
        <v>654</v>
      </c>
      <c r="B96" t="s">
        <v>52</v>
      </c>
      <c r="C96">
        <v>0</v>
      </c>
      <c r="D96">
        <v>1360000</v>
      </c>
      <c r="E96">
        <v>1</v>
      </c>
      <c r="F96">
        <v>6.2253507401303599E-3</v>
      </c>
      <c r="G96">
        <v>0.213731290677734</v>
      </c>
      <c r="H96">
        <v>-0.32283020984627198</v>
      </c>
      <c r="I96">
        <v>0.98374853331920098</v>
      </c>
      <c r="J96">
        <v>0.50367802512198201</v>
      </c>
      <c r="K96">
        <v>7.3807179188201594E-2</v>
      </c>
      <c r="L96">
        <v>0.99783747072047702</v>
      </c>
      <c r="M96">
        <v>0.98704112825138801</v>
      </c>
      <c r="N96">
        <v>0.70638911059602905</v>
      </c>
      <c r="O96" t="s">
        <v>654</v>
      </c>
      <c r="P96">
        <v>0.16740041935400399</v>
      </c>
      <c r="Q96">
        <v>-0.47410458065465999</v>
      </c>
      <c r="R96">
        <v>-0.74209958064599602</v>
      </c>
      <c r="S96">
        <v>-0.86239958064599698</v>
      </c>
      <c r="T96">
        <v>0.67660041935400395</v>
      </c>
      <c r="U96">
        <v>-0.77889958064599696</v>
      </c>
      <c r="V96">
        <v>-0.43609958064599702</v>
      </c>
      <c r="W96">
        <v>0.44060041935400301</v>
      </c>
      <c r="X96">
        <v>9.9600419354003503E-2</v>
      </c>
      <c r="Y96">
        <v>-0.39364958844390202</v>
      </c>
      <c r="Z96" t="s">
        <v>1150</v>
      </c>
      <c r="AA96" t="s">
        <v>1162</v>
      </c>
      <c r="AB96" t="s">
        <v>1163</v>
      </c>
      <c r="AC96" t="s">
        <v>1329</v>
      </c>
      <c r="AD96" t="str">
        <f t="shared" si="3"/>
        <v>[L].EGQEEEEDNRDSSMKLS.[F]</v>
      </c>
      <c r="AE96" t="s">
        <v>1927</v>
      </c>
      <c r="AF96">
        <f t="shared" si="2"/>
        <v>17</v>
      </c>
      <c r="AG96" t="s">
        <v>1164</v>
      </c>
    </row>
    <row r="97" spans="1:33" x14ac:dyDescent="0.35">
      <c r="A97" t="s">
        <v>453</v>
      </c>
      <c r="B97" t="s">
        <v>176</v>
      </c>
      <c r="C97">
        <v>43.193069999999999</v>
      </c>
      <c r="D97">
        <v>542000</v>
      </c>
      <c r="E97">
        <v>1</v>
      </c>
      <c r="F97">
        <v>5.7039831599861304E-3</v>
      </c>
      <c r="G97">
        <v>-0.157938794746109</v>
      </c>
      <c r="H97">
        <v>-6.52509681583614E-2</v>
      </c>
      <c r="I97">
        <v>0.98689640680770097</v>
      </c>
      <c r="J97">
        <v>0.66116988400361698</v>
      </c>
      <c r="K97">
        <v>0.72582921149288504</v>
      </c>
      <c r="L97">
        <v>0.99903625980225397</v>
      </c>
      <c r="M97">
        <v>0.98707743334463505</v>
      </c>
      <c r="N97">
        <v>0.943434813360574</v>
      </c>
      <c r="O97" t="s">
        <v>453</v>
      </c>
      <c r="P97">
        <v>0.45720041935400402</v>
      </c>
      <c r="Q97">
        <v>0.22589541934533999</v>
      </c>
      <c r="R97">
        <v>-1.2099580645996399E-2</v>
      </c>
      <c r="S97">
        <v>-0.84239958064599596</v>
      </c>
      <c r="T97">
        <v>0.85160041935400399</v>
      </c>
      <c r="U97">
        <v>-0.14589958064599601</v>
      </c>
      <c r="V97">
        <v>0.32890041935400399</v>
      </c>
      <c r="W97">
        <v>-0.41539958064599602</v>
      </c>
      <c r="X97">
        <v>0.231600419354003</v>
      </c>
      <c r="Y97">
        <v>0.692350411556098</v>
      </c>
      <c r="Z97" t="s">
        <v>1531</v>
      </c>
      <c r="AA97" t="s">
        <v>1162</v>
      </c>
      <c r="AB97" t="s">
        <v>1163</v>
      </c>
      <c r="AC97" t="s">
        <v>1583</v>
      </c>
      <c r="AD97" t="str">
        <f t="shared" si="3"/>
        <v>M.D(+229.16)QLAK(+229.16)ELT.A</v>
      </c>
      <c r="AE97" t="s">
        <v>2033</v>
      </c>
      <c r="AF97">
        <f t="shared" si="2"/>
        <v>8</v>
      </c>
      <c r="AG97" t="s">
        <v>1164</v>
      </c>
    </row>
    <row r="98" spans="1:33" x14ac:dyDescent="0.35">
      <c r="A98" t="s">
        <v>718</v>
      </c>
      <c r="B98" t="s">
        <v>141</v>
      </c>
      <c r="C98">
        <v>0</v>
      </c>
      <c r="D98">
        <v>1270000</v>
      </c>
      <c r="E98">
        <v>1</v>
      </c>
      <c r="F98">
        <v>-0.63241524758836398</v>
      </c>
      <c r="G98">
        <v>0.48273812830961799</v>
      </c>
      <c r="H98">
        <v>-0.163113485280621</v>
      </c>
      <c r="I98">
        <v>9.2763695748722102E-3</v>
      </c>
      <c r="J98">
        <v>3.6614016197130499E-2</v>
      </c>
      <c r="K98">
        <v>0.142220324804265</v>
      </c>
      <c r="L98">
        <v>0.93116803245621005</v>
      </c>
      <c r="M98">
        <v>0.98704112825138801</v>
      </c>
      <c r="N98">
        <v>0.75006321459300496</v>
      </c>
      <c r="O98" t="s">
        <v>718</v>
      </c>
      <c r="P98">
        <v>0.33620041935400402</v>
      </c>
      <c r="Q98">
        <v>6.79541934533934E-3</v>
      </c>
      <c r="R98">
        <v>-0.86009958064599601</v>
      </c>
      <c r="S98">
        <v>-0.84239958064599596</v>
      </c>
      <c r="T98">
        <v>-0.141699580645996</v>
      </c>
      <c r="U98">
        <v>0.15710041935400401</v>
      </c>
      <c r="V98">
        <v>0.29390041935400302</v>
      </c>
      <c r="W98">
        <v>0.64260041935400403</v>
      </c>
      <c r="X98">
        <v>0.33060041935400403</v>
      </c>
      <c r="Y98">
        <v>0.33635041155609802</v>
      </c>
      <c r="Z98" t="s">
        <v>1150</v>
      </c>
      <c r="AA98" t="s">
        <v>1166</v>
      </c>
      <c r="AB98" t="s">
        <v>1167</v>
      </c>
      <c r="AC98" t="s">
        <v>1357</v>
      </c>
      <c r="AD98" t="str">
        <f t="shared" si="3"/>
        <v>[E].SKGQPRSQEESEEGEEDAT.[S]</v>
      </c>
      <c r="AE98" t="s">
        <v>1845</v>
      </c>
      <c r="AF98">
        <f t="shared" si="2"/>
        <v>19</v>
      </c>
      <c r="AG98" t="s">
        <v>1168</v>
      </c>
    </row>
    <row r="99" spans="1:33" x14ac:dyDescent="0.35">
      <c r="A99" t="s">
        <v>897</v>
      </c>
      <c r="B99" t="s">
        <v>898</v>
      </c>
      <c r="C99">
        <v>11.848240000000001</v>
      </c>
      <c r="D99">
        <v>368000</v>
      </c>
      <c r="E99">
        <v>3</v>
      </c>
      <c r="F99">
        <v>-0.68675174333156097</v>
      </c>
      <c r="G99">
        <v>0.22370188901785601</v>
      </c>
      <c r="H99">
        <v>-7.4809733470111994E-2</v>
      </c>
      <c r="I99">
        <v>1.1483037467580099E-2</v>
      </c>
      <c r="J99">
        <v>0.33881543332904401</v>
      </c>
      <c r="K99">
        <v>0.52982615615060902</v>
      </c>
      <c r="L99">
        <v>0.93116803245621005</v>
      </c>
      <c r="M99">
        <v>0.98704112825138801</v>
      </c>
      <c r="N99">
        <v>0.88898333571354304</v>
      </c>
      <c r="O99" t="s">
        <v>897</v>
      </c>
      <c r="P99">
        <v>0.90420041935400397</v>
      </c>
      <c r="Q99">
        <v>3.2775419345339299E-2</v>
      </c>
      <c r="R99">
        <v>-0.14909958064599599</v>
      </c>
      <c r="S99">
        <v>-4.3995806459965299E-3</v>
      </c>
      <c r="T99">
        <v>0.64760041935400403</v>
      </c>
      <c r="U99">
        <v>1.0511004193539999</v>
      </c>
      <c r="V99">
        <v>1.158900419354</v>
      </c>
      <c r="W99">
        <v>1.0306004193539999</v>
      </c>
      <c r="X99">
        <v>0.79460041935400305</v>
      </c>
      <c r="Y99">
        <v>0.87535041155609805</v>
      </c>
      <c r="Z99" t="s">
        <v>1150</v>
      </c>
      <c r="AA99" t="s">
        <v>1166</v>
      </c>
      <c r="AB99" t="s">
        <v>1167</v>
      </c>
      <c r="AC99" t="s">
        <v>1425</v>
      </c>
      <c r="AD99" t="str">
        <f t="shared" si="3"/>
        <v>[E].SKGQPRSQEESEEGEEDATSEVD.[K]</v>
      </c>
      <c r="AE99" t="s">
        <v>1741</v>
      </c>
      <c r="AF99">
        <f t="shared" si="2"/>
        <v>23</v>
      </c>
      <c r="AG99" t="s">
        <v>1168</v>
      </c>
    </row>
    <row r="100" spans="1:33" x14ac:dyDescent="0.35">
      <c r="A100" t="s">
        <v>540</v>
      </c>
      <c r="B100" t="s">
        <v>541</v>
      </c>
      <c r="C100">
        <v>42.790120000000002</v>
      </c>
      <c r="D100">
        <v>1340000</v>
      </c>
      <c r="E100">
        <v>1</v>
      </c>
      <c r="F100">
        <v>-0.50466638723622104</v>
      </c>
      <c r="G100">
        <v>-0.24653138731388299</v>
      </c>
      <c r="H100">
        <v>5.3963197116153598E-2</v>
      </c>
      <c r="I100">
        <v>2.2518283226711001E-2</v>
      </c>
      <c r="J100">
        <v>0.222139565782703</v>
      </c>
      <c r="K100">
        <v>0.59176017822600202</v>
      </c>
      <c r="L100">
        <v>0.93116803245621005</v>
      </c>
      <c r="M100">
        <v>0.98704112825138801</v>
      </c>
      <c r="N100">
        <v>0.90977094036030404</v>
      </c>
      <c r="O100" t="s">
        <v>540</v>
      </c>
      <c r="P100">
        <v>-7.6799580645996401E-2</v>
      </c>
      <c r="Q100">
        <v>-0.91310458065466105</v>
      </c>
      <c r="R100">
        <v>-0.36009958064599601</v>
      </c>
      <c r="S100">
        <v>-0.107399580645996</v>
      </c>
      <c r="T100">
        <v>7.9600419354003499E-2</v>
      </c>
      <c r="U100">
        <v>0.21610041935400401</v>
      </c>
      <c r="V100">
        <v>0.15790041935400301</v>
      </c>
      <c r="W100">
        <v>0.115600419354004</v>
      </c>
      <c r="X100">
        <v>0.18760041935400401</v>
      </c>
      <c r="Y100">
        <v>0.43535041155609799</v>
      </c>
      <c r="Z100" t="s">
        <v>1150</v>
      </c>
      <c r="AA100" t="s">
        <v>1166</v>
      </c>
      <c r="AB100" t="s">
        <v>1167</v>
      </c>
      <c r="AC100" t="s">
        <v>1280</v>
      </c>
      <c r="AD100" t="str">
        <f t="shared" si="3"/>
        <v>[R].AYFMSDTREE.[K]</v>
      </c>
      <c r="AE100" t="s">
        <v>1742</v>
      </c>
      <c r="AF100">
        <f t="shared" si="2"/>
        <v>10</v>
      </c>
      <c r="AG100" t="s">
        <v>1168</v>
      </c>
    </row>
    <row r="101" spans="1:33" x14ac:dyDescent="0.35">
      <c r="A101" t="s">
        <v>772</v>
      </c>
      <c r="B101" t="s">
        <v>178</v>
      </c>
      <c r="C101">
        <v>21.260760000000001</v>
      </c>
      <c r="D101">
        <v>639000</v>
      </c>
      <c r="E101">
        <v>1</v>
      </c>
      <c r="F101">
        <v>-1.0029142504144</v>
      </c>
      <c r="G101">
        <v>-9.3651045494678495E-2</v>
      </c>
      <c r="H101">
        <v>-0.25983239306990302</v>
      </c>
      <c r="I101">
        <v>2.45040150000383E-2</v>
      </c>
      <c r="J101">
        <v>0.81077706950791995</v>
      </c>
      <c r="K101">
        <v>0.219900145005647</v>
      </c>
      <c r="L101">
        <v>0.93116803245621005</v>
      </c>
      <c r="M101">
        <v>0.99344438862120799</v>
      </c>
      <c r="N101">
        <v>0.77904809359872496</v>
      </c>
      <c r="O101" t="s">
        <v>772</v>
      </c>
      <c r="P101">
        <v>-1.185799580646</v>
      </c>
      <c r="Q101">
        <v>0.17989541934533901</v>
      </c>
      <c r="R101">
        <v>-1.2770995806459999</v>
      </c>
      <c r="S101">
        <v>-0.90239958064599601</v>
      </c>
      <c r="T101">
        <v>0.26760041935400403</v>
      </c>
      <c r="U101">
        <v>-0.21489958064599601</v>
      </c>
      <c r="V101">
        <v>0.63490041935400299</v>
      </c>
      <c r="W101">
        <v>0.54060041935400305</v>
      </c>
      <c r="X101">
        <v>1.1616004193539999</v>
      </c>
      <c r="Y101">
        <v>0.133350411556098</v>
      </c>
      <c r="Z101" t="s">
        <v>1150</v>
      </c>
      <c r="AA101" t="s">
        <v>1166</v>
      </c>
      <c r="AB101" t="s">
        <v>1167</v>
      </c>
      <c r="AC101" t="s">
        <v>1377</v>
      </c>
      <c r="AD101" t="str">
        <f t="shared" si="3"/>
        <v>[H].ESSSRGEAGAPGEEDIQGPTKA.[D]</v>
      </c>
      <c r="AE101" t="s">
        <v>1829</v>
      </c>
      <c r="AF101">
        <f t="shared" si="2"/>
        <v>22</v>
      </c>
      <c r="AG101" t="s">
        <v>1168</v>
      </c>
    </row>
    <row r="102" spans="1:33" x14ac:dyDescent="0.35">
      <c r="A102" t="s">
        <v>446</v>
      </c>
      <c r="B102" t="s">
        <v>447</v>
      </c>
      <c r="C102">
        <v>14.48085</v>
      </c>
      <c r="D102">
        <v>95700</v>
      </c>
      <c r="E102">
        <v>1</v>
      </c>
      <c r="F102">
        <v>-0.46980741287238198</v>
      </c>
      <c r="G102">
        <v>0.15436604857571701</v>
      </c>
      <c r="H102">
        <v>2.7298404261104098E-2</v>
      </c>
      <c r="I102">
        <v>3.01414707241849E-2</v>
      </c>
      <c r="J102">
        <v>0.43041855639023802</v>
      </c>
      <c r="K102">
        <v>0.78403265138682099</v>
      </c>
      <c r="L102">
        <v>0.93116803245621005</v>
      </c>
      <c r="M102">
        <v>0.98704112825138801</v>
      </c>
      <c r="N102">
        <v>0.95754498379639197</v>
      </c>
      <c r="O102" t="s">
        <v>446</v>
      </c>
      <c r="P102">
        <v>0.19920041935400401</v>
      </c>
      <c r="Q102">
        <v>0.69189541934533905</v>
      </c>
      <c r="R102">
        <v>-0.23609958064599601</v>
      </c>
      <c r="S102">
        <v>-4.9399580645996401E-2</v>
      </c>
      <c r="T102">
        <v>0.21860041935400401</v>
      </c>
      <c r="U102">
        <v>0.72610041935400305</v>
      </c>
      <c r="V102">
        <v>0.72590041935400296</v>
      </c>
      <c r="W102">
        <v>0.365600419354004</v>
      </c>
      <c r="X102">
        <v>0.70360041935400397</v>
      </c>
      <c r="Y102">
        <v>0.63535041155609795</v>
      </c>
      <c r="Z102" t="s">
        <v>1150</v>
      </c>
      <c r="AA102" t="s">
        <v>1166</v>
      </c>
      <c r="AB102" t="s">
        <v>1167</v>
      </c>
      <c r="AC102" t="s">
        <v>1250</v>
      </c>
      <c r="AD102" t="str">
        <f t="shared" si="3"/>
        <v>[L].NYGEEGAPGKWQQQ.[G]</v>
      </c>
      <c r="AE102" t="s">
        <v>1964</v>
      </c>
      <c r="AF102">
        <f t="shared" si="2"/>
        <v>14</v>
      </c>
      <c r="AG102" t="s">
        <v>1168</v>
      </c>
    </row>
    <row r="103" spans="1:33" x14ac:dyDescent="0.35">
      <c r="A103" t="s">
        <v>1081</v>
      </c>
      <c r="B103" t="s">
        <v>140</v>
      </c>
      <c r="C103">
        <v>19.103750000000002</v>
      </c>
      <c r="D103">
        <v>239000</v>
      </c>
      <c r="E103">
        <v>1</v>
      </c>
      <c r="F103">
        <v>-0.32033711371596901</v>
      </c>
      <c r="G103">
        <v>0.417807629760587</v>
      </c>
      <c r="H103">
        <v>-2.53631280489157E-2</v>
      </c>
      <c r="I103">
        <v>3.3383178985519402E-2</v>
      </c>
      <c r="J103">
        <v>1.15518191244728E-2</v>
      </c>
      <c r="K103">
        <v>0.71613064519244696</v>
      </c>
      <c r="L103">
        <v>0.93116803245621005</v>
      </c>
      <c r="M103">
        <v>0.98704112825138801</v>
      </c>
      <c r="N103">
        <v>0.94037990792812898</v>
      </c>
      <c r="O103" t="s">
        <v>1081</v>
      </c>
      <c r="P103">
        <v>9.00704193540037E-2</v>
      </c>
      <c r="Q103">
        <v>0.41489541934534002</v>
      </c>
      <c r="R103">
        <v>-0.43409958064599602</v>
      </c>
      <c r="S103">
        <v>-0.33339958064599601</v>
      </c>
      <c r="T103">
        <v>-0.29039958064599602</v>
      </c>
      <c r="U103">
        <v>0.298100419354004</v>
      </c>
      <c r="V103">
        <v>7.3600419354003493E-2</v>
      </c>
      <c r="W103">
        <v>0.38560041935400402</v>
      </c>
      <c r="X103">
        <v>0.173600419354003</v>
      </c>
      <c r="Y103">
        <v>0.133350411556098</v>
      </c>
      <c r="Z103" t="s">
        <v>1531</v>
      </c>
      <c r="AA103" t="s">
        <v>1166</v>
      </c>
      <c r="AB103" t="s">
        <v>1167</v>
      </c>
      <c r="AC103" t="s">
        <v>1650</v>
      </c>
      <c r="AD103" t="str">
        <f t="shared" si="3"/>
        <v>E.K(+229.16)WAEGGGHSRERADEPQ.W</v>
      </c>
      <c r="AE103" t="s">
        <v>2138</v>
      </c>
      <c r="AF103">
        <f t="shared" si="2"/>
        <v>17</v>
      </c>
      <c r="AG103" t="s">
        <v>1168</v>
      </c>
    </row>
    <row r="104" spans="1:33" x14ac:dyDescent="0.35">
      <c r="A104" t="s">
        <v>451</v>
      </c>
      <c r="B104" t="s">
        <v>452</v>
      </c>
      <c r="C104">
        <v>31.863634999999999</v>
      </c>
      <c r="D104">
        <v>874000</v>
      </c>
      <c r="E104">
        <v>2</v>
      </c>
      <c r="F104">
        <v>-0.33742991996212701</v>
      </c>
      <c r="G104">
        <v>-2.05568859230538E-2</v>
      </c>
      <c r="H104">
        <v>-0.11635627332719101</v>
      </c>
      <c r="I104">
        <v>4.0379969810319299E-2</v>
      </c>
      <c r="J104">
        <v>0.88985830642304997</v>
      </c>
      <c r="K104">
        <v>0.15496088247765999</v>
      </c>
      <c r="L104">
        <v>0.93116803245621005</v>
      </c>
      <c r="M104">
        <v>0.99348148844360795</v>
      </c>
      <c r="N104">
        <v>0.75588359030309704</v>
      </c>
      <c r="O104" t="s">
        <v>451</v>
      </c>
      <c r="P104">
        <v>-0.20279958064599601</v>
      </c>
      <c r="Q104">
        <v>-0.28010458065466098</v>
      </c>
      <c r="R104">
        <v>-0.25009958064599602</v>
      </c>
      <c r="S104">
        <v>-0.47239958064599602</v>
      </c>
      <c r="T104">
        <v>0.145600419354004</v>
      </c>
      <c r="U104">
        <v>-0.15289958064599601</v>
      </c>
      <c r="V104">
        <v>4.5800419354003502E-2</v>
      </c>
      <c r="W104">
        <v>0.35660041935400399</v>
      </c>
      <c r="X104">
        <v>0.24960041935400301</v>
      </c>
      <c r="Y104">
        <v>0.19935041155609801</v>
      </c>
      <c r="Z104" t="s">
        <v>1150</v>
      </c>
      <c r="AA104" t="s">
        <v>1166</v>
      </c>
      <c r="AB104" t="s">
        <v>1167</v>
      </c>
      <c r="AC104" t="s">
        <v>1251</v>
      </c>
      <c r="AD104" t="str">
        <f t="shared" si="3"/>
        <v>[P].SDSQVSEEVKTRHSEKSQ.[R]</v>
      </c>
      <c r="AE104" t="s">
        <v>1873</v>
      </c>
      <c r="AF104">
        <f t="shared" si="2"/>
        <v>18</v>
      </c>
      <c r="AG104" t="s">
        <v>1168</v>
      </c>
    </row>
    <row r="105" spans="1:33" x14ac:dyDescent="0.35">
      <c r="A105" t="s">
        <v>1005</v>
      </c>
      <c r="B105" t="s">
        <v>1006</v>
      </c>
      <c r="C105">
        <v>37.511629999999997</v>
      </c>
      <c r="D105">
        <v>64100</v>
      </c>
      <c r="E105">
        <v>9</v>
      </c>
      <c r="F105">
        <v>0.82873275803217705</v>
      </c>
      <c r="G105">
        <v>0.178049809311462</v>
      </c>
      <c r="H105">
        <v>0.21531841125263401</v>
      </c>
      <c r="I105">
        <v>4.3212689884710102E-2</v>
      </c>
      <c r="J105">
        <v>0.63354781718937203</v>
      </c>
      <c r="K105">
        <v>0.27936036850991303</v>
      </c>
      <c r="L105">
        <v>0.93116803245621005</v>
      </c>
      <c r="M105">
        <v>0.98704112825138801</v>
      </c>
      <c r="N105">
        <v>0.800864098168385</v>
      </c>
      <c r="O105" t="s">
        <v>1005</v>
      </c>
      <c r="P105">
        <v>-0.76579958064599596</v>
      </c>
      <c r="Q105">
        <v>-1.9704580654660599E-2</v>
      </c>
      <c r="R105">
        <v>-0.58109958064599598</v>
      </c>
      <c r="S105">
        <v>-0.229399580645997</v>
      </c>
      <c r="T105">
        <v>0.484600419354004</v>
      </c>
      <c r="U105">
        <v>-7.9099580645996495E-2</v>
      </c>
      <c r="V105">
        <v>-0.77109958064599604</v>
      </c>
      <c r="W105">
        <v>-1.149399580646</v>
      </c>
      <c r="X105">
        <v>-1.9483995806459999</v>
      </c>
      <c r="Y105">
        <v>-1.4386495884438999</v>
      </c>
      <c r="Z105" t="s">
        <v>1531</v>
      </c>
      <c r="AA105" t="s">
        <v>1166</v>
      </c>
      <c r="AB105" t="s">
        <v>1167</v>
      </c>
      <c r="AC105" t="s">
        <v>1620</v>
      </c>
      <c r="AD105" t="str">
        <f t="shared" si="3"/>
        <v>K.S(+229.16)SAPPIT.P</v>
      </c>
      <c r="AE105" t="s">
        <v>2034</v>
      </c>
      <c r="AF105">
        <f t="shared" si="2"/>
        <v>7</v>
      </c>
      <c r="AG105" t="s">
        <v>1168</v>
      </c>
    </row>
    <row r="106" spans="1:33" x14ac:dyDescent="0.35">
      <c r="A106" t="s">
        <v>725</v>
      </c>
      <c r="B106" t="s">
        <v>338</v>
      </c>
      <c r="C106">
        <v>2.4592969999999998</v>
      </c>
      <c r="D106">
        <v>12400000</v>
      </c>
      <c r="E106">
        <v>1</v>
      </c>
      <c r="F106">
        <v>-0.51593561792319997</v>
      </c>
      <c r="G106">
        <v>0.506795535689884</v>
      </c>
      <c r="H106">
        <v>-0.31774947004024301</v>
      </c>
      <c r="I106">
        <v>5.0373409716017697E-2</v>
      </c>
      <c r="J106">
        <v>5.9909816408336702E-2</v>
      </c>
      <c r="K106">
        <v>2.8740169738899798E-2</v>
      </c>
      <c r="L106">
        <v>0.93116803245621005</v>
      </c>
      <c r="M106">
        <v>0.98704112825138801</v>
      </c>
      <c r="N106">
        <v>0.67085911682793598</v>
      </c>
      <c r="O106" t="s">
        <v>725</v>
      </c>
      <c r="P106">
        <v>-0.244799580645996</v>
      </c>
      <c r="Q106">
        <v>-0.13310458065465999</v>
      </c>
      <c r="R106">
        <v>-0.90709958064599605</v>
      </c>
      <c r="S106">
        <v>-1.042399580646</v>
      </c>
      <c r="T106">
        <v>-0.123899580645996</v>
      </c>
      <c r="U106">
        <v>-0.40089958064599601</v>
      </c>
      <c r="V106">
        <v>-0.32709958064599698</v>
      </c>
      <c r="W106">
        <v>0.91060041935400404</v>
      </c>
      <c r="X106">
        <v>0.46060041935400298</v>
      </c>
      <c r="Y106">
        <v>-0.32064958844390201</v>
      </c>
      <c r="Z106" t="s">
        <v>1150</v>
      </c>
      <c r="AA106" t="s">
        <v>1166</v>
      </c>
      <c r="AB106" t="s">
        <v>1167</v>
      </c>
      <c r="AC106" t="s">
        <v>1360</v>
      </c>
      <c r="AD106" t="str">
        <f t="shared" si="3"/>
        <v>[R].SSQGGSLPSEEKGHPQEESE.[E]</v>
      </c>
      <c r="AE106" t="s">
        <v>1795</v>
      </c>
      <c r="AF106">
        <f t="shared" si="2"/>
        <v>20</v>
      </c>
      <c r="AG106" t="s">
        <v>1168</v>
      </c>
    </row>
    <row r="107" spans="1:33" x14ac:dyDescent="0.35">
      <c r="A107" t="s">
        <v>288</v>
      </c>
      <c r="B107" t="s">
        <v>289</v>
      </c>
      <c r="C107">
        <v>7.3693489999999997</v>
      </c>
      <c r="D107">
        <v>319000</v>
      </c>
      <c r="E107">
        <v>1</v>
      </c>
      <c r="F107">
        <v>-0.38468917922335399</v>
      </c>
      <c r="G107">
        <v>1.0078299267272E-2</v>
      </c>
      <c r="H107">
        <v>-0.102943922152747</v>
      </c>
      <c r="I107">
        <v>5.2346619541618997E-2</v>
      </c>
      <c r="J107">
        <v>0.95567334602791698</v>
      </c>
      <c r="K107">
        <v>0.28935827782274698</v>
      </c>
      <c r="L107">
        <v>0.93116803245621005</v>
      </c>
      <c r="M107">
        <v>0.99680388526295904</v>
      </c>
      <c r="N107">
        <v>0.80588269120679201</v>
      </c>
      <c r="O107" t="s">
        <v>288</v>
      </c>
      <c r="P107">
        <v>-0.42479958064599599</v>
      </c>
      <c r="Q107">
        <v>-0.425104580654661</v>
      </c>
      <c r="R107">
        <v>-0.63709958064599603</v>
      </c>
      <c r="S107">
        <v>-0.69439958064599605</v>
      </c>
      <c r="T107">
        <v>9.6004193540038703E-3</v>
      </c>
      <c r="U107">
        <v>-0.20689958064599601</v>
      </c>
      <c r="V107">
        <v>-0.17909958064599699</v>
      </c>
      <c r="W107">
        <v>6.2600419354003595E-2</v>
      </c>
      <c r="X107">
        <v>0.33660041935400298</v>
      </c>
      <c r="Y107">
        <v>-0.19864958844390199</v>
      </c>
      <c r="Z107" t="s">
        <v>1150</v>
      </c>
      <c r="AA107" t="s">
        <v>1166</v>
      </c>
      <c r="AB107" t="s">
        <v>1167</v>
      </c>
      <c r="AC107" t="s">
        <v>1194</v>
      </c>
      <c r="AD107" t="str">
        <f t="shared" si="3"/>
        <v>[S].LYPSDSQVSEEVKTRHSEKSQ.[R]</v>
      </c>
      <c r="AE107" t="s">
        <v>1874</v>
      </c>
      <c r="AF107">
        <f t="shared" si="2"/>
        <v>21</v>
      </c>
      <c r="AG107" t="s">
        <v>1168</v>
      </c>
    </row>
    <row r="108" spans="1:33" x14ac:dyDescent="0.35">
      <c r="A108" t="s">
        <v>710</v>
      </c>
      <c r="B108" t="s">
        <v>209</v>
      </c>
      <c r="C108">
        <v>20.326229999999999</v>
      </c>
      <c r="D108">
        <v>1650000</v>
      </c>
      <c r="E108">
        <v>1</v>
      </c>
      <c r="F108">
        <v>-0.36238860938506201</v>
      </c>
      <c r="G108">
        <v>0.10529639040767</v>
      </c>
      <c r="H108">
        <v>-0.265605918657002</v>
      </c>
      <c r="I108">
        <v>5.33949486406185E-2</v>
      </c>
      <c r="J108">
        <v>0.54438266586742901</v>
      </c>
      <c r="K108">
        <v>1.4093604729816399E-2</v>
      </c>
      <c r="L108">
        <v>0.93116803245621005</v>
      </c>
      <c r="M108">
        <v>0.98704112825138801</v>
      </c>
      <c r="N108">
        <v>0.64925289812104103</v>
      </c>
      <c r="O108" t="s">
        <v>710</v>
      </c>
      <c r="P108">
        <v>-9.8799580645996296E-2</v>
      </c>
      <c r="Q108">
        <v>-0.19110458065466099</v>
      </c>
      <c r="R108">
        <v>-1.8099580645996399E-2</v>
      </c>
      <c r="S108">
        <v>-0.65339958064599701</v>
      </c>
      <c r="T108">
        <v>0.35660041935400399</v>
      </c>
      <c r="U108">
        <v>-0.11389958064599701</v>
      </c>
      <c r="V108">
        <v>0.41290041935400301</v>
      </c>
      <c r="W108">
        <v>0.76760041935400403</v>
      </c>
      <c r="X108">
        <v>0.25260041935400301</v>
      </c>
      <c r="Y108">
        <v>5.0250411556097899E-2</v>
      </c>
      <c r="Z108" t="s">
        <v>1479</v>
      </c>
      <c r="AA108" t="s">
        <v>1166</v>
      </c>
      <c r="AB108" t="s">
        <v>1167</v>
      </c>
      <c r="AC108" t="s">
        <v>1501</v>
      </c>
      <c r="AD108" t="str">
        <f t="shared" si="3"/>
        <v>[D].RSSQGGSLPSEEKGHPQEESEESNVSM.[A]</v>
      </c>
      <c r="AE108" t="s">
        <v>1705</v>
      </c>
      <c r="AF108">
        <f t="shared" si="2"/>
        <v>27</v>
      </c>
      <c r="AG108" t="s">
        <v>1168</v>
      </c>
    </row>
    <row r="109" spans="1:33" x14ac:dyDescent="0.35">
      <c r="A109" t="s">
        <v>477</v>
      </c>
      <c r="B109" t="s">
        <v>478</v>
      </c>
      <c r="C109">
        <v>12.419261000000001</v>
      </c>
      <c r="D109">
        <v>1110000</v>
      </c>
      <c r="E109">
        <v>2</v>
      </c>
      <c r="F109">
        <v>-0.43298234168206701</v>
      </c>
      <c r="G109">
        <v>6.5028726680951304E-2</v>
      </c>
      <c r="H109">
        <v>0.199896235420332</v>
      </c>
      <c r="I109">
        <v>5.35029629417757E-2</v>
      </c>
      <c r="J109">
        <v>0.75217796064195797</v>
      </c>
      <c r="K109">
        <v>8.6514943782511997E-2</v>
      </c>
      <c r="L109">
        <v>0.93116803245621005</v>
      </c>
      <c r="M109">
        <v>0.99032376657678101</v>
      </c>
      <c r="N109">
        <v>0.72086798901146298</v>
      </c>
      <c r="O109" t="s">
        <v>477</v>
      </c>
      <c r="P109">
        <v>-0.215799580645996</v>
      </c>
      <c r="Q109">
        <v>-0.366104580654661</v>
      </c>
      <c r="R109">
        <v>-0.221099580645996</v>
      </c>
      <c r="S109">
        <v>-0.43839958064599599</v>
      </c>
      <c r="T109">
        <v>-0.14979958064599599</v>
      </c>
      <c r="U109">
        <v>0.84010041935400404</v>
      </c>
      <c r="V109">
        <v>0.29690041935400302</v>
      </c>
      <c r="W109">
        <v>-0.25139958064599599</v>
      </c>
      <c r="X109">
        <v>-0.383399580645997</v>
      </c>
      <c r="Y109">
        <v>0.14935041155609799</v>
      </c>
      <c r="Z109" t="s">
        <v>1531</v>
      </c>
      <c r="AA109" t="s">
        <v>1166</v>
      </c>
      <c r="AB109" t="s">
        <v>1167</v>
      </c>
      <c r="AC109" t="s">
        <v>1587</v>
      </c>
      <c r="AD109" t="str">
        <f t="shared" si="3"/>
        <v>A.Y(+229.16)FMSDTREE.K</v>
      </c>
      <c r="AE109" t="s">
        <v>2035</v>
      </c>
      <c r="AF109">
        <f t="shared" si="2"/>
        <v>9</v>
      </c>
      <c r="AG109" t="s">
        <v>1168</v>
      </c>
    </row>
    <row r="110" spans="1:33" x14ac:dyDescent="0.35">
      <c r="A110" t="s">
        <v>555</v>
      </c>
      <c r="B110" t="s">
        <v>556</v>
      </c>
      <c r="C110">
        <v>21.306819999999998</v>
      </c>
      <c r="D110">
        <v>1250000</v>
      </c>
      <c r="E110">
        <v>2</v>
      </c>
      <c r="F110">
        <v>-0.330758552452178</v>
      </c>
      <c r="G110">
        <v>0.144179866218342</v>
      </c>
      <c r="H110">
        <v>-7.2103066988257303E-2</v>
      </c>
      <c r="I110">
        <v>5.5517155902621997E-2</v>
      </c>
      <c r="J110">
        <v>0.37464442390870101</v>
      </c>
      <c r="K110">
        <v>0.3901615914005</v>
      </c>
      <c r="L110">
        <v>0.93116803245621005</v>
      </c>
      <c r="M110">
        <v>0.98704112825138801</v>
      </c>
      <c r="N110">
        <v>0.84135751667401404</v>
      </c>
      <c r="O110" t="s">
        <v>555</v>
      </c>
      <c r="P110">
        <v>6.3000419354003703E-2</v>
      </c>
      <c r="Q110">
        <v>-0.239104580654661</v>
      </c>
      <c r="R110">
        <v>-0.51809958064599604</v>
      </c>
      <c r="S110">
        <v>-0.14839958064599601</v>
      </c>
      <c r="T110">
        <v>-6.53995806459962E-2</v>
      </c>
      <c r="U110">
        <v>-4.3599580645996401E-2</v>
      </c>
      <c r="V110">
        <v>0.12890041935400301</v>
      </c>
      <c r="W110">
        <v>0.46560041935400398</v>
      </c>
      <c r="X110">
        <v>-2.6399580645996599E-2</v>
      </c>
      <c r="Y110">
        <v>0.26535041155609801</v>
      </c>
      <c r="Z110" t="s">
        <v>1150</v>
      </c>
      <c r="AA110" t="s">
        <v>1166</v>
      </c>
      <c r="AB110" t="s">
        <v>1167</v>
      </c>
      <c r="AC110" t="s">
        <v>1287</v>
      </c>
      <c r="AD110" t="str">
        <f t="shared" si="3"/>
        <v>[S].SQGGSLPSEEKGHPQEESEESNVS.[M]</v>
      </c>
      <c r="AE110" t="s">
        <v>1940</v>
      </c>
      <c r="AF110">
        <f t="shared" si="2"/>
        <v>24</v>
      </c>
      <c r="AG110" t="s">
        <v>1168</v>
      </c>
    </row>
    <row r="111" spans="1:33" x14ac:dyDescent="0.35">
      <c r="A111" t="s">
        <v>833</v>
      </c>
      <c r="B111" t="s">
        <v>834</v>
      </c>
      <c r="C111">
        <v>10.088950000000001</v>
      </c>
      <c r="D111">
        <v>772000</v>
      </c>
      <c r="E111">
        <v>15</v>
      </c>
      <c r="F111">
        <v>-0.26341866640205303</v>
      </c>
      <c r="G111">
        <v>0.25441291464863702</v>
      </c>
      <c r="H111">
        <v>-0.109902782723168</v>
      </c>
      <c r="I111">
        <v>6.0324262321632197E-2</v>
      </c>
      <c r="J111">
        <v>7.5094397490120104E-2</v>
      </c>
      <c r="K111">
        <v>0.12680612524483001</v>
      </c>
      <c r="L111">
        <v>0.93116803245621005</v>
      </c>
      <c r="M111">
        <v>0.98704112825138801</v>
      </c>
      <c r="N111">
        <v>0.73977606622654002</v>
      </c>
      <c r="O111" t="s">
        <v>833</v>
      </c>
      <c r="P111">
        <v>0.20220041935400401</v>
      </c>
      <c r="Q111">
        <v>-0.112104580654661</v>
      </c>
      <c r="R111">
        <v>-0.42309958064599601</v>
      </c>
      <c r="S111">
        <v>-0.33939958064599701</v>
      </c>
      <c r="T111">
        <v>-9.5995806459961593E-3</v>
      </c>
      <c r="U111">
        <v>4.6400419354003603E-2</v>
      </c>
      <c r="V111">
        <v>0.183900419354004</v>
      </c>
      <c r="W111">
        <v>0.40160041935400398</v>
      </c>
      <c r="X111">
        <v>4.66004193540034E-2</v>
      </c>
      <c r="Y111">
        <v>2.3750411556097799E-2</v>
      </c>
      <c r="Z111" t="s">
        <v>1150</v>
      </c>
      <c r="AA111" t="s">
        <v>1166</v>
      </c>
      <c r="AB111" t="s">
        <v>1167</v>
      </c>
      <c r="AC111" t="s">
        <v>1397</v>
      </c>
      <c r="AD111" t="str">
        <f t="shared" si="3"/>
        <v>[R].SSQGGSLPSEEKGHPQEESEESNVSMASLGE.[K]</v>
      </c>
      <c r="AE111" t="s">
        <v>1743</v>
      </c>
      <c r="AF111">
        <f t="shared" si="2"/>
        <v>31</v>
      </c>
      <c r="AG111" t="s">
        <v>1168</v>
      </c>
    </row>
    <row r="112" spans="1:33" x14ac:dyDescent="0.35">
      <c r="A112" t="s">
        <v>229</v>
      </c>
      <c r="B112" t="s">
        <v>63</v>
      </c>
      <c r="C112">
        <v>23.01801</v>
      </c>
      <c r="D112">
        <v>575000</v>
      </c>
      <c r="E112">
        <v>1</v>
      </c>
      <c r="F112">
        <v>-0.35222963508924898</v>
      </c>
      <c r="G112">
        <v>0.36156049302288501</v>
      </c>
      <c r="H112">
        <v>1.30799786332511E-2</v>
      </c>
      <c r="I112">
        <v>6.1016294581800502E-2</v>
      </c>
      <c r="J112">
        <v>6.2027972490823598E-2</v>
      </c>
      <c r="K112">
        <v>0.88416743880140403</v>
      </c>
      <c r="L112">
        <v>0.93116803245621005</v>
      </c>
      <c r="M112">
        <v>0.98704112825138801</v>
      </c>
      <c r="N112">
        <v>0.97908129622072404</v>
      </c>
      <c r="O112" t="s">
        <v>229</v>
      </c>
      <c r="P112">
        <v>0.214200419354003</v>
      </c>
      <c r="Q112">
        <v>-9.0104580654660801E-2</v>
      </c>
      <c r="R112">
        <v>-0.12109958064599601</v>
      </c>
      <c r="S112">
        <v>0.198300419354003</v>
      </c>
      <c r="T112">
        <v>-1.9799580645996299E-2</v>
      </c>
      <c r="U112">
        <v>0.72910041935400305</v>
      </c>
      <c r="V112">
        <v>0.23790041935400399</v>
      </c>
      <c r="W112">
        <v>0.87060041935400401</v>
      </c>
      <c r="X112">
        <v>1.3600419354003499E-2</v>
      </c>
      <c r="Y112">
        <v>8.3450411556098003E-2</v>
      </c>
      <c r="Z112" t="s">
        <v>1531</v>
      </c>
      <c r="AA112" t="s">
        <v>1166</v>
      </c>
      <c r="AB112" t="s">
        <v>1167</v>
      </c>
      <c r="AC112" t="s">
        <v>1554</v>
      </c>
      <c r="AD112" t="str">
        <f t="shared" si="3"/>
        <v>S.E(+229.16)EYRAPRPQSEES.W</v>
      </c>
      <c r="AE112" t="s">
        <v>2036</v>
      </c>
      <c r="AF112">
        <f t="shared" si="2"/>
        <v>13</v>
      </c>
      <c r="AG112" t="s">
        <v>1168</v>
      </c>
    </row>
    <row r="113" spans="1:33" x14ac:dyDescent="0.35">
      <c r="A113" t="s">
        <v>1060</v>
      </c>
      <c r="B113" t="s">
        <v>102</v>
      </c>
      <c r="C113">
        <v>25.691099999999999</v>
      </c>
      <c r="D113">
        <v>1590000</v>
      </c>
      <c r="E113">
        <v>1</v>
      </c>
      <c r="F113">
        <v>0.21163899738573599</v>
      </c>
      <c r="G113">
        <v>6.6083740884779904E-2</v>
      </c>
      <c r="H113">
        <v>2.3433163154859299E-2</v>
      </c>
      <c r="I113">
        <v>6.3461249451572499E-2</v>
      </c>
      <c r="J113">
        <v>0.53547403397172599</v>
      </c>
      <c r="K113">
        <v>0.66916758974479995</v>
      </c>
      <c r="L113">
        <v>0.93116803245621005</v>
      </c>
      <c r="M113">
        <v>0.98704112825138801</v>
      </c>
      <c r="N113">
        <v>0.92633042736398497</v>
      </c>
      <c r="O113" t="s">
        <v>1060</v>
      </c>
      <c r="P113">
        <v>0.187200419354004</v>
      </c>
      <c r="Q113">
        <v>0.141895419345339</v>
      </c>
      <c r="R113">
        <v>0.17620041935400399</v>
      </c>
      <c r="S113">
        <v>0.16160041935400299</v>
      </c>
      <c r="T113">
        <v>-1.0399580645996401E-2</v>
      </c>
      <c r="U113">
        <v>1.00804193540038E-2</v>
      </c>
      <c r="V113">
        <v>-8.0099580645996593E-2</v>
      </c>
      <c r="W113">
        <v>-6.7199580645996404E-2</v>
      </c>
      <c r="X113">
        <v>-0.18714958064599699</v>
      </c>
      <c r="Y113">
        <v>-9.1649588443902197E-2</v>
      </c>
      <c r="Z113" t="s">
        <v>1479</v>
      </c>
      <c r="AA113" t="s">
        <v>1166</v>
      </c>
      <c r="AB113" t="s">
        <v>1167</v>
      </c>
      <c r="AC113" t="s">
        <v>1528</v>
      </c>
      <c r="AD113" t="str">
        <f t="shared" si="3"/>
        <v>[R].FLGEGHHRVQENQMD.[K]</v>
      </c>
      <c r="AE113" t="s">
        <v>1744</v>
      </c>
      <c r="AF113">
        <f t="shared" si="2"/>
        <v>15</v>
      </c>
      <c r="AG113" t="s">
        <v>1168</v>
      </c>
    </row>
    <row r="114" spans="1:33" x14ac:dyDescent="0.35">
      <c r="A114" t="s">
        <v>715</v>
      </c>
      <c r="B114" t="s">
        <v>716</v>
      </c>
      <c r="C114">
        <v>14.22259</v>
      </c>
      <c r="D114">
        <v>989000</v>
      </c>
      <c r="E114">
        <v>8</v>
      </c>
      <c r="F114">
        <v>-0.26270826755215598</v>
      </c>
      <c r="G114">
        <v>5.8370578475011002E-2</v>
      </c>
      <c r="H114">
        <v>-6.3285246812524398E-2</v>
      </c>
      <c r="I114">
        <v>7.4950651638833798E-2</v>
      </c>
      <c r="J114">
        <v>0.67303472042222201</v>
      </c>
      <c r="K114">
        <v>0.38516113711559502</v>
      </c>
      <c r="L114">
        <v>0.93116803245621005</v>
      </c>
      <c r="M114">
        <v>0.98754406216951596</v>
      </c>
      <c r="N114">
        <v>0.83835307191512698</v>
      </c>
      <c r="O114" t="s">
        <v>715</v>
      </c>
      <c r="P114">
        <v>7.7340419354003501E-2</v>
      </c>
      <c r="Q114">
        <v>-0.139104580654661</v>
      </c>
      <c r="R114">
        <v>-0.23109958064599601</v>
      </c>
      <c r="S114">
        <v>-0.27339958064599601</v>
      </c>
      <c r="T114">
        <v>0.139600419354003</v>
      </c>
      <c r="U114">
        <v>7.4400419354003697E-2</v>
      </c>
      <c r="V114">
        <v>4.46004193540036E-2</v>
      </c>
      <c r="W114">
        <v>0.28060041935400398</v>
      </c>
      <c r="X114">
        <v>0.37260041935400401</v>
      </c>
      <c r="Y114">
        <v>0.15335041155609799</v>
      </c>
      <c r="Z114" t="s">
        <v>1531</v>
      </c>
      <c r="AA114" t="s">
        <v>1166</v>
      </c>
      <c r="AB114" t="s">
        <v>1167</v>
      </c>
      <c r="AC114" t="s">
        <v>1604</v>
      </c>
      <c r="AD114" t="str">
        <f t="shared" si="3"/>
        <v>R.G(+229.16)EDSSEEK(+229.16)HLEEPGETQNA.F</v>
      </c>
      <c r="AE114" t="s">
        <v>2037</v>
      </c>
      <c r="AF114">
        <f t="shared" si="2"/>
        <v>19</v>
      </c>
      <c r="AG114" t="s">
        <v>1168</v>
      </c>
    </row>
    <row r="115" spans="1:33" x14ac:dyDescent="0.35">
      <c r="A115" t="s">
        <v>257</v>
      </c>
      <c r="B115" t="s">
        <v>258</v>
      </c>
      <c r="C115">
        <v>26.556699999999999</v>
      </c>
      <c r="D115">
        <v>2360000</v>
      </c>
      <c r="E115">
        <v>1</v>
      </c>
      <c r="F115">
        <v>-0.43323883879964598</v>
      </c>
      <c r="G115">
        <v>1.0584400417271799E-2</v>
      </c>
      <c r="H115">
        <v>1.80300938576201E-2</v>
      </c>
      <c r="I115">
        <v>7.7120712477537698E-2</v>
      </c>
      <c r="J115">
        <v>0.963120187401734</v>
      </c>
      <c r="K115">
        <v>0.87909776925114702</v>
      </c>
      <c r="L115">
        <v>0.93116803245621005</v>
      </c>
      <c r="M115">
        <v>0.99706911161977096</v>
      </c>
      <c r="N115">
        <v>0.97782138931343099</v>
      </c>
      <c r="O115" t="s">
        <v>257</v>
      </c>
      <c r="P115">
        <v>0.245200419354004</v>
      </c>
      <c r="Q115">
        <v>2.4974419345339501E-2</v>
      </c>
      <c r="R115">
        <v>-0.44909958064599598</v>
      </c>
      <c r="S115">
        <v>-0.29239958064599603</v>
      </c>
      <c r="T115">
        <v>-0.112699580645996</v>
      </c>
      <c r="U115">
        <v>5.7700419354003399E-2</v>
      </c>
      <c r="V115">
        <v>0.35490041935400402</v>
      </c>
      <c r="W115">
        <v>0.10560041935400399</v>
      </c>
      <c r="X115">
        <v>0.13060041935400299</v>
      </c>
      <c r="Y115">
        <v>0.92235041155609798</v>
      </c>
      <c r="Z115" t="s">
        <v>1531</v>
      </c>
      <c r="AA115" t="s">
        <v>1166</v>
      </c>
      <c r="AB115" t="s">
        <v>1167</v>
      </c>
      <c r="AC115" t="s">
        <v>1560</v>
      </c>
      <c r="AD115" t="str">
        <f t="shared" si="3"/>
        <v>E.E(+229.16)IK(+229.16)GYPG.V</v>
      </c>
      <c r="AE115" t="s">
        <v>2038</v>
      </c>
      <c r="AF115">
        <f t="shared" si="2"/>
        <v>7</v>
      </c>
      <c r="AG115" t="s">
        <v>1168</v>
      </c>
    </row>
    <row r="116" spans="1:33" x14ac:dyDescent="0.35">
      <c r="A116" t="s">
        <v>850</v>
      </c>
      <c r="B116" t="s">
        <v>851</v>
      </c>
      <c r="C116">
        <v>28.6874</v>
      </c>
      <c r="D116">
        <v>298000</v>
      </c>
      <c r="E116">
        <v>1</v>
      </c>
      <c r="F116">
        <v>-0.33839886584025097</v>
      </c>
      <c r="G116">
        <v>-0.31761258392034702</v>
      </c>
      <c r="H116">
        <v>-7.4555090396946994E-2</v>
      </c>
      <c r="I116">
        <v>8.1603666068408007E-2</v>
      </c>
      <c r="J116">
        <v>0.10785176961248</v>
      </c>
      <c r="K116">
        <v>0.43724846195125899</v>
      </c>
      <c r="L116">
        <v>0.93116803245621005</v>
      </c>
      <c r="M116">
        <v>0.98704112825138801</v>
      </c>
      <c r="N116">
        <v>0.85861125365977697</v>
      </c>
      <c r="O116" t="s">
        <v>850</v>
      </c>
      <c r="P116">
        <v>-0.113799580645996</v>
      </c>
      <c r="Q116">
        <v>-0.46310458065466098</v>
      </c>
      <c r="R116">
        <v>-0.230099580645996</v>
      </c>
      <c r="S116">
        <v>0.226800419354003</v>
      </c>
      <c r="T116">
        <v>0.486600419354004</v>
      </c>
      <c r="U116">
        <v>-3.44995806459963E-2</v>
      </c>
      <c r="V116">
        <v>0.53990041935400301</v>
      </c>
      <c r="W116">
        <v>0.41460041935400399</v>
      </c>
      <c r="X116">
        <v>0.27360041935400298</v>
      </c>
      <c r="Y116">
        <v>0.45035041155609801</v>
      </c>
      <c r="Z116" t="s">
        <v>1150</v>
      </c>
      <c r="AA116" t="s">
        <v>1166</v>
      </c>
      <c r="AB116" t="s">
        <v>1167</v>
      </c>
      <c r="AC116" t="s">
        <v>1404</v>
      </c>
      <c r="AD116" t="str">
        <f t="shared" si="3"/>
        <v>[A].DEPQWSLYPSDSQVSEEVKT.[R]</v>
      </c>
      <c r="AE116" t="s">
        <v>1875</v>
      </c>
      <c r="AF116">
        <f t="shared" si="2"/>
        <v>20</v>
      </c>
      <c r="AG116" t="s">
        <v>1168</v>
      </c>
    </row>
    <row r="117" spans="1:33" x14ac:dyDescent="0.35">
      <c r="A117" t="s">
        <v>598</v>
      </c>
      <c r="B117" t="s">
        <v>194</v>
      </c>
      <c r="C117">
        <v>8.509525</v>
      </c>
      <c r="D117">
        <v>1170000</v>
      </c>
      <c r="E117">
        <v>1</v>
      </c>
      <c r="F117">
        <v>-0.50634630171317796</v>
      </c>
      <c r="G117">
        <v>0.40657715963854602</v>
      </c>
      <c r="H117">
        <v>-0.19738726640704199</v>
      </c>
      <c r="I117">
        <v>8.3120756751104599E-2</v>
      </c>
      <c r="J117">
        <v>0.16276622653009201</v>
      </c>
      <c r="K117">
        <v>0.18737843948065699</v>
      </c>
      <c r="L117">
        <v>0.93116803245621005</v>
      </c>
      <c r="M117">
        <v>0.98704112825138801</v>
      </c>
      <c r="N117">
        <v>0.76698194627123195</v>
      </c>
      <c r="O117" t="s">
        <v>598</v>
      </c>
      <c r="P117">
        <v>-2.07995806459963E-2</v>
      </c>
      <c r="Q117">
        <v>-3.7404580654660499E-2</v>
      </c>
      <c r="R117">
        <v>-1.2370995806459999</v>
      </c>
      <c r="S117">
        <v>-0.87239958064599599</v>
      </c>
      <c r="T117">
        <v>7.4600419354003605E-2</v>
      </c>
      <c r="U117">
        <v>-0.30889958064599599</v>
      </c>
      <c r="V117">
        <v>-4.2399580645996499E-2</v>
      </c>
      <c r="W117">
        <v>0.58460041935400398</v>
      </c>
      <c r="X117">
        <v>0.112600419354003</v>
      </c>
      <c r="Y117">
        <v>0.21335041155609799</v>
      </c>
      <c r="Z117" t="s">
        <v>1150</v>
      </c>
      <c r="AA117" t="s">
        <v>1166</v>
      </c>
      <c r="AB117" t="s">
        <v>1167</v>
      </c>
      <c r="AC117" t="s">
        <v>1301</v>
      </c>
      <c r="AD117" t="str">
        <f t="shared" si="3"/>
        <v>[S].SQGGSLPSEEKGHPQEES.[E]</v>
      </c>
      <c r="AE117" t="s">
        <v>1796</v>
      </c>
      <c r="AF117">
        <f t="shared" si="2"/>
        <v>18</v>
      </c>
      <c r="AG117" t="s">
        <v>1168</v>
      </c>
    </row>
    <row r="118" spans="1:33" x14ac:dyDescent="0.35">
      <c r="A118" t="s">
        <v>408</v>
      </c>
      <c r="B118" t="s">
        <v>409</v>
      </c>
      <c r="C118">
        <v>33.375709999999998</v>
      </c>
      <c r="D118">
        <v>5660000</v>
      </c>
      <c r="E118">
        <v>2</v>
      </c>
      <c r="F118">
        <v>-0.31825590289651301</v>
      </c>
      <c r="G118">
        <v>0.42352482350044302</v>
      </c>
      <c r="H118">
        <v>7.3711628186719702E-3</v>
      </c>
      <c r="I118">
        <v>8.5660056298343903E-2</v>
      </c>
      <c r="J118">
        <v>3.4832511865832597E-2</v>
      </c>
      <c r="K118">
        <v>0.93472763394471503</v>
      </c>
      <c r="L118">
        <v>0.93116803245621005</v>
      </c>
      <c r="M118">
        <v>0.98704112825138801</v>
      </c>
      <c r="N118">
        <v>0.98874747785593498</v>
      </c>
      <c r="O118" t="s">
        <v>408</v>
      </c>
      <c r="P118">
        <v>0.15080041935400401</v>
      </c>
      <c r="Q118">
        <v>6.9895419345339202E-2</v>
      </c>
      <c r="R118">
        <v>-0.76309958064599603</v>
      </c>
      <c r="S118">
        <v>-0.22439958064599599</v>
      </c>
      <c r="T118">
        <v>-9.8419580645996499E-2</v>
      </c>
      <c r="U118">
        <v>0.34810041935400399</v>
      </c>
      <c r="V118">
        <v>0.16390041935400401</v>
      </c>
      <c r="W118">
        <v>0.39560041935400397</v>
      </c>
      <c r="X118">
        <v>-0.29939958064599698</v>
      </c>
      <c r="Y118">
        <v>0.113350411556098</v>
      </c>
      <c r="Z118" t="s">
        <v>1150</v>
      </c>
      <c r="AA118" t="s">
        <v>1166</v>
      </c>
      <c r="AB118" t="s">
        <v>1167</v>
      </c>
      <c r="AC118" t="s">
        <v>1235</v>
      </c>
      <c r="AD118" t="str">
        <f t="shared" si="3"/>
        <v>[K].DKETTENENTK.[F]</v>
      </c>
      <c r="AE118" t="s">
        <v>1928</v>
      </c>
      <c r="AF118">
        <f t="shared" si="2"/>
        <v>11</v>
      </c>
      <c r="AG118" t="s">
        <v>1168</v>
      </c>
    </row>
    <row r="119" spans="1:33" x14ac:dyDescent="0.35">
      <c r="A119" t="s">
        <v>419</v>
      </c>
      <c r="B119" t="s">
        <v>253</v>
      </c>
      <c r="C119">
        <v>12.84468</v>
      </c>
      <c r="D119">
        <v>1240000</v>
      </c>
      <c r="E119">
        <v>1</v>
      </c>
      <c r="F119">
        <v>-0.42016852392620102</v>
      </c>
      <c r="G119">
        <v>0.40440493741969802</v>
      </c>
      <c r="H119">
        <v>-0.22355135141252899</v>
      </c>
      <c r="I119">
        <v>8.8389828956082397E-2</v>
      </c>
      <c r="J119">
        <v>0.108103415726162</v>
      </c>
      <c r="K119">
        <v>8.9236505960177306E-2</v>
      </c>
      <c r="L119">
        <v>0.93116803245621005</v>
      </c>
      <c r="M119">
        <v>0.98704112825138801</v>
      </c>
      <c r="N119">
        <v>0.72443288805023698</v>
      </c>
      <c r="O119" t="s">
        <v>419</v>
      </c>
      <c r="P119">
        <v>3.2100419354003797E-2</v>
      </c>
      <c r="Q119">
        <v>-0.26010458065466102</v>
      </c>
      <c r="R119">
        <v>-1.077099580646</v>
      </c>
      <c r="S119">
        <v>-0.81239958064599704</v>
      </c>
      <c r="T119">
        <v>0.172600419354004</v>
      </c>
      <c r="U119">
        <v>-0.18389958064599601</v>
      </c>
      <c r="V119">
        <v>0.119900419354003</v>
      </c>
      <c r="W119">
        <v>0.55760041935400395</v>
      </c>
      <c r="X119">
        <v>-1.8399580645996502E-2</v>
      </c>
      <c r="Y119">
        <v>-0.182649588443902</v>
      </c>
      <c r="Z119" t="s">
        <v>1150</v>
      </c>
      <c r="AA119" t="s">
        <v>1166</v>
      </c>
      <c r="AB119" t="s">
        <v>1167</v>
      </c>
      <c r="AC119" t="s">
        <v>1239</v>
      </c>
      <c r="AD119" t="str">
        <f t="shared" si="3"/>
        <v>[R].SSQGGSLPSEEKGHPQEESEE.[S]</v>
      </c>
      <c r="AE119" t="s">
        <v>1846</v>
      </c>
      <c r="AF119">
        <f t="shared" si="2"/>
        <v>21</v>
      </c>
      <c r="AG119" t="s">
        <v>1168</v>
      </c>
    </row>
    <row r="120" spans="1:33" x14ac:dyDescent="0.35">
      <c r="A120" t="s">
        <v>1017</v>
      </c>
      <c r="B120" t="s">
        <v>1018</v>
      </c>
      <c r="C120">
        <v>3.5450309999999998</v>
      </c>
      <c r="D120">
        <v>416000</v>
      </c>
      <c r="E120">
        <v>1</v>
      </c>
      <c r="F120">
        <v>-0.395955560984528</v>
      </c>
      <c r="G120">
        <v>0.19149567818212199</v>
      </c>
      <c r="H120">
        <v>-0.12367388132691499</v>
      </c>
      <c r="I120">
        <v>9.2712202337754596E-2</v>
      </c>
      <c r="J120">
        <v>0.39900946978553498</v>
      </c>
      <c r="K120">
        <v>0.29815202761961601</v>
      </c>
      <c r="L120">
        <v>0.93116803245621005</v>
      </c>
      <c r="M120">
        <v>0.98704112825138801</v>
      </c>
      <c r="N120">
        <v>0.80789653332216604</v>
      </c>
      <c r="O120" t="s">
        <v>1017</v>
      </c>
      <c r="P120">
        <v>0.41320041935400398</v>
      </c>
      <c r="Q120">
        <v>-0.484104580654661</v>
      </c>
      <c r="R120">
        <v>-0.55709958064599596</v>
      </c>
      <c r="S120">
        <v>-0.57139958064599605</v>
      </c>
      <c r="T120">
        <v>0.171600419354004</v>
      </c>
      <c r="U120">
        <v>0.13810041935400399</v>
      </c>
      <c r="V120">
        <v>0.397900419354003</v>
      </c>
      <c r="W120">
        <v>0.301600419354004</v>
      </c>
      <c r="X120">
        <v>7.3600419354003493E-2</v>
      </c>
      <c r="Y120">
        <v>0.116350411556098</v>
      </c>
      <c r="Z120" t="s">
        <v>1150</v>
      </c>
      <c r="AA120" t="s">
        <v>1166</v>
      </c>
      <c r="AB120" t="s">
        <v>1167</v>
      </c>
      <c r="AC120" t="s">
        <v>1457</v>
      </c>
      <c r="AD120" t="str">
        <f t="shared" si="3"/>
        <v>[R].SETHAAGHSQEKTHSREKS.[S]</v>
      </c>
      <c r="AE120" t="s">
        <v>1847</v>
      </c>
      <c r="AF120">
        <f t="shared" si="2"/>
        <v>19</v>
      </c>
      <c r="AG120" t="s">
        <v>1168</v>
      </c>
    </row>
    <row r="121" spans="1:33" x14ac:dyDescent="0.35">
      <c r="A121" t="s">
        <v>670</v>
      </c>
      <c r="B121" t="s">
        <v>333</v>
      </c>
      <c r="C121">
        <v>60.671979999999998</v>
      </c>
      <c r="D121">
        <v>413000</v>
      </c>
      <c r="E121">
        <v>1</v>
      </c>
      <c r="F121">
        <v>-0.43548519059105001</v>
      </c>
      <c r="G121">
        <v>0.108288270757432</v>
      </c>
      <c r="H121">
        <v>-0.22374226379138101</v>
      </c>
      <c r="I121">
        <v>9.2812111277752796E-2</v>
      </c>
      <c r="J121">
        <v>0.65956650665259997</v>
      </c>
      <c r="K121">
        <v>0.103686194825998</v>
      </c>
      <c r="L121">
        <v>0.93116803245621005</v>
      </c>
      <c r="M121">
        <v>0.98707743334463505</v>
      </c>
      <c r="N121">
        <v>0.73048585545508804</v>
      </c>
      <c r="O121" t="s">
        <v>670</v>
      </c>
      <c r="P121">
        <v>-0.65979958064599598</v>
      </c>
      <c r="Q121">
        <v>-6.5904580654660705E-2</v>
      </c>
      <c r="R121">
        <v>-0.83209958064599698</v>
      </c>
      <c r="S121">
        <v>-0.42739958064599598</v>
      </c>
      <c r="T121">
        <v>0.21460041935400401</v>
      </c>
      <c r="U121">
        <v>-0.18489958064599599</v>
      </c>
      <c r="V121">
        <v>0.49990041935400298</v>
      </c>
      <c r="W121">
        <v>0.51560041935400402</v>
      </c>
      <c r="X121">
        <v>9.7600419354003307E-2</v>
      </c>
      <c r="Y121">
        <v>-0.38464958844390201</v>
      </c>
      <c r="Z121" t="s">
        <v>1479</v>
      </c>
      <c r="AA121" t="s">
        <v>1166</v>
      </c>
      <c r="AB121" t="s">
        <v>1167</v>
      </c>
      <c r="AC121" t="s">
        <v>1475</v>
      </c>
      <c r="AD121" t="str">
        <f t="shared" si="3"/>
        <v>[E].EEGENYQKGE.[R]</v>
      </c>
      <c r="AE121" t="s">
        <v>1876</v>
      </c>
      <c r="AF121">
        <f t="shared" si="2"/>
        <v>10</v>
      </c>
      <c r="AG121" t="s">
        <v>1168</v>
      </c>
    </row>
    <row r="122" spans="1:33" x14ac:dyDescent="0.35">
      <c r="A122" t="s">
        <v>1055</v>
      </c>
      <c r="B122" t="s">
        <v>134</v>
      </c>
      <c r="C122">
        <v>50.09449</v>
      </c>
      <c r="D122">
        <v>1250000</v>
      </c>
      <c r="E122">
        <v>1</v>
      </c>
      <c r="F122">
        <v>-0.224527783215067</v>
      </c>
      <c r="G122">
        <v>-1.76265440330792E-2</v>
      </c>
      <c r="H122">
        <v>-8.6591427321977305E-2</v>
      </c>
      <c r="I122">
        <v>9.3396451145218107E-2</v>
      </c>
      <c r="J122">
        <v>0.88903030817194495</v>
      </c>
      <c r="K122">
        <v>0.207302972638118</v>
      </c>
      <c r="L122">
        <v>0.93116803245621005</v>
      </c>
      <c r="M122">
        <v>0.99348148844360795</v>
      </c>
      <c r="N122">
        <v>0.77575933427409705</v>
      </c>
      <c r="O122" t="s">
        <v>1055</v>
      </c>
      <c r="P122">
        <v>-9.4799580645996306E-2</v>
      </c>
      <c r="Q122">
        <v>-6.5504580654660596E-2</v>
      </c>
      <c r="R122">
        <v>0.25490041935400398</v>
      </c>
      <c r="S122">
        <v>-0.263399580645997</v>
      </c>
      <c r="T122">
        <v>-5.1099580645996498E-2</v>
      </c>
      <c r="U122">
        <v>8.1200419354003697E-2</v>
      </c>
      <c r="V122">
        <v>0.339900419354004</v>
      </c>
      <c r="W122">
        <v>0.26760041935400403</v>
      </c>
      <c r="X122">
        <v>0.16560041935400299</v>
      </c>
      <c r="Y122">
        <v>0.101350411556098</v>
      </c>
      <c r="Z122" t="s">
        <v>1531</v>
      </c>
      <c r="AA122" t="s">
        <v>1166</v>
      </c>
      <c r="AB122" t="s">
        <v>1167</v>
      </c>
      <c r="AC122" t="s">
        <v>1641</v>
      </c>
      <c r="AD122" t="str">
        <f t="shared" si="3"/>
        <v>A.D(+229.16)TEK(+229.16)WAEGGGHSRE.R</v>
      </c>
      <c r="AE122" t="s">
        <v>2039</v>
      </c>
      <c r="AF122">
        <f t="shared" si="2"/>
        <v>14</v>
      </c>
      <c r="AG122" t="s">
        <v>1168</v>
      </c>
    </row>
    <row r="123" spans="1:33" x14ac:dyDescent="0.35">
      <c r="A123" t="s">
        <v>807</v>
      </c>
      <c r="B123" t="s">
        <v>808</v>
      </c>
      <c r="C123">
        <v>0</v>
      </c>
      <c r="D123">
        <v>223000</v>
      </c>
      <c r="E123">
        <v>1</v>
      </c>
      <c r="F123">
        <v>-0.68167949261280802</v>
      </c>
      <c r="G123">
        <v>0.81353584913010102</v>
      </c>
      <c r="H123">
        <v>-9.8768559200544503E-2</v>
      </c>
      <c r="I123">
        <v>9.5466222723847999E-2</v>
      </c>
      <c r="J123">
        <v>5.9884498911708502E-2</v>
      </c>
      <c r="K123">
        <v>0.62370671180645298</v>
      </c>
      <c r="L123">
        <v>0.93116803245621005</v>
      </c>
      <c r="M123">
        <v>0.98704112825138801</v>
      </c>
      <c r="N123">
        <v>0.91601365814549696</v>
      </c>
      <c r="O123" t="s">
        <v>807</v>
      </c>
      <c r="P123">
        <v>4.9400419354003598E-2</v>
      </c>
      <c r="Q123">
        <v>-0.24310458065466101</v>
      </c>
      <c r="R123">
        <v>-1.9570995806460001</v>
      </c>
      <c r="S123">
        <v>-1.6023995806460001</v>
      </c>
      <c r="T123">
        <v>-1.4999580645996101E-2</v>
      </c>
      <c r="U123">
        <v>0.39010041935400402</v>
      </c>
      <c r="V123">
        <v>0.14090041935400299</v>
      </c>
      <c r="W123">
        <v>5.6600419354003603E-2</v>
      </c>
      <c r="X123">
        <v>-0.385399580645997</v>
      </c>
      <c r="Y123">
        <v>-0.50164958844390195</v>
      </c>
      <c r="Z123" t="s">
        <v>1479</v>
      </c>
      <c r="AA123" t="s">
        <v>1166</v>
      </c>
      <c r="AB123" t="s">
        <v>1167</v>
      </c>
      <c r="AC123" t="s">
        <v>1512</v>
      </c>
      <c r="AD123" t="str">
        <f t="shared" si="3"/>
        <v>[E].LDRNYLNYGEEGAPGKWQQQGDLQDTKENREE.[A]</v>
      </c>
      <c r="AE123" t="s">
        <v>1706</v>
      </c>
      <c r="AF123">
        <f t="shared" si="2"/>
        <v>32</v>
      </c>
      <c r="AG123" t="s">
        <v>1168</v>
      </c>
    </row>
    <row r="124" spans="1:33" x14ac:dyDescent="0.35">
      <c r="A124" t="s">
        <v>844</v>
      </c>
      <c r="B124" t="s">
        <v>61</v>
      </c>
      <c r="C124">
        <v>0</v>
      </c>
      <c r="D124">
        <v>1110000</v>
      </c>
      <c r="E124">
        <v>1</v>
      </c>
      <c r="F124">
        <v>-0.33452778318694998</v>
      </c>
      <c r="G124">
        <v>0.466273455931419</v>
      </c>
      <c r="H124">
        <v>-0.22764839133845199</v>
      </c>
      <c r="I124">
        <v>9.6243319302894995E-2</v>
      </c>
      <c r="J124">
        <v>3.38052088970223E-2</v>
      </c>
      <c r="K124">
        <v>4.2492472767057199E-2</v>
      </c>
      <c r="L124">
        <v>0.93116803245621005</v>
      </c>
      <c r="M124">
        <v>0.98704112825138801</v>
      </c>
      <c r="N124">
        <v>0.68145347930329303</v>
      </c>
      <c r="O124" t="s">
        <v>844</v>
      </c>
      <c r="P124">
        <v>0.130000419354004</v>
      </c>
      <c r="Q124">
        <v>9.7954193453393193E-3</v>
      </c>
      <c r="R124">
        <v>-0.854099580645996</v>
      </c>
      <c r="S124">
        <v>-0.49539958064599598</v>
      </c>
      <c r="T124">
        <v>-7.81995806459964E-2</v>
      </c>
      <c r="U124">
        <v>-0.28189958064599602</v>
      </c>
      <c r="V124">
        <v>-4.4699580645996502E-2</v>
      </c>
      <c r="W124">
        <v>0.78860041935400405</v>
      </c>
      <c r="X124">
        <v>0.107600419354003</v>
      </c>
      <c r="Y124">
        <v>-4.5749588443902103E-2</v>
      </c>
      <c r="Z124" t="s">
        <v>1150</v>
      </c>
      <c r="AA124" t="s">
        <v>1166</v>
      </c>
      <c r="AB124" t="s">
        <v>1167</v>
      </c>
      <c r="AC124" t="s">
        <v>1400</v>
      </c>
      <c r="AD124" t="str">
        <f t="shared" si="3"/>
        <v>[E].SKGQPRSQEESEEGEEDATSE.[V]</v>
      </c>
      <c r="AE124" t="s">
        <v>1946</v>
      </c>
      <c r="AF124">
        <f t="shared" si="2"/>
        <v>21</v>
      </c>
      <c r="AG124" t="s">
        <v>1168</v>
      </c>
    </row>
    <row r="125" spans="1:33" x14ac:dyDescent="0.35">
      <c r="A125" t="s">
        <v>1045</v>
      </c>
      <c r="B125" t="s">
        <v>128</v>
      </c>
      <c r="C125">
        <v>15.659549999999999</v>
      </c>
      <c r="D125">
        <v>1380000</v>
      </c>
      <c r="E125">
        <v>1</v>
      </c>
      <c r="F125">
        <v>-0.23918889432870299</v>
      </c>
      <c r="G125">
        <v>5.1945678185781399E-2</v>
      </c>
      <c r="H125">
        <v>-8.2654996177343495E-2</v>
      </c>
      <c r="I125">
        <v>9.7154531967669294E-2</v>
      </c>
      <c r="J125">
        <v>0.70439553252182596</v>
      </c>
      <c r="K125">
        <v>0.260042949349787</v>
      </c>
      <c r="L125">
        <v>0.93116803245621005</v>
      </c>
      <c r="M125">
        <v>0.98902835812742496</v>
      </c>
      <c r="N125">
        <v>0.79138221860097402</v>
      </c>
      <c r="O125" t="s">
        <v>1045</v>
      </c>
      <c r="P125">
        <v>-4.2799580645996302E-2</v>
      </c>
      <c r="Q125">
        <v>-0.109104580654661</v>
      </c>
      <c r="R125">
        <v>-0.355099580645996</v>
      </c>
      <c r="S125">
        <v>-0.12939958064599599</v>
      </c>
      <c r="T125">
        <v>0.12560041935400401</v>
      </c>
      <c r="U125">
        <v>-2.9699580645996398E-2</v>
      </c>
      <c r="V125">
        <v>6.6700419354003407E-2</v>
      </c>
      <c r="W125">
        <v>0.33560041935400298</v>
      </c>
      <c r="X125">
        <v>0.31260041935400401</v>
      </c>
      <c r="Y125">
        <v>5.0450411556097897E-2</v>
      </c>
      <c r="Z125" t="s">
        <v>1150</v>
      </c>
      <c r="AA125" t="s">
        <v>1166</v>
      </c>
      <c r="AB125" t="s">
        <v>1167</v>
      </c>
      <c r="AC125" t="s">
        <v>1462</v>
      </c>
      <c r="AD125" t="str">
        <f t="shared" si="3"/>
        <v>[S].DSQVSEEVKTRHS.[E]</v>
      </c>
      <c r="AE125" t="s">
        <v>1797</v>
      </c>
      <c r="AF125">
        <f t="shared" si="2"/>
        <v>13</v>
      </c>
      <c r="AG125" t="s">
        <v>1168</v>
      </c>
    </row>
    <row r="126" spans="1:33" x14ac:dyDescent="0.35">
      <c r="A126" t="s">
        <v>779</v>
      </c>
      <c r="B126" t="s">
        <v>85</v>
      </c>
      <c r="C126">
        <v>18.716550000000002</v>
      </c>
      <c r="D126">
        <v>591000</v>
      </c>
      <c r="E126">
        <v>1</v>
      </c>
      <c r="F126">
        <v>-0.36882650109884801</v>
      </c>
      <c r="G126">
        <v>0.204001661033232</v>
      </c>
      <c r="H126">
        <v>-0.38557067953641999</v>
      </c>
      <c r="I126">
        <v>9.78658255194962E-2</v>
      </c>
      <c r="J126">
        <v>0.34630107961810203</v>
      </c>
      <c r="K126">
        <v>5.9256212585391604E-3</v>
      </c>
      <c r="L126">
        <v>0.93116803245621005</v>
      </c>
      <c r="M126">
        <v>0.98704112825138801</v>
      </c>
      <c r="N126">
        <v>0.60591359138572598</v>
      </c>
      <c r="O126" t="s">
        <v>779</v>
      </c>
      <c r="P126">
        <v>0.13270041935400401</v>
      </c>
      <c r="Q126">
        <v>-5.2004580654660702E-2</v>
      </c>
      <c r="R126">
        <v>-0.165099580645996</v>
      </c>
      <c r="S126">
        <v>-0.64639958064599601</v>
      </c>
      <c r="T126">
        <v>0.16660041935400399</v>
      </c>
      <c r="U126">
        <v>-0.49389958064599598</v>
      </c>
      <c r="V126">
        <v>0.104900419354003</v>
      </c>
      <c r="W126">
        <v>1.0006004193539999</v>
      </c>
      <c r="X126">
        <v>0.861600419354004</v>
      </c>
      <c r="Y126">
        <v>4.2350411556097797E-2</v>
      </c>
      <c r="Z126" t="s">
        <v>1150</v>
      </c>
      <c r="AA126" t="s">
        <v>1166</v>
      </c>
      <c r="AB126" t="s">
        <v>1167</v>
      </c>
      <c r="AC126" t="s">
        <v>1380</v>
      </c>
      <c r="AD126" t="str">
        <f t="shared" si="3"/>
        <v>[E].SKGQPRSQEESEEGEEDATS.[E]</v>
      </c>
      <c r="AE126" t="s">
        <v>1798</v>
      </c>
      <c r="AF126">
        <f t="shared" si="2"/>
        <v>20</v>
      </c>
      <c r="AG126" t="s">
        <v>1168</v>
      </c>
    </row>
    <row r="127" spans="1:33" x14ac:dyDescent="0.35">
      <c r="A127" t="s">
        <v>800</v>
      </c>
      <c r="B127" t="s">
        <v>801</v>
      </c>
      <c r="C127">
        <v>12.297929999999999</v>
      </c>
      <c r="D127">
        <v>1900000</v>
      </c>
      <c r="E127">
        <v>1</v>
      </c>
      <c r="F127">
        <v>-0.429605988323706</v>
      </c>
      <c r="G127">
        <v>0.46928627645819698</v>
      </c>
      <c r="H127">
        <v>-0.180534996126721</v>
      </c>
      <c r="I127">
        <v>9.7875441760313098E-2</v>
      </c>
      <c r="J127">
        <v>8.2346609048363703E-2</v>
      </c>
      <c r="K127">
        <v>0.179225626682047</v>
      </c>
      <c r="L127">
        <v>0.93116803245621005</v>
      </c>
      <c r="M127">
        <v>0.98704112825138801</v>
      </c>
      <c r="N127">
        <v>0.76541283076313804</v>
      </c>
      <c r="O127" t="s">
        <v>800</v>
      </c>
      <c r="P127">
        <v>-3.0799580645996399E-2</v>
      </c>
      <c r="Q127">
        <v>-0.112104580654661</v>
      </c>
      <c r="R127">
        <v>-1.1670995806460001</v>
      </c>
      <c r="S127">
        <v>-0.62239958064599699</v>
      </c>
      <c r="T127">
        <v>0.178600419354004</v>
      </c>
      <c r="U127">
        <v>-3.44995806459963E-2</v>
      </c>
      <c r="V127">
        <v>-2.7499580645996401E-2</v>
      </c>
      <c r="W127">
        <v>0.67160041935400405</v>
      </c>
      <c r="X127">
        <v>0.12060041935400299</v>
      </c>
      <c r="Y127">
        <v>-0.22564958844390201</v>
      </c>
      <c r="Z127" t="s">
        <v>1150</v>
      </c>
      <c r="AA127" t="s">
        <v>1166</v>
      </c>
      <c r="AB127" t="s">
        <v>1167</v>
      </c>
      <c r="AC127" t="s">
        <v>1387</v>
      </c>
      <c r="AD127" t="str">
        <f t="shared" si="3"/>
        <v>[R].GEAGAPGEEDIQGPTKADTEKWAEGGGHS.[R]</v>
      </c>
      <c r="AE127" t="s">
        <v>1877</v>
      </c>
      <c r="AF127">
        <f t="shared" si="2"/>
        <v>29</v>
      </c>
      <c r="AG127" t="s">
        <v>1168</v>
      </c>
    </row>
    <row r="128" spans="1:33" x14ac:dyDescent="0.35">
      <c r="A128" t="s">
        <v>886</v>
      </c>
      <c r="B128" t="s">
        <v>887</v>
      </c>
      <c r="C128">
        <v>1.217624</v>
      </c>
      <c r="D128">
        <v>440000</v>
      </c>
      <c r="E128">
        <v>27</v>
      </c>
      <c r="F128">
        <v>-0.253494734751324</v>
      </c>
      <c r="G128">
        <v>0.17453941035422799</v>
      </c>
      <c r="H128">
        <v>-0.22710059642016001</v>
      </c>
      <c r="I128">
        <v>9.7924956646210398E-2</v>
      </c>
      <c r="J128">
        <v>0.24781407371630401</v>
      </c>
      <c r="K128">
        <v>1.31936876415348E-2</v>
      </c>
      <c r="L128">
        <v>0.93116803245621005</v>
      </c>
      <c r="M128">
        <v>0.98704112825138801</v>
      </c>
      <c r="N128">
        <v>0.64925289812104103</v>
      </c>
      <c r="O128" t="s">
        <v>886</v>
      </c>
      <c r="P128">
        <v>2.30041935400362E-3</v>
      </c>
      <c r="Q128">
        <v>-0.12710458065466099</v>
      </c>
      <c r="R128">
        <v>-0.32409958064599598</v>
      </c>
      <c r="S128">
        <v>-0.330399580645997</v>
      </c>
      <c r="T128">
        <v>0.175600419354004</v>
      </c>
      <c r="U128">
        <v>-0.20689958064599601</v>
      </c>
      <c r="V128">
        <v>0.148900419354004</v>
      </c>
      <c r="W128">
        <v>0.66360041935400405</v>
      </c>
      <c r="X128">
        <v>0.32960041935400403</v>
      </c>
      <c r="Y128">
        <v>-0.13264958844390201</v>
      </c>
      <c r="Z128" t="s">
        <v>1479</v>
      </c>
      <c r="AA128" t="s">
        <v>1166</v>
      </c>
      <c r="AB128" t="s">
        <v>1167</v>
      </c>
      <c r="AC128" t="s">
        <v>1520</v>
      </c>
      <c r="AD128" t="str">
        <f t="shared" si="3"/>
        <v>[S].KGQPRSQEESEEGEEDATSEVD.[K]</v>
      </c>
      <c r="AE128" t="s">
        <v>1745</v>
      </c>
      <c r="AF128">
        <f t="shared" si="2"/>
        <v>22</v>
      </c>
      <c r="AG128" t="s">
        <v>1168</v>
      </c>
    </row>
    <row r="129" spans="1:33" x14ac:dyDescent="0.35">
      <c r="A129" t="s">
        <v>947</v>
      </c>
      <c r="B129" t="s">
        <v>717</v>
      </c>
      <c r="C129">
        <v>0</v>
      </c>
      <c r="D129">
        <v>329000</v>
      </c>
      <c r="E129">
        <v>1</v>
      </c>
      <c r="F129">
        <v>-0.41157664358091101</v>
      </c>
      <c r="G129">
        <v>0.23087630494313399</v>
      </c>
      <c r="H129">
        <v>-0.23215779269867801</v>
      </c>
      <c r="I129">
        <v>0.102397966444068</v>
      </c>
      <c r="J129">
        <v>0.347036387992809</v>
      </c>
      <c r="K129">
        <v>8.69800162159787E-2</v>
      </c>
      <c r="L129">
        <v>0.93116803245621005</v>
      </c>
      <c r="M129">
        <v>0.98704112825138801</v>
      </c>
      <c r="N129">
        <v>0.72170246868986798</v>
      </c>
      <c r="O129" t="s">
        <v>947</v>
      </c>
      <c r="P129">
        <v>1.08004193540035E-2</v>
      </c>
      <c r="Q129">
        <v>-0.735104580654661</v>
      </c>
      <c r="R129">
        <v>-0.57509958064599598</v>
      </c>
      <c r="S129">
        <v>-1.272399580646</v>
      </c>
      <c r="T129">
        <v>2.2600419354003799E-2</v>
      </c>
      <c r="U129">
        <v>-0.329899580645997</v>
      </c>
      <c r="V129">
        <v>-0.15509958064599599</v>
      </c>
      <c r="W129">
        <v>0.27860041935400398</v>
      </c>
      <c r="X129">
        <v>6.2600419354003303E-2</v>
      </c>
      <c r="Y129">
        <v>-0.20564958844390199</v>
      </c>
      <c r="Z129" t="s">
        <v>1150</v>
      </c>
      <c r="AA129" t="s">
        <v>1166</v>
      </c>
      <c r="AB129" t="s">
        <v>1167</v>
      </c>
      <c r="AC129" t="s">
        <v>1442</v>
      </c>
      <c r="AD129" t="str">
        <f t="shared" si="3"/>
        <v>[R].SSQGGSLPSEEKGHPQEESEESNVSMA.[S]</v>
      </c>
      <c r="AE129" t="s">
        <v>1848</v>
      </c>
      <c r="AF129">
        <f t="shared" si="2"/>
        <v>27</v>
      </c>
      <c r="AG129" t="s">
        <v>1168</v>
      </c>
    </row>
    <row r="130" spans="1:33" x14ac:dyDescent="0.35">
      <c r="A130" t="s">
        <v>186</v>
      </c>
      <c r="B130" t="s">
        <v>187</v>
      </c>
      <c r="C130">
        <v>10.2773135</v>
      </c>
      <c r="D130">
        <v>837000</v>
      </c>
      <c r="E130">
        <v>4</v>
      </c>
      <c r="F130">
        <v>-0.22666781172104999</v>
      </c>
      <c r="G130">
        <v>-4.7118281913282198E-2</v>
      </c>
      <c r="H130">
        <v>-1.8026382223496801E-2</v>
      </c>
      <c r="I130">
        <v>0.105684922066416</v>
      </c>
      <c r="J130">
        <v>0.72419074986883103</v>
      </c>
      <c r="K130">
        <v>0.79383627069906804</v>
      </c>
      <c r="L130">
        <v>0.93116803245621005</v>
      </c>
      <c r="M130">
        <v>0.98952617720607605</v>
      </c>
      <c r="N130">
        <v>0.95779507161456101</v>
      </c>
      <c r="O130" t="s">
        <v>186</v>
      </c>
      <c r="P130">
        <v>-0.11879958064599599</v>
      </c>
      <c r="Q130">
        <v>-7.5104580654660594E-2</v>
      </c>
      <c r="R130">
        <v>-0.24009958064599601</v>
      </c>
      <c r="S130">
        <v>-8.6399580645996399E-2</v>
      </c>
      <c r="T130">
        <v>0.25960041935400402</v>
      </c>
      <c r="U130">
        <v>0.16110041935400399</v>
      </c>
      <c r="V130">
        <v>0.30790041935400297</v>
      </c>
      <c r="W130">
        <v>0.15560041935400401</v>
      </c>
      <c r="X130">
        <v>0.112600419354003</v>
      </c>
      <c r="Y130">
        <v>0.14635041155609799</v>
      </c>
      <c r="Z130" t="s">
        <v>1150</v>
      </c>
      <c r="AA130" t="s">
        <v>1166</v>
      </c>
      <c r="AB130" t="s">
        <v>1167</v>
      </c>
      <c r="AC130" t="s">
        <v>1172</v>
      </c>
      <c r="AD130" t="str">
        <f t="shared" si="3"/>
        <v>[R].NYPSLELD.[K]</v>
      </c>
      <c r="AE130" t="s">
        <v>1746</v>
      </c>
      <c r="AF130">
        <f t="shared" si="2"/>
        <v>8</v>
      </c>
      <c r="AG130" t="s">
        <v>1168</v>
      </c>
    </row>
    <row r="131" spans="1:33" x14ac:dyDescent="0.35">
      <c r="A131" t="s">
        <v>566</v>
      </c>
      <c r="B131" t="s">
        <v>567</v>
      </c>
      <c r="C131">
        <v>5.48238</v>
      </c>
      <c r="D131">
        <v>30900000</v>
      </c>
      <c r="E131">
        <v>5</v>
      </c>
      <c r="F131">
        <v>-0.53276467774259195</v>
      </c>
      <c r="G131">
        <v>-8.6693780557604794E-2</v>
      </c>
      <c r="H131">
        <v>-0.36087608362357099</v>
      </c>
      <c r="I131">
        <v>0.109160933582904</v>
      </c>
      <c r="J131">
        <v>0.78449140711184095</v>
      </c>
      <c r="K131">
        <v>5.0949418063826198E-2</v>
      </c>
      <c r="L131">
        <v>0.93116803245621005</v>
      </c>
      <c r="M131">
        <v>0.99158946385670799</v>
      </c>
      <c r="N131">
        <v>0.69432541807739601</v>
      </c>
      <c r="O131" t="s">
        <v>566</v>
      </c>
      <c r="P131">
        <v>-0.67979958064599599</v>
      </c>
      <c r="Q131">
        <v>-0.41110458065466099</v>
      </c>
      <c r="R131">
        <v>-1.0070995806459999</v>
      </c>
      <c r="S131">
        <v>-0.637399580645997</v>
      </c>
      <c r="T131">
        <v>0.55760041935400395</v>
      </c>
      <c r="U131">
        <v>-0.77689958064599696</v>
      </c>
      <c r="V131">
        <v>0.58090041935400305</v>
      </c>
      <c r="W131">
        <v>0.80660041935400395</v>
      </c>
      <c r="X131">
        <v>-4.8399580645996601E-2</v>
      </c>
      <c r="Y131">
        <v>0.14435041155609801</v>
      </c>
      <c r="Z131" t="s">
        <v>1150</v>
      </c>
      <c r="AA131" t="s">
        <v>1166</v>
      </c>
      <c r="AB131" t="s">
        <v>1167</v>
      </c>
      <c r="AC131" t="s">
        <v>1290</v>
      </c>
      <c r="AD131" t="str">
        <f t="shared" si="3"/>
        <v>[E].EGENYQKGE.[R]</v>
      </c>
      <c r="AE131" t="s">
        <v>1878</v>
      </c>
      <c r="AF131">
        <f t="shared" si="2"/>
        <v>9</v>
      </c>
      <c r="AG131" t="s">
        <v>1168</v>
      </c>
    </row>
    <row r="132" spans="1:33" x14ac:dyDescent="0.35">
      <c r="A132" t="s">
        <v>883</v>
      </c>
      <c r="B132" t="s">
        <v>415</v>
      </c>
      <c r="C132">
        <v>0</v>
      </c>
      <c r="D132">
        <v>1180000</v>
      </c>
      <c r="E132">
        <v>1</v>
      </c>
      <c r="F132">
        <v>-0.43861766921041401</v>
      </c>
      <c r="G132">
        <v>0.25372374082605897</v>
      </c>
      <c r="H132">
        <v>-0.28991402774209102</v>
      </c>
      <c r="I132">
        <v>0.110244016319027</v>
      </c>
      <c r="J132">
        <v>0.34498160354743401</v>
      </c>
      <c r="K132">
        <v>5.6330871779219402E-2</v>
      </c>
      <c r="L132">
        <v>0.93116803245621005</v>
      </c>
      <c r="M132">
        <v>0.98704112825138801</v>
      </c>
      <c r="N132">
        <v>0.69694845517901405</v>
      </c>
      <c r="O132" t="s">
        <v>883</v>
      </c>
      <c r="P132">
        <v>-0.38679958064599601</v>
      </c>
      <c r="Q132">
        <v>-0.22310458065466099</v>
      </c>
      <c r="R132">
        <v>-0.96709958064599599</v>
      </c>
      <c r="S132">
        <v>-0.80239958064599604</v>
      </c>
      <c r="T132">
        <v>0.31360041935400401</v>
      </c>
      <c r="U132">
        <v>-0.41689958064599603</v>
      </c>
      <c r="V132">
        <v>0.36290041935400302</v>
      </c>
      <c r="W132">
        <v>0.71860041935400398</v>
      </c>
      <c r="X132">
        <v>-0.25159958064599602</v>
      </c>
      <c r="Y132">
        <v>-0.108549588443902</v>
      </c>
      <c r="Z132" t="s">
        <v>1150</v>
      </c>
      <c r="AA132" t="s">
        <v>1166</v>
      </c>
      <c r="AB132" t="s">
        <v>1167</v>
      </c>
      <c r="AC132" t="s">
        <v>1421</v>
      </c>
      <c r="AD132" t="str">
        <f t="shared" si="3"/>
        <v>[P].ADASEAHESSSRGEAGAPGEEDIQGPT.[K]</v>
      </c>
      <c r="AE132" t="s">
        <v>1747</v>
      </c>
      <c r="AF132">
        <f t="shared" si="2"/>
        <v>27</v>
      </c>
      <c r="AG132" t="s">
        <v>1168</v>
      </c>
    </row>
    <row r="133" spans="1:33" x14ac:dyDescent="0.35">
      <c r="A133" t="s">
        <v>201</v>
      </c>
      <c r="B133" t="s">
        <v>202</v>
      </c>
      <c r="C133">
        <v>0</v>
      </c>
      <c r="D133">
        <v>1270000</v>
      </c>
      <c r="E133">
        <v>1</v>
      </c>
      <c r="F133">
        <v>-0.32579687154825199</v>
      </c>
      <c r="G133">
        <v>-4.5107598161029598E-2</v>
      </c>
      <c r="H133">
        <v>-3.5461646190169699E-2</v>
      </c>
      <c r="I133">
        <v>0.110250147471587</v>
      </c>
      <c r="J133">
        <v>0.81653744523270799</v>
      </c>
      <c r="K133">
        <v>0.72506239116854998</v>
      </c>
      <c r="L133">
        <v>0.93116803245621005</v>
      </c>
      <c r="M133">
        <v>0.99344438862120799</v>
      </c>
      <c r="N133">
        <v>0.94332149424932099</v>
      </c>
      <c r="O133" t="s">
        <v>201</v>
      </c>
      <c r="P133">
        <v>-0.41379958064599598</v>
      </c>
      <c r="Q133">
        <v>0.18889541934533999</v>
      </c>
      <c r="R133">
        <v>-0.27509958064599599</v>
      </c>
      <c r="S133">
        <v>-0.60439958064599697</v>
      </c>
      <c r="T133">
        <v>-6.0099580645996298E-2</v>
      </c>
      <c r="U133">
        <v>-0.102899580645996</v>
      </c>
      <c r="V133">
        <v>0.25290041935400298</v>
      </c>
      <c r="W133">
        <v>-7.7799580645996305E-2</v>
      </c>
      <c r="X133">
        <v>5.4600419354003303E-2</v>
      </c>
      <c r="Y133">
        <v>0.35935041155609798</v>
      </c>
      <c r="Z133" t="s">
        <v>1150</v>
      </c>
      <c r="AA133" t="s">
        <v>1166</v>
      </c>
      <c r="AB133" t="s">
        <v>1167</v>
      </c>
      <c r="AC133" t="s">
        <v>1181</v>
      </c>
      <c r="AD133" t="str">
        <f t="shared" si="3"/>
        <v>[Q].GGSLPSEEKGHPQ.[E]</v>
      </c>
      <c r="AE133" t="s">
        <v>1799</v>
      </c>
      <c r="AF133">
        <f t="shared" si="2"/>
        <v>13</v>
      </c>
      <c r="AG133" t="s">
        <v>1168</v>
      </c>
    </row>
    <row r="134" spans="1:33" x14ac:dyDescent="0.35">
      <c r="A134" t="s">
        <v>474</v>
      </c>
      <c r="B134" t="s">
        <v>475</v>
      </c>
      <c r="C134">
        <v>7.1751519999999998</v>
      </c>
      <c r="D134">
        <v>1130000</v>
      </c>
      <c r="E134">
        <v>1</v>
      </c>
      <c r="F134">
        <v>-0.35294630171483399</v>
      </c>
      <c r="G134">
        <v>0.269493826325862</v>
      </c>
      <c r="H134">
        <v>-0.16433215423007799</v>
      </c>
      <c r="I134">
        <v>0.115303531900078</v>
      </c>
      <c r="J134">
        <v>0.22826043672643301</v>
      </c>
      <c r="K134">
        <v>0.162324615992085</v>
      </c>
      <c r="L134">
        <v>0.93116803245621005</v>
      </c>
      <c r="M134">
        <v>0.98704112825138801</v>
      </c>
      <c r="N134">
        <v>0.76012410391416396</v>
      </c>
      <c r="O134" t="s">
        <v>474</v>
      </c>
      <c r="P134">
        <v>0.19520041935400401</v>
      </c>
      <c r="Q134">
        <v>-0.41510458065466099</v>
      </c>
      <c r="R134">
        <v>-0.36309958064599601</v>
      </c>
      <c r="S134">
        <v>-0.92239958064599603</v>
      </c>
      <c r="T134">
        <v>0.173600419354004</v>
      </c>
      <c r="U134">
        <v>8.9200419354003496E-2</v>
      </c>
      <c r="V134">
        <v>0.28190041935400301</v>
      </c>
      <c r="W134">
        <v>0.33760041935400398</v>
      </c>
      <c r="X134">
        <v>-0.105299580645997</v>
      </c>
      <c r="Y134">
        <v>-7.0049588443901994E-2</v>
      </c>
      <c r="Z134" t="s">
        <v>1150</v>
      </c>
      <c r="AA134" t="s">
        <v>1166</v>
      </c>
      <c r="AB134" t="s">
        <v>1167</v>
      </c>
      <c r="AC134" t="s">
        <v>1257</v>
      </c>
      <c r="AD134" t="str">
        <f t="shared" si="3"/>
        <v>[L].EGEEENELTLNEKN.[F]</v>
      </c>
      <c r="AE134" t="s">
        <v>1929</v>
      </c>
      <c r="AF134">
        <f t="shared" si="2"/>
        <v>14</v>
      </c>
      <c r="AG134" t="s">
        <v>1168</v>
      </c>
    </row>
    <row r="135" spans="1:33" x14ac:dyDescent="0.35">
      <c r="A135" t="s">
        <v>337</v>
      </c>
      <c r="B135" t="s">
        <v>338</v>
      </c>
      <c r="C135">
        <v>7.0062959999999999</v>
      </c>
      <c r="D135">
        <v>1950000</v>
      </c>
      <c r="E135">
        <v>1</v>
      </c>
      <c r="F135">
        <v>-0.28886026182258101</v>
      </c>
      <c r="G135">
        <v>0.47117559269035802</v>
      </c>
      <c r="H135">
        <v>-0.20807323053416299</v>
      </c>
      <c r="I135">
        <v>0.124535278627738</v>
      </c>
      <c r="J135">
        <v>2.58405072436011E-2</v>
      </c>
      <c r="K135">
        <v>4.8628371796557199E-2</v>
      </c>
      <c r="L135">
        <v>0.93116803245621005</v>
      </c>
      <c r="M135">
        <v>0.98704112825138801</v>
      </c>
      <c r="N135">
        <v>0.69432541807739601</v>
      </c>
      <c r="O135" t="s">
        <v>337</v>
      </c>
      <c r="P135">
        <v>-0.213799580645996</v>
      </c>
      <c r="Q135">
        <v>1.27954193453394E-2</v>
      </c>
      <c r="R135">
        <v>-0.89509958064599604</v>
      </c>
      <c r="S135">
        <v>-0.70239958064599595</v>
      </c>
      <c r="T135">
        <v>-0.29039958064599602</v>
      </c>
      <c r="U135">
        <v>-0.35489958064599603</v>
      </c>
      <c r="V135">
        <v>-0.32709958064599698</v>
      </c>
      <c r="W135">
        <v>0.491600419354004</v>
      </c>
      <c r="X135">
        <v>0.13560041935400299</v>
      </c>
      <c r="Y135">
        <v>-0.46264958844390203</v>
      </c>
      <c r="Z135" t="s">
        <v>1479</v>
      </c>
      <c r="AA135" t="s">
        <v>1166</v>
      </c>
      <c r="AB135" t="s">
        <v>1167</v>
      </c>
      <c r="AC135" t="s">
        <v>1360</v>
      </c>
      <c r="AD135" t="str">
        <f t="shared" si="3"/>
        <v>[R].SSQGGSLPSEEKGHPQEESE.[E]</v>
      </c>
      <c r="AE135" t="s">
        <v>1795</v>
      </c>
      <c r="AF135">
        <f t="shared" ref="AF135:AF198" si="4">LEN(AE135)</f>
        <v>20</v>
      </c>
      <c r="AG135" t="s">
        <v>1168</v>
      </c>
    </row>
    <row r="136" spans="1:33" x14ac:dyDescent="0.35">
      <c r="A136" t="s">
        <v>791</v>
      </c>
      <c r="B136" t="s">
        <v>322</v>
      </c>
      <c r="C136">
        <v>0</v>
      </c>
      <c r="D136">
        <v>131000</v>
      </c>
      <c r="E136">
        <v>1</v>
      </c>
      <c r="F136">
        <v>-0.41448273564968602</v>
      </c>
      <c r="G136">
        <v>0.29878477022672401</v>
      </c>
      <c r="H136">
        <v>4.3046454957805904E-3</v>
      </c>
      <c r="I136">
        <v>0.13098986988620101</v>
      </c>
      <c r="J136">
        <v>0.274520052295392</v>
      </c>
      <c r="K136">
        <v>0.97480971404638905</v>
      </c>
      <c r="L136">
        <v>0.93116803245621005</v>
      </c>
      <c r="M136">
        <v>0.98704112825138801</v>
      </c>
      <c r="N136">
        <v>0.99642678647984895</v>
      </c>
      <c r="O136" t="s">
        <v>791</v>
      </c>
      <c r="P136">
        <v>0.18077230490794799</v>
      </c>
      <c r="Q136">
        <v>0.452895419345339</v>
      </c>
      <c r="R136">
        <v>-0.55809958064599596</v>
      </c>
      <c r="S136">
        <v>-0.68539958064599604</v>
      </c>
      <c r="T136">
        <v>0.33260041935400397</v>
      </c>
      <c r="U136">
        <v>0.63010041935400396</v>
      </c>
      <c r="V136">
        <v>0.338900419354003</v>
      </c>
      <c r="W136">
        <v>6.2600419354003595E-2</v>
      </c>
      <c r="X136">
        <v>0.55660041935400395</v>
      </c>
      <c r="Y136">
        <v>0.20435041155609801</v>
      </c>
      <c r="Z136" t="s">
        <v>1479</v>
      </c>
      <c r="AA136" t="s">
        <v>1166</v>
      </c>
      <c r="AB136" t="s">
        <v>1167</v>
      </c>
      <c r="AC136" t="s">
        <v>1509</v>
      </c>
      <c r="AD136" t="str">
        <f t="shared" ref="AD136:AD199" si="5">UPPER(AC136)</f>
        <v>[Y].LNYGEEGAPGKWQQQGDLQDTKENREEARFQD.[K]</v>
      </c>
      <c r="AE136" t="s">
        <v>1748</v>
      </c>
      <c r="AF136">
        <f t="shared" si="4"/>
        <v>32</v>
      </c>
      <c r="AG136" t="s">
        <v>1168</v>
      </c>
    </row>
    <row r="137" spans="1:33" x14ac:dyDescent="0.35">
      <c r="A137" t="s">
        <v>650</v>
      </c>
      <c r="B137" t="s">
        <v>597</v>
      </c>
      <c r="C137">
        <v>2.4195899999999999</v>
      </c>
      <c r="D137">
        <v>3180000</v>
      </c>
      <c r="E137">
        <v>1</v>
      </c>
      <c r="F137">
        <v>-0.611211971117537</v>
      </c>
      <c r="G137">
        <v>-0.16047868089944001</v>
      </c>
      <c r="H137">
        <v>-0.67794911929853197</v>
      </c>
      <c r="I137">
        <v>0.131305402399609</v>
      </c>
      <c r="J137">
        <v>0.68138522821425995</v>
      </c>
      <c r="K137">
        <v>7.6849926643609203E-3</v>
      </c>
      <c r="L137">
        <v>0.93116803245621005</v>
      </c>
      <c r="M137">
        <v>0.98770791172729699</v>
      </c>
      <c r="N137">
        <v>0.61432486538158804</v>
      </c>
      <c r="O137" t="s">
        <v>650</v>
      </c>
      <c r="P137">
        <v>-1.445799580646</v>
      </c>
      <c r="Q137">
        <v>-0.51910458065466103</v>
      </c>
      <c r="R137">
        <v>-0.88509958064599603</v>
      </c>
      <c r="S137">
        <v>-1.6323995806460001</v>
      </c>
      <c r="T137">
        <v>0.483600419354004</v>
      </c>
      <c r="U137">
        <v>-1.6888995806460001</v>
      </c>
      <c r="V137">
        <v>0.148900419354004</v>
      </c>
      <c r="W137">
        <v>0.96060041935400398</v>
      </c>
      <c r="X137">
        <v>0.47960041935400299</v>
      </c>
      <c r="Y137">
        <v>-0.428649588443902</v>
      </c>
      <c r="Z137" t="s">
        <v>1150</v>
      </c>
      <c r="AA137" t="s">
        <v>1166</v>
      </c>
      <c r="AB137" t="s">
        <v>1167</v>
      </c>
      <c r="AC137" t="s">
        <v>1327</v>
      </c>
      <c r="AD137" t="str">
        <f t="shared" si="5"/>
        <v>[A].DASEAHESSSRGEAGAPGEEDIQGPTKA.[D]</v>
      </c>
      <c r="AE137" t="s">
        <v>1830</v>
      </c>
      <c r="AF137">
        <f t="shared" si="4"/>
        <v>28</v>
      </c>
      <c r="AG137" t="s">
        <v>1168</v>
      </c>
    </row>
    <row r="138" spans="1:33" x14ac:dyDescent="0.35">
      <c r="A138" t="s">
        <v>404</v>
      </c>
      <c r="B138" t="s">
        <v>405</v>
      </c>
      <c r="C138">
        <v>5.4225649999999996</v>
      </c>
      <c r="D138">
        <v>1360000</v>
      </c>
      <c r="E138">
        <v>2</v>
      </c>
      <c r="F138">
        <v>-0.40739145836756402</v>
      </c>
      <c r="G138">
        <v>8.3405934543111501E-2</v>
      </c>
      <c r="H138">
        <v>-0.365566140736381</v>
      </c>
      <c r="I138">
        <v>0.132386628511975</v>
      </c>
      <c r="J138">
        <v>0.74913705102309402</v>
      </c>
      <c r="K138">
        <v>2.1925846690096899E-2</v>
      </c>
      <c r="L138">
        <v>0.93116803245621005</v>
      </c>
      <c r="M138">
        <v>0.99024783531869998</v>
      </c>
      <c r="N138">
        <v>0.67085911682793598</v>
      </c>
      <c r="O138" t="s">
        <v>404</v>
      </c>
      <c r="P138">
        <v>-0.72779958064599604</v>
      </c>
      <c r="Q138">
        <v>-0.55010458065466095</v>
      </c>
      <c r="R138">
        <v>-0.73509958064599601</v>
      </c>
      <c r="S138">
        <v>-0.90239958064599601</v>
      </c>
      <c r="T138">
        <v>0.22360041935400399</v>
      </c>
      <c r="U138">
        <v>-0.85889958064599603</v>
      </c>
      <c r="V138">
        <v>-0.14209958064599701</v>
      </c>
      <c r="W138">
        <v>0.81960041935400396</v>
      </c>
      <c r="X138">
        <v>2.86004193540032E-2</v>
      </c>
      <c r="Y138">
        <v>-0.27864958844390197</v>
      </c>
      <c r="Z138" t="s">
        <v>1150</v>
      </c>
      <c r="AA138" t="s">
        <v>1166</v>
      </c>
      <c r="AB138" t="s">
        <v>1167</v>
      </c>
      <c r="AC138" t="s">
        <v>1233</v>
      </c>
      <c r="AD138" t="str">
        <f t="shared" si="5"/>
        <v>[P].ADASEAHESSSRGEAGAPGEEDIQGPTKA.[D]</v>
      </c>
      <c r="AE138" t="s">
        <v>1831</v>
      </c>
      <c r="AF138">
        <f t="shared" si="4"/>
        <v>29</v>
      </c>
      <c r="AG138" t="s">
        <v>1168</v>
      </c>
    </row>
    <row r="139" spans="1:33" x14ac:dyDescent="0.35">
      <c r="A139" t="s">
        <v>1014</v>
      </c>
      <c r="B139" t="s">
        <v>139</v>
      </c>
      <c r="C139">
        <v>9.0037839999999996</v>
      </c>
      <c r="D139">
        <v>32600000</v>
      </c>
      <c r="E139">
        <v>1</v>
      </c>
      <c r="F139">
        <v>-0.293126501142083</v>
      </c>
      <c r="G139">
        <v>0.132951661073647</v>
      </c>
      <c r="H139">
        <v>-0.187567284540474</v>
      </c>
      <c r="I139">
        <v>0.13493254929002599</v>
      </c>
      <c r="J139">
        <v>0.48712375077513098</v>
      </c>
      <c r="K139">
        <v>8.0873807025264297E-2</v>
      </c>
      <c r="L139">
        <v>0.93116803245621005</v>
      </c>
      <c r="M139">
        <v>0.98704112825138801</v>
      </c>
      <c r="N139">
        <v>0.71977561131373202</v>
      </c>
      <c r="O139" t="s">
        <v>1014</v>
      </c>
      <c r="P139">
        <v>-0.30179958064599599</v>
      </c>
      <c r="Q139">
        <v>-0.22110458065466099</v>
      </c>
      <c r="R139">
        <v>-0.56009958064599596</v>
      </c>
      <c r="S139">
        <v>-0.58439958064599595</v>
      </c>
      <c r="T139">
        <v>0.237600419354004</v>
      </c>
      <c r="U139">
        <v>-0.28289958064599602</v>
      </c>
      <c r="V139">
        <v>-7.0199580645996504E-2</v>
      </c>
      <c r="W139">
        <v>0.47560041935400399</v>
      </c>
      <c r="X139">
        <v>0.18460041935400301</v>
      </c>
      <c r="Y139">
        <v>-0.156649588443902</v>
      </c>
      <c r="Z139" t="s">
        <v>1150</v>
      </c>
      <c r="AA139" t="s">
        <v>1166</v>
      </c>
      <c r="AB139" t="s">
        <v>1167</v>
      </c>
      <c r="AC139" t="s">
        <v>1455</v>
      </c>
      <c r="AD139" t="str">
        <f t="shared" si="5"/>
        <v>[R].SETHAAGHSQEKT.[H]</v>
      </c>
      <c r="AE139" t="s">
        <v>1982</v>
      </c>
      <c r="AF139">
        <f t="shared" si="4"/>
        <v>13</v>
      </c>
      <c r="AG139" t="s">
        <v>1168</v>
      </c>
    </row>
    <row r="140" spans="1:33" x14ac:dyDescent="0.35">
      <c r="A140" t="s">
        <v>535</v>
      </c>
      <c r="B140" t="s">
        <v>127</v>
      </c>
      <c r="C140">
        <v>25.00956</v>
      </c>
      <c r="D140">
        <v>1080000</v>
      </c>
      <c r="E140">
        <v>1</v>
      </c>
      <c r="F140">
        <v>-0.236449862991987</v>
      </c>
      <c r="G140">
        <v>0.302059923197804</v>
      </c>
      <c r="H140">
        <v>-7.7901534709950399E-2</v>
      </c>
      <c r="I140">
        <v>0.137844168287035</v>
      </c>
      <c r="J140">
        <v>7.4928567938953902E-2</v>
      </c>
      <c r="K140">
        <v>0.339913850566194</v>
      </c>
      <c r="L140">
        <v>0.93116803245621005</v>
      </c>
      <c r="M140">
        <v>0.98704112825138801</v>
      </c>
      <c r="N140">
        <v>0.82284316411432201</v>
      </c>
      <c r="O140" t="s">
        <v>535</v>
      </c>
      <c r="P140">
        <v>0.19820041935400401</v>
      </c>
      <c r="Q140">
        <v>-4.3404580654660498E-2</v>
      </c>
      <c r="R140">
        <v>-0.57009958064599597</v>
      </c>
      <c r="S140">
        <v>-0.34639958064599702</v>
      </c>
      <c r="T140">
        <v>-0.12799958064599601</v>
      </c>
      <c r="U140">
        <v>-3.7399580645996397E-2</v>
      </c>
      <c r="V140">
        <v>-0.17109958064599701</v>
      </c>
      <c r="W140">
        <v>0.33060041935400403</v>
      </c>
      <c r="X140">
        <v>0.19660041935400399</v>
      </c>
      <c r="Y140">
        <v>2.1450411556097899E-2</v>
      </c>
      <c r="Z140" t="s">
        <v>1150</v>
      </c>
      <c r="AA140" t="s">
        <v>1166</v>
      </c>
      <c r="AB140" t="s">
        <v>1167</v>
      </c>
      <c r="AC140" t="s">
        <v>1278</v>
      </c>
      <c r="AD140" t="str">
        <f t="shared" si="5"/>
        <v>[R].SSQGGSLPSEEKGHPQE.[E]</v>
      </c>
      <c r="AE140" t="s">
        <v>1800</v>
      </c>
      <c r="AF140">
        <f t="shared" si="4"/>
        <v>17</v>
      </c>
      <c r="AG140" t="s">
        <v>1168</v>
      </c>
    </row>
    <row r="141" spans="1:33" x14ac:dyDescent="0.35">
      <c r="A141" t="s">
        <v>862</v>
      </c>
      <c r="B141" t="s">
        <v>863</v>
      </c>
      <c r="C141">
        <v>10.73734</v>
      </c>
      <c r="D141">
        <v>77300</v>
      </c>
      <c r="E141">
        <v>1</v>
      </c>
      <c r="F141">
        <v>0.31346609145287702</v>
      </c>
      <c r="G141">
        <v>8.2831425496798193E-3</v>
      </c>
      <c r="H141">
        <v>-0.20272512018887001</v>
      </c>
      <c r="I141">
        <v>0.138068115204589</v>
      </c>
      <c r="J141">
        <v>0.96752043540383303</v>
      </c>
      <c r="K141">
        <v>8.0497621923177803E-2</v>
      </c>
      <c r="L141">
        <v>0.93116803245621005</v>
      </c>
      <c r="M141">
        <v>0.99706911161977096</v>
      </c>
      <c r="N141">
        <v>0.71977561131373202</v>
      </c>
      <c r="O141" t="s">
        <v>862</v>
      </c>
      <c r="P141">
        <v>0.41720041935400398</v>
      </c>
      <c r="Q141">
        <v>0.77489541934533901</v>
      </c>
      <c r="R141">
        <v>0.50890041935400399</v>
      </c>
      <c r="S141">
        <v>0.99860041935400401</v>
      </c>
      <c r="T141">
        <v>0.34660041935400399</v>
      </c>
      <c r="U141">
        <v>-0.17489958064599601</v>
      </c>
      <c r="V141">
        <v>0.70290041935400305</v>
      </c>
      <c r="W141">
        <v>0.71360041935400398</v>
      </c>
      <c r="X141">
        <v>0.38360041935400402</v>
      </c>
      <c r="Y141">
        <v>-2.2449588443902199E-2</v>
      </c>
      <c r="Z141" t="s">
        <v>1150</v>
      </c>
      <c r="AA141" t="s">
        <v>1166</v>
      </c>
      <c r="AB141" t="s">
        <v>1167</v>
      </c>
      <c r="AC141" t="s">
        <v>1410</v>
      </c>
      <c r="AD141" t="str">
        <f t="shared" si="5"/>
        <v>[E].LDRNYLNYGEEGAPGKWQQQ.[G]</v>
      </c>
      <c r="AE141" t="s">
        <v>1965</v>
      </c>
      <c r="AF141">
        <f t="shared" si="4"/>
        <v>20</v>
      </c>
      <c r="AG141" t="s">
        <v>1168</v>
      </c>
    </row>
    <row r="142" spans="1:33" x14ac:dyDescent="0.35">
      <c r="A142" t="s">
        <v>806</v>
      </c>
      <c r="B142" t="s">
        <v>643</v>
      </c>
      <c r="C142">
        <v>0</v>
      </c>
      <c r="D142">
        <v>1340000</v>
      </c>
      <c r="E142">
        <v>1</v>
      </c>
      <c r="F142">
        <v>-0.27445655813845798</v>
      </c>
      <c r="G142">
        <v>3.2818185299881397E-2</v>
      </c>
      <c r="H142">
        <v>-0.12022930010324601</v>
      </c>
      <c r="I142">
        <v>0.13883085770922199</v>
      </c>
      <c r="J142">
        <v>0.85427230062318804</v>
      </c>
      <c r="K142">
        <v>0.214811328367225</v>
      </c>
      <c r="L142">
        <v>0.93116803245621005</v>
      </c>
      <c r="M142">
        <v>0.99348148844360795</v>
      </c>
      <c r="N142">
        <v>0.777148923193418</v>
      </c>
      <c r="O142" t="s">
        <v>806</v>
      </c>
      <c r="P142">
        <v>-0.34379958064599597</v>
      </c>
      <c r="Q142">
        <v>5.7195419345339303E-2</v>
      </c>
      <c r="R142">
        <v>-0.42109958064599601</v>
      </c>
      <c r="S142">
        <v>-0.18139958064599601</v>
      </c>
      <c r="T142">
        <v>0.19060041935400401</v>
      </c>
      <c r="U142">
        <v>-0.15989958064599599</v>
      </c>
      <c r="V142">
        <v>2.6400419354003599E-2</v>
      </c>
      <c r="W142">
        <v>0.45660041935400397</v>
      </c>
      <c r="X142">
        <v>0.38660041935400302</v>
      </c>
      <c r="Y142">
        <v>3.7550411556097799E-2</v>
      </c>
      <c r="Z142" t="s">
        <v>1150</v>
      </c>
      <c r="AA142" t="s">
        <v>1166</v>
      </c>
      <c r="AB142" t="s">
        <v>1167</v>
      </c>
      <c r="AC142" t="s">
        <v>1389</v>
      </c>
      <c r="AD142" t="str">
        <f t="shared" si="5"/>
        <v>[S].SQGGSLPSEEKGHPQEESEESNVSMASLGE.[K]</v>
      </c>
      <c r="AE142" t="s">
        <v>1749</v>
      </c>
      <c r="AF142">
        <f t="shared" si="4"/>
        <v>30</v>
      </c>
      <c r="AG142" t="s">
        <v>1168</v>
      </c>
    </row>
    <row r="143" spans="1:33" x14ac:dyDescent="0.35">
      <c r="A143" t="s">
        <v>1095</v>
      </c>
      <c r="B143" t="s">
        <v>86</v>
      </c>
      <c r="C143">
        <v>40.950690000000002</v>
      </c>
      <c r="D143">
        <v>111000</v>
      </c>
      <c r="E143">
        <v>1</v>
      </c>
      <c r="F143">
        <v>-0.35075997695463101</v>
      </c>
      <c r="G143">
        <v>0.29640963830561601</v>
      </c>
      <c r="H143">
        <v>-5.8672999900054597E-2</v>
      </c>
      <c r="I143">
        <v>0.145591908784932</v>
      </c>
      <c r="J143">
        <v>0.22367010707114399</v>
      </c>
      <c r="K143">
        <v>0.62837134945258299</v>
      </c>
      <c r="L143">
        <v>0.93116803245621005</v>
      </c>
      <c r="M143">
        <v>0.98704112825138801</v>
      </c>
      <c r="N143">
        <v>0.91735466661684695</v>
      </c>
      <c r="O143" t="s">
        <v>1095</v>
      </c>
      <c r="P143">
        <v>0.154200419354004</v>
      </c>
      <c r="Q143">
        <v>-4.9604580654660599E-2</v>
      </c>
      <c r="R143">
        <v>-0.44309958064599603</v>
      </c>
      <c r="S143">
        <v>0.37250041935400302</v>
      </c>
      <c r="T143">
        <v>0.233600419354004</v>
      </c>
      <c r="U143">
        <v>0.47310041935400399</v>
      </c>
      <c r="V143">
        <v>8.6800419354003497E-2</v>
      </c>
      <c r="W143">
        <v>1.0206004193539999</v>
      </c>
      <c r="X143">
        <v>0.47260041935400299</v>
      </c>
      <c r="Y143">
        <v>4.1504115560979998E-3</v>
      </c>
      <c r="Z143" t="s">
        <v>1150</v>
      </c>
      <c r="AA143" t="s">
        <v>1166</v>
      </c>
      <c r="AB143" t="s">
        <v>1167</v>
      </c>
      <c r="AC143" t="s">
        <v>1473</v>
      </c>
      <c r="AD143" t="str">
        <f t="shared" si="5"/>
        <v>[R].SETHAAGHSQEKTHSREK.[S]</v>
      </c>
      <c r="AE143" t="s">
        <v>1849</v>
      </c>
      <c r="AF143">
        <f t="shared" si="4"/>
        <v>18</v>
      </c>
      <c r="AG143" t="s">
        <v>1168</v>
      </c>
    </row>
    <row r="144" spans="1:33" x14ac:dyDescent="0.35">
      <c r="A144" t="s">
        <v>785</v>
      </c>
      <c r="B144" t="s">
        <v>786</v>
      </c>
      <c r="C144">
        <v>0</v>
      </c>
      <c r="D144">
        <v>347000</v>
      </c>
      <c r="E144">
        <v>1</v>
      </c>
      <c r="F144">
        <v>-0.56501766912464102</v>
      </c>
      <c r="G144">
        <v>0.417207074093144</v>
      </c>
      <c r="H144">
        <v>-0.66415680823455503</v>
      </c>
      <c r="I144">
        <v>0.146308720246563</v>
      </c>
      <c r="J144">
        <v>0.28359698147412898</v>
      </c>
      <c r="K144">
        <v>7.1084498624764498E-3</v>
      </c>
      <c r="L144">
        <v>0.93116803245621005</v>
      </c>
      <c r="M144">
        <v>0.98704112825138801</v>
      </c>
      <c r="N144">
        <v>0.60591359138572598</v>
      </c>
      <c r="O144" t="s">
        <v>785</v>
      </c>
      <c r="P144">
        <v>-0.75079958064599595</v>
      </c>
      <c r="Q144">
        <v>-0.54410458065466105</v>
      </c>
      <c r="R144">
        <v>-1.0170995806459999</v>
      </c>
      <c r="S144">
        <v>-2.3123995806459998</v>
      </c>
      <c r="T144">
        <v>0.32460041935400402</v>
      </c>
      <c r="U144">
        <v>-1.298899580646</v>
      </c>
      <c r="V144">
        <v>8.5900419354003499E-2</v>
      </c>
      <c r="W144">
        <v>0.96060041935400398</v>
      </c>
      <c r="X144">
        <v>-0.23679958064599699</v>
      </c>
      <c r="Y144">
        <v>-0.57964958844390202</v>
      </c>
      <c r="Z144" t="s">
        <v>1150</v>
      </c>
      <c r="AA144" t="s">
        <v>1166</v>
      </c>
      <c r="AB144" t="s">
        <v>1167</v>
      </c>
      <c r="AC144" t="s">
        <v>1383</v>
      </c>
      <c r="AD144" t="str">
        <f t="shared" si="5"/>
        <v>[R].DPADASEAHESSSRGEAGAPGEEDIQGPTKA.[D]</v>
      </c>
      <c r="AE144" t="s">
        <v>1832</v>
      </c>
      <c r="AF144">
        <f t="shared" si="4"/>
        <v>31</v>
      </c>
      <c r="AG144" t="s">
        <v>1168</v>
      </c>
    </row>
    <row r="145" spans="1:33" x14ac:dyDescent="0.35">
      <c r="A145" t="s">
        <v>758</v>
      </c>
      <c r="B145" t="s">
        <v>203</v>
      </c>
      <c r="C145">
        <v>0</v>
      </c>
      <c r="D145">
        <v>3670000</v>
      </c>
      <c r="E145">
        <v>1</v>
      </c>
      <c r="F145">
        <v>-0.349940746175958</v>
      </c>
      <c r="G145">
        <v>0.346882715217324</v>
      </c>
      <c r="H145">
        <v>-0.105303869363958</v>
      </c>
      <c r="I145">
        <v>0.148909992500453</v>
      </c>
      <c r="J145">
        <v>0.16346844415209399</v>
      </c>
      <c r="K145">
        <v>0.39550960219320702</v>
      </c>
      <c r="L145">
        <v>0.93116803245621005</v>
      </c>
      <c r="M145">
        <v>0.98704112825138801</v>
      </c>
      <c r="N145">
        <v>0.84346894743898904</v>
      </c>
      <c r="O145" t="s">
        <v>758</v>
      </c>
      <c r="P145">
        <v>-3.6799580645996401E-2</v>
      </c>
      <c r="Q145">
        <v>4.72954193453392E-2</v>
      </c>
      <c r="R145">
        <v>-0.70809958064599698</v>
      </c>
      <c r="S145">
        <v>-0.103399580645997</v>
      </c>
      <c r="T145">
        <v>0.24760041935400401</v>
      </c>
      <c r="U145">
        <v>0.16710041935400299</v>
      </c>
      <c r="V145">
        <v>-0.162099580645997</v>
      </c>
      <c r="W145">
        <v>0.860600419354004</v>
      </c>
      <c r="X145">
        <v>0.43560041935400301</v>
      </c>
      <c r="Y145">
        <v>-4.05495884439021E-2</v>
      </c>
      <c r="Z145" t="s">
        <v>1150</v>
      </c>
      <c r="AA145" t="s">
        <v>1166</v>
      </c>
      <c r="AB145" t="s">
        <v>1167</v>
      </c>
      <c r="AC145" t="s">
        <v>1370</v>
      </c>
      <c r="AD145" t="str">
        <f t="shared" si="5"/>
        <v>[N].HPQESKGQPRSQEESEEGEEDATSEVD.[K]</v>
      </c>
      <c r="AE145" t="s">
        <v>1750</v>
      </c>
      <c r="AF145">
        <f t="shared" si="4"/>
        <v>27</v>
      </c>
      <c r="AG145" t="s">
        <v>1168</v>
      </c>
    </row>
    <row r="146" spans="1:33" x14ac:dyDescent="0.35">
      <c r="A146" t="s">
        <v>280</v>
      </c>
      <c r="B146" t="s">
        <v>281</v>
      </c>
      <c r="C146">
        <v>14.616115000000001</v>
      </c>
      <c r="D146">
        <v>3560000</v>
      </c>
      <c r="E146">
        <v>2</v>
      </c>
      <c r="F146">
        <v>-0.26675083168927699</v>
      </c>
      <c r="G146">
        <v>-5.7115831744518598E-2</v>
      </c>
      <c r="H146">
        <v>0.101078550403901</v>
      </c>
      <c r="I146">
        <v>0.149033539721731</v>
      </c>
      <c r="J146">
        <v>0.74985306035479504</v>
      </c>
      <c r="K146">
        <v>0.29078418506532999</v>
      </c>
      <c r="L146">
        <v>0.93116803245621005</v>
      </c>
      <c r="M146">
        <v>0.99024783531869998</v>
      </c>
      <c r="N146">
        <v>0.80588269120679201</v>
      </c>
      <c r="O146" t="s">
        <v>280</v>
      </c>
      <c r="P146">
        <v>-2.47995806459964E-2</v>
      </c>
      <c r="Q146">
        <v>-0.60110458065466099</v>
      </c>
      <c r="R146">
        <v>-0.34009958064599599</v>
      </c>
      <c r="S146">
        <v>-0.28839958064599602</v>
      </c>
      <c r="T146">
        <v>1.5600419354003499E-2</v>
      </c>
      <c r="U146">
        <v>0.359100419354004</v>
      </c>
      <c r="V146">
        <v>0.121900419354004</v>
      </c>
      <c r="W146">
        <v>-0.27839958064599601</v>
      </c>
      <c r="X146">
        <v>-0.18466958064599701</v>
      </c>
      <c r="Y146">
        <v>1.5250411556097901E-2</v>
      </c>
      <c r="Z146" t="s">
        <v>1150</v>
      </c>
      <c r="AA146" t="s">
        <v>1166</v>
      </c>
      <c r="AB146" t="s">
        <v>1167</v>
      </c>
      <c r="AC146" t="s">
        <v>1191</v>
      </c>
      <c r="AD146" t="str">
        <f t="shared" si="5"/>
        <v>[Y].FMSDTREE.[K]</v>
      </c>
      <c r="AE146" t="s">
        <v>1751</v>
      </c>
      <c r="AF146">
        <f t="shared" si="4"/>
        <v>8</v>
      </c>
      <c r="AG146" t="s">
        <v>1168</v>
      </c>
    </row>
    <row r="147" spans="1:33" x14ac:dyDescent="0.35">
      <c r="A147" t="s">
        <v>246</v>
      </c>
      <c r="B147" t="s">
        <v>179</v>
      </c>
      <c r="C147">
        <v>8.9400359999999992</v>
      </c>
      <c r="D147">
        <v>3260000</v>
      </c>
      <c r="E147">
        <v>1</v>
      </c>
      <c r="F147">
        <v>-0.269975503998308</v>
      </c>
      <c r="G147">
        <v>0.18746248728586501</v>
      </c>
      <c r="H147">
        <v>-0.16163863482298199</v>
      </c>
      <c r="I147">
        <v>0.15111561781771601</v>
      </c>
      <c r="J147">
        <v>0.31749265135725202</v>
      </c>
      <c r="K147">
        <v>0.11254841180658</v>
      </c>
      <c r="L147">
        <v>0.93116803245621005</v>
      </c>
      <c r="M147">
        <v>0.98704112825138801</v>
      </c>
      <c r="N147">
        <v>0.73048585545508804</v>
      </c>
      <c r="O147" t="s">
        <v>246</v>
      </c>
      <c r="P147">
        <v>-0.26979958064599602</v>
      </c>
      <c r="Q147">
        <v>0.19389541934533999</v>
      </c>
      <c r="R147">
        <v>-0.50709958064599603</v>
      </c>
      <c r="S147">
        <v>-0.58139958064599695</v>
      </c>
      <c r="T147">
        <v>0.13060041935400399</v>
      </c>
      <c r="U147">
        <v>-0.23989958064599601</v>
      </c>
      <c r="V147">
        <v>0.105900419354003</v>
      </c>
      <c r="W147">
        <v>0.39960041935400398</v>
      </c>
      <c r="X147">
        <v>8.7600419354003395E-2</v>
      </c>
      <c r="Y147">
        <v>6.1650411556098003E-2</v>
      </c>
      <c r="Z147" t="s">
        <v>1479</v>
      </c>
      <c r="AA147" t="s">
        <v>1166</v>
      </c>
      <c r="AB147" t="s">
        <v>1167</v>
      </c>
      <c r="AC147" t="s">
        <v>1325</v>
      </c>
      <c r="AD147" t="str">
        <f t="shared" si="5"/>
        <v>[R].SSQGGSLPSEEKGHPQEES.[E]</v>
      </c>
      <c r="AE147" t="s">
        <v>1801</v>
      </c>
      <c r="AF147">
        <f t="shared" si="4"/>
        <v>19</v>
      </c>
      <c r="AG147" t="s">
        <v>1168</v>
      </c>
    </row>
    <row r="148" spans="1:33" x14ac:dyDescent="0.35">
      <c r="A148" t="s">
        <v>1032</v>
      </c>
      <c r="B148" t="s">
        <v>1018</v>
      </c>
      <c r="C148">
        <v>15.83789</v>
      </c>
      <c r="D148">
        <v>655000</v>
      </c>
      <c r="E148">
        <v>1</v>
      </c>
      <c r="F148">
        <v>-0.51743134442650496</v>
      </c>
      <c r="G148">
        <v>0.13913955279315601</v>
      </c>
      <c r="H148">
        <v>-0.28014742671373299</v>
      </c>
      <c r="I148">
        <v>0.15517569396946199</v>
      </c>
      <c r="J148">
        <v>0.69429148457848699</v>
      </c>
      <c r="K148">
        <v>0.14998967576372499</v>
      </c>
      <c r="L148">
        <v>0.93116803245621005</v>
      </c>
      <c r="M148">
        <v>0.98858865123334605</v>
      </c>
      <c r="N148">
        <v>0.75209924042600496</v>
      </c>
      <c r="O148" t="s">
        <v>1032</v>
      </c>
      <c r="P148">
        <v>-0.29179958064599598</v>
      </c>
      <c r="Q148">
        <v>-0.37010458065466101</v>
      </c>
      <c r="R148">
        <v>-1.357099580646</v>
      </c>
      <c r="S148">
        <v>-0.57439958064599606</v>
      </c>
      <c r="T148">
        <v>0.65460041935400404</v>
      </c>
      <c r="U148">
        <v>-0.37689958064599599</v>
      </c>
      <c r="V148">
        <v>0.184900419354004</v>
      </c>
      <c r="W148">
        <v>0.71960041935400398</v>
      </c>
      <c r="X148">
        <v>0.43760041935400401</v>
      </c>
      <c r="Y148">
        <v>-0.14564958844390199</v>
      </c>
      <c r="Z148" t="s">
        <v>1531</v>
      </c>
      <c r="AA148" t="s">
        <v>1166</v>
      </c>
      <c r="AB148" t="s">
        <v>1167</v>
      </c>
      <c r="AC148" t="s">
        <v>1632</v>
      </c>
      <c r="AD148" t="str">
        <f t="shared" si="5"/>
        <v>E.K(+229.16)WAEGGGHSRE.R</v>
      </c>
      <c r="AE148" t="s">
        <v>2040</v>
      </c>
      <c r="AF148">
        <f t="shared" si="4"/>
        <v>11</v>
      </c>
      <c r="AG148" t="s">
        <v>1168</v>
      </c>
    </row>
    <row r="149" spans="1:33" x14ac:dyDescent="0.35">
      <c r="A149" t="s">
        <v>459</v>
      </c>
      <c r="B149" t="s">
        <v>460</v>
      </c>
      <c r="C149">
        <v>7.2206200000000003</v>
      </c>
      <c r="D149">
        <v>1670000</v>
      </c>
      <c r="E149">
        <v>4</v>
      </c>
      <c r="F149">
        <v>-0.21186610230160599</v>
      </c>
      <c r="G149">
        <v>0.102852658243812</v>
      </c>
      <c r="H149">
        <v>-9.5605334787999596E-2</v>
      </c>
      <c r="I149">
        <v>0.15920930415922599</v>
      </c>
      <c r="J149">
        <v>0.48723560118759601</v>
      </c>
      <c r="K149">
        <v>0.226277902284125</v>
      </c>
      <c r="L149">
        <v>0.93116803245621005</v>
      </c>
      <c r="M149">
        <v>0.98704112825138801</v>
      </c>
      <c r="N149">
        <v>0.78041075333128695</v>
      </c>
      <c r="O149" t="s">
        <v>459</v>
      </c>
      <c r="P149">
        <v>-0.129799580645996</v>
      </c>
      <c r="Q149">
        <v>0.11489541934533901</v>
      </c>
      <c r="R149">
        <v>-0.25509958064599603</v>
      </c>
      <c r="S149">
        <v>-0.41039958064599702</v>
      </c>
      <c r="T149">
        <v>0.18760041935400401</v>
      </c>
      <c r="U149">
        <v>4.9900419354003703E-2</v>
      </c>
      <c r="V149">
        <v>0.29990041935400302</v>
      </c>
      <c r="W149">
        <v>0.19460041935400399</v>
      </c>
      <c r="X149">
        <v>9.7600419354003307E-2</v>
      </c>
      <c r="Y149">
        <v>-1.70495884439021E-2</v>
      </c>
      <c r="Z149" t="s">
        <v>1150</v>
      </c>
      <c r="AA149" t="s">
        <v>1166</v>
      </c>
      <c r="AB149" t="s">
        <v>1167</v>
      </c>
      <c r="AC149" t="s">
        <v>1253</v>
      </c>
      <c r="AD149" t="str">
        <f t="shared" si="5"/>
        <v>[R].SSQGGSLPSEEKGHPQ.[E]</v>
      </c>
      <c r="AE149" t="s">
        <v>1802</v>
      </c>
      <c r="AF149">
        <f t="shared" si="4"/>
        <v>16</v>
      </c>
      <c r="AG149" t="s">
        <v>1168</v>
      </c>
    </row>
    <row r="150" spans="1:33" x14ac:dyDescent="0.35">
      <c r="A150" t="s">
        <v>591</v>
      </c>
      <c r="B150" t="s">
        <v>401</v>
      </c>
      <c r="C150">
        <v>15.91719</v>
      </c>
      <c r="D150">
        <v>894000</v>
      </c>
      <c r="E150">
        <v>1</v>
      </c>
      <c r="F150">
        <v>-0.33911154386436299</v>
      </c>
      <c r="G150">
        <v>-0.26085261244250202</v>
      </c>
      <c r="H150">
        <v>-0.24594520857417901</v>
      </c>
      <c r="I150">
        <v>0.159388157036321</v>
      </c>
      <c r="J150">
        <v>0.28141900811009002</v>
      </c>
      <c r="K150">
        <v>6.73720912061542E-2</v>
      </c>
      <c r="L150">
        <v>0.93116803245621005</v>
      </c>
      <c r="M150">
        <v>0.98704112825138801</v>
      </c>
      <c r="N150">
        <v>0.70055900860070697</v>
      </c>
      <c r="O150" t="s">
        <v>591</v>
      </c>
      <c r="P150">
        <v>0.110700419354004</v>
      </c>
      <c r="Q150">
        <v>-0.419104580654661</v>
      </c>
      <c r="R150">
        <v>-0.39109958064599598</v>
      </c>
      <c r="S150">
        <v>-0.34439958064599602</v>
      </c>
      <c r="T150">
        <v>0.65060041935400403</v>
      </c>
      <c r="U150">
        <v>-0.41289958064599602</v>
      </c>
      <c r="V150">
        <v>0.42790041935400402</v>
      </c>
      <c r="W150">
        <v>0.33860041935400398</v>
      </c>
      <c r="X150">
        <v>0.81560041935400396</v>
      </c>
      <c r="Y150">
        <v>0.28335041155609803</v>
      </c>
      <c r="Z150" t="s">
        <v>1150</v>
      </c>
      <c r="AA150" t="s">
        <v>1166</v>
      </c>
      <c r="AB150" t="s">
        <v>1167</v>
      </c>
      <c r="AC150" t="s">
        <v>1298</v>
      </c>
      <c r="AD150" t="str">
        <f t="shared" si="5"/>
        <v>[A].DEPQWSLYPSDSQVSEEVKTRHSEKSQ.[R]</v>
      </c>
      <c r="AE150" t="s">
        <v>1879</v>
      </c>
      <c r="AF150">
        <f t="shared" si="4"/>
        <v>27</v>
      </c>
      <c r="AG150" t="s">
        <v>1168</v>
      </c>
    </row>
    <row r="151" spans="1:33" x14ac:dyDescent="0.35">
      <c r="A151" t="s">
        <v>1024</v>
      </c>
      <c r="B151" t="s">
        <v>596</v>
      </c>
      <c r="C151">
        <v>4.3764640000000004</v>
      </c>
      <c r="D151">
        <v>363000</v>
      </c>
      <c r="E151">
        <v>1</v>
      </c>
      <c r="F151">
        <v>-0.18791413651509301</v>
      </c>
      <c r="G151">
        <v>-2.5174093881387801E-2</v>
      </c>
      <c r="H151">
        <v>4.6403001517844999E-3</v>
      </c>
      <c r="I151">
        <v>0.16032275657317699</v>
      </c>
      <c r="J151">
        <v>0.84633992839589001</v>
      </c>
      <c r="K151">
        <v>0.94491019442774105</v>
      </c>
      <c r="L151">
        <v>0.93116803245621005</v>
      </c>
      <c r="M151">
        <v>0.99348148844360795</v>
      </c>
      <c r="N151">
        <v>0.98992799331488401</v>
      </c>
      <c r="O151" t="s">
        <v>1024</v>
      </c>
      <c r="P151">
        <v>0.100900419354004</v>
      </c>
      <c r="Q151">
        <v>-0.111104580654661</v>
      </c>
      <c r="R151">
        <v>-0.159099580645996</v>
      </c>
      <c r="S151">
        <v>0.11960041935400401</v>
      </c>
      <c r="T151">
        <v>-0.17529958064599599</v>
      </c>
      <c r="U151">
        <v>2.28041935400359E-3</v>
      </c>
      <c r="V151">
        <v>0.146900419354003</v>
      </c>
      <c r="W151">
        <v>0.145600419354004</v>
      </c>
      <c r="X151">
        <v>9.36004193540034E-2</v>
      </c>
      <c r="Y151">
        <v>0.32335041155609801</v>
      </c>
      <c r="Z151" t="s">
        <v>1531</v>
      </c>
      <c r="AA151" t="s">
        <v>1166</v>
      </c>
      <c r="AB151" t="s">
        <v>1167</v>
      </c>
      <c r="AC151" t="s">
        <v>1627</v>
      </c>
      <c r="AD151" t="str">
        <f t="shared" si="5"/>
        <v>D.K(+229.16)QYSSHHTAE.K</v>
      </c>
      <c r="AE151" t="s">
        <v>2041</v>
      </c>
      <c r="AF151">
        <f t="shared" si="4"/>
        <v>10</v>
      </c>
      <c r="AG151" t="s">
        <v>1168</v>
      </c>
    </row>
    <row r="152" spans="1:33" x14ac:dyDescent="0.35">
      <c r="A152" t="s">
        <v>1021</v>
      </c>
      <c r="B152" t="s">
        <v>1022</v>
      </c>
      <c r="C152">
        <v>19.783380000000001</v>
      </c>
      <c r="D152">
        <v>3760000</v>
      </c>
      <c r="E152">
        <v>3</v>
      </c>
      <c r="F152">
        <v>-0.260878495471426</v>
      </c>
      <c r="G152">
        <v>0.261210008672284</v>
      </c>
      <c r="H152">
        <v>-6.9354395161092694E-2</v>
      </c>
      <c r="I152">
        <v>0.1655504120905</v>
      </c>
      <c r="J152">
        <v>0.17689167580481799</v>
      </c>
      <c r="K152">
        <v>0.47033081077112998</v>
      </c>
      <c r="L152">
        <v>0.93116803245621005</v>
      </c>
      <c r="M152">
        <v>0.98704112825138801</v>
      </c>
      <c r="N152">
        <v>0.86948941956660797</v>
      </c>
      <c r="O152" t="s">
        <v>1021</v>
      </c>
      <c r="P152">
        <v>8.6780419354003602E-2</v>
      </c>
      <c r="Q152">
        <v>0.166895419345339</v>
      </c>
      <c r="R152">
        <v>-0.57909958064599598</v>
      </c>
      <c r="S152">
        <v>-0.195399580645997</v>
      </c>
      <c r="T152">
        <v>0.32660041935400402</v>
      </c>
      <c r="U152">
        <v>0.19910041935400399</v>
      </c>
      <c r="V152">
        <v>0.243900419354004</v>
      </c>
      <c r="W152">
        <v>0.50660041935400402</v>
      </c>
      <c r="X152">
        <v>3.8600419354003497E-2</v>
      </c>
      <c r="Y152">
        <v>0.164350411556098</v>
      </c>
      <c r="Z152" t="s">
        <v>1531</v>
      </c>
      <c r="AA152" t="s">
        <v>1166</v>
      </c>
      <c r="AB152" t="s">
        <v>1167</v>
      </c>
      <c r="AC152" t="s">
        <v>1626</v>
      </c>
      <c r="AD152" t="str">
        <f t="shared" si="5"/>
        <v>Q.K(+229.16)IAEK(+229.16)FSQ.R</v>
      </c>
      <c r="AE152" t="s">
        <v>2042</v>
      </c>
      <c r="AF152">
        <f t="shared" si="4"/>
        <v>8</v>
      </c>
      <c r="AG152" t="s">
        <v>1168</v>
      </c>
    </row>
    <row r="153" spans="1:33" x14ac:dyDescent="0.35">
      <c r="A153" t="s">
        <v>468</v>
      </c>
      <c r="B153" t="s">
        <v>469</v>
      </c>
      <c r="C153">
        <v>51.12771</v>
      </c>
      <c r="D153">
        <v>319000</v>
      </c>
      <c r="E153">
        <v>1</v>
      </c>
      <c r="F153">
        <v>-0.34454943568720697</v>
      </c>
      <c r="G153">
        <v>4.2702658276516599E-2</v>
      </c>
      <c r="H153">
        <v>0.122225672940924</v>
      </c>
      <c r="I153">
        <v>0.16628015103730101</v>
      </c>
      <c r="J153">
        <v>0.85991044430609298</v>
      </c>
      <c r="K153">
        <v>0.342076637384508</v>
      </c>
      <c r="L153">
        <v>0.93116803245621005</v>
      </c>
      <c r="M153">
        <v>0.99348148844360795</v>
      </c>
      <c r="N153">
        <v>0.82334948107650097</v>
      </c>
      <c r="O153" t="s">
        <v>468</v>
      </c>
      <c r="P153">
        <v>-0.40679958064599597</v>
      </c>
      <c r="Q153">
        <v>-0.22910458065466099</v>
      </c>
      <c r="R153">
        <v>-0.94709958064599598</v>
      </c>
      <c r="S153">
        <v>-0.325399580645997</v>
      </c>
      <c r="T153">
        <v>0.10460041935400299</v>
      </c>
      <c r="U153">
        <v>0.10080041935400399</v>
      </c>
      <c r="V153">
        <v>-7.9899580645996393E-2</v>
      </c>
      <c r="W153">
        <v>-5.6599580645996302E-2</v>
      </c>
      <c r="X153">
        <v>-0.53939958064599702</v>
      </c>
      <c r="Y153">
        <v>0.41935041155609798</v>
      </c>
      <c r="Z153" t="s">
        <v>1531</v>
      </c>
      <c r="AA153" t="s">
        <v>1166</v>
      </c>
      <c r="AB153" t="s">
        <v>1167</v>
      </c>
      <c r="AC153" t="s">
        <v>1586</v>
      </c>
      <c r="AD153" t="str">
        <f t="shared" si="5"/>
        <v>S.A(+229.16)PPITPEC(+57.02)RQ.V</v>
      </c>
      <c r="AE153" t="s">
        <v>2043</v>
      </c>
      <c r="AF153">
        <f t="shared" si="4"/>
        <v>10</v>
      </c>
      <c r="AG153" t="s">
        <v>1168</v>
      </c>
    </row>
    <row r="154" spans="1:33" x14ac:dyDescent="0.35">
      <c r="A154" t="s">
        <v>1082</v>
      </c>
      <c r="B154" t="s">
        <v>454</v>
      </c>
      <c r="C154">
        <v>19.980920000000001</v>
      </c>
      <c r="D154">
        <v>348000</v>
      </c>
      <c r="E154">
        <v>1</v>
      </c>
      <c r="F154">
        <v>-0.27420983450769898</v>
      </c>
      <c r="G154">
        <v>0.122001661102804</v>
      </c>
      <c r="H154">
        <v>-4.10829547139085E-2</v>
      </c>
      <c r="I154">
        <v>0.16713214558762801</v>
      </c>
      <c r="J154">
        <v>0.53187814497754704</v>
      </c>
      <c r="K154">
        <v>0.68207827628289097</v>
      </c>
      <c r="L154">
        <v>0.93116803245621005</v>
      </c>
      <c r="M154">
        <v>0.98704112825138801</v>
      </c>
      <c r="N154">
        <v>0.92991838109326097</v>
      </c>
      <c r="O154" t="s">
        <v>1082</v>
      </c>
      <c r="P154">
        <v>5.3800419354003703E-2</v>
      </c>
      <c r="Q154">
        <v>-0.484104580654661</v>
      </c>
      <c r="R154">
        <v>-0.66109958064599605</v>
      </c>
      <c r="S154">
        <v>-5.7399580645996498E-2</v>
      </c>
      <c r="T154">
        <v>-7.2499580645996403E-2</v>
      </c>
      <c r="U154">
        <v>8.3800419354003605E-2</v>
      </c>
      <c r="V154">
        <v>-4.9499580645996598E-2</v>
      </c>
      <c r="W154">
        <v>0.19060041935400401</v>
      </c>
      <c r="X154">
        <v>0.235600419354003</v>
      </c>
      <c r="Y154">
        <v>-0.28564958844390198</v>
      </c>
      <c r="Z154" t="s">
        <v>1150</v>
      </c>
      <c r="AA154" t="s">
        <v>1166</v>
      </c>
      <c r="AB154" t="s">
        <v>1167</v>
      </c>
      <c r="AC154" t="s">
        <v>1470</v>
      </c>
      <c r="AD154" t="str">
        <f t="shared" si="5"/>
        <v>[A].HGYGEESEEERG.[L]</v>
      </c>
      <c r="AE154" t="s">
        <v>1683</v>
      </c>
      <c r="AF154">
        <f t="shared" si="4"/>
        <v>12</v>
      </c>
      <c r="AG154" t="s">
        <v>1168</v>
      </c>
    </row>
    <row r="155" spans="1:33" x14ac:dyDescent="0.35">
      <c r="A155" t="s">
        <v>342</v>
      </c>
      <c r="B155" t="s">
        <v>232</v>
      </c>
      <c r="C155">
        <v>20.63889</v>
      </c>
      <c r="D155">
        <v>464000</v>
      </c>
      <c r="E155">
        <v>1</v>
      </c>
      <c r="F155">
        <v>-0.20085769773272499</v>
      </c>
      <c r="G155">
        <v>0.28876533629568701</v>
      </c>
      <c r="H155">
        <v>-0.14492949052828399</v>
      </c>
      <c r="I155">
        <v>0.17211168382098299</v>
      </c>
      <c r="J155">
        <v>6.9259971289858696E-2</v>
      </c>
      <c r="K155">
        <v>7.6487930165315507E-2</v>
      </c>
      <c r="L155">
        <v>0.93116803245621005</v>
      </c>
      <c r="M155">
        <v>0.98704112825138801</v>
      </c>
      <c r="N155">
        <v>0.71017636925068695</v>
      </c>
      <c r="O155" t="s">
        <v>342</v>
      </c>
      <c r="P155">
        <v>3.7500419354003701E-2</v>
      </c>
      <c r="Q155">
        <v>-7.5104580654660594E-2</v>
      </c>
      <c r="R155">
        <v>-0.52409958064599604</v>
      </c>
      <c r="S155">
        <v>-0.56239958064599604</v>
      </c>
      <c r="T155">
        <v>3.5600419354003703E-2</v>
      </c>
      <c r="U155">
        <v>-0.11489958064599699</v>
      </c>
      <c r="V155">
        <v>0.121900419354004</v>
      </c>
      <c r="W155">
        <v>0.305600419354004</v>
      </c>
      <c r="X155">
        <v>-0.14959958064599699</v>
      </c>
      <c r="Y155">
        <v>-0.15864958844390201</v>
      </c>
      <c r="Z155" t="s">
        <v>1531</v>
      </c>
      <c r="AA155" t="s">
        <v>1166</v>
      </c>
      <c r="AB155" t="s">
        <v>1167</v>
      </c>
      <c r="AC155" t="s">
        <v>1572</v>
      </c>
      <c r="AD155" t="str">
        <f t="shared" si="5"/>
        <v>Q.K(+229.16)IAEK(+229.16)FS.Q</v>
      </c>
      <c r="AE155" t="s">
        <v>2044</v>
      </c>
      <c r="AF155">
        <f t="shared" si="4"/>
        <v>7</v>
      </c>
      <c r="AG155" t="s">
        <v>1168</v>
      </c>
    </row>
    <row r="156" spans="1:33" x14ac:dyDescent="0.35">
      <c r="A156" t="s">
        <v>585</v>
      </c>
      <c r="B156" t="s">
        <v>537</v>
      </c>
      <c r="C156">
        <v>17.306069999999998</v>
      </c>
      <c r="D156">
        <v>996000</v>
      </c>
      <c r="E156">
        <v>1</v>
      </c>
      <c r="F156">
        <v>-0.442740461214503</v>
      </c>
      <c r="G156">
        <v>0.10328342742667999</v>
      </c>
      <c r="H156">
        <v>-0.36434700563286099</v>
      </c>
      <c r="I156">
        <v>0.179646938628194</v>
      </c>
      <c r="J156">
        <v>0.74887496939817599</v>
      </c>
      <c r="K156">
        <v>5.22859412600791E-2</v>
      </c>
      <c r="L156">
        <v>0.93116803245621005</v>
      </c>
      <c r="M156">
        <v>0.99024783531869998</v>
      </c>
      <c r="N156">
        <v>0.69432541807739601</v>
      </c>
      <c r="O156" t="s">
        <v>585</v>
      </c>
      <c r="P156">
        <v>-0.57279958064599601</v>
      </c>
      <c r="Q156">
        <v>-0.83410458065466098</v>
      </c>
      <c r="R156">
        <v>-0.64809958064599604</v>
      </c>
      <c r="S156">
        <v>-1.0923995806460001</v>
      </c>
      <c r="T156">
        <v>0.55560041935400395</v>
      </c>
      <c r="U156">
        <v>-0.62189958064599604</v>
      </c>
      <c r="V156">
        <v>-0.121099580645997</v>
      </c>
      <c r="W156">
        <v>0.91060041935400404</v>
      </c>
      <c r="X156">
        <v>-1.7399580645996601E-2</v>
      </c>
      <c r="Y156">
        <v>-0.305649588443902</v>
      </c>
      <c r="Z156" t="s">
        <v>1150</v>
      </c>
      <c r="AA156" t="s">
        <v>1166</v>
      </c>
      <c r="AB156" t="s">
        <v>1167</v>
      </c>
      <c r="AC156" t="s">
        <v>1296</v>
      </c>
      <c r="AD156" t="str">
        <f t="shared" si="5"/>
        <v>[R].GEDSSEEKHLEEPGETQNAFLNERKQAS.[A]</v>
      </c>
      <c r="AE156" t="s">
        <v>1707</v>
      </c>
      <c r="AF156">
        <f t="shared" si="4"/>
        <v>28</v>
      </c>
      <c r="AG156" t="s">
        <v>1168</v>
      </c>
    </row>
    <row r="157" spans="1:33" x14ac:dyDescent="0.35">
      <c r="A157" t="s">
        <v>835</v>
      </c>
      <c r="B157" t="s">
        <v>836</v>
      </c>
      <c r="C157">
        <v>0</v>
      </c>
      <c r="D157">
        <v>51700</v>
      </c>
      <c r="E157">
        <v>7</v>
      </c>
      <c r="F157">
        <v>-0.33348202822689899</v>
      </c>
      <c r="G157">
        <v>0.26960784342579203</v>
      </c>
      <c r="H157">
        <v>-0.10198786846008</v>
      </c>
      <c r="I157">
        <v>0.18839321013263499</v>
      </c>
      <c r="J157">
        <v>0.29297399309732503</v>
      </c>
      <c r="K157">
        <v>0.43491307813306102</v>
      </c>
      <c r="L157">
        <v>0.93116803245621005</v>
      </c>
      <c r="M157">
        <v>0.98704112825138801</v>
      </c>
      <c r="N157">
        <v>0.85682427052223398</v>
      </c>
      <c r="O157" t="s">
        <v>835</v>
      </c>
      <c r="P157">
        <v>0.54420041935400398</v>
      </c>
      <c r="Q157">
        <v>3.5515419345339201E-2</v>
      </c>
      <c r="R157">
        <v>-0.61109958064599601</v>
      </c>
      <c r="S157">
        <v>9.9600419354003503E-2</v>
      </c>
      <c r="T157">
        <v>0.46460041935400398</v>
      </c>
      <c r="U157">
        <v>0.40610041935400398</v>
      </c>
      <c r="V157">
        <v>0.78790041935400301</v>
      </c>
      <c r="W157">
        <v>0.70460041935400397</v>
      </c>
      <c r="X157">
        <v>5.0600419354003397E-2</v>
      </c>
      <c r="Y157">
        <v>0.313350411556098</v>
      </c>
      <c r="Z157" t="s">
        <v>1150</v>
      </c>
      <c r="AA157" t="s">
        <v>1166</v>
      </c>
      <c r="AB157" t="s">
        <v>1167</v>
      </c>
      <c r="AC157" t="s">
        <v>1398</v>
      </c>
      <c r="AD157" t="str">
        <f t="shared" si="5"/>
        <v>[N].YLNYGEEGAPGKWQQQGDLQDTKENREEARFQD.[K]</v>
      </c>
      <c r="AE157" t="s">
        <v>1752</v>
      </c>
      <c r="AF157">
        <f t="shared" si="4"/>
        <v>33</v>
      </c>
      <c r="AG157" t="s">
        <v>1168</v>
      </c>
    </row>
    <row r="158" spans="1:33" x14ac:dyDescent="0.35">
      <c r="A158" t="s">
        <v>549</v>
      </c>
      <c r="B158" t="s">
        <v>473</v>
      </c>
      <c r="C158">
        <v>19.621020000000001</v>
      </c>
      <c r="D158">
        <v>668000</v>
      </c>
      <c r="E158">
        <v>1</v>
      </c>
      <c r="F158">
        <v>-0.24407195414329599</v>
      </c>
      <c r="G158">
        <v>0.109363695270928</v>
      </c>
      <c r="H158">
        <v>-0.14270517267091901</v>
      </c>
      <c r="I158">
        <v>0.188677055203789</v>
      </c>
      <c r="J158">
        <v>0.55099796328325701</v>
      </c>
      <c r="K158">
        <v>0.15387124536789301</v>
      </c>
      <c r="L158">
        <v>0.93116803245621005</v>
      </c>
      <c r="M158">
        <v>0.98704112825138801</v>
      </c>
      <c r="N158">
        <v>0.75588359030309704</v>
      </c>
      <c r="O158" t="s">
        <v>549</v>
      </c>
      <c r="P158">
        <v>-1.7799580645996401E-2</v>
      </c>
      <c r="Q158">
        <v>-1.6045806546604599E-3</v>
      </c>
      <c r="R158">
        <v>-0.194099580645996</v>
      </c>
      <c r="S158">
        <v>-0.52339958064599601</v>
      </c>
      <c r="T158">
        <v>0.45960041935400398</v>
      </c>
      <c r="U158">
        <v>8.1241935400367803E-4</v>
      </c>
      <c r="V158">
        <v>0.17490041935400299</v>
      </c>
      <c r="W158">
        <v>0.47760041935400399</v>
      </c>
      <c r="X158">
        <v>0.208600419354003</v>
      </c>
      <c r="Y158">
        <v>0.16835041155609801</v>
      </c>
      <c r="Z158" t="s">
        <v>1150</v>
      </c>
      <c r="AA158" t="s">
        <v>1166</v>
      </c>
      <c r="AB158" t="s">
        <v>1167</v>
      </c>
      <c r="AC158" t="s">
        <v>1283</v>
      </c>
      <c r="AD158" t="str">
        <f t="shared" si="5"/>
        <v>[R].DPADASEAHESSSRGEAGAPG.[E]</v>
      </c>
      <c r="AE158" t="s">
        <v>1803</v>
      </c>
      <c r="AF158">
        <f t="shared" si="4"/>
        <v>21</v>
      </c>
      <c r="AG158" t="s">
        <v>1168</v>
      </c>
    </row>
    <row r="159" spans="1:33" x14ac:dyDescent="0.35">
      <c r="A159" t="s">
        <v>668</v>
      </c>
      <c r="B159" t="s">
        <v>669</v>
      </c>
      <c r="C159">
        <v>21.726179999999999</v>
      </c>
      <c r="D159">
        <v>836000</v>
      </c>
      <c r="E159">
        <v>1</v>
      </c>
      <c r="F159">
        <v>-0.36907379462068801</v>
      </c>
      <c r="G159">
        <v>0.43261676080820499</v>
      </c>
      <c r="H159">
        <v>-5.7250830977400101E-2</v>
      </c>
      <c r="I159">
        <v>0.195930197999371</v>
      </c>
      <c r="J159">
        <v>0.14714928191491999</v>
      </c>
      <c r="K159">
        <v>0.69343936286311503</v>
      </c>
      <c r="L159">
        <v>0.93116803245621005</v>
      </c>
      <c r="M159">
        <v>0.98704112825138801</v>
      </c>
      <c r="N159">
        <v>0.93354732242697902</v>
      </c>
      <c r="O159" t="s">
        <v>668</v>
      </c>
      <c r="P159">
        <v>0.39820041935400402</v>
      </c>
      <c r="Q159">
        <v>0.14689541934533901</v>
      </c>
      <c r="R159">
        <v>-1.1970995806460001</v>
      </c>
      <c r="S159">
        <v>-0.40839958064599602</v>
      </c>
      <c r="T159">
        <v>0.24460041935400401</v>
      </c>
      <c r="U159">
        <v>0.22210041935400399</v>
      </c>
      <c r="V159">
        <v>0.18890041935400301</v>
      </c>
      <c r="W159">
        <v>0.32860041935400403</v>
      </c>
      <c r="X159">
        <v>0.140600419354003</v>
      </c>
      <c r="Y159">
        <v>0.18435041155609799</v>
      </c>
      <c r="Z159" t="s">
        <v>1150</v>
      </c>
      <c r="AA159" t="s">
        <v>1166</v>
      </c>
      <c r="AB159" t="s">
        <v>1167</v>
      </c>
      <c r="AC159" t="s">
        <v>1335</v>
      </c>
      <c r="AD159" t="str">
        <f t="shared" si="5"/>
        <v>[L].NYGEEGAPGKWQQQGDLQDTKEN.[R]</v>
      </c>
      <c r="AE159" t="s">
        <v>1880</v>
      </c>
      <c r="AF159">
        <f t="shared" si="4"/>
        <v>23</v>
      </c>
      <c r="AG159" t="s">
        <v>1168</v>
      </c>
    </row>
    <row r="160" spans="1:33" x14ac:dyDescent="0.35">
      <c r="A160" t="s">
        <v>644</v>
      </c>
      <c r="B160" t="s">
        <v>97</v>
      </c>
      <c r="C160">
        <v>0</v>
      </c>
      <c r="D160">
        <v>2340000</v>
      </c>
      <c r="E160">
        <v>1</v>
      </c>
      <c r="F160">
        <v>-0.315944877197815</v>
      </c>
      <c r="G160">
        <v>0.16424738755887799</v>
      </c>
      <c r="H160">
        <v>-0.24370880659515601</v>
      </c>
      <c r="I160">
        <v>0.197287325967892</v>
      </c>
      <c r="J160">
        <v>0.49966861061843099</v>
      </c>
      <c r="K160">
        <v>7.5773151899825503E-2</v>
      </c>
      <c r="L160">
        <v>0.93116803245621005</v>
      </c>
      <c r="M160">
        <v>0.98704112825138801</v>
      </c>
      <c r="N160">
        <v>0.71017636925068695</v>
      </c>
      <c r="O160" t="s">
        <v>644</v>
      </c>
      <c r="P160">
        <v>2.3700419354003702E-2</v>
      </c>
      <c r="Q160">
        <v>-0.17910458065466101</v>
      </c>
      <c r="R160">
        <v>-0.58409958064599599</v>
      </c>
      <c r="S160">
        <v>-1.0723995806460001</v>
      </c>
      <c r="T160">
        <v>0.32860041935400403</v>
      </c>
      <c r="U160">
        <v>-0.36689958064599598</v>
      </c>
      <c r="V160">
        <v>0.13890041935400399</v>
      </c>
      <c r="W160">
        <v>0.242600419354004</v>
      </c>
      <c r="X160">
        <v>0.21460041935400401</v>
      </c>
      <c r="Y160">
        <v>1.6150411556098001E-2</v>
      </c>
      <c r="Z160" t="s">
        <v>1150</v>
      </c>
      <c r="AA160" t="s">
        <v>1166</v>
      </c>
      <c r="AB160" t="s">
        <v>1167</v>
      </c>
      <c r="AC160" t="s">
        <v>1323</v>
      </c>
      <c r="AD160" t="str">
        <f t="shared" si="5"/>
        <v>[G].EEGAPGKWQQQGDLQDTKENRE.[E]</v>
      </c>
      <c r="AE160" t="s">
        <v>1804</v>
      </c>
      <c r="AF160">
        <f t="shared" si="4"/>
        <v>22</v>
      </c>
      <c r="AG160" t="s">
        <v>1168</v>
      </c>
    </row>
    <row r="161" spans="1:33" x14ac:dyDescent="0.35">
      <c r="A161" t="s">
        <v>982</v>
      </c>
      <c r="B161" t="s">
        <v>983</v>
      </c>
      <c r="C161">
        <v>0</v>
      </c>
      <c r="D161">
        <v>474000</v>
      </c>
      <c r="E161">
        <v>27</v>
      </c>
      <c r="F161">
        <v>-0.195223509706033</v>
      </c>
      <c r="G161">
        <v>0.153600806387613</v>
      </c>
      <c r="H161">
        <v>-0.111335907533345</v>
      </c>
      <c r="I161">
        <v>0.19960878873683199</v>
      </c>
      <c r="J161">
        <v>0.31793277904614098</v>
      </c>
      <c r="K161">
        <v>0.17336630841393499</v>
      </c>
      <c r="L161">
        <v>0.93116803245621005</v>
      </c>
      <c r="M161">
        <v>0.98704112825138801</v>
      </c>
      <c r="N161">
        <v>0.76341617467435896</v>
      </c>
      <c r="O161" t="s">
        <v>982</v>
      </c>
      <c r="P161">
        <v>0.117300419354004</v>
      </c>
      <c r="Q161">
        <v>-0.301104580654661</v>
      </c>
      <c r="R161">
        <v>-0.220099580645996</v>
      </c>
      <c r="S161">
        <v>-0.38039958064599599</v>
      </c>
      <c r="T161">
        <v>0.142600419354004</v>
      </c>
      <c r="U161">
        <v>-3.8499580645996401E-2</v>
      </c>
      <c r="V161">
        <v>-3.2599580645996599E-2</v>
      </c>
      <c r="W161">
        <v>0.41360041935400399</v>
      </c>
      <c r="X161">
        <v>5.5600419354003401E-2</v>
      </c>
      <c r="Y161">
        <v>4.3504115560978598E-3</v>
      </c>
      <c r="Z161" t="s">
        <v>1479</v>
      </c>
      <c r="AA161" t="s">
        <v>1166</v>
      </c>
      <c r="AB161" t="s">
        <v>1167</v>
      </c>
      <c r="AC161" t="s">
        <v>1517</v>
      </c>
      <c r="AD161" t="str">
        <f t="shared" si="5"/>
        <v>[R].SSQGGSLPSEEKGHPQEESEESNVSMASLGE.[K]</v>
      </c>
      <c r="AE161" t="s">
        <v>1743</v>
      </c>
      <c r="AF161">
        <f t="shared" si="4"/>
        <v>31</v>
      </c>
      <c r="AG161" t="s">
        <v>1168</v>
      </c>
    </row>
    <row r="162" spans="1:33" x14ac:dyDescent="0.35">
      <c r="A162" t="s">
        <v>575</v>
      </c>
      <c r="B162" t="s">
        <v>576</v>
      </c>
      <c r="C162">
        <v>0</v>
      </c>
      <c r="D162">
        <v>736000</v>
      </c>
      <c r="E162">
        <v>1</v>
      </c>
      <c r="F162">
        <v>-0.36374615930411602</v>
      </c>
      <c r="G162">
        <v>0.223769182466549</v>
      </c>
      <c r="H162">
        <v>-1.24761704799285E-2</v>
      </c>
      <c r="I162">
        <v>0.19963021918017601</v>
      </c>
      <c r="J162">
        <v>0.42951508169739699</v>
      </c>
      <c r="K162">
        <v>0.93085853773231697</v>
      </c>
      <c r="L162">
        <v>0.93116803245621005</v>
      </c>
      <c r="M162">
        <v>0.98704112825138801</v>
      </c>
      <c r="N162">
        <v>0.98769693990001906</v>
      </c>
      <c r="O162" t="s">
        <v>575</v>
      </c>
      <c r="P162">
        <v>0.57520041935400401</v>
      </c>
      <c r="Q162">
        <v>-0.237104580654661</v>
      </c>
      <c r="R162">
        <v>-0.91709958064599595</v>
      </c>
      <c r="S162">
        <v>5.1600419354003502E-2</v>
      </c>
      <c r="T162">
        <v>0.171600419354004</v>
      </c>
      <c r="U162">
        <v>0.205100419354004</v>
      </c>
      <c r="V162">
        <v>0.29890041935400402</v>
      </c>
      <c r="W162">
        <v>0.430600419354004</v>
      </c>
      <c r="X162">
        <v>1.9600419354003699E-2</v>
      </c>
      <c r="Y162">
        <v>0.51635041155609795</v>
      </c>
      <c r="Z162" t="s">
        <v>1150</v>
      </c>
      <c r="AA162" t="s">
        <v>1166</v>
      </c>
      <c r="AB162" t="s">
        <v>1167</v>
      </c>
      <c r="AC162" t="s">
        <v>1293</v>
      </c>
      <c r="AD162" t="str">
        <f t="shared" si="5"/>
        <v>[R].VQENQMDKA.[R]</v>
      </c>
      <c r="AE162" t="s">
        <v>1881</v>
      </c>
      <c r="AF162">
        <f t="shared" si="4"/>
        <v>9</v>
      </c>
      <c r="AG162" t="s">
        <v>1168</v>
      </c>
    </row>
    <row r="163" spans="1:33" x14ac:dyDescent="0.35">
      <c r="A163" t="s">
        <v>696</v>
      </c>
      <c r="B163" t="s">
        <v>402</v>
      </c>
      <c r="C163">
        <v>23.69031</v>
      </c>
      <c r="D163">
        <v>3500000</v>
      </c>
      <c r="E163">
        <v>1</v>
      </c>
      <c r="F163">
        <v>-0.30950655813584299</v>
      </c>
      <c r="G163">
        <v>9.8515186390755408E-3</v>
      </c>
      <c r="H163">
        <v>-0.121129315554829</v>
      </c>
      <c r="I163">
        <v>0.20083060071275399</v>
      </c>
      <c r="J163">
        <v>0.96685682871836198</v>
      </c>
      <c r="K163">
        <v>0.337335464791225</v>
      </c>
      <c r="L163">
        <v>0.93116803245621005</v>
      </c>
      <c r="M163">
        <v>0.99706911161977096</v>
      </c>
      <c r="N163">
        <v>0.82192712406524904</v>
      </c>
      <c r="O163" t="s">
        <v>696</v>
      </c>
      <c r="P163">
        <v>0.20620041935400299</v>
      </c>
      <c r="Q163">
        <v>-0.24210458065466101</v>
      </c>
      <c r="R163">
        <v>-0.29309958064599601</v>
      </c>
      <c r="S163">
        <v>-0.635399580645997</v>
      </c>
      <c r="T163">
        <v>0.57760041935400397</v>
      </c>
      <c r="U163">
        <v>9.4300419354003601E-2</v>
      </c>
      <c r="V163">
        <v>0.49890041935400398</v>
      </c>
      <c r="W163">
        <v>0.21560041935400401</v>
      </c>
      <c r="X163">
        <v>0.111600419354003</v>
      </c>
      <c r="Y163">
        <v>0.314350411556098</v>
      </c>
      <c r="Z163" t="s">
        <v>1150</v>
      </c>
      <c r="AA163" t="s">
        <v>1166</v>
      </c>
      <c r="AB163" t="s">
        <v>1167</v>
      </c>
      <c r="AC163" t="s">
        <v>1349</v>
      </c>
      <c r="AD163" t="str">
        <f t="shared" si="5"/>
        <v>[P].SDSQVSEEVKT.[R]</v>
      </c>
      <c r="AE163" t="s">
        <v>1882</v>
      </c>
      <c r="AF163">
        <f t="shared" si="4"/>
        <v>11</v>
      </c>
      <c r="AG163" t="s">
        <v>1168</v>
      </c>
    </row>
    <row r="164" spans="1:33" x14ac:dyDescent="0.35">
      <c r="A164" t="s">
        <v>1063</v>
      </c>
      <c r="B164" t="s">
        <v>1064</v>
      </c>
      <c r="C164">
        <v>33.507080000000002</v>
      </c>
      <c r="D164">
        <v>1580000</v>
      </c>
      <c r="E164">
        <v>2</v>
      </c>
      <c r="F164">
        <v>-0.220696016826576</v>
      </c>
      <c r="G164">
        <v>0.13332787190849699</v>
      </c>
      <c r="H164">
        <v>-0.12612473918310199</v>
      </c>
      <c r="I164">
        <v>0.201995626357861</v>
      </c>
      <c r="J164">
        <v>0.44010518943100801</v>
      </c>
      <c r="K164">
        <v>0.17481974188916299</v>
      </c>
      <c r="L164">
        <v>0.93116803245621005</v>
      </c>
      <c r="M164">
        <v>0.98704112825138801</v>
      </c>
      <c r="N164">
        <v>0.76346100411837003</v>
      </c>
      <c r="O164" t="s">
        <v>1063</v>
      </c>
      <c r="P164">
        <v>0.157500419354004</v>
      </c>
      <c r="Q164">
        <v>3.7995419345339398E-2</v>
      </c>
      <c r="R164">
        <v>-0.40009958064599599</v>
      </c>
      <c r="S164">
        <v>-0.11239958064599601</v>
      </c>
      <c r="T164">
        <v>0.34460041935400398</v>
      </c>
      <c r="U164">
        <v>-1.9299580645996298E-2</v>
      </c>
      <c r="V164">
        <v>0.12990041935400401</v>
      </c>
      <c r="W164">
        <v>0.54560041935400405</v>
      </c>
      <c r="X164">
        <v>0.39260041935400303</v>
      </c>
      <c r="Y164">
        <v>0.159350411556098</v>
      </c>
      <c r="Z164" t="s">
        <v>1531</v>
      </c>
      <c r="AA164" t="s">
        <v>1166</v>
      </c>
      <c r="AB164" t="s">
        <v>1167</v>
      </c>
      <c r="AC164" t="s">
        <v>1644</v>
      </c>
      <c r="AD164" t="str">
        <f t="shared" si="5"/>
        <v>T.K(+229.16)ADTEK(+229.16)WAE.G</v>
      </c>
      <c r="AE164" t="s">
        <v>2045</v>
      </c>
      <c r="AF164">
        <f t="shared" si="4"/>
        <v>9</v>
      </c>
      <c r="AG164" t="s">
        <v>1168</v>
      </c>
    </row>
    <row r="165" spans="1:33" x14ac:dyDescent="0.35">
      <c r="A165" t="s">
        <v>101</v>
      </c>
      <c r="B165" t="s">
        <v>102</v>
      </c>
      <c r="C165">
        <v>0</v>
      </c>
      <c r="D165">
        <v>731000</v>
      </c>
      <c r="E165">
        <v>1</v>
      </c>
      <c r="F165">
        <v>-0.16550969206743099</v>
      </c>
      <c r="G165">
        <v>0.20071035056257999</v>
      </c>
      <c r="H165">
        <v>-6.71989463784996E-3</v>
      </c>
      <c r="I165">
        <v>0.20240918187221801</v>
      </c>
      <c r="J165">
        <v>0.14078954565064999</v>
      </c>
      <c r="K165">
        <v>0.91875620629222698</v>
      </c>
      <c r="L165">
        <v>0.93116803245621005</v>
      </c>
      <c r="M165">
        <v>0.98704112825138801</v>
      </c>
      <c r="N165">
        <v>0.98491952941319005</v>
      </c>
      <c r="O165" t="s">
        <v>101</v>
      </c>
      <c r="P165">
        <v>0.16620041935400401</v>
      </c>
      <c r="Q165">
        <v>0.15789541934533899</v>
      </c>
      <c r="R165">
        <v>-0.33209958064599598</v>
      </c>
      <c r="S165">
        <v>-0.18539958064599599</v>
      </c>
      <c r="T165">
        <v>1.7600419354003801E-2</v>
      </c>
      <c r="U165">
        <v>0.14910041935400301</v>
      </c>
      <c r="V165">
        <v>7.9200419354003501E-2</v>
      </c>
      <c r="W165">
        <v>0.19560041935400399</v>
      </c>
      <c r="X165">
        <v>1.5600419354003499E-2</v>
      </c>
      <c r="Y165">
        <v>0.21635041155609799</v>
      </c>
      <c r="Z165" t="s">
        <v>1531</v>
      </c>
      <c r="AA165" t="s">
        <v>1166</v>
      </c>
      <c r="AB165" t="s">
        <v>1167</v>
      </c>
      <c r="AC165" t="s">
        <v>1536</v>
      </c>
      <c r="AD165" t="str">
        <f t="shared" si="5"/>
        <v>G.E(+229.16)EGAPGK(+229.16).W</v>
      </c>
      <c r="AE165" t="s">
        <v>2046</v>
      </c>
      <c r="AF165">
        <f t="shared" si="4"/>
        <v>7</v>
      </c>
      <c r="AG165" t="s">
        <v>1168</v>
      </c>
    </row>
    <row r="166" spans="1:33" x14ac:dyDescent="0.35">
      <c r="A166" t="s">
        <v>666</v>
      </c>
      <c r="B166" t="s">
        <v>667</v>
      </c>
      <c r="C166">
        <v>7.3624530000000004</v>
      </c>
      <c r="D166">
        <v>1660000</v>
      </c>
      <c r="E166">
        <v>4</v>
      </c>
      <c r="F166">
        <v>-0.18142863790406</v>
      </c>
      <c r="G166">
        <v>0.41683798587134502</v>
      </c>
      <c r="H166">
        <v>-0.13960352508889501</v>
      </c>
      <c r="I166">
        <v>0.20854254564783301</v>
      </c>
      <c r="J166">
        <v>1.5161933700904399E-2</v>
      </c>
      <c r="K166">
        <v>8.3270593520300806E-2</v>
      </c>
      <c r="L166">
        <v>0.93116803245621005</v>
      </c>
      <c r="M166">
        <v>0.98704112825138801</v>
      </c>
      <c r="N166">
        <v>0.72069346062057804</v>
      </c>
      <c r="O166" t="s">
        <v>666</v>
      </c>
      <c r="P166">
        <v>0.24420041935400399</v>
      </c>
      <c r="Q166">
        <v>0.11979541934533899</v>
      </c>
      <c r="R166">
        <v>-0.42809958064599701</v>
      </c>
      <c r="S166">
        <v>-0.393399580645997</v>
      </c>
      <c r="T166">
        <v>0.14960041935400401</v>
      </c>
      <c r="U166">
        <v>0.16710041935400299</v>
      </c>
      <c r="V166">
        <v>0.209900419354003</v>
      </c>
      <c r="W166">
        <v>0.51760041935400403</v>
      </c>
      <c r="X166">
        <v>-7.3995806459966201E-3</v>
      </c>
      <c r="Y166">
        <v>-0.20264958844390199</v>
      </c>
      <c r="Z166" t="s">
        <v>1479</v>
      </c>
      <c r="AA166" t="s">
        <v>1166</v>
      </c>
      <c r="AB166" t="s">
        <v>1167</v>
      </c>
      <c r="AC166" t="s">
        <v>1497</v>
      </c>
      <c r="AD166" t="str">
        <f t="shared" si="5"/>
        <v>[R].SSQGGSLPSEEKGHPQEESEESNVSMA.[S]</v>
      </c>
      <c r="AE166" t="s">
        <v>1848</v>
      </c>
      <c r="AF166">
        <f t="shared" si="4"/>
        <v>27</v>
      </c>
      <c r="AG166" t="s">
        <v>1168</v>
      </c>
    </row>
    <row r="167" spans="1:33" x14ac:dyDescent="0.35">
      <c r="A167" t="s">
        <v>416</v>
      </c>
      <c r="B167" t="s">
        <v>417</v>
      </c>
      <c r="C167">
        <v>10.598347499999999</v>
      </c>
      <c r="D167">
        <v>317000</v>
      </c>
      <c r="E167">
        <v>2</v>
      </c>
      <c r="F167">
        <v>-0.29419915073349001</v>
      </c>
      <c r="G167">
        <v>-7.2996283606329695E-4</v>
      </c>
      <c r="H167">
        <v>-9.5825851398656903E-2</v>
      </c>
      <c r="I167">
        <v>0.213964820867246</v>
      </c>
      <c r="J167">
        <v>0.997496532090136</v>
      </c>
      <c r="K167">
        <v>0.43477455653697999</v>
      </c>
      <c r="L167">
        <v>0.93116803245621005</v>
      </c>
      <c r="M167">
        <v>0.99967960781393805</v>
      </c>
      <c r="N167">
        <v>0.856790829147004</v>
      </c>
      <c r="O167" t="s">
        <v>416</v>
      </c>
      <c r="P167">
        <v>3.4000419354003601E-2</v>
      </c>
      <c r="Q167">
        <v>-0.17210458065466</v>
      </c>
      <c r="R167">
        <v>-0.18509958064599599</v>
      </c>
      <c r="S167">
        <v>0.18160041935400401</v>
      </c>
      <c r="T167">
        <v>0.71260041935400398</v>
      </c>
      <c r="U167">
        <v>0.362100419354003</v>
      </c>
      <c r="V167">
        <v>0.69190041935400304</v>
      </c>
      <c r="W167">
        <v>0.77260041935400403</v>
      </c>
      <c r="X167">
        <v>4.7600419354003401E-2</v>
      </c>
      <c r="Y167">
        <v>0.226350411556098</v>
      </c>
      <c r="Z167" t="s">
        <v>1150</v>
      </c>
      <c r="AA167" t="s">
        <v>1166</v>
      </c>
      <c r="AB167" t="s">
        <v>1167</v>
      </c>
      <c r="AC167" t="s">
        <v>1238</v>
      </c>
      <c r="AD167" t="str">
        <f t="shared" si="5"/>
        <v>[R].HSEKSQREDEEEEEGENYQKGE.[R]</v>
      </c>
      <c r="AE167" t="s">
        <v>1883</v>
      </c>
      <c r="AF167">
        <f t="shared" si="4"/>
        <v>22</v>
      </c>
      <c r="AG167" t="s">
        <v>1168</v>
      </c>
    </row>
    <row r="168" spans="1:33" x14ac:dyDescent="0.35">
      <c r="A168" t="s">
        <v>547</v>
      </c>
      <c r="B168" t="s">
        <v>548</v>
      </c>
      <c r="C168">
        <v>12.18727</v>
      </c>
      <c r="D168">
        <v>462000</v>
      </c>
      <c r="E168">
        <v>1</v>
      </c>
      <c r="F168">
        <v>0.20765270112148601</v>
      </c>
      <c r="G168">
        <v>-6.4003332207870703E-3</v>
      </c>
      <c r="H168">
        <v>-0.125377873226342</v>
      </c>
      <c r="I168">
        <v>0.215452758363922</v>
      </c>
      <c r="J168">
        <v>0.96902067776596801</v>
      </c>
      <c r="K168">
        <v>0.16625700491181</v>
      </c>
      <c r="L168">
        <v>0.93116803245621005</v>
      </c>
      <c r="M168">
        <v>0.99706911161977096</v>
      </c>
      <c r="N168">
        <v>0.76012410391416396</v>
      </c>
      <c r="O168" t="s">
        <v>547</v>
      </c>
      <c r="P168">
        <v>-0.89279958064599596</v>
      </c>
      <c r="Q168">
        <v>-0.38810458065466003</v>
      </c>
      <c r="R168">
        <v>-0.52009958064599604</v>
      </c>
      <c r="S168">
        <v>-0.65539958064599702</v>
      </c>
      <c r="T168">
        <v>-0.73639958064599598</v>
      </c>
      <c r="U168">
        <v>-1.2088995806459999</v>
      </c>
      <c r="V168">
        <v>-0.59409958064599599</v>
      </c>
      <c r="W168">
        <v>-0.55639958064599604</v>
      </c>
      <c r="X168">
        <v>-1.034399580646</v>
      </c>
      <c r="Y168">
        <v>-0.76064958844390196</v>
      </c>
      <c r="Z168" t="s">
        <v>1150</v>
      </c>
      <c r="AA168" t="s">
        <v>1166</v>
      </c>
      <c r="AB168" t="s">
        <v>1167</v>
      </c>
      <c r="AC168" t="s">
        <v>1282</v>
      </c>
      <c r="AD168" t="str">
        <f t="shared" si="5"/>
        <v>[C].IIEVLSNALSKSSAPPITPECRQ.[V]</v>
      </c>
      <c r="AE168" t="s">
        <v>1947</v>
      </c>
      <c r="AF168">
        <f t="shared" si="4"/>
        <v>23</v>
      </c>
      <c r="AG168" t="s">
        <v>1168</v>
      </c>
    </row>
    <row r="169" spans="1:33" x14ac:dyDescent="0.35">
      <c r="A169" t="s">
        <v>955</v>
      </c>
      <c r="B169" t="s">
        <v>956</v>
      </c>
      <c r="C169">
        <v>13.95186</v>
      </c>
      <c r="D169">
        <v>292000</v>
      </c>
      <c r="E169">
        <v>109</v>
      </c>
      <c r="F169">
        <v>-0.142609649315595</v>
      </c>
      <c r="G169">
        <v>0.133636290720312</v>
      </c>
      <c r="H169">
        <v>-8.0308778787462995E-2</v>
      </c>
      <c r="I169">
        <v>0.21703112499680099</v>
      </c>
      <c r="J169">
        <v>0.25833641088488801</v>
      </c>
      <c r="K169">
        <v>0.19496459400386701</v>
      </c>
      <c r="L169">
        <v>0.93116803245621005</v>
      </c>
      <c r="M169">
        <v>0.98704112825138801</v>
      </c>
      <c r="N169">
        <v>0.76885278132909995</v>
      </c>
      <c r="O169" t="s">
        <v>955</v>
      </c>
      <c r="P169">
        <v>5.1400419354003801E-2</v>
      </c>
      <c r="Q169">
        <v>2.9925419345339401E-2</v>
      </c>
      <c r="R169">
        <v>-0.23109958064599601</v>
      </c>
      <c r="S169">
        <v>-9.7399580645996506E-2</v>
      </c>
      <c r="T169">
        <v>4.6004193540035501E-3</v>
      </c>
      <c r="U169">
        <v>-6.2299580645996298E-2</v>
      </c>
      <c r="V169">
        <v>6.5900419354003398E-2</v>
      </c>
      <c r="W169">
        <v>0.35360041935400399</v>
      </c>
      <c r="X169">
        <v>8.2600419354003599E-2</v>
      </c>
      <c r="Y169">
        <v>7.9750411556097994E-2</v>
      </c>
      <c r="Z169" t="s">
        <v>1150</v>
      </c>
      <c r="AA169" t="s">
        <v>1166</v>
      </c>
      <c r="AB169" t="s">
        <v>1167</v>
      </c>
      <c r="AC169" t="s">
        <v>1444</v>
      </c>
      <c r="AD169" t="str">
        <f t="shared" si="5"/>
        <v>[K].SAEFPDFYDSEEPVSTHQEAENEKD.[R]</v>
      </c>
      <c r="AE169" t="s">
        <v>1884</v>
      </c>
      <c r="AF169">
        <f t="shared" si="4"/>
        <v>25</v>
      </c>
      <c r="AG169" t="s">
        <v>1168</v>
      </c>
    </row>
    <row r="170" spans="1:33" x14ac:dyDescent="0.35">
      <c r="A170" t="s">
        <v>487</v>
      </c>
      <c r="B170" t="s">
        <v>298</v>
      </c>
      <c r="C170">
        <v>29.096430000000002</v>
      </c>
      <c r="D170">
        <v>1490000</v>
      </c>
      <c r="E170">
        <v>1</v>
      </c>
      <c r="F170">
        <v>-0.59798120194672699</v>
      </c>
      <c r="G170">
        <v>0.149964908893129</v>
      </c>
      <c r="H170">
        <v>-0.412778139053808</v>
      </c>
      <c r="I170">
        <v>0.22259049536390901</v>
      </c>
      <c r="J170">
        <v>0.75673644033857002</v>
      </c>
      <c r="K170">
        <v>0.124960703166674</v>
      </c>
      <c r="L170">
        <v>0.93116803245621005</v>
      </c>
      <c r="M170">
        <v>0.991404344498798</v>
      </c>
      <c r="N170">
        <v>0.73977606622654002</v>
      </c>
      <c r="O170" t="s">
        <v>487</v>
      </c>
      <c r="P170">
        <v>4.6400419354003603E-2</v>
      </c>
      <c r="Q170">
        <v>-1.3341045806546601</v>
      </c>
      <c r="R170">
        <v>-0.91709958064599595</v>
      </c>
      <c r="S170">
        <v>-1.4423995806459999</v>
      </c>
      <c r="T170">
        <v>0.54460041935400405</v>
      </c>
      <c r="U170">
        <v>-0.81089958064599599</v>
      </c>
      <c r="V170">
        <v>0.38990041935400399</v>
      </c>
      <c r="W170">
        <v>0.97060041935400398</v>
      </c>
      <c r="X170">
        <v>-0.82839958064599695</v>
      </c>
      <c r="Y170">
        <v>0.41835041155609798</v>
      </c>
      <c r="Z170" t="s">
        <v>1479</v>
      </c>
      <c r="AA170" t="s">
        <v>1166</v>
      </c>
      <c r="AB170" t="s">
        <v>1167</v>
      </c>
      <c r="AC170" t="s">
        <v>1412</v>
      </c>
      <c r="AD170" t="str">
        <f t="shared" si="5"/>
        <v>[S].SQESGEETGSQENHPQESKGQP.[R]</v>
      </c>
      <c r="AE170" t="s">
        <v>1885</v>
      </c>
      <c r="AF170">
        <f t="shared" si="4"/>
        <v>22</v>
      </c>
      <c r="AG170" t="s">
        <v>1168</v>
      </c>
    </row>
    <row r="171" spans="1:33" x14ac:dyDescent="0.35">
      <c r="A171" t="s">
        <v>1046</v>
      </c>
      <c r="B171" t="s">
        <v>311</v>
      </c>
      <c r="C171">
        <v>40.054349999999999</v>
      </c>
      <c r="D171">
        <v>779000</v>
      </c>
      <c r="E171">
        <v>1</v>
      </c>
      <c r="F171">
        <v>-0.175082484101201</v>
      </c>
      <c r="G171">
        <v>-2.6313296148422899E-2</v>
      </c>
      <c r="H171">
        <v>4.6731138386031802E-2</v>
      </c>
      <c r="I171">
        <v>0.235374690362783</v>
      </c>
      <c r="J171">
        <v>0.856753981922181</v>
      </c>
      <c r="K171">
        <v>0.539909175676209</v>
      </c>
      <c r="L171">
        <v>0.93116803245621005</v>
      </c>
      <c r="M171">
        <v>0.99348148844360795</v>
      </c>
      <c r="N171">
        <v>0.89215968907668697</v>
      </c>
      <c r="O171" t="s">
        <v>1046</v>
      </c>
      <c r="P171">
        <v>4.3300419354003597E-2</v>
      </c>
      <c r="Q171">
        <v>-0.30610458065466101</v>
      </c>
      <c r="R171">
        <v>-0.17909958064599599</v>
      </c>
      <c r="S171">
        <v>-0.110399580645996</v>
      </c>
      <c r="T171">
        <v>5.3600419354003698E-2</v>
      </c>
      <c r="U171">
        <v>0.143100419354003</v>
      </c>
      <c r="V171">
        <v>0.118900419354003</v>
      </c>
      <c r="W171">
        <v>3.06004193540035E-2</v>
      </c>
      <c r="X171">
        <v>-0.22879958064599701</v>
      </c>
      <c r="Y171">
        <v>0.28435041155609803</v>
      </c>
      <c r="Z171" t="s">
        <v>1531</v>
      </c>
      <c r="AA171" t="s">
        <v>1166</v>
      </c>
      <c r="AB171" t="s">
        <v>1167</v>
      </c>
      <c r="AC171" t="s">
        <v>1638</v>
      </c>
      <c r="AD171" t="str">
        <f t="shared" si="5"/>
        <v>Q.Y(+229.16)DRVAQ.L</v>
      </c>
      <c r="AE171" t="s">
        <v>2047</v>
      </c>
      <c r="AF171">
        <f t="shared" si="4"/>
        <v>6</v>
      </c>
      <c r="AG171" t="s">
        <v>1168</v>
      </c>
    </row>
    <row r="172" spans="1:33" x14ac:dyDescent="0.35">
      <c r="A172" t="s">
        <v>729</v>
      </c>
      <c r="B172" t="s">
        <v>730</v>
      </c>
      <c r="C172">
        <v>10.590490000000001</v>
      </c>
      <c r="D172">
        <v>3110000</v>
      </c>
      <c r="E172">
        <v>1</v>
      </c>
      <c r="F172">
        <v>-0.24900798263660601</v>
      </c>
      <c r="G172">
        <v>0.20909795737551701</v>
      </c>
      <c r="H172">
        <v>-0.13666338141571399</v>
      </c>
      <c r="I172">
        <v>0.23649091823712101</v>
      </c>
      <c r="J172">
        <v>0.32834897795611001</v>
      </c>
      <c r="K172">
        <v>0.22457283426822</v>
      </c>
      <c r="L172">
        <v>0.93116803245621005</v>
      </c>
      <c r="M172">
        <v>0.98704112825138801</v>
      </c>
      <c r="N172">
        <v>0.77940246984019201</v>
      </c>
      <c r="O172" t="s">
        <v>729</v>
      </c>
      <c r="P172">
        <v>0.32820041935400401</v>
      </c>
      <c r="Q172">
        <v>1.1895419345339201E-2</v>
      </c>
      <c r="R172">
        <v>-0.68009958064599596</v>
      </c>
      <c r="S172">
        <v>-0.19339958064599599</v>
      </c>
      <c r="T172">
        <v>0.294600419354004</v>
      </c>
      <c r="U172">
        <v>-5.1699580645996501E-2</v>
      </c>
      <c r="V172">
        <v>0.152900419354004</v>
      </c>
      <c r="W172">
        <v>0.45360041935400403</v>
      </c>
      <c r="X172">
        <v>0.40760041935400299</v>
      </c>
      <c r="Y172">
        <v>0.127350411556098</v>
      </c>
      <c r="Z172" t="s">
        <v>1150</v>
      </c>
      <c r="AA172" t="s">
        <v>1166</v>
      </c>
      <c r="AB172" t="s">
        <v>1167</v>
      </c>
      <c r="AC172" t="s">
        <v>1362</v>
      </c>
      <c r="AD172" t="str">
        <f t="shared" si="5"/>
        <v>[G].EEGAPGKWQQQGDLQDTKENREEA.[R]</v>
      </c>
      <c r="AE172" t="s">
        <v>1886</v>
      </c>
      <c r="AF172">
        <f t="shared" si="4"/>
        <v>24</v>
      </c>
      <c r="AG172" t="s">
        <v>1168</v>
      </c>
    </row>
    <row r="173" spans="1:33" x14ac:dyDescent="0.35">
      <c r="A173" t="s">
        <v>251</v>
      </c>
      <c r="B173" t="s">
        <v>252</v>
      </c>
      <c r="C173">
        <v>16.984102499999999</v>
      </c>
      <c r="D173">
        <v>195000</v>
      </c>
      <c r="E173">
        <v>2</v>
      </c>
      <c r="F173">
        <v>-0.18506311084850199</v>
      </c>
      <c r="G173">
        <v>0.15468513687090901</v>
      </c>
      <c r="H173">
        <v>-0.103157212512809</v>
      </c>
      <c r="I173">
        <v>0.24182311691519301</v>
      </c>
      <c r="J173">
        <v>0.33609631172828103</v>
      </c>
      <c r="K173">
        <v>0.22322894491928799</v>
      </c>
      <c r="L173">
        <v>0.93116803245621005</v>
      </c>
      <c r="M173">
        <v>0.98704112825138801</v>
      </c>
      <c r="N173">
        <v>0.77923639669094502</v>
      </c>
      <c r="O173" t="s">
        <v>251</v>
      </c>
      <c r="P173">
        <v>-0.14979958064599599</v>
      </c>
      <c r="Q173">
        <v>-6.5604580654660599E-2</v>
      </c>
      <c r="R173">
        <v>-0.37109958064599602</v>
      </c>
      <c r="S173">
        <v>-0.35839958064599697</v>
      </c>
      <c r="T173">
        <v>0.176600419354004</v>
      </c>
      <c r="U173">
        <v>-0.12989958064599599</v>
      </c>
      <c r="V173">
        <v>-0.12209958064599701</v>
      </c>
      <c r="W173">
        <v>0.421600419354004</v>
      </c>
      <c r="X173">
        <v>4.06004193540037E-2</v>
      </c>
      <c r="Y173">
        <v>9.8504115560980807E-3</v>
      </c>
      <c r="Z173" t="s">
        <v>1531</v>
      </c>
      <c r="AA173" t="s">
        <v>1166</v>
      </c>
      <c r="AB173" t="s">
        <v>1167</v>
      </c>
      <c r="AC173" t="s">
        <v>1558</v>
      </c>
      <c r="AD173" t="str">
        <f t="shared" si="5"/>
        <v>E.K(+229.16)SQREDEEEEEGE.N</v>
      </c>
      <c r="AE173" t="s">
        <v>2048</v>
      </c>
      <c r="AF173">
        <f t="shared" si="4"/>
        <v>13</v>
      </c>
      <c r="AG173" t="s">
        <v>1168</v>
      </c>
    </row>
    <row r="174" spans="1:33" x14ac:dyDescent="0.35">
      <c r="A174" t="s">
        <v>1009</v>
      </c>
      <c r="B174" t="s">
        <v>1010</v>
      </c>
      <c r="C174">
        <v>2.745568</v>
      </c>
      <c r="D174">
        <v>516000</v>
      </c>
      <c r="E174">
        <v>1</v>
      </c>
      <c r="F174">
        <v>-1.01818775487367</v>
      </c>
      <c r="G174">
        <v>-0.73283480607416396</v>
      </c>
      <c r="H174">
        <v>0.49841837041457199</v>
      </c>
      <c r="I174">
        <v>0.24636750919528699</v>
      </c>
      <c r="J174">
        <v>0.40884119524124102</v>
      </c>
      <c r="K174">
        <v>0.284667764630681</v>
      </c>
      <c r="L174">
        <v>0.93116803245621005</v>
      </c>
      <c r="M174">
        <v>0.98704112825138801</v>
      </c>
      <c r="N174">
        <v>0.80327692344896096</v>
      </c>
      <c r="O174" t="s">
        <v>1009</v>
      </c>
      <c r="P174">
        <v>-0.94579958064599601</v>
      </c>
      <c r="Q174">
        <v>-1.6541045806546599</v>
      </c>
      <c r="R174">
        <v>-1.657099580646</v>
      </c>
      <c r="S174">
        <v>-2.2323995806460002</v>
      </c>
      <c r="T174">
        <v>-0.87739958064599599</v>
      </c>
      <c r="U174">
        <v>-0.99289958064599604</v>
      </c>
      <c r="V174">
        <v>-1.0210995806459999</v>
      </c>
      <c r="W174">
        <v>-1.7793995806459999</v>
      </c>
      <c r="X174">
        <v>-1.748399580646</v>
      </c>
      <c r="Y174">
        <v>2.9613504115560998</v>
      </c>
      <c r="Z174" t="s">
        <v>1531</v>
      </c>
      <c r="AA174" t="s">
        <v>1166</v>
      </c>
      <c r="AB174" t="s">
        <v>1167</v>
      </c>
      <c r="AC174" t="s">
        <v>1621</v>
      </c>
      <c r="AD174" t="str">
        <f t="shared" si="5"/>
        <v>R.N(+229.16)LARVPK(+229.16)L.D</v>
      </c>
      <c r="AE174" t="s">
        <v>2049</v>
      </c>
      <c r="AF174">
        <f t="shared" si="4"/>
        <v>8</v>
      </c>
      <c r="AG174" t="s">
        <v>1168</v>
      </c>
    </row>
    <row r="175" spans="1:33" x14ac:dyDescent="0.35">
      <c r="A175" t="s">
        <v>496</v>
      </c>
      <c r="B175" t="s">
        <v>185</v>
      </c>
      <c r="C175">
        <v>6.4587269999999997</v>
      </c>
      <c r="D175">
        <v>4830000</v>
      </c>
      <c r="E175">
        <v>1</v>
      </c>
      <c r="F175">
        <v>-0.26560655817886297</v>
      </c>
      <c r="G175">
        <v>-1.4651479851647501E-3</v>
      </c>
      <c r="H175">
        <v>7.8837749468864293E-2</v>
      </c>
      <c r="I175">
        <v>0.24717842337600199</v>
      </c>
      <c r="J175">
        <v>0.99485083831433196</v>
      </c>
      <c r="K175">
        <v>0.507959577393162</v>
      </c>
      <c r="L175">
        <v>0.93116803245621005</v>
      </c>
      <c r="M175">
        <v>0.99951389001781998</v>
      </c>
      <c r="N175">
        <v>0.88123080739798698</v>
      </c>
      <c r="O175" t="s">
        <v>496</v>
      </c>
      <c r="P175">
        <v>-0.14279958064599599</v>
      </c>
      <c r="Q175">
        <v>-0.27510458065466098</v>
      </c>
      <c r="R175">
        <v>-4.4099580645996402E-2</v>
      </c>
      <c r="S175">
        <v>-0.79239958064599703</v>
      </c>
      <c r="T175">
        <v>4.7600419354003699E-2</v>
      </c>
      <c r="U175">
        <v>0.43310041935400401</v>
      </c>
      <c r="V175">
        <v>-5.9899580645996597E-2</v>
      </c>
      <c r="W175">
        <v>-0.41439958064599602</v>
      </c>
      <c r="X175">
        <v>0.19460041935400299</v>
      </c>
      <c r="Y175">
        <v>-8.0349588443902206E-2</v>
      </c>
      <c r="Z175" t="s">
        <v>1150</v>
      </c>
      <c r="AA175" t="s">
        <v>1166</v>
      </c>
      <c r="AB175" t="s">
        <v>1167</v>
      </c>
      <c r="AC175" t="s">
        <v>1264</v>
      </c>
      <c r="AD175" t="str">
        <f t="shared" si="5"/>
        <v>[R].GSEEYRAPRPQSEESW.[D]</v>
      </c>
      <c r="AE175" t="s">
        <v>1833</v>
      </c>
      <c r="AF175">
        <f t="shared" si="4"/>
        <v>16</v>
      </c>
      <c r="AG175" t="s">
        <v>1168</v>
      </c>
    </row>
    <row r="176" spans="1:33" x14ac:dyDescent="0.35">
      <c r="A176" t="s">
        <v>589</v>
      </c>
      <c r="B176" t="s">
        <v>590</v>
      </c>
      <c r="C176">
        <v>21.50055</v>
      </c>
      <c r="D176">
        <v>691000</v>
      </c>
      <c r="E176">
        <v>58</v>
      </c>
      <c r="F176">
        <v>-0.128356985491516</v>
      </c>
      <c r="G176">
        <v>0.13534211692644399</v>
      </c>
      <c r="H176">
        <v>-0.107952865833846</v>
      </c>
      <c r="I176">
        <v>0.25672868403750998</v>
      </c>
      <c r="J176">
        <v>0.24707360514406901</v>
      </c>
      <c r="K176">
        <v>8.9531176750963198E-2</v>
      </c>
      <c r="L176">
        <v>0.93116803245621005</v>
      </c>
      <c r="M176">
        <v>0.98704112825138801</v>
      </c>
      <c r="N176">
        <v>0.72443288805023698</v>
      </c>
      <c r="O176" t="s">
        <v>589</v>
      </c>
      <c r="P176">
        <v>0.15110041935400401</v>
      </c>
      <c r="Q176">
        <v>8.4595419345339498E-2</v>
      </c>
      <c r="R176">
        <v>-0.14909958064599599</v>
      </c>
      <c r="S176">
        <v>-0.15139958064599701</v>
      </c>
      <c r="T176">
        <v>8.0600419354003694E-2</v>
      </c>
      <c r="U176">
        <v>-6.6899580645996506E-2</v>
      </c>
      <c r="V176">
        <v>0.120900419354003</v>
      </c>
      <c r="W176">
        <v>0.37260041935400401</v>
      </c>
      <c r="X176">
        <v>0.19360041935400299</v>
      </c>
      <c r="Y176">
        <v>0.103350411556098</v>
      </c>
      <c r="Z176" t="s">
        <v>1150</v>
      </c>
      <c r="AA176" t="s">
        <v>1166</v>
      </c>
      <c r="AB176" t="s">
        <v>1167</v>
      </c>
      <c r="AC176" t="s">
        <v>1297</v>
      </c>
      <c r="AD176" t="str">
        <f t="shared" si="5"/>
        <v>[G].EEDIQGPTKA.[D]</v>
      </c>
      <c r="AE176" t="s">
        <v>1834</v>
      </c>
      <c r="AF176">
        <f t="shared" si="4"/>
        <v>10</v>
      </c>
      <c r="AG176" t="s">
        <v>1168</v>
      </c>
    </row>
    <row r="177" spans="1:33" x14ac:dyDescent="0.35">
      <c r="A177" t="s">
        <v>485</v>
      </c>
      <c r="B177" t="s">
        <v>486</v>
      </c>
      <c r="C177">
        <v>11.13331</v>
      </c>
      <c r="D177">
        <v>753000</v>
      </c>
      <c r="E177">
        <v>15</v>
      </c>
      <c r="F177">
        <v>-0.12550228465704999</v>
      </c>
      <c r="G177">
        <v>0.14141220241506999</v>
      </c>
      <c r="H177">
        <v>-1.5780656063772699E-2</v>
      </c>
      <c r="I177">
        <v>0.26056274222304499</v>
      </c>
      <c r="J177">
        <v>0.22231601027023601</v>
      </c>
      <c r="K177">
        <v>0.78324583711293705</v>
      </c>
      <c r="L177">
        <v>0.93116803245621005</v>
      </c>
      <c r="M177">
        <v>0.98704112825138801</v>
      </c>
      <c r="N177">
        <v>0.95754498379639197</v>
      </c>
      <c r="O177" t="s">
        <v>485</v>
      </c>
      <c r="P177">
        <v>8.0000419354003705E-2</v>
      </c>
      <c r="Q177">
        <v>-2.4804580654660499E-2</v>
      </c>
      <c r="R177">
        <v>-0.24709958064599599</v>
      </c>
      <c r="S177">
        <v>-0.14939958064599601</v>
      </c>
      <c r="T177">
        <v>-8.8799580645996204E-2</v>
      </c>
      <c r="U177">
        <v>7.0800419354003802E-2</v>
      </c>
      <c r="V177">
        <v>-7.9699580645996498E-2</v>
      </c>
      <c r="W177">
        <v>0.112600419354004</v>
      </c>
      <c r="X177">
        <v>0.13660041935400299</v>
      </c>
      <c r="Y177">
        <v>-3.3249588443902203E-2</v>
      </c>
      <c r="Z177" t="s">
        <v>1150</v>
      </c>
      <c r="AA177" t="s">
        <v>1166</v>
      </c>
      <c r="AB177" t="s">
        <v>1167</v>
      </c>
      <c r="AC177" t="s">
        <v>1261</v>
      </c>
      <c r="AD177" t="str">
        <f t="shared" si="5"/>
        <v>[Q].GGSLPSEEKG.[H]</v>
      </c>
      <c r="AE177" t="s">
        <v>1983</v>
      </c>
      <c r="AF177">
        <f t="shared" si="4"/>
        <v>10</v>
      </c>
      <c r="AG177" t="s">
        <v>1168</v>
      </c>
    </row>
    <row r="178" spans="1:33" x14ac:dyDescent="0.35">
      <c r="A178" t="s">
        <v>160</v>
      </c>
      <c r="B178" t="s">
        <v>161</v>
      </c>
      <c r="C178">
        <v>26.10295</v>
      </c>
      <c r="D178">
        <v>721000</v>
      </c>
      <c r="E178">
        <v>1</v>
      </c>
      <c r="F178">
        <v>-0.17109644419419501</v>
      </c>
      <c r="G178">
        <v>6.31284702143175E-2</v>
      </c>
      <c r="H178">
        <v>-4.8523548479551599E-2</v>
      </c>
      <c r="I178">
        <v>0.26407276530711699</v>
      </c>
      <c r="J178">
        <v>0.67946662255104395</v>
      </c>
      <c r="K178">
        <v>0.54190776052828105</v>
      </c>
      <c r="L178">
        <v>0.93116803245621005</v>
      </c>
      <c r="M178">
        <v>0.98770791172729699</v>
      </c>
      <c r="N178">
        <v>0.89286836709839901</v>
      </c>
      <c r="O178" t="s">
        <v>160</v>
      </c>
      <c r="P178">
        <v>4.6900419354003603E-2</v>
      </c>
      <c r="Q178">
        <v>-0.114104580654661</v>
      </c>
      <c r="R178">
        <v>-0.40309958064599599</v>
      </c>
      <c r="S178">
        <v>-0.447399580645996</v>
      </c>
      <c r="T178">
        <v>9.4600419354003804E-2</v>
      </c>
      <c r="U178">
        <v>-0.101899580645996</v>
      </c>
      <c r="V178">
        <v>1.3804193540034001E-3</v>
      </c>
      <c r="W178">
        <v>-1.9399580645996499E-2</v>
      </c>
      <c r="X178">
        <v>6.0600419354003301E-2</v>
      </c>
      <c r="Y178">
        <v>0.12135041155609801</v>
      </c>
      <c r="Z178" t="s">
        <v>1531</v>
      </c>
      <c r="AA178" t="s">
        <v>1166</v>
      </c>
      <c r="AB178" t="s">
        <v>1167</v>
      </c>
      <c r="AC178" t="s">
        <v>1545</v>
      </c>
      <c r="AD178" t="str">
        <f t="shared" si="5"/>
        <v>K.D(+229.16)VK(+229.16)DK(+229.16)ETTE.N</v>
      </c>
      <c r="AE178" t="s">
        <v>2050</v>
      </c>
      <c r="AF178">
        <f t="shared" si="4"/>
        <v>9</v>
      </c>
      <c r="AG178" t="s">
        <v>1168</v>
      </c>
    </row>
    <row r="179" spans="1:33" x14ac:dyDescent="0.35">
      <c r="A179" t="s">
        <v>355</v>
      </c>
      <c r="B179" t="s">
        <v>356</v>
      </c>
      <c r="C179">
        <v>20.44341</v>
      </c>
      <c r="D179">
        <v>851000</v>
      </c>
      <c r="E179">
        <v>4</v>
      </c>
      <c r="F179">
        <v>-0.159472655030682</v>
      </c>
      <c r="G179">
        <v>1.2719609822241001E-2</v>
      </c>
      <c r="H179">
        <v>-5.2228992734879498E-3</v>
      </c>
      <c r="I179">
        <v>0.26430444599752001</v>
      </c>
      <c r="J179">
        <v>0.92850636350025795</v>
      </c>
      <c r="K179">
        <v>0.94323593903060998</v>
      </c>
      <c r="L179">
        <v>0.93116803245621005</v>
      </c>
      <c r="M179">
        <v>0.994163402593229</v>
      </c>
      <c r="N179">
        <v>0.989525746433492</v>
      </c>
      <c r="O179" t="s">
        <v>355</v>
      </c>
      <c r="P179">
        <v>0.20420041935400399</v>
      </c>
      <c r="Q179">
        <v>-4.4704580654660597E-2</v>
      </c>
      <c r="R179">
        <v>-0.34009958064599599</v>
      </c>
      <c r="S179">
        <v>9.5600419354003402E-2</v>
      </c>
      <c r="T179">
        <v>0.113600419354004</v>
      </c>
      <c r="U179">
        <v>7.7700419354003597E-2</v>
      </c>
      <c r="V179">
        <v>0.184900419354004</v>
      </c>
      <c r="W179">
        <v>0.13260041935400399</v>
      </c>
      <c r="X179">
        <v>0.18660041935400301</v>
      </c>
      <c r="Y179">
        <v>0.24735041155609799</v>
      </c>
      <c r="Z179" t="s">
        <v>1150</v>
      </c>
      <c r="AA179" t="s">
        <v>1166</v>
      </c>
      <c r="AB179" t="s">
        <v>1167</v>
      </c>
      <c r="AC179" t="s">
        <v>1215</v>
      </c>
      <c r="AD179" t="str">
        <f t="shared" si="5"/>
        <v>[N].YGEEGAPGKWQQQ.[G]</v>
      </c>
      <c r="AE179" t="s">
        <v>1966</v>
      </c>
      <c r="AF179">
        <f t="shared" si="4"/>
        <v>13</v>
      </c>
      <c r="AG179" t="s">
        <v>1168</v>
      </c>
    </row>
    <row r="180" spans="1:33" x14ac:dyDescent="0.35">
      <c r="A180" t="s">
        <v>308</v>
      </c>
      <c r="B180" t="s">
        <v>80</v>
      </c>
      <c r="C180">
        <v>34.326279999999997</v>
      </c>
      <c r="D180">
        <v>846000</v>
      </c>
      <c r="E180">
        <v>1</v>
      </c>
      <c r="F180">
        <v>-0.17148248406435401</v>
      </c>
      <c r="G180">
        <v>0.13650337049143599</v>
      </c>
      <c r="H180">
        <v>-0.111835216798332</v>
      </c>
      <c r="I180">
        <v>0.266691487460819</v>
      </c>
      <c r="J180">
        <v>0.38421488925459002</v>
      </c>
      <c r="K180">
        <v>0.18224566846981499</v>
      </c>
      <c r="L180">
        <v>0.93116803245621005</v>
      </c>
      <c r="M180">
        <v>0.98704112825138801</v>
      </c>
      <c r="N180">
        <v>0.76698194627123195</v>
      </c>
      <c r="O180" t="s">
        <v>308</v>
      </c>
      <c r="P180">
        <v>-0.20879958064599599</v>
      </c>
      <c r="Q180">
        <v>0.109795419345339</v>
      </c>
      <c r="R180">
        <v>-0.194099580645996</v>
      </c>
      <c r="S180">
        <v>-2.1399580645996501E-2</v>
      </c>
      <c r="T180">
        <v>-4.8499580645996299E-2</v>
      </c>
      <c r="U180">
        <v>2.09004193540035E-2</v>
      </c>
      <c r="V180">
        <v>0.42590041935400402</v>
      </c>
      <c r="W180">
        <v>0.40360041935400398</v>
      </c>
      <c r="X180">
        <v>-0.107999580645996</v>
      </c>
      <c r="Y180">
        <v>-0.179649588443902</v>
      </c>
      <c r="Z180" t="s">
        <v>1531</v>
      </c>
      <c r="AA180" t="s">
        <v>1166</v>
      </c>
      <c r="AB180" t="s">
        <v>1167</v>
      </c>
      <c r="AC180" t="s">
        <v>1567</v>
      </c>
      <c r="AD180" t="str">
        <f t="shared" si="5"/>
        <v>G.S(+229.16)EEYRAPRPQSEES.W</v>
      </c>
      <c r="AE180" t="s">
        <v>2051</v>
      </c>
      <c r="AF180">
        <f t="shared" si="4"/>
        <v>14</v>
      </c>
      <c r="AG180" t="s">
        <v>1168</v>
      </c>
    </row>
    <row r="181" spans="1:33" x14ac:dyDescent="0.35">
      <c r="A181" t="s">
        <v>565</v>
      </c>
      <c r="B181" t="s">
        <v>131</v>
      </c>
      <c r="C181">
        <v>8.17943</v>
      </c>
      <c r="D181">
        <v>5030000</v>
      </c>
      <c r="E181">
        <v>1</v>
      </c>
      <c r="F181">
        <v>-0.32155527603444201</v>
      </c>
      <c r="G181">
        <v>0.51736305704469399</v>
      </c>
      <c r="H181">
        <v>-0.36275303886944898</v>
      </c>
      <c r="I181">
        <v>0.26736768406010702</v>
      </c>
      <c r="J181">
        <v>9.9045898803585997E-2</v>
      </c>
      <c r="K181">
        <v>3.4799352116542399E-2</v>
      </c>
      <c r="L181">
        <v>0.93116803245621005</v>
      </c>
      <c r="M181">
        <v>0.98704112825138801</v>
      </c>
      <c r="N181">
        <v>0.67085911682793598</v>
      </c>
      <c r="O181" t="s">
        <v>565</v>
      </c>
      <c r="P181">
        <v>-0.214799580645996</v>
      </c>
      <c r="Q181">
        <v>0.59989541934533896</v>
      </c>
      <c r="R181">
        <v>-0.56309958064599597</v>
      </c>
      <c r="S181">
        <v>-1.012399580646</v>
      </c>
      <c r="T181">
        <v>1.46004193540037E-2</v>
      </c>
      <c r="U181">
        <v>-0.54889958064599598</v>
      </c>
      <c r="V181">
        <v>-0.193099580645996</v>
      </c>
      <c r="W181">
        <v>0.93060041935400395</v>
      </c>
      <c r="X181">
        <v>0.56560041935400296</v>
      </c>
      <c r="Y181">
        <v>-0.10054958844390199</v>
      </c>
      <c r="Z181" t="s">
        <v>1150</v>
      </c>
      <c r="AA181" t="s">
        <v>1166</v>
      </c>
      <c r="AB181" t="s">
        <v>1167</v>
      </c>
      <c r="AC181" t="s">
        <v>1289</v>
      </c>
      <c r="AD181" t="str">
        <f t="shared" si="5"/>
        <v>[Q].GGSLPSEEKGHPQEESE.[E]</v>
      </c>
      <c r="AE181" t="s">
        <v>1805</v>
      </c>
      <c r="AF181">
        <f t="shared" si="4"/>
        <v>17</v>
      </c>
      <c r="AG181" t="s">
        <v>1168</v>
      </c>
    </row>
    <row r="182" spans="1:33" x14ac:dyDescent="0.35">
      <c r="A182" t="s">
        <v>1110</v>
      </c>
      <c r="B182" t="s">
        <v>136</v>
      </c>
      <c r="C182">
        <v>6.4353999999999996</v>
      </c>
      <c r="D182">
        <v>1210000</v>
      </c>
      <c r="E182">
        <v>1</v>
      </c>
      <c r="F182">
        <v>-0.26844558943017099</v>
      </c>
      <c r="G182">
        <v>0.25443727358427598</v>
      </c>
      <c r="H182">
        <v>-0.32421345034949101</v>
      </c>
      <c r="I182">
        <v>0.26961757957554999</v>
      </c>
      <c r="J182">
        <v>0.30764870644823</v>
      </c>
      <c r="K182">
        <v>2.6792895233875898E-2</v>
      </c>
      <c r="L182">
        <v>0.93116803245621005</v>
      </c>
      <c r="M182">
        <v>0.98704112825138801</v>
      </c>
      <c r="N182">
        <v>0.67085911682793598</v>
      </c>
      <c r="O182" t="s">
        <v>1110</v>
      </c>
      <c r="P182">
        <v>-0.20379958064599599</v>
      </c>
      <c r="Q182">
        <v>-0.18810458065466101</v>
      </c>
      <c r="R182">
        <v>-0.94709958064599598</v>
      </c>
      <c r="S182">
        <v>-0.63239958064599699</v>
      </c>
      <c r="T182">
        <v>0.34860041935400399</v>
      </c>
      <c r="U182">
        <v>-0.53689958064599597</v>
      </c>
      <c r="V182">
        <v>9.9900419354003595E-2</v>
      </c>
      <c r="W182">
        <v>0.61960041935400401</v>
      </c>
      <c r="X182">
        <v>0.18860041935400401</v>
      </c>
      <c r="Y182">
        <v>-0.45364958844390202</v>
      </c>
      <c r="Z182" t="s">
        <v>1531</v>
      </c>
      <c r="AA182" t="s">
        <v>1166</v>
      </c>
      <c r="AB182" t="s">
        <v>1167</v>
      </c>
      <c r="AC182" t="s">
        <v>1659</v>
      </c>
      <c r="AD182" t="str">
        <f t="shared" si="5"/>
        <v>T.K(+229.16)ADTEK(+229.16)WAEGGGHSRE.R</v>
      </c>
      <c r="AE182" t="s">
        <v>2052</v>
      </c>
      <c r="AF182">
        <f t="shared" si="4"/>
        <v>16</v>
      </c>
      <c r="AG182" t="s">
        <v>1168</v>
      </c>
    </row>
    <row r="183" spans="1:33" x14ac:dyDescent="0.35">
      <c r="A183" t="s">
        <v>345</v>
      </c>
      <c r="B183" t="s">
        <v>346</v>
      </c>
      <c r="C183">
        <v>36.395440000000001</v>
      </c>
      <c r="D183">
        <v>2250000</v>
      </c>
      <c r="E183">
        <v>1</v>
      </c>
      <c r="F183">
        <v>0.240443869210379</v>
      </c>
      <c r="G183">
        <v>0.260454253680585</v>
      </c>
      <c r="H183">
        <v>-0.108745326981042</v>
      </c>
      <c r="I183">
        <v>0.27044169530822998</v>
      </c>
      <c r="J183">
        <v>0.24883550008092101</v>
      </c>
      <c r="K183">
        <v>0.345461761076373</v>
      </c>
      <c r="L183">
        <v>0.93116803245621005</v>
      </c>
      <c r="M183">
        <v>0.98704112825138801</v>
      </c>
      <c r="N183">
        <v>0.82374708797630403</v>
      </c>
      <c r="O183" t="s">
        <v>345</v>
      </c>
      <c r="P183">
        <v>0.87720041935400395</v>
      </c>
      <c r="Q183">
        <v>-8.7104580654660493E-2</v>
      </c>
      <c r="R183">
        <v>4.7400419354003499E-2</v>
      </c>
      <c r="S183">
        <v>-0.33439958064599601</v>
      </c>
      <c r="T183">
        <v>0.361600419354004</v>
      </c>
      <c r="U183">
        <v>-0.13089958064599599</v>
      </c>
      <c r="V183">
        <v>-0.17409958064599601</v>
      </c>
      <c r="W183">
        <v>0.123600419354003</v>
      </c>
      <c r="X183">
        <v>-8.9799580645996496E-2</v>
      </c>
      <c r="Y183">
        <v>1.3041155609800701E-4</v>
      </c>
      <c r="Z183" t="s">
        <v>1150</v>
      </c>
      <c r="AA183" t="s">
        <v>1166</v>
      </c>
      <c r="AB183" t="s">
        <v>1167</v>
      </c>
      <c r="AC183" t="s">
        <v>1211</v>
      </c>
      <c r="AD183" t="str">
        <f t="shared" si="5"/>
        <v>[L].YPSDSQVSEEVKT.[R]</v>
      </c>
      <c r="AE183" t="s">
        <v>1887</v>
      </c>
      <c r="AF183">
        <f t="shared" si="4"/>
        <v>13</v>
      </c>
      <c r="AG183" t="s">
        <v>1168</v>
      </c>
    </row>
    <row r="184" spans="1:33" x14ac:dyDescent="0.35">
      <c r="A184" t="s">
        <v>878</v>
      </c>
      <c r="B184" t="s">
        <v>170</v>
      </c>
      <c r="C184">
        <v>0</v>
      </c>
      <c r="D184">
        <v>574000</v>
      </c>
      <c r="E184">
        <v>1</v>
      </c>
      <c r="F184">
        <v>-0.210255703409301</v>
      </c>
      <c r="G184">
        <v>0.37495365536761399</v>
      </c>
      <c r="H184">
        <v>-0.23822013440139</v>
      </c>
      <c r="I184">
        <v>0.27146332207150897</v>
      </c>
      <c r="J184">
        <v>7.4366973380505005E-2</v>
      </c>
      <c r="K184">
        <v>3.5488583495750597E-2</v>
      </c>
      <c r="L184">
        <v>0.93116803245621005</v>
      </c>
      <c r="M184">
        <v>0.98704112825138801</v>
      </c>
      <c r="N184">
        <v>0.67085911682793598</v>
      </c>
      <c r="O184" t="s">
        <v>878</v>
      </c>
      <c r="P184">
        <v>-0.38979958064599601</v>
      </c>
      <c r="Q184">
        <v>8.0595419345339495E-2</v>
      </c>
      <c r="R184">
        <v>-0.30909958064599602</v>
      </c>
      <c r="S184">
        <v>-0.80239958064599604</v>
      </c>
      <c r="T184">
        <v>-7.8599580645996397E-2</v>
      </c>
      <c r="U184">
        <v>-0.29689958064599598</v>
      </c>
      <c r="V184">
        <v>-0.26709958064599698</v>
      </c>
      <c r="W184">
        <v>0.610600419354004</v>
      </c>
      <c r="X184">
        <v>0.12760041935400401</v>
      </c>
      <c r="Y184">
        <v>-0.47664958844390198</v>
      </c>
      <c r="Z184" t="s">
        <v>1150</v>
      </c>
      <c r="AA184" t="s">
        <v>1166</v>
      </c>
      <c r="AB184" t="s">
        <v>1167</v>
      </c>
      <c r="AC184" t="s">
        <v>1417</v>
      </c>
      <c r="AD184" t="str">
        <f t="shared" si="5"/>
        <v>[E].SKGQPRSQEESEEGEEDATSEV.[D]</v>
      </c>
      <c r="AE184" t="s">
        <v>1835</v>
      </c>
      <c r="AF184">
        <f t="shared" si="4"/>
        <v>22</v>
      </c>
      <c r="AG184" t="s">
        <v>1168</v>
      </c>
    </row>
    <row r="185" spans="1:33" x14ac:dyDescent="0.35">
      <c r="A185" t="s">
        <v>497</v>
      </c>
      <c r="B185" t="s">
        <v>365</v>
      </c>
      <c r="C185">
        <v>5.5323359999999999</v>
      </c>
      <c r="D185">
        <v>577000</v>
      </c>
      <c r="E185">
        <v>1</v>
      </c>
      <c r="F185">
        <v>-0.53243134445502305</v>
      </c>
      <c r="G185">
        <v>0.332639552813908</v>
      </c>
      <c r="H185">
        <v>-0.15741804963606201</v>
      </c>
      <c r="I185">
        <v>0.27249608838682499</v>
      </c>
      <c r="J185">
        <v>0.49631023449045802</v>
      </c>
      <c r="K185">
        <v>0.532898833706832</v>
      </c>
      <c r="L185">
        <v>0.93116803245621005</v>
      </c>
      <c r="M185">
        <v>0.98704112825138801</v>
      </c>
      <c r="N185">
        <v>0.88963851238477898</v>
      </c>
      <c r="O185" t="s">
        <v>497</v>
      </c>
      <c r="P185">
        <v>0.86520041935400405</v>
      </c>
      <c r="Q185">
        <v>-0.68210458065466095</v>
      </c>
      <c r="R185">
        <v>-1.1970995806460001</v>
      </c>
      <c r="S185">
        <v>-1.242399580646</v>
      </c>
      <c r="T185">
        <v>0.24960041935400401</v>
      </c>
      <c r="U185">
        <v>-7.0899580645996399E-2</v>
      </c>
      <c r="V185">
        <v>0.71190041935400294</v>
      </c>
      <c r="W185">
        <v>6.86004193540036E-2</v>
      </c>
      <c r="X185">
        <v>-0.58739958064599695</v>
      </c>
      <c r="Y185">
        <v>0.62935041155609805</v>
      </c>
      <c r="Z185" t="s">
        <v>1150</v>
      </c>
      <c r="AA185" t="s">
        <v>1166</v>
      </c>
      <c r="AB185" t="s">
        <v>1167</v>
      </c>
      <c r="AC185" t="s">
        <v>1265</v>
      </c>
      <c r="AD185" t="str">
        <f t="shared" si="5"/>
        <v>[G].EGHHRVQENQMDKA.[R]</v>
      </c>
      <c r="AE185" t="s">
        <v>1888</v>
      </c>
      <c r="AF185">
        <f t="shared" si="4"/>
        <v>14</v>
      </c>
      <c r="AG185" t="s">
        <v>1168</v>
      </c>
    </row>
    <row r="186" spans="1:33" x14ac:dyDescent="0.35">
      <c r="A186" t="s">
        <v>733</v>
      </c>
      <c r="B186" t="s">
        <v>734</v>
      </c>
      <c r="C186">
        <v>6.7397720000000003</v>
      </c>
      <c r="D186">
        <v>1190000</v>
      </c>
      <c r="E186">
        <v>10</v>
      </c>
      <c r="F186">
        <v>-0.14664829600979301</v>
      </c>
      <c r="G186">
        <v>0.19307217388892001</v>
      </c>
      <c r="H186">
        <v>-0.20817113431728901</v>
      </c>
      <c r="I186">
        <v>0.27513132339348201</v>
      </c>
      <c r="J186">
        <v>0.17264849980003</v>
      </c>
      <c r="K186">
        <v>1.35663864900951E-2</v>
      </c>
      <c r="L186">
        <v>0.93116803245621005</v>
      </c>
      <c r="M186">
        <v>0.98704112825138801</v>
      </c>
      <c r="N186">
        <v>0.64925289812104103</v>
      </c>
      <c r="O186" t="s">
        <v>733</v>
      </c>
      <c r="P186">
        <v>0.12830041935400399</v>
      </c>
      <c r="Q186">
        <v>-6.6904580654660595E-2</v>
      </c>
      <c r="R186">
        <v>-0.35609958064599601</v>
      </c>
      <c r="S186">
        <v>-0.388399580645996</v>
      </c>
      <c r="T186">
        <v>0.13460041935400399</v>
      </c>
      <c r="U186">
        <v>-0.29889958064599598</v>
      </c>
      <c r="V186">
        <v>0.120900419354003</v>
      </c>
      <c r="W186">
        <v>0.45360041935400403</v>
      </c>
      <c r="X186">
        <v>0.13260041935400299</v>
      </c>
      <c r="Y186">
        <v>-9.6249588443901996E-2</v>
      </c>
      <c r="Z186" t="s">
        <v>1150</v>
      </c>
      <c r="AA186" t="s">
        <v>1166</v>
      </c>
      <c r="AB186" t="s">
        <v>1167</v>
      </c>
      <c r="AC186" t="s">
        <v>1364</v>
      </c>
      <c r="AD186" t="str">
        <f t="shared" si="5"/>
        <v>[R].SSQGGSLPSEEKG.[H]</v>
      </c>
      <c r="AE186" t="s">
        <v>1984</v>
      </c>
      <c r="AF186">
        <f t="shared" si="4"/>
        <v>13</v>
      </c>
      <c r="AG186" t="s">
        <v>1168</v>
      </c>
    </row>
    <row r="187" spans="1:33" x14ac:dyDescent="0.35">
      <c r="A187" t="s">
        <v>858</v>
      </c>
      <c r="B187" t="s">
        <v>103</v>
      </c>
      <c r="C187">
        <v>0</v>
      </c>
      <c r="D187">
        <v>520000</v>
      </c>
      <c r="E187">
        <v>1</v>
      </c>
      <c r="F187">
        <v>-0.33008376602627698</v>
      </c>
      <c r="G187">
        <v>0.32850849861609299</v>
      </c>
      <c r="H187">
        <v>-0.51699531059458004</v>
      </c>
      <c r="I187">
        <v>0.276223730539843</v>
      </c>
      <c r="J187">
        <v>0.29226395987654302</v>
      </c>
      <c r="K187">
        <v>8.3626340436302998E-3</v>
      </c>
      <c r="L187">
        <v>0.93116803245621005</v>
      </c>
      <c r="M187">
        <v>0.98704112825138801</v>
      </c>
      <c r="N187">
        <v>0.61664248692149604</v>
      </c>
      <c r="O187" t="s">
        <v>858</v>
      </c>
      <c r="P187">
        <v>0.253200419354004</v>
      </c>
      <c r="Q187">
        <v>0.25589541934533899</v>
      </c>
      <c r="R187">
        <v>-0.25709958064599597</v>
      </c>
      <c r="S187">
        <v>-1.232399580646</v>
      </c>
      <c r="T187">
        <v>0.741600419354004</v>
      </c>
      <c r="U187">
        <v>-0.64489958064599595</v>
      </c>
      <c r="V187">
        <v>0.43190041935400397</v>
      </c>
      <c r="W187">
        <v>1.140600419354</v>
      </c>
      <c r="X187">
        <v>0.55860041935400395</v>
      </c>
      <c r="Y187">
        <v>0.24135041155609799</v>
      </c>
      <c r="Z187" t="s">
        <v>1150</v>
      </c>
      <c r="AA187" t="s">
        <v>1166</v>
      </c>
      <c r="AB187" t="s">
        <v>1167</v>
      </c>
      <c r="AC187" t="s">
        <v>1407</v>
      </c>
      <c r="AD187" t="str">
        <f t="shared" si="5"/>
        <v>[A].DASEAHESSSRGEAGAPGEEDIQGPT.[K]</v>
      </c>
      <c r="AE187" t="s">
        <v>1753</v>
      </c>
      <c r="AF187">
        <f t="shared" si="4"/>
        <v>26</v>
      </c>
      <c r="AG187" t="s">
        <v>1168</v>
      </c>
    </row>
    <row r="188" spans="1:33" x14ac:dyDescent="0.35">
      <c r="A188" t="s">
        <v>167</v>
      </c>
      <c r="B188" t="s">
        <v>60</v>
      </c>
      <c r="C188">
        <v>27.750340000000001</v>
      </c>
      <c r="D188">
        <v>612000</v>
      </c>
      <c r="E188">
        <v>1</v>
      </c>
      <c r="F188">
        <v>-0.13424473478036</v>
      </c>
      <c r="G188">
        <v>0.197389410376202</v>
      </c>
      <c r="H188">
        <v>-0.101016616371173</v>
      </c>
      <c r="I188">
        <v>0.28784533723207101</v>
      </c>
      <c r="J188">
        <v>0.142456488298356</v>
      </c>
      <c r="K188">
        <v>0.14637344454468201</v>
      </c>
      <c r="L188">
        <v>0.93116803245621005</v>
      </c>
      <c r="M188">
        <v>0.98704112825138801</v>
      </c>
      <c r="N188">
        <v>0.75006321459300496</v>
      </c>
      <c r="O188" t="s">
        <v>167</v>
      </c>
      <c r="P188">
        <v>7.3000419354003698E-2</v>
      </c>
      <c r="Q188">
        <v>-0.16410458065466099</v>
      </c>
      <c r="R188">
        <v>-0.34309958064599599</v>
      </c>
      <c r="S188">
        <v>-0.103399580645997</v>
      </c>
      <c r="T188">
        <v>-0.13019958064599599</v>
      </c>
      <c r="U188">
        <v>-0.11289958064599601</v>
      </c>
      <c r="V188">
        <v>7.8100419354003303E-2</v>
      </c>
      <c r="W188">
        <v>0.362600419354004</v>
      </c>
      <c r="X188">
        <v>-0.14099958064599699</v>
      </c>
      <c r="Y188">
        <v>-0.121649588443902</v>
      </c>
      <c r="Z188" t="s">
        <v>1479</v>
      </c>
      <c r="AA188" t="s">
        <v>1166</v>
      </c>
      <c r="AB188" t="s">
        <v>1167</v>
      </c>
      <c r="AC188" t="s">
        <v>1301</v>
      </c>
      <c r="AD188" t="str">
        <f t="shared" si="5"/>
        <v>[S].SQGGSLPSEEKGHPQEES.[E]</v>
      </c>
      <c r="AE188" t="s">
        <v>1796</v>
      </c>
      <c r="AF188">
        <f t="shared" si="4"/>
        <v>18</v>
      </c>
      <c r="AG188" t="s">
        <v>1168</v>
      </c>
    </row>
    <row r="189" spans="1:33" x14ac:dyDescent="0.35">
      <c r="A189" t="s">
        <v>396</v>
      </c>
      <c r="B189" t="s">
        <v>75</v>
      </c>
      <c r="C189">
        <v>23.232849999999999</v>
      </c>
      <c r="D189">
        <v>750000</v>
      </c>
      <c r="E189">
        <v>1</v>
      </c>
      <c r="F189">
        <v>-0.183463110881981</v>
      </c>
      <c r="G189">
        <v>9.5651803570592206E-2</v>
      </c>
      <c r="H189">
        <v>5.2463637599740598E-2</v>
      </c>
      <c r="I189">
        <v>0.289950006965079</v>
      </c>
      <c r="J189">
        <v>0.58314804216160299</v>
      </c>
      <c r="K189">
        <v>0.56122337749479201</v>
      </c>
      <c r="L189">
        <v>0.93116803245621005</v>
      </c>
      <c r="M189">
        <v>0.98704112825138801</v>
      </c>
      <c r="N189">
        <v>0.89868874041941005</v>
      </c>
      <c r="O189" t="s">
        <v>396</v>
      </c>
      <c r="P189">
        <v>-9.1799580645996401E-2</v>
      </c>
      <c r="Q189">
        <v>-0.137104580654661</v>
      </c>
      <c r="R189">
        <v>-0.33009958064599598</v>
      </c>
      <c r="S189">
        <v>-0.60739958064599697</v>
      </c>
      <c r="T189">
        <v>0.15960041935400399</v>
      </c>
      <c r="U189">
        <v>0.21610041935400401</v>
      </c>
      <c r="V189">
        <v>-0.14409958064599701</v>
      </c>
      <c r="W189">
        <v>-0.17049958064599599</v>
      </c>
      <c r="X189">
        <v>-8.8899580645996498E-2</v>
      </c>
      <c r="Y189">
        <v>6.5850411556097999E-2</v>
      </c>
      <c r="Z189" t="s">
        <v>1150</v>
      </c>
      <c r="AA189" t="s">
        <v>1166</v>
      </c>
      <c r="AB189" t="s">
        <v>1167</v>
      </c>
      <c r="AC189" t="s">
        <v>1229</v>
      </c>
      <c r="AD189" t="str">
        <f t="shared" si="5"/>
        <v>[R].GGEPRAYFMSDTREE.[K]</v>
      </c>
      <c r="AE189" t="s">
        <v>1754</v>
      </c>
      <c r="AF189">
        <f t="shared" si="4"/>
        <v>15</v>
      </c>
      <c r="AG189" t="s">
        <v>1168</v>
      </c>
    </row>
    <row r="190" spans="1:33" x14ac:dyDescent="0.35">
      <c r="A190" t="s">
        <v>360</v>
      </c>
      <c r="B190" t="s">
        <v>361</v>
      </c>
      <c r="C190">
        <v>27.07075</v>
      </c>
      <c r="D190">
        <v>882000</v>
      </c>
      <c r="E190">
        <v>1</v>
      </c>
      <c r="F190">
        <v>-0.38995413653689498</v>
      </c>
      <c r="G190">
        <v>2.5582572786713199E-2</v>
      </c>
      <c r="H190">
        <v>7.9227033617702697E-2</v>
      </c>
      <c r="I190">
        <v>0.29316367540353</v>
      </c>
      <c r="J190">
        <v>0.94483364126333302</v>
      </c>
      <c r="K190">
        <v>0.68033104979306802</v>
      </c>
      <c r="L190">
        <v>0.93116803245621005</v>
      </c>
      <c r="M190">
        <v>0.99660056694200605</v>
      </c>
      <c r="N190">
        <v>0.92918180782104198</v>
      </c>
      <c r="O190" t="s">
        <v>360</v>
      </c>
      <c r="P190">
        <v>0.30020041935400399</v>
      </c>
      <c r="Q190">
        <v>-0.43910458065466101</v>
      </c>
      <c r="R190">
        <v>-0.98709958064599701</v>
      </c>
      <c r="S190">
        <v>-6.2399580645996398E-2</v>
      </c>
      <c r="T190">
        <v>-0.26939958064599601</v>
      </c>
      <c r="U190">
        <v>-0.21689958064599599</v>
      </c>
      <c r="V190">
        <v>0.14390041935400399</v>
      </c>
      <c r="W190">
        <v>6.9600419354003795E-2</v>
      </c>
      <c r="X190">
        <v>-0.61439958064599698</v>
      </c>
      <c r="Y190">
        <v>1.0613504115561001</v>
      </c>
      <c r="Z190" t="s">
        <v>1150</v>
      </c>
      <c r="AA190" t="s">
        <v>1166</v>
      </c>
      <c r="AB190" t="s">
        <v>1167</v>
      </c>
      <c r="AC190" t="s">
        <v>1217</v>
      </c>
      <c r="AD190" t="str">
        <f t="shared" si="5"/>
        <v>[Q].ENQMDKA.[R]</v>
      </c>
      <c r="AE190" t="s">
        <v>1889</v>
      </c>
      <c r="AF190">
        <f t="shared" si="4"/>
        <v>7</v>
      </c>
      <c r="AG190" t="s">
        <v>1168</v>
      </c>
    </row>
    <row r="191" spans="1:33" x14ac:dyDescent="0.35">
      <c r="A191" t="s">
        <v>442</v>
      </c>
      <c r="B191" t="s">
        <v>443</v>
      </c>
      <c r="C191">
        <v>3.4393349999999998</v>
      </c>
      <c r="D191">
        <v>1280000</v>
      </c>
      <c r="E191">
        <v>2</v>
      </c>
      <c r="F191">
        <v>-0.130409051041144</v>
      </c>
      <c r="G191">
        <v>0.14755945313162</v>
      </c>
      <c r="H191">
        <v>-2.2905180049919999E-3</v>
      </c>
      <c r="I191">
        <v>0.296876678500819</v>
      </c>
      <c r="J191">
        <v>0.25553137175669599</v>
      </c>
      <c r="K191">
        <v>0.97167208537778904</v>
      </c>
      <c r="L191">
        <v>0.93116803245621005</v>
      </c>
      <c r="M191">
        <v>0.98704112825138801</v>
      </c>
      <c r="N191">
        <v>0.99602928572318505</v>
      </c>
      <c r="O191" t="s">
        <v>442</v>
      </c>
      <c r="P191">
        <v>7.8210419354003594E-2</v>
      </c>
      <c r="Q191">
        <v>-0.10310458065466099</v>
      </c>
      <c r="R191">
        <v>-0.25409958064599603</v>
      </c>
      <c r="S191">
        <v>-0.173399580645996</v>
      </c>
      <c r="T191">
        <v>0.108600419354004</v>
      </c>
      <c r="U191">
        <v>0.175100419354004</v>
      </c>
      <c r="V191">
        <v>2.8700419354003401E-2</v>
      </c>
      <c r="W191">
        <v>0.18860041935400401</v>
      </c>
      <c r="X191">
        <v>-0.120599580645997</v>
      </c>
      <c r="Y191">
        <v>3.7850411556098001E-2</v>
      </c>
      <c r="Z191" t="s">
        <v>1150</v>
      </c>
      <c r="AA191" t="s">
        <v>1166</v>
      </c>
      <c r="AB191" t="s">
        <v>1167</v>
      </c>
      <c r="AC191" t="s">
        <v>1248</v>
      </c>
      <c r="AD191" t="str">
        <f t="shared" si="5"/>
        <v>[N].YGEEGAPGK.[W]</v>
      </c>
      <c r="AE191" t="s">
        <v>1975</v>
      </c>
      <c r="AF191">
        <f t="shared" si="4"/>
        <v>9</v>
      </c>
      <c r="AG191" t="s">
        <v>1168</v>
      </c>
    </row>
    <row r="192" spans="1:33" x14ac:dyDescent="0.35">
      <c r="A192" t="s">
        <v>120</v>
      </c>
      <c r="B192" t="s">
        <v>90</v>
      </c>
      <c r="C192">
        <v>31.94678</v>
      </c>
      <c r="D192">
        <v>1260000</v>
      </c>
      <c r="E192">
        <v>1</v>
      </c>
      <c r="F192">
        <v>-0.17995086015121201</v>
      </c>
      <c r="G192">
        <v>1.51040969973539E-2</v>
      </c>
      <c r="H192">
        <v>-3.6639941457985603E-2</v>
      </c>
      <c r="I192">
        <v>0.29698867786969702</v>
      </c>
      <c r="J192">
        <v>0.93005499450975204</v>
      </c>
      <c r="K192">
        <v>0.68220954074192197</v>
      </c>
      <c r="L192">
        <v>0.93116803245621005</v>
      </c>
      <c r="M192">
        <v>0.994163402593229</v>
      </c>
      <c r="N192">
        <v>0.92991838109326097</v>
      </c>
      <c r="O192" t="s">
        <v>120</v>
      </c>
      <c r="P192">
        <v>-0.216799580645997</v>
      </c>
      <c r="Q192">
        <v>-0.33410458065466098</v>
      </c>
      <c r="R192">
        <v>-0.23509958064599601</v>
      </c>
      <c r="S192">
        <v>-0.42939958064599598</v>
      </c>
      <c r="T192">
        <v>2.8600419354003901E-2</v>
      </c>
      <c r="U192">
        <v>-0.164899580645996</v>
      </c>
      <c r="V192">
        <v>-5.3095806459965101E-3</v>
      </c>
      <c r="W192">
        <v>0.144600419354004</v>
      </c>
      <c r="X192">
        <v>-0.44139958064599699</v>
      </c>
      <c r="Y192">
        <v>0.20235041155609801</v>
      </c>
      <c r="Z192" t="s">
        <v>1531</v>
      </c>
      <c r="AA192" t="s">
        <v>1166</v>
      </c>
      <c r="AB192" t="s">
        <v>1167</v>
      </c>
      <c r="AC192" t="s">
        <v>1539</v>
      </c>
      <c r="AD192" t="str">
        <f t="shared" si="5"/>
        <v>A.D(+229.16)TEK(+229.16)WAEGGGHS.R</v>
      </c>
      <c r="AE192" t="s">
        <v>2053</v>
      </c>
      <c r="AF192">
        <f t="shared" si="4"/>
        <v>12</v>
      </c>
      <c r="AG192" t="s">
        <v>1168</v>
      </c>
    </row>
    <row r="193" spans="1:33" x14ac:dyDescent="0.35">
      <c r="A193" t="s">
        <v>1100</v>
      </c>
      <c r="B193" t="s">
        <v>121</v>
      </c>
      <c r="C193">
        <v>9.2225769999999994</v>
      </c>
      <c r="D193">
        <v>559000</v>
      </c>
      <c r="E193">
        <v>1</v>
      </c>
      <c r="F193">
        <v>-0.16365556099651399</v>
      </c>
      <c r="G193">
        <v>-9.7637655143251595E-2</v>
      </c>
      <c r="H193">
        <v>-7.3109377968982495E-2</v>
      </c>
      <c r="I193">
        <v>0.29950847361392002</v>
      </c>
      <c r="J193">
        <v>0.53961048022566205</v>
      </c>
      <c r="K193">
        <v>0.38059896381255798</v>
      </c>
      <c r="L193">
        <v>0.93116803245621005</v>
      </c>
      <c r="M193">
        <v>0.98704112825138801</v>
      </c>
      <c r="N193">
        <v>0.83798286378365205</v>
      </c>
      <c r="O193" t="s">
        <v>1100</v>
      </c>
      <c r="P193">
        <v>-8.4799580645996506E-2</v>
      </c>
      <c r="Q193">
        <v>-0.16310458065466099</v>
      </c>
      <c r="R193">
        <v>-3.6099580645996297E-2</v>
      </c>
      <c r="S193">
        <v>5.7600419354003403E-2</v>
      </c>
      <c r="T193">
        <v>0.45660041935400397</v>
      </c>
      <c r="U193">
        <v>4.4700419354003797E-2</v>
      </c>
      <c r="V193">
        <v>0.337900419354003</v>
      </c>
      <c r="W193">
        <v>0.44460041935400402</v>
      </c>
      <c r="X193">
        <v>3.46004193540035E-2</v>
      </c>
      <c r="Y193">
        <v>0.23135041155609801</v>
      </c>
      <c r="Z193" t="s">
        <v>1150</v>
      </c>
      <c r="AA193" t="s">
        <v>1166</v>
      </c>
      <c r="AB193" t="s">
        <v>1167</v>
      </c>
      <c r="AC193" t="s">
        <v>1475</v>
      </c>
      <c r="AD193" t="str">
        <f t="shared" si="5"/>
        <v>[E].EEGENYQKGE.[R]</v>
      </c>
      <c r="AE193" t="s">
        <v>1876</v>
      </c>
      <c r="AF193">
        <f t="shared" si="4"/>
        <v>10</v>
      </c>
      <c r="AG193" t="s">
        <v>1168</v>
      </c>
    </row>
    <row r="194" spans="1:33" x14ac:dyDescent="0.35">
      <c r="A194" t="s">
        <v>1087</v>
      </c>
      <c r="B194" t="s">
        <v>1088</v>
      </c>
      <c r="C194">
        <v>1.6702965000000001</v>
      </c>
      <c r="D194">
        <v>9840000</v>
      </c>
      <c r="E194">
        <v>2</v>
      </c>
      <c r="F194">
        <v>-0.45028732737753702</v>
      </c>
      <c r="G194">
        <v>0.36699126222851403</v>
      </c>
      <c r="H194">
        <v>-8.5122404443576494E-2</v>
      </c>
      <c r="I194">
        <v>0.30013009483214598</v>
      </c>
      <c r="J194">
        <v>0.40724442119725301</v>
      </c>
      <c r="K194">
        <v>0.70557202968649202</v>
      </c>
      <c r="L194">
        <v>0.93116803245621005</v>
      </c>
      <c r="M194">
        <v>0.98704112825138801</v>
      </c>
      <c r="N194">
        <v>0.93545583383037401</v>
      </c>
      <c r="O194" t="s">
        <v>1087</v>
      </c>
      <c r="P194">
        <v>0.72520041935400403</v>
      </c>
      <c r="Q194">
        <v>-0.64210458065466003</v>
      </c>
      <c r="R194">
        <v>-1.1770995806460001</v>
      </c>
      <c r="S194">
        <v>-1.1423995806459999</v>
      </c>
      <c r="T194">
        <v>5.6600419354003603E-2</v>
      </c>
      <c r="U194">
        <v>-3.6799580645996498E-2</v>
      </c>
      <c r="V194">
        <v>0.44790041935400299</v>
      </c>
      <c r="W194">
        <v>-5.0399580645996499E-2</v>
      </c>
      <c r="X194">
        <v>-0.74239958064599598</v>
      </c>
      <c r="Y194">
        <v>0.50535041155609794</v>
      </c>
      <c r="Z194" t="s">
        <v>1479</v>
      </c>
      <c r="AA194" t="s">
        <v>1166</v>
      </c>
      <c r="AB194" t="s">
        <v>1167</v>
      </c>
      <c r="AC194" t="s">
        <v>1488</v>
      </c>
      <c r="AD194" t="str">
        <f t="shared" si="5"/>
        <v>[G].EGHHRVQENQMDKA.[R]</v>
      </c>
      <c r="AE194" t="s">
        <v>1888</v>
      </c>
      <c r="AF194">
        <f t="shared" si="4"/>
        <v>14</v>
      </c>
      <c r="AG194" t="s">
        <v>1168</v>
      </c>
    </row>
    <row r="195" spans="1:33" x14ac:dyDescent="0.35">
      <c r="A195" t="s">
        <v>505</v>
      </c>
      <c r="B195" t="s">
        <v>506</v>
      </c>
      <c r="C195">
        <v>25.22466</v>
      </c>
      <c r="D195">
        <v>538000</v>
      </c>
      <c r="E195">
        <v>1</v>
      </c>
      <c r="F195">
        <v>-0.170029635083253</v>
      </c>
      <c r="G195">
        <v>0.15897715967484299</v>
      </c>
      <c r="H195">
        <v>-2.65207003442527E-2</v>
      </c>
      <c r="I195">
        <v>0.30634851962683501</v>
      </c>
      <c r="J195">
        <v>0.35110234802674201</v>
      </c>
      <c r="K195">
        <v>0.75812895374257305</v>
      </c>
      <c r="L195">
        <v>0.93116803245621005</v>
      </c>
      <c r="M195">
        <v>0.98704112825138801</v>
      </c>
      <c r="N195">
        <v>0.95128388820397303</v>
      </c>
      <c r="O195" t="s">
        <v>505</v>
      </c>
      <c r="P195">
        <v>-0.558799580645996</v>
      </c>
      <c r="Q195">
        <v>-0.24210458065466101</v>
      </c>
      <c r="R195">
        <v>-0.91709958064599595</v>
      </c>
      <c r="S195">
        <v>-0.75239958064599699</v>
      </c>
      <c r="T195">
        <v>-0.29439958064599597</v>
      </c>
      <c r="U195">
        <v>-0.453899580645997</v>
      </c>
      <c r="V195">
        <v>-0.55409958064599696</v>
      </c>
      <c r="W195">
        <v>-0.24839958064599599</v>
      </c>
      <c r="X195">
        <v>-0.35039958064599702</v>
      </c>
      <c r="Y195">
        <v>-0.29164958844390199</v>
      </c>
      <c r="Z195" t="s">
        <v>1479</v>
      </c>
      <c r="AA195" t="s">
        <v>1166</v>
      </c>
      <c r="AB195" t="s">
        <v>1167</v>
      </c>
      <c r="AC195" t="s">
        <v>1390</v>
      </c>
      <c r="AD195" t="str">
        <f t="shared" si="5"/>
        <v>[N].YGEEGAPGKWQQQGDLQDTKENREE.[A]</v>
      </c>
      <c r="AE195" t="s">
        <v>1708</v>
      </c>
      <c r="AF195">
        <f t="shared" si="4"/>
        <v>25</v>
      </c>
      <c r="AG195" t="s">
        <v>1168</v>
      </c>
    </row>
    <row r="196" spans="1:33" x14ac:dyDescent="0.35">
      <c r="A196" t="s">
        <v>1011</v>
      </c>
      <c r="B196" t="s">
        <v>264</v>
      </c>
      <c r="C196">
        <v>12.745039999999999</v>
      </c>
      <c r="D196">
        <v>975000</v>
      </c>
      <c r="E196">
        <v>1</v>
      </c>
      <c r="F196">
        <v>-0.29042222769275999</v>
      </c>
      <c r="G196">
        <v>-0.19780432180552601</v>
      </c>
      <c r="H196">
        <v>3.1346958564996801E-2</v>
      </c>
      <c r="I196">
        <v>0.307484819774337</v>
      </c>
      <c r="J196">
        <v>0.49268929626764502</v>
      </c>
      <c r="K196">
        <v>0.83141620198683597</v>
      </c>
      <c r="L196">
        <v>0.93116803245621005</v>
      </c>
      <c r="M196">
        <v>0.98704112825138801</v>
      </c>
      <c r="N196">
        <v>0.96592658020358402</v>
      </c>
      <c r="O196" t="s">
        <v>1011</v>
      </c>
      <c r="P196">
        <v>-0.29979958064599599</v>
      </c>
      <c r="Q196">
        <v>0.102895419345339</v>
      </c>
      <c r="R196">
        <v>-0.31909958064599597</v>
      </c>
      <c r="S196">
        <v>-0.37239958064599599</v>
      </c>
      <c r="T196">
        <v>0.18760041935400401</v>
      </c>
      <c r="U196">
        <v>-0.29389958064599703</v>
      </c>
      <c r="V196">
        <v>4.3900419354003697E-2</v>
      </c>
      <c r="W196">
        <v>5.1600419354003502E-2</v>
      </c>
      <c r="X196">
        <v>-0.14079958064599599</v>
      </c>
      <c r="Y196">
        <v>1.0713504115560999</v>
      </c>
      <c r="Z196" t="s">
        <v>1531</v>
      </c>
      <c r="AA196" t="s">
        <v>1166</v>
      </c>
      <c r="AB196" t="s">
        <v>1167</v>
      </c>
      <c r="AC196" t="s">
        <v>1622</v>
      </c>
      <c r="AD196" t="str">
        <f t="shared" si="5"/>
        <v>P.S(+229.16)EEK(+229.16)GHPQ.E</v>
      </c>
      <c r="AE196" t="s">
        <v>2054</v>
      </c>
      <c r="AF196">
        <f t="shared" si="4"/>
        <v>8</v>
      </c>
      <c r="AG196" t="s">
        <v>1168</v>
      </c>
    </row>
    <row r="197" spans="1:33" x14ac:dyDescent="0.35">
      <c r="A197" t="s">
        <v>1080</v>
      </c>
      <c r="B197" t="s">
        <v>365</v>
      </c>
      <c r="C197">
        <v>5.0930390000000001</v>
      </c>
      <c r="D197">
        <v>9430000</v>
      </c>
      <c r="E197">
        <v>1</v>
      </c>
      <c r="F197">
        <v>-0.56027692851416999</v>
      </c>
      <c r="G197">
        <v>0.50779225937127803</v>
      </c>
      <c r="H197">
        <v>-0.105989661990606</v>
      </c>
      <c r="I197">
        <v>0.32047012855799101</v>
      </c>
      <c r="J197">
        <v>0.37945973813619499</v>
      </c>
      <c r="K197">
        <v>0.71760847193444599</v>
      </c>
      <c r="L197">
        <v>0.93116803245621005</v>
      </c>
      <c r="M197">
        <v>0.98704112825138801</v>
      </c>
      <c r="N197">
        <v>0.940861791015278</v>
      </c>
      <c r="O197" t="s">
        <v>1080</v>
      </c>
      <c r="P197">
        <v>0.683200419354004</v>
      </c>
      <c r="Q197">
        <v>-0.52010458065466103</v>
      </c>
      <c r="R197">
        <v>-1.4270995806460001</v>
      </c>
      <c r="S197">
        <v>-1.6923995806459999</v>
      </c>
      <c r="T197">
        <v>-0.203399580645996</v>
      </c>
      <c r="U197">
        <v>-0.204899580645996</v>
      </c>
      <c r="V197">
        <v>0.63690041935400299</v>
      </c>
      <c r="W197">
        <v>-0.198599580645996</v>
      </c>
      <c r="X197">
        <v>-1.298399580646</v>
      </c>
      <c r="Y197">
        <v>0.77135041155609796</v>
      </c>
      <c r="Z197" t="s">
        <v>1479</v>
      </c>
      <c r="AA197" t="s">
        <v>1166</v>
      </c>
      <c r="AB197" t="s">
        <v>1167</v>
      </c>
      <c r="AC197" t="s">
        <v>1265</v>
      </c>
      <c r="AD197" t="str">
        <f t="shared" si="5"/>
        <v>[G].EGHHRVQENQMDKA.[R]</v>
      </c>
      <c r="AE197" t="s">
        <v>1888</v>
      </c>
      <c r="AF197">
        <f t="shared" si="4"/>
        <v>14</v>
      </c>
      <c r="AG197" t="s">
        <v>1168</v>
      </c>
    </row>
    <row r="198" spans="1:33" x14ac:dyDescent="0.35">
      <c r="A198" t="s">
        <v>290</v>
      </c>
      <c r="B198" t="s">
        <v>193</v>
      </c>
      <c r="C198">
        <v>41.355559999999997</v>
      </c>
      <c r="D198">
        <v>1960000</v>
      </c>
      <c r="E198">
        <v>1</v>
      </c>
      <c r="F198">
        <v>-0.18281026185874499</v>
      </c>
      <c r="G198">
        <v>0.109608926063557</v>
      </c>
      <c r="H198">
        <v>-3.4370252211245997E-2</v>
      </c>
      <c r="I198">
        <v>0.32196653684966098</v>
      </c>
      <c r="J198">
        <v>0.55700135477431201</v>
      </c>
      <c r="K198">
        <v>0.72013250360386705</v>
      </c>
      <c r="L198">
        <v>0.93116803245621005</v>
      </c>
      <c r="M198">
        <v>0.98704112825138801</v>
      </c>
      <c r="N198">
        <v>0.94154339600870796</v>
      </c>
      <c r="O198" t="s">
        <v>290</v>
      </c>
      <c r="P198">
        <v>6.5400419354003606E-2</v>
      </c>
      <c r="Q198">
        <v>-8.9104580654660703E-2</v>
      </c>
      <c r="R198">
        <v>-0.29809958064599601</v>
      </c>
      <c r="S198">
        <v>-0.320399580645996</v>
      </c>
      <c r="T198">
        <v>0.49360041935400401</v>
      </c>
      <c r="U198">
        <v>0.27710041935400398</v>
      </c>
      <c r="V198">
        <v>0.19290041935400301</v>
      </c>
      <c r="W198">
        <v>0.239600419354004</v>
      </c>
      <c r="X198">
        <v>2.66004193540034E-2</v>
      </c>
      <c r="Y198">
        <v>5.0250411556097899E-2</v>
      </c>
      <c r="Z198" t="s">
        <v>1531</v>
      </c>
      <c r="AA198" t="s">
        <v>1166</v>
      </c>
      <c r="AB198" t="s">
        <v>1167</v>
      </c>
      <c r="AC198" t="s">
        <v>1565</v>
      </c>
      <c r="AD198" t="str">
        <f t="shared" si="5"/>
        <v>Q.V(+229.16)SEEVK(+229.16)T.R</v>
      </c>
      <c r="AE198" t="s">
        <v>2055</v>
      </c>
      <c r="AF198">
        <f t="shared" si="4"/>
        <v>7</v>
      </c>
      <c r="AG198" t="s">
        <v>1168</v>
      </c>
    </row>
    <row r="199" spans="1:33" x14ac:dyDescent="0.35">
      <c r="A199" t="s">
        <v>702</v>
      </c>
      <c r="B199" t="s">
        <v>703</v>
      </c>
      <c r="C199">
        <v>4.3164259999999999</v>
      </c>
      <c r="D199">
        <v>475000</v>
      </c>
      <c r="E199">
        <v>1</v>
      </c>
      <c r="F199">
        <v>-0.20265128746725</v>
      </c>
      <c r="G199">
        <v>0.11605636192386801</v>
      </c>
      <c r="H199">
        <v>-0.19227365893145201</v>
      </c>
      <c r="I199">
        <v>0.32221380650950099</v>
      </c>
      <c r="J199">
        <v>0.57467323092681499</v>
      </c>
      <c r="K199">
        <v>9.64700023180146E-2</v>
      </c>
      <c r="L199">
        <v>0.93116803245621005</v>
      </c>
      <c r="M199">
        <v>0.98704112825138801</v>
      </c>
      <c r="N199">
        <v>0.72659168877649205</v>
      </c>
      <c r="O199" t="s">
        <v>702</v>
      </c>
      <c r="P199">
        <v>-0.14979958064599599</v>
      </c>
      <c r="Q199">
        <v>-0.60210458065466099</v>
      </c>
      <c r="R199">
        <v>-0.75109958064599602</v>
      </c>
      <c r="S199">
        <v>-0.93239958064599604</v>
      </c>
      <c r="T199">
        <v>-2.3399580645996201E-2</v>
      </c>
      <c r="U199">
        <v>-0.701899580645996</v>
      </c>
      <c r="V199">
        <v>-0.32709958064599698</v>
      </c>
      <c r="W199">
        <v>7.6600419354003496E-2</v>
      </c>
      <c r="X199">
        <v>-0.23799958064599699</v>
      </c>
      <c r="Y199">
        <v>-0.13764958844390199</v>
      </c>
      <c r="Z199" t="s">
        <v>1479</v>
      </c>
      <c r="AA199" t="s">
        <v>1166</v>
      </c>
      <c r="AB199" t="s">
        <v>1167</v>
      </c>
      <c r="AC199" t="s">
        <v>1444</v>
      </c>
      <c r="AD199" t="str">
        <f t="shared" si="5"/>
        <v>[K].SAEFPDFYDSEEPVSTHQEAENEKD.[R]</v>
      </c>
      <c r="AE199" t="s">
        <v>1884</v>
      </c>
      <c r="AF199">
        <f t="shared" ref="AF199:AF262" si="6">LEN(AE199)</f>
        <v>25</v>
      </c>
      <c r="AG199" t="s">
        <v>1168</v>
      </c>
    </row>
    <row r="200" spans="1:33" x14ac:dyDescent="0.35">
      <c r="A200" t="s">
        <v>609</v>
      </c>
      <c r="B200" t="s">
        <v>610</v>
      </c>
      <c r="C200">
        <v>14.9698685</v>
      </c>
      <c r="D200">
        <v>1580000</v>
      </c>
      <c r="E200">
        <v>2</v>
      </c>
      <c r="F200">
        <v>-0.30454388004312399</v>
      </c>
      <c r="G200">
        <v>0.23394154710772599</v>
      </c>
      <c r="H200">
        <v>-0.249771614531068</v>
      </c>
      <c r="I200">
        <v>0.338379587770336</v>
      </c>
      <c r="J200">
        <v>0.47035954768649302</v>
      </c>
      <c r="K200">
        <v>0.155434183427624</v>
      </c>
      <c r="L200">
        <v>0.93116803245621005</v>
      </c>
      <c r="M200">
        <v>0.98704112825138801</v>
      </c>
      <c r="N200">
        <v>0.75588359030309704</v>
      </c>
      <c r="O200" t="s">
        <v>609</v>
      </c>
      <c r="P200">
        <v>-2.7799580645996299E-2</v>
      </c>
      <c r="Q200">
        <v>-0.44810458065466102</v>
      </c>
      <c r="R200">
        <v>-0.51009958064599603</v>
      </c>
      <c r="S200">
        <v>-1.4523995806459999</v>
      </c>
      <c r="T200">
        <v>0.50760041935400402</v>
      </c>
      <c r="U200">
        <v>-0.27189958064599601</v>
      </c>
      <c r="V200">
        <v>-0.18409958064599599</v>
      </c>
      <c r="W200">
        <v>0.25160041935400401</v>
      </c>
      <c r="X200">
        <v>0.18760041935400401</v>
      </c>
      <c r="Y200">
        <v>-0.23864958844390199</v>
      </c>
      <c r="Z200" t="s">
        <v>1150</v>
      </c>
      <c r="AA200" t="s">
        <v>1166</v>
      </c>
      <c r="AB200" t="s">
        <v>1167</v>
      </c>
      <c r="AC200" t="s">
        <v>1307</v>
      </c>
      <c r="AD200" t="str">
        <f t="shared" ref="AD200:AD263" si="7">UPPER(AC200)</f>
        <v>[R].ADEPQWSLYPSDSQVSEEVKTRHSEKSQ.[R]</v>
      </c>
      <c r="AE200" t="s">
        <v>1890</v>
      </c>
      <c r="AF200">
        <f t="shared" si="6"/>
        <v>28</v>
      </c>
      <c r="AG200" t="s">
        <v>1168</v>
      </c>
    </row>
    <row r="201" spans="1:33" x14ac:dyDescent="0.35">
      <c r="A201" t="s">
        <v>513</v>
      </c>
      <c r="B201" t="s">
        <v>418</v>
      </c>
      <c r="C201">
        <v>0</v>
      </c>
      <c r="D201">
        <v>11300000</v>
      </c>
      <c r="E201">
        <v>1</v>
      </c>
      <c r="F201">
        <v>-0.52511140145179103</v>
      </c>
      <c r="G201">
        <v>0.355756077041675</v>
      </c>
      <c r="H201">
        <v>-8.67254622285374E-2</v>
      </c>
      <c r="I201">
        <v>0.33848578710379401</v>
      </c>
      <c r="J201">
        <v>0.52297233298822898</v>
      </c>
      <c r="K201">
        <v>0.76121992425799101</v>
      </c>
      <c r="L201">
        <v>0.93116803245621005</v>
      </c>
      <c r="M201">
        <v>0.98704112825138801</v>
      </c>
      <c r="N201">
        <v>0.95285969123695802</v>
      </c>
      <c r="O201" t="s">
        <v>513</v>
      </c>
      <c r="P201">
        <v>0.89120041935400396</v>
      </c>
      <c r="Q201">
        <v>-0.95410458065466097</v>
      </c>
      <c r="R201">
        <v>-1.607099580646</v>
      </c>
      <c r="S201">
        <v>-1.1823995806459999</v>
      </c>
      <c r="T201">
        <v>0.18160041935400401</v>
      </c>
      <c r="U201">
        <v>-0.108899580645996</v>
      </c>
      <c r="V201">
        <v>0.53290041935400301</v>
      </c>
      <c r="W201">
        <v>-0.103199580645997</v>
      </c>
      <c r="X201">
        <v>-0.92339958064599603</v>
      </c>
      <c r="Y201">
        <v>0.61035041155609804</v>
      </c>
      <c r="Z201" t="s">
        <v>1479</v>
      </c>
      <c r="AA201" t="s">
        <v>1166</v>
      </c>
      <c r="AB201" t="s">
        <v>1167</v>
      </c>
      <c r="AC201" t="s">
        <v>1488</v>
      </c>
      <c r="AD201" t="str">
        <f t="shared" si="7"/>
        <v>[G].EGHHRVQENQMDKA.[R]</v>
      </c>
      <c r="AE201" t="s">
        <v>1888</v>
      </c>
      <c r="AF201">
        <f t="shared" si="6"/>
        <v>14</v>
      </c>
      <c r="AG201" t="s">
        <v>1168</v>
      </c>
    </row>
    <row r="202" spans="1:33" x14ac:dyDescent="0.35">
      <c r="A202" t="s">
        <v>489</v>
      </c>
      <c r="B202" t="s">
        <v>490</v>
      </c>
      <c r="C202">
        <v>1.590854</v>
      </c>
      <c r="D202">
        <v>7930000</v>
      </c>
      <c r="E202">
        <v>1</v>
      </c>
      <c r="F202">
        <v>-0.23437293990204</v>
      </c>
      <c r="G202">
        <v>0.24270223087126599</v>
      </c>
      <c r="H202">
        <v>-0.146441171423425</v>
      </c>
      <c r="I202">
        <v>0.34129444966848299</v>
      </c>
      <c r="J202">
        <v>0.33947454526455401</v>
      </c>
      <c r="K202">
        <v>0.269962684718353</v>
      </c>
      <c r="L202">
        <v>0.93116803245621005</v>
      </c>
      <c r="M202">
        <v>0.98704112825138801</v>
      </c>
      <c r="N202">
        <v>0.79909080320038905</v>
      </c>
      <c r="O202" t="s">
        <v>489</v>
      </c>
      <c r="P202">
        <v>-2.1799580645996301E-2</v>
      </c>
      <c r="Q202">
        <v>0.236895419345339</v>
      </c>
      <c r="R202">
        <v>-0.83509958064599599</v>
      </c>
      <c r="S202">
        <v>-0.52139958064599701</v>
      </c>
      <c r="T202">
        <v>0.12160041935400299</v>
      </c>
      <c r="U202">
        <v>-0.41389958064599602</v>
      </c>
      <c r="V202">
        <v>-0.14809958064599699</v>
      </c>
      <c r="W202">
        <v>0.362600419354004</v>
      </c>
      <c r="X202">
        <v>0.178600419354004</v>
      </c>
      <c r="Y202">
        <v>0.26235041155609801</v>
      </c>
      <c r="Z202" t="s">
        <v>1531</v>
      </c>
      <c r="AA202" t="s">
        <v>1166</v>
      </c>
      <c r="AB202" t="s">
        <v>1167</v>
      </c>
      <c r="AC202" t="s">
        <v>1589</v>
      </c>
      <c r="AD202" t="str">
        <f t="shared" si="7"/>
        <v>Q.G(+229.16)GSLPSEEK(+229.16)GHPQEES.E</v>
      </c>
      <c r="AE202" t="s">
        <v>2056</v>
      </c>
      <c r="AF202">
        <f t="shared" si="6"/>
        <v>16</v>
      </c>
      <c r="AG202" t="s">
        <v>1168</v>
      </c>
    </row>
    <row r="203" spans="1:33" x14ac:dyDescent="0.35">
      <c r="A203" t="s">
        <v>458</v>
      </c>
      <c r="B203" t="s">
        <v>154</v>
      </c>
      <c r="C203">
        <v>4.1811160000000003</v>
      </c>
      <c r="D203">
        <v>1450000</v>
      </c>
      <c r="E203">
        <v>1</v>
      </c>
      <c r="F203">
        <v>-0.215169805958833</v>
      </c>
      <c r="G203">
        <v>0.342260065605064</v>
      </c>
      <c r="H203">
        <v>-0.31206965237184697</v>
      </c>
      <c r="I203">
        <v>0.34772832661130099</v>
      </c>
      <c r="J203">
        <v>0.16165708482448901</v>
      </c>
      <c r="K203">
        <v>2.5601135770471101E-2</v>
      </c>
      <c r="L203">
        <v>0.93116803245621005</v>
      </c>
      <c r="M203">
        <v>0.98704112825138801</v>
      </c>
      <c r="N203">
        <v>0.67085911682793598</v>
      </c>
      <c r="O203" t="s">
        <v>458</v>
      </c>
      <c r="P203">
        <v>-0.157799580645996</v>
      </c>
      <c r="Q203">
        <v>-0.35010458065466099</v>
      </c>
      <c r="R203">
        <v>-1.1770995806460001</v>
      </c>
      <c r="S203">
        <v>-0.70239958064599595</v>
      </c>
      <c r="T203">
        <v>-0.15059958064599599</v>
      </c>
      <c r="U203">
        <v>-0.81789958064599699</v>
      </c>
      <c r="V203">
        <v>-0.32609958064599698</v>
      </c>
      <c r="W203">
        <v>0.39460041935400397</v>
      </c>
      <c r="X203">
        <v>0.12960041935400299</v>
      </c>
      <c r="Y203">
        <v>-0.65164958844390197</v>
      </c>
      <c r="Z203" t="s">
        <v>1150</v>
      </c>
      <c r="AA203" t="s">
        <v>1166</v>
      </c>
      <c r="AB203" t="s">
        <v>1167</v>
      </c>
      <c r="AC203" t="s">
        <v>1252</v>
      </c>
      <c r="AD203" t="str">
        <f t="shared" si="7"/>
        <v>[Q].GGSLPSEEKGHPQEESEESNVS.[M]</v>
      </c>
      <c r="AE203" t="s">
        <v>1941</v>
      </c>
      <c r="AF203">
        <f t="shared" si="6"/>
        <v>22</v>
      </c>
      <c r="AG203" t="s">
        <v>1168</v>
      </c>
    </row>
    <row r="204" spans="1:33" x14ac:dyDescent="0.35">
      <c r="A204" t="s">
        <v>787</v>
      </c>
      <c r="B204" t="s">
        <v>129</v>
      </c>
      <c r="C204">
        <v>0.72001530000000002</v>
      </c>
      <c r="D204">
        <v>8650000</v>
      </c>
      <c r="E204">
        <v>1</v>
      </c>
      <c r="F204">
        <v>-0.24412286865276001</v>
      </c>
      <c r="G204">
        <v>0.63798990892070695</v>
      </c>
      <c r="H204">
        <v>-0.244788895026677</v>
      </c>
      <c r="I204">
        <v>0.34981245659410298</v>
      </c>
      <c r="J204">
        <v>3.4905451115030697E-2</v>
      </c>
      <c r="K204">
        <v>9.7933265348283199E-2</v>
      </c>
      <c r="L204">
        <v>0.93116803245621005</v>
      </c>
      <c r="M204">
        <v>0.98704112825138801</v>
      </c>
      <c r="N204">
        <v>0.72659168877649205</v>
      </c>
      <c r="O204" t="s">
        <v>787</v>
      </c>
      <c r="P204">
        <v>0.34520041935400397</v>
      </c>
      <c r="Q204">
        <v>2.0445419345339499E-2</v>
      </c>
      <c r="R204">
        <v>-0.597099580645996</v>
      </c>
      <c r="S204">
        <v>-1.062399580646</v>
      </c>
      <c r="T204">
        <v>1.9600419354003699E-2</v>
      </c>
      <c r="U204">
        <v>-0.27189958064599601</v>
      </c>
      <c r="V204">
        <v>-0.59109958064599699</v>
      </c>
      <c r="W204">
        <v>0.78660041935400404</v>
      </c>
      <c r="X204">
        <v>0.25760041935400402</v>
      </c>
      <c r="Y204">
        <v>-8.5249588443902097E-2</v>
      </c>
      <c r="Z204" t="s">
        <v>1479</v>
      </c>
      <c r="AA204" t="s">
        <v>1166</v>
      </c>
      <c r="AB204" t="s">
        <v>1167</v>
      </c>
      <c r="AC204" t="s">
        <v>1448</v>
      </c>
      <c r="AD204" t="str">
        <f t="shared" si="7"/>
        <v>[R].SSQGGSLPSEEKGHPQEESEESNVSMASLG.[E]</v>
      </c>
      <c r="AE204" t="s">
        <v>1806</v>
      </c>
      <c r="AF204">
        <f t="shared" si="6"/>
        <v>30</v>
      </c>
      <c r="AG204" t="s">
        <v>1168</v>
      </c>
    </row>
    <row r="205" spans="1:33" x14ac:dyDescent="0.35">
      <c r="A205" t="s">
        <v>973</v>
      </c>
      <c r="B205" t="s">
        <v>974</v>
      </c>
      <c r="C205">
        <v>0</v>
      </c>
      <c r="D205">
        <v>1840000</v>
      </c>
      <c r="E205">
        <v>2</v>
      </c>
      <c r="F205">
        <v>-0.33955378604290598</v>
      </c>
      <c r="G205">
        <v>0.61365811548083005</v>
      </c>
      <c r="H205">
        <v>-0.19746839600926799</v>
      </c>
      <c r="I205">
        <v>0.35855313134500999</v>
      </c>
      <c r="J205">
        <v>0.125184191545652</v>
      </c>
      <c r="K205">
        <v>0.31938042162867403</v>
      </c>
      <c r="L205">
        <v>0.93137451072240496</v>
      </c>
      <c r="M205">
        <v>0.98704112825138801</v>
      </c>
      <c r="N205">
        <v>0.81688584831746003</v>
      </c>
      <c r="O205" t="s">
        <v>973</v>
      </c>
      <c r="P205">
        <v>0.14620041935400399</v>
      </c>
      <c r="Q205">
        <v>-0.31010458065466101</v>
      </c>
      <c r="R205">
        <v>-0.75609958064599603</v>
      </c>
      <c r="S205">
        <v>-1.6023995806460001</v>
      </c>
      <c r="T205">
        <v>-0.10078658064599599</v>
      </c>
      <c r="U205">
        <v>-0.40489958064599602</v>
      </c>
      <c r="V205">
        <v>-1.111099580646</v>
      </c>
      <c r="W205">
        <v>0.52560041935400403</v>
      </c>
      <c r="X205">
        <v>0.22360041935400399</v>
      </c>
      <c r="Y205">
        <v>-3.7949588443902102E-2</v>
      </c>
      <c r="Z205" t="s">
        <v>1479</v>
      </c>
      <c r="AA205" t="s">
        <v>1166</v>
      </c>
      <c r="AB205" t="s">
        <v>1167</v>
      </c>
      <c r="AC205" t="s">
        <v>1510</v>
      </c>
      <c r="AD205" t="str">
        <f t="shared" si="7"/>
        <v>[R].SSQGGSLPSEEKGHPQEESEESNVSMASLG.[E]</v>
      </c>
      <c r="AE205" t="s">
        <v>1806</v>
      </c>
      <c r="AF205">
        <f t="shared" si="6"/>
        <v>30</v>
      </c>
      <c r="AG205" t="s">
        <v>1168</v>
      </c>
    </row>
    <row r="206" spans="1:33" x14ac:dyDescent="0.35">
      <c r="A206" t="s">
        <v>979</v>
      </c>
      <c r="B206" t="s">
        <v>365</v>
      </c>
      <c r="C206">
        <v>9.9457009999999997</v>
      </c>
      <c r="D206">
        <v>1340000</v>
      </c>
      <c r="E206">
        <v>1</v>
      </c>
      <c r="F206">
        <v>-0.35218775472004499</v>
      </c>
      <c r="G206">
        <v>0.18866519384720901</v>
      </c>
      <c r="H206">
        <v>-0.11850129844658799</v>
      </c>
      <c r="I206">
        <v>0.36073319418952499</v>
      </c>
      <c r="J206">
        <v>0.62861707068098605</v>
      </c>
      <c r="K206">
        <v>0.55847450622455397</v>
      </c>
      <c r="L206">
        <v>0.93137451072240496</v>
      </c>
      <c r="M206">
        <v>0.98704112825138801</v>
      </c>
      <c r="N206">
        <v>0.897493944460381</v>
      </c>
      <c r="O206" t="s">
        <v>979</v>
      </c>
      <c r="P206">
        <v>0.691200419354004</v>
      </c>
      <c r="Q206">
        <v>-0.75410458065466102</v>
      </c>
      <c r="R206">
        <v>-0.68609958064599696</v>
      </c>
      <c r="S206">
        <v>-0.92239958064599603</v>
      </c>
      <c r="T206">
        <v>6.9600419354003795E-2</v>
      </c>
      <c r="U206">
        <v>-0.165899580645996</v>
      </c>
      <c r="V206">
        <v>0.47490041935400301</v>
      </c>
      <c r="W206">
        <v>4.6600419354003698E-2</v>
      </c>
      <c r="X206">
        <v>-0.65439958064599701</v>
      </c>
      <c r="Y206">
        <v>0.53035041155609797</v>
      </c>
      <c r="Z206" t="s">
        <v>1479</v>
      </c>
      <c r="AA206" t="s">
        <v>1166</v>
      </c>
      <c r="AB206" t="s">
        <v>1167</v>
      </c>
      <c r="AC206" t="s">
        <v>1265</v>
      </c>
      <c r="AD206" t="str">
        <f t="shared" si="7"/>
        <v>[G].EGHHRVQENQMDKA.[R]</v>
      </c>
      <c r="AE206" t="s">
        <v>1888</v>
      </c>
      <c r="AF206">
        <f t="shared" si="6"/>
        <v>14</v>
      </c>
      <c r="AG206" t="s">
        <v>1168</v>
      </c>
    </row>
    <row r="207" spans="1:33" x14ac:dyDescent="0.35">
      <c r="A207" t="s">
        <v>634</v>
      </c>
      <c r="B207" t="s">
        <v>635</v>
      </c>
      <c r="C207">
        <v>5.9644589999999997</v>
      </c>
      <c r="D207">
        <v>1170000</v>
      </c>
      <c r="E207">
        <v>1</v>
      </c>
      <c r="F207">
        <v>-0.34301254099915701</v>
      </c>
      <c r="G207">
        <v>8.88532280059883E-2</v>
      </c>
      <c r="H207">
        <v>-0.30975632601777803</v>
      </c>
      <c r="I207">
        <v>0.36177882067177902</v>
      </c>
      <c r="J207">
        <v>0.81448636443576705</v>
      </c>
      <c r="K207">
        <v>0.139374628273225</v>
      </c>
      <c r="L207">
        <v>0.93137451072240496</v>
      </c>
      <c r="M207">
        <v>0.99344438862120799</v>
      </c>
      <c r="N207">
        <v>0.74836881254573295</v>
      </c>
      <c r="O207" t="s">
        <v>634</v>
      </c>
      <c r="P207">
        <v>-0.20379958064599599</v>
      </c>
      <c r="Q207">
        <v>-0.356104580654661</v>
      </c>
      <c r="R207">
        <v>-0.98709958064599701</v>
      </c>
      <c r="S207">
        <v>-4.1399580645996498E-2</v>
      </c>
      <c r="T207">
        <v>1.009600419354</v>
      </c>
      <c r="U207">
        <v>-0.235899580645996</v>
      </c>
      <c r="V207">
        <v>0.54990041935400402</v>
      </c>
      <c r="W207">
        <v>1.080600419354</v>
      </c>
      <c r="X207">
        <v>0.14960041935400401</v>
      </c>
      <c r="Y207">
        <v>-0.218649588443902</v>
      </c>
      <c r="Z207" t="s">
        <v>1150</v>
      </c>
      <c r="AA207" t="s">
        <v>1166</v>
      </c>
      <c r="AB207" t="s">
        <v>1167</v>
      </c>
      <c r="AC207" t="s">
        <v>1318</v>
      </c>
      <c r="AD207" t="str">
        <f t="shared" si="7"/>
        <v>[H].SEKSQREDEEEEEGENYQKGE.[R]</v>
      </c>
      <c r="AE207" t="s">
        <v>1891</v>
      </c>
      <c r="AF207">
        <f t="shared" si="6"/>
        <v>21</v>
      </c>
      <c r="AG207" t="s">
        <v>1168</v>
      </c>
    </row>
    <row r="208" spans="1:33" x14ac:dyDescent="0.35">
      <c r="A208" t="s">
        <v>301</v>
      </c>
      <c r="B208" t="s">
        <v>302</v>
      </c>
      <c r="C208">
        <v>13.84503</v>
      </c>
      <c r="D208">
        <v>910000</v>
      </c>
      <c r="E208">
        <v>22</v>
      </c>
      <c r="F208">
        <v>-0.11178305387286901</v>
      </c>
      <c r="G208">
        <v>0.14178527932386001</v>
      </c>
      <c r="H208">
        <v>-8.4666452573858395E-2</v>
      </c>
      <c r="I208">
        <v>0.36285347903683501</v>
      </c>
      <c r="J208">
        <v>0.26905758295586302</v>
      </c>
      <c r="K208">
        <v>0.207442462237413</v>
      </c>
      <c r="L208">
        <v>0.93137451072240496</v>
      </c>
      <c r="M208">
        <v>0.98704112825138801</v>
      </c>
      <c r="N208">
        <v>0.77575933427409705</v>
      </c>
      <c r="O208" t="s">
        <v>301</v>
      </c>
      <c r="P208">
        <v>0.15810041935400401</v>
      </c>
      <c r="Q208">
        <v>7.2095419345339196E-2</v>
      </c>
      <c r="R208">
        <v>-0.26409958064599598</v>
      </c>
      <c r="S208">
        <v>-0.15139958064599701</v>
      </c>
      <c r="T208">
        <v>0.13260041935400399</v>
      </c>
      <c r="U208">
        <v>-4.8499580645996299E-2</v>
      </c>
      <c r="V208">
        <v>0.112900419354003</v>
      </c>
      <c r="W208">
        <v>0.298600419354004</v>
      </c>
      <c r="X208">
        <v>8.7600419354003395E-2</v>
      </c>
      <c r="Y208">
        <v>0.10735041155609799</v>
      </c>
      <c r="Z208" t="s">
        <v>1531</v>
      </c>
      <c r="AA208" t="s">
        <v>1166</v>
      </c>
      <c r="AB208" t="s">
        <v>1167</v>
      </c>
      <c r="AC208" t="s">
        <v>1566</v>
      </c>
      <c r="AD208" t="str">
        <f t="shared" si="7"/>
        <v>R.H(+229.16)SEK(+229.16)SQREDEEEEEGEN.Y</v>
      </c>
      <c r="AE208" t="s">
        <v>2057</v>
      </c>
      <c r="AF208">
        <f t="shared" si="6"/>
        <v>17</v>
      </c>
      <c r="AG208" t="s">
        <v>1168</v>
      </c>
    </row>
    <row r="209" spans="1:33" x14ac:dyDescent="0.35">
      <c r="A209" t="s">
        <v>768</v>
      </c>
      <c r="B209" t="s">
        <v>769</v>
      </c>
      <c r="C209">
        <v>22.716830000000002</v>
      </c>
      <c r="D209">
        <v>852000</v>
      </c>
      <c r="E209">
        <v>5</v>
      </c>
      <c r="F209">
        <v>-0.19856667209763301</v>
      </c>
      <c r="G209">
        <v>0.191451233735705</v>
      </c>
      <c r="H209">
        <v>-0.11965563060206399</v>
      </c>
      <c r="I209">
        <v>0.36423129897367301</v>
      </c>
      <c r="J209">
        <v>0.394874226541858</v>
      </c>
      <c r="K209">
        <v>0.30887072994138898</v>
      </c>
      <c r="L209">
        <v>0.93137451072240496</v>
      </c>
      <c r="M209">
        <v>0.98704112825138801</v>
      </c>
      <c r="N209">
        <v>0.812184021917704</v>
      </c>
      <c r="O209" t="s">
        <v>768</v>
      </c>
      <c r="P209">
        <v>6.7600419354003599E-2</v>
      </c>
      <c r="Q209">
        <v>-0.29210458065466099</v>
      </c>
      <c r="R209">
        <v>-0.853099580645996</v>
      </c>
      <c r="S209">
        <v>-0.52739958064599601</v>
      </c>
      <c r="T209">
        <v>0.29260041935400399</v>
      </c>
      <c r="U209">
        <v>-0.18589958064599599</v>
      </c>
      <c r="V209">
        <v>-3.8099580645996702E-2</v>
      </c>
      <c r="W209">
        <v>0.15860041935400401</v>
      </c>
      <c r="X209">
        <v>-2.33995806459967E-2</v>
      </c>
      <c r="Y209">
        <v>-0.15764958844390201</v>
      </c>
      <c r="Z209" t="s">
        <v>1479</v>
      </c>
      <c r="AA209" t="s">
        <v>1166</v>
      </c>
      <c r="AB209" t="s">
        <v>1167</v>
      </c>
      <c r="AC209" t="s">
        <v>1505</v>
      </c>
      <c r="AD209" t="str">
        <f t="shared" si="7"/>
        <v>[R].SSQGGSLPSEEKGHPQEESEESNVSMASL.[G]</v>
      </c>
      <c r="AE209" t="s">
        <v>1967</v>
      </c>
      <c r="AF209">
        <f t="shared" si="6"/>
        <v>29</v>
      </c>
      <c r="AG209" t="s">
        <v>1168</v>
      </c>
    </row>
    <row r="210" spans="1:33" x14ac:dyDescent="0.35">
      <c r="A210" t="s">
        <v>1033</v>
      </c>
      <c r="B210" t="s">
        <v>210</v>
      </c>
      <c r="C210">
        <v>12.57854</v>
      </c>
      <c r="D210">
        <v>642000</v>
      </c>
      <c r="E210">
        <v>1</v>
      </c>
      <c r="F210">
        <v>-0.21517664367792799</v>
      </c>
      <c r="G210">
        <v>-0.14899036166587901</v>
      </c>
      <c r="H210">
        <v>0.16810361577678001</v>
      </c>
      <c r="I210">
        <v>0.36901124048524497</v>
      </c>
      <c r="J210">
        <v>0.54102076296174095</v>
      </c>
      <c r="K210">
        <v>0.200283229917117</v>
      </c>
      <c r="L210">
        <v>0.93140577510188205</v>
      </c>
      <c r="M210">
        <v>0.98704112825138801</v>
      </c>
      <c r="N210">
        <v>0.77185174570397697</v>
      </c>
      <c r="O210" t="s">
        <v>1033</v>
      </c>
      <c r="P210">
        <v>-0.375799580645996</v>
      </c>
      <c r="Q210">
        <v>-0.43410458065466101</v>
      </c>
      <c r="R210">
        <v>-0.42209958064599601</v>
      </c>
      <c r="S210">
        <v>0.28270041935400397</v>
      </c>
      <c r="T210">
        <v>-0.42839958064599598</v>
      </c>
      <c r="U210">
        <v>-0.19189958064599599</v>
      </c>
      <c r="V210">
        <v>-0.66309958064599595</v>
      </c>
      <c r="W210">
        <v>5.4600419354003601E-2</v>
      </c>
      <c r="X210">
        <v>-0.16449958064599701</v>
      </c>
      <c r="Y210">
        <v>0.56035041155609799</v>
      </c>
      <c r="Z210" t="s">
        <v>1531</v>
      </c>
      <c r="AA210" t="s">
        <v>1166</v>
      </c>
      <c r="AB210" t="s">
        <v>1167</v>
      </c>
      <c r="AC210" t="s">
        <v>1633</v>
      </c>
      <c r="AD210" t="str">
        <f t="shared" si="7"/>
        <v>R.N(+229.16)HNEGMVTRC(+57.02).I</v>
      </c>
      <c r="AE210" t="s">
        <v>2136</v>
      </c>
      <c r="AF210">
        <f t="shared" si="6"/>
        <v>10</v>
      </c>
      <c r="AG210" t="s">
        <v>1168</v>
      </c>
    </row>
    <row r="211" spans="1:33" x14ac:dyDescent="0.35">
      <c r="A211" t="s">
        <v>642</v>
      </c>
      <c r="B211" t="s">
        <v>643</v>
      </c>
      <c r="C211">
        <v>34.030940000000001</v>
      </c>
      <c r="D211">
        <v>1480000</v>
      </c>
      <c r="E211">
        <v>1</v>
      </c>
      <c r="F211">
        <v>-0.20939373762568</v>
      </c>
      <c r="G211">
        <v>0.256850236571744</v>
      </c>
      <c r="H211">
        <v>-0.13367078928993101</v>
      </c>
      <c r="I211">
        <v>0.375204783895218</v>
      </c>
      <c r="J211">
        <v>0.29622782773888801</v>
      </c>
      <c r="K211">
        <v>0.29365984928810202</v>
      </c>
      <c r="L211">
        <v>0.93354023412419995</v>
      </c>
      <c r="M211">
        <v>0.98704112825138801</v>
      </c>
      <c r="N211">
        <v>0.80661226165183697</v>
      </c>
      <c r="O211" t="s">
        <v>642</v>
      </c>
      <c r="P211">
        <v>0.39020041935400401</v>
      </c>
      <c r="Q211">
        <v>-0.241104580654661</v>
      </c>
      <c r="R211">
        <v>-0.722099580645996</v>
      </c>
      <c r="S211">
        <v>-0.55639958064599704</v>
      </c>
      <c r="T211">
        <v>-0.13569958064599599</v>
      </c>
      <c r="U211">
        <v>-0.450899580645996</v>
      </c>
      <c r="V211">
        <v>-0.21209958064599699</v>
      </c>
      <c r="W211">
        <v>0.25960041935400402</v>
      </c>
      <c r="X211">
        <v>-4.1399580645996498E-2</v>
      </c>
      <c r="Y211">
        <v>0.30835041155609799</v>
      </c>
      <c r="Z211" t="s">
        <v>1150</v>
      </c>
      <c r="AA211" t="s">
        <v>1166</v>
      </c>
      <c r="AB211" t="s">
        <v>1167</v>
      </c>
      <c r="AC211" t="s">
        <v>1322</v>
      </c>
      <c r="AD211" t="str">
        <f t="shared" si="7"/>
        <v>[Q].GGSLPSEEKGHPQEESEESNVSMASLG.[E]</v>
      </c>
      <c r="AE211" t="s">
        <v>1807</v>
      </c>
      <c r="AF211">
        <f t="shared" si="6"/>
        <v>27</v>
      </c>
      <c r="AG211" t="s">
        <v>1168</v>
      </c>
    </row>
    <row r="212" spans="1:33" x14ac:dyDescent="0.35">
      <c r="A212" t="s">
        <v>792</v>
      </c>
      <c r="B212" t="s">
        <v>793</v>
      </c>
      <c r="C212">
        <v>0</v>
      </c>
      <c r="D212">
        <v>2520000</v>
      </c>
      <c r="E212">
        <v>1</v>
      </c>
      <c r="F212">
        <v>-0.17617222767597299</v>
      </c>
      <c r="G212">
        <v>0.20031234486046101</v>
      </c>
      <c r="H212">
        <v>-2.5517652843566701E-2</v>
      </c>
      <c r="I212">
        <v>0.37615386347025498</v>
      </c>
      <c r="J212">
        <v>0.33166746024525101</v>
      </c>
      <c r="K212">
        <v>0.80596541618981099</v>
      </c>
      <c r="L212">
        <v>0.93354023412419995</v>
      </c>
      <c r="M212">
        <v>0.98704112825138801</v>
      </c>
      <c r="N212">
        <v>0.96026968129405299</v>
      </c>
      <c r="O212" t="s">
        <v>792</v>
      </c>
      <c r="P212">
        <v>-0.22779958064599601</v>
      </c>
      <c r="Q212">
        <v>2.79541934533933E-3</v>
      </c>
      <c r="R212">
        <v>-0.89309958064599604</v>
      </c>
      <c r="S212">
        <v>-0.24739958064599701</v>
      </c>
      <c r="T212">
        <v>4.06004193540037E-2</v>
      </c>
      <c r="U212">
        <v>-0.12589958064599599</v>
      </c>
      <c r="V212">
        <v>-0.29509958064599701</v>
      </c>
      <c r="W212">
        <v>0.111600419354004</v>
      </c>
      <c r="X212">
        <v>4.3600419354003501E-2</v>
      </c>
      <c r="Y212">
        <v>-0.16264958844390201</v>
      </c>
      <c r="Z212" t="s">
        <v>1150</v>
      </c>
      <c r="AA212" t="s">
        <v>1166</v>
      </c>
      <c r="AB212" t="s">
        <v>1167</v>
      </c>
      <c r="AC212" t="s">
        <v>1384</v>
      </c>
      <c r="AD212" t="str">
        <f t="shared" si="7"/>
        <v>[D].SEEPVSTHQEAENEKDRADQTVLTEDE.[K]</v>
      </c>
      <c r="AE212" t="s">
        <v>1755</v>
      </c>
      <c r="AF212">
        <f t="shared" si="6"/>
        <v>27</v>
      </c>
      <c r="AG212" t="s">
        <v>1168</v>
      </c>
    </row>
    <row r="213" spans="1:33" x14ac:dyDescent="0.35">
      <c r="A213" t="s">
        <v>700</v>
      </c>
      <c r="B213" t="s">
        <v>701</v>
      </c>
      <c r="C213">
        <v>17.348534999999998</v>
      </c>
      <c r="D213">
        <v>1560000</v>
      </c>
      <c r="E213">
        <v>2</v>
      </c>
      <c r="F213">
        <v>-0.185045874369446</v>
      </c>
      <c r="G213">
        <v>0.45280322802781903</v>
      </c>
      <c r="H213">
        <v>-0.15746280564901199</v>
      </c>
      <c r="I213">
        <v>0.37771902803269097</v>
      </c>
      <c r="J213">
        <v>5.6328643554167501E-2</v>
      </c>
      <c r="K213">
        <v>0.173976283060921</v>
      </c>
      <c r="L213">
        <v>0.93354023412419995</v>
      </c>
      <c r="M213">
        <v>0.98704112825138801</v>
      </c>
      <c r="N213">
        <v>0.76346100411837003</v>
      </c>
      <c r="O213" t="s">
        <v>700</v>
      </c>
      <c r="P213">
        <v>0.42820041935400399</v>
      </c>
      <c r="Q213">
        <v>0.172895419345339</v>
      </c>
      <c r="R213">
        <v>-0.71109958064599599</v>
      </c>
      <c r="S213">
        <v>-0.35839958064599697</v>
      </c>
      <c r="T213">
        <v>0.35660041935400399</v>
      </c>
      <c r="U213">
        <v>3.9700419354003799E-2</v>
      </c>
      <c r="V213">
        <v>2.37004193540034E-2</v>
      </c>
      <c r="W213">
        <v>0.64960041935400403</v>
      </c>
      <c r="X213">
        <v>0.19060041935400299</v>
      </c>
      <c r="Y213">
        <v>6.0504115560978599E-3</v>
      </c>
      <c r="Z213" t="s">
        <v>1150</v>
      </c>
      <c r="AA213" t="s">
        <v>1166</v>
      </c>
      <c r="AB213" t="s">
        <v>1167</v>
      </c>
      <c r="AC213" t="s">
        <v>1351</v>
      </c>
      <c r="AD213" t="str">
        <f t="shared" si="7"/>
        <v>[R].SSQGGSLPSEEKGHPQEESEESNVSMAS.[L]</v>
      </c>
      <c r="AE213" t="s">
        <v>1684</v>
      </c>
      <c r="AF213">
        <f t="shared" si="6"/>
        <v>28</v>
      </c>
      <c r="AG213" t="s">
        <v>1168</v>
      </c>
    </row>
    <row r="214" spans="1:33" x14ac:dyDescent="0.35">
      <c r="A214" t="s">
        <v>740</v>
      </c>
      <c r="B214" t="s">
        <v>741</v>
      </c>
      <c r="C214">
        <v>12.420669999999999</v>
      </c>
      <c r="D214">
        <v>386000</v>
      </c>
      <c r="E214">
        <v>37</v>
      </c>
      <c r="F214">
        <v>-0.121226928501249</v>
      </c>
      <c r="G214">
        <v>4.9542259368543298E-2</v>
      </c>
      <c r="H214">
        <v>-0.15270864488174099</v>
      </c>
      <c r="I214">
        <v>0.37883351753827899</v>
      </c>
      <c r="J214">
        <v>0.72199287153795999</v>
      </c>
      <c r="K214">
        <v>5.7860156712548898E-2</v>
      </c>
      <c r="L214">
        <v>0.93354023412419995</v>
      </c>
      <c r="M214">
        <v>0.98952617720607605</v>
      </c>
      <c r="N214">
        <v>0.69694845517901405</v>
      </c>
      <c r="O214" t="s">
        <v>740</v>
      </c>
      <c r="P214">
        <v>0.18250041935400399</v>
      </c>
      <c r="Q214">
        <v>2.8954193453394101E-3</v>
      </c>
      <c r="R214">
        <v>-0.223099580645996</v>
      </c>
      <c r="S214">
        <v>-0.195399580645997</v>
      </c>
      <c r="T214">
        <v>0.22860041935400399</v>
      </c>
      <c r="U214">
        <v>-0.21189958064599601</v>
      </c>
      <c r="V214">
        <v>0.151900419354004</v>
      </c>
      <c r="W214">
        <v>0.30960041935400401</v>
      </c>
      <c r="X214">
        <v>0.37260041935400401</v>
      </c>
      <c r="Y214">
        <v>7.2750411556098002E-2</v>
      </c>
      <c r="Z214" t="s">
        <v>1531</v>
      </c>
      <c r="AA214" t="s">
        <v>1166</v>
      </c>
      <c r="AB214" t="s">
        <v>1167</v>
      </c>
      <c r="AC214" t="s">
        <v>1607</v>
      </c>
      <c r="AD214" t="str">
        <f t="shared" si="7"/>
        <v>S.E(+229.16)EPVSTHQEAENEK(+229.16)DRADQTVLTEDE.K</v>
      </c>
      <c r="AE214" t="s">
        <v>2135</v>
      </c>
      <c r="AF214">
        <f t="shared" si="6"/>
        <v>26</v>
      </c>
      <c r="AG214" t="s">
        <v>1168</v>
      </c>
    </row>
    <row r="215" spans="1:33" x14ac:dyDescent="0.35">
      <c r="A215" t="s">
        <v>515</v>
      </c>
      <c r="B215" t="s">
        <v>516</v>
      </c>
      <c r="C215">
        <v>20.05902</v>
      </c>
      <c r="D215">
        <v>121000</v>
      </c>
      <c r="E215">
        <v>1</v>
      </c>
      <c r="F215">
        <v>-0.19977479176450999</v>
      </c>
      <c r="G215">
        <v>-7.0860732069996504E-2</v>
      </c>
      <c r="H215">
        <v>-8.2115826095200004E-2</v>
      </c>
      <c r="I215">
        <v>0.38124656305056898</v>
      </c>
      <c r="J215">
        <v>0.758479269265385</v>
      </c>
      <c r="K215">
        <v>0.49603650518268</v>
      </c>
      <c r="L215">
        <v>0.93354023412419995</v>
      </c>
      <c r="M215">
        <v>0.991404344498798</v>
      </c>
      <c r="N215">
        <v>0.87686213635043897</v>
      </c>
      <c r="O215" t="s">
        <v>515</v>
      </c>
      <c r="P215">
        <v>-0.60479958064599604</v>
      </c>
      <c r="Q215">
        <v>-0.21410458065466101</v>
      </c>
      <c r="R215">
        <v>-0.73209958064599601</v>
      </c>
      <c r="S215">
        <v>-0.79239958064599703</v>
      </c>
      <c r="T215">
        <v>0.28560041935400399</v>
      </c>
      <c r="U215">
        <v>-0.43589958064599599</v>
      </c>
      <c r="V215">
        <v>-0.11009958064599699</v>
      </c>
      <c r="W215">
        <v>-0.20209958064599601</v>
      </c>
      <c r="X215">
        <v>-0.195899580645997</v>
      </c>
      <c r="Y215">
        <v>-6.4749588443901995E-2</v>
      </c>
      <c r="Z215" t="s">
        <v>1150</v>
      </c>
      <c r="AA215" t="s">
        <v>1166</v>
      </c>
      <c r="AB215" t="s">
        <v>1167</v>
      </c>
      <c r="AC215" t="s">
        <v>1271</v>
      </c>
      <c r="AD215" t="str">
        <f t="shared" si="7"/>
        <v>[Y].LNYGEEGAPGKWQQQ.[G]</v>
      </c>
      <c r="AE215" t="s">
        <v>1968</v>
      </c>
      <c r="AF215">
        <f t="shared" si="6"/>
        <v>15</v>
      </c>
      <c r="AG215" t="s">
        <v>1168</v>
      </c>
    </row>
    <row r="216" spans="1:33" x14ac:dyDescent="0.35">
      <c r="A216" t="s">
        <v>613</v>
      </c>
      <c r="B216" t="s">
        <v>277</v>
      </c>
      <c r="C216">
        <v>45.529510000000002</v>
      </c>
      <c r="D216">
        <v>3910000</v>
      </c>
      <c r="E216">
        <v>1</v>
      </c>
      <c r="F216">
        <v>-0.19728732735922799</v>
      </c>
      <c r="G216">
        <v>0.54165792889124598</v>
      </c>
      <c r="H216">
        <v>-0.15139626808932</v>
      </c>
      <c r="I216">
        <v>0.38345101943052901</v>
      </c>
      <c r="J216">
        <v>3.8465089226666797E-2</v>
      </c>
      <c r="K216">
        <v>0.220861105756336</v>
      </c>
      <c r="L216">
        <v>0.93358780370651895</v>
      </c>
      <c r="M216">
        <v>0.98704112825138801</v>
      </c>
      <c r="N216">
        <v>0.77904809359872496</v>
      </c>
      <c r="O216" t="s">
        <v>613</v>
      </c>
      <c r="P216">
        <v>0.68120041935400399</v>
      </c>
      <c r="Q216">
        <v>-4.9604580654660599E-2</v>
      </c>
      <c r="R216">
        <v>-0.225099580645996</v>
      </c>
      <c r="S216">
        <v>-0.92239958064599603</v>
      </c>
      <c r="T216">
        <v>0.10560041935400299</v>
      </c>
      <c r="U216">
        <v>0.27510041935400298</v>
      </c>
      <c r="V216">
        <v>0.25390041935400398</v>
      </c>
      <c r="W216">
        <v>0.38560041935400402</v>
      </c>
      <c r="X216">
        <v>-0.19449958064599701</v>
      </c>
      <c r="Y216">
        <v>-5.14495884439021E-2</v>
      </c>
      <c r="Z216" t="s">
        <v>1150</v>
      </c>
      <c r="AA216" t="s">
        <v>1166</v>
      </c>
      <c r="AB216" t="s">
        <v>1167</v>
      </c>
      <c r="AC216" t="s">
        <v>1309</v>
      </c>
      <c r="AD216" t="str">
        <f t="shared" si="7"/>
        <v>[K].DKETTENENTKFEV.[R]</v>
      </c>
      <c r="AE216" t="s">
        <v>1892</v>
      </c>
      <c r="AF216">
        <f t="shared" si="6"/>
        <v>14</v>
      </c>
      <c r="AG216" t="s">
        <v>1168</v>
      </c>
    </row>
    <row r="217" spans="1:33" x14ac:dyDescent="0.35">
      <c r="A217" t="s">
        <v>795</v>
      </c>
      <c r="B217" t="s">
        <v>796</v>
      </c>
      <c r="C217">
        <v>0</v>
      </c>
      <c r="D217">
        <v>1590000</v>
      </c>
      <c r="E217">
        <v>3</v>
      </c>
      <c r="F217">
        <v>-0.26069501969008102</v>
      </c>
      <c r="G217">
        <v>0.50015536478937095</v>
      </c>
      <c r="H217">
        <v>-7.3277446084852399E-2</v>
      </c>
      <c r="I217">
        <v>0.38949626950502297</v>
      </c>
      <c r="J217">
        <v>0.12789834771594699</v>
      </c>
      <c r="K217">
        <v>0.64501021973829298</v>
      </c>
      <c r="L217">
        <v>0.93534159075495305</v>
      </c>
      <c r="M217">
        <v>0.98704112825138801</v>
      </c>
      <c r="N217">
        <v>0.91998907361919302</v>
      </c>
      <c r="O217" t="s">
        <v>795</v>
      </c>
      <c r="P217">
        <v>0.35920041935400399</v>
      </c>
      <c r="Q217">
        <v>0.10739541934534</v>
      </c>
      <c r="R217">
        <v>-0.53009958064599605</v>
      </c>
      <c r="S217">
        <v>-0.50739958064599699</v>
      </c>
      <c r="T217">
        <v>8.5600419354003796E-2</v>
      </c>
      <c r="U217">
        <v>6.0500419354003403E-2</v>
      </c>
      <c r="V217">
        <v>-0.81209958064599697</v>
      </c>
      <c r="W217">
        <v>0.77060041935400403</v>
      </c>
      <c r="X217">
        <v>0.59760041935400299</v>
      </c>
      <c r="Y217">
        <v>0.24635041155609799</v>
      </c>
      <c r="Z217" t="s">
        <v>1479</v>
      </c>
      <c r="AA217" t="s">
        <v>1166</v>
      </c>
      <c r="AB217" t="s">
        <v>1167</v>
      </c>
      <c r="AC217" t="s">
        <v>1510</v>
      </c>
      <c r="AD217" t="str">
        <f t="shared" si="7"/>
        <v>[R].SSQGGSLPSEEKGHPQEESEESNVSMASLG.[E]</v>
      </c>
      <c r="AE217" t="s">
        <v>1806</v>
      </c>
      <c r="AF217">
        <f t="shared" si="6"/>
        <v>30</v>
      </c>
      <c r="AG217" t="s">
        <v>1168</v>
      </c>
    </row>
    <row r="218" spans="1:33" x14ac:dyDescent="0.35">
      <c r="A218" t="s">
        <v>884</v>
      </c>
      <c r="B218" t="s">
        <v>885</v>
      </c>
      <c r="C218">
        <v>15.098549999999999</v>
      </c>
      <c r="D218">
        <v>215000</v>
      </c>
      <c r="E218">
        <v>1</v>
      </c>
      <c r="F218">
        <v>-0.12977550401002699</v>
      </c>
      <c r="G218">
        <v>0.56066248730271395</v>
      </c>
      <c r="H218">
        <v>-0.100110307135802</v>
      </c>
      <c r="I218">
        <v>0.393576684889412</v>
      </c>
      <c r="J218">
        <v>4.9322203824308701E-3</v>
      </c>
      <c r="K218">
        <v>0.22811218289157101</v>
      </c>
      <c r="L218">
        <v>0.93534159075495305</v>
      </c>
      <c r="M218">
        <v>0.98704112825138801</v>
      </c>
      <c r="N218">
        <v>0.78119987213533904</v>
      </c>
      <c r="O218" t="s">
        <v>884</v>
      </c>
      <c r="P218">
        <v>0.568200419354004</v>
      </c>
      <c r="Q218">
        <v>-4.6904580654660598E-2</v>
      </c>
      <c r="R218">
        <v>-0.136099580645996</v>
      </c>
      <c r="S218">
        <v>-0.54939958064599603</v>
      </c>
      <c r="T218">
        <v>-0.157299580645996</v>
      </c>
      <c r="U218">
        <v>0.26510041935400402</v>
      </c>
      <c r="V218">
        <v>-0.18209958064599699</v>
      </c>
      <c r="W218">
        <v>0.51260041935400402</v>
      </c>
      <c r="X218">
        <v>-1.23995806459966E-2</v>
      </c>
      <c r="Y218">
        <v>-0.19464958844390201</v>
      </c>
      <c r="Z218" t="s">
        <v>1531</v>
      </c>
      <c r="AA218" t="s">
        <v>1166</v>
      </c>
      <c r="AB218" t="s">
        <v>1167</v>
      </c>
      <c r="AC218" t="s">
        <v>1612</v>
      </c>
      <c r="AD218" t="str">
        <f t="shared" si="7"/>
        <v>K.S(+229.16)AEFPDFYDSEEPVSTHQEAENE.K</v>
      </c>
      <c r="AE218" t="s">
        <v>2134</v>
      </c>
      <c r="AF218">
        <f t="shared" si="6"/>
        <v>23</v>
      </c>
      <c r="AG218" t="s">
        <v>1168</v>
      </c>
    </row>
    <row r="219" spans="1:33" x14ac:dyDescent="0.35">
      <c r="A219" t="s">
        <v>369</v>
      </c>
      <c r="B219" t="s">
        <v>370</v>
      </c>
      <c r="C219">
        <v>13.34895</v>
      </c>
      <c r="D219">
        <v>1760000</v>
      </c>
      <c r="E219">
        <v>1</v>
      </c>
      <c r="F219">
        <v>-0.205428637925505</v>
      </c>
      <c r="G219">
        <v>0.31397131921758498</v>
      </c>
      <c r="H219">
        <v>-5.0911095247256698E-2</v>
      </c>
      <c r="I219">
        <v>0.39437499466637099</v>
      </c>
      <c r="J219">
        <v>0.218310672520796</v>
      </c>
      <c r="K219">
        <v>0.68733880118764501</v>
      </c>
      <c r="L219">
        <v>0.93534159075495305</v>
      </c>
      <c r="M219">
        <v>0.98704112825138801</v>
      </c>
      <c r="N219">
        <v>0.93156644672908695</v>
      </c>
      <c r="O219" t="s">
        <v>369</v>
      </c>
      <c r="P219">
        <v>-9.3799580645996306E-2</v>
      </c>
      <c r="Q219">
        <v>-0.37910458065466102</v>
      </c>
      <c r="R219">
        <v>-0.75509958064599603</v>
      </c>
      <c r="S219">
        <v>0.12960041935400399</v>
      </c>
      <c r="T219">
        <v>-5.5995806459964602E-3</v>
      </c>
      <c r="U219">
        <v>4.66004193540034E-2</v>
      </c>
      <c r="V219">
        <v>-0.27009958064599698</v>
      </c>
      <c r="W219">
        <v>0.68260041935400395</v>
      </c>
      <c r="X219">
        <v>-0.21319958064599701</v>
      </c>
      <c r="Y219">
        <v>-0.29164958844390199</v>
      </c>
      <c r="Z219" t="s">
        <v>1150</v>
      </c>
      <c r="AA219" t="s">
        <v>1166</v>
      </c>
      <c r="AB219" t="s">
        <v>1167</v>
      </c>
      <c r="AC219" t="s">
        <v>1220</v>
      </c>
      <c r="AD219" t="str">
        <f t="shared" si="7"/>
        <v>[R].GSEEYRAPRPQSEES.[W]</v>
      </c>
      <c r="AE219" t="s">
        <v>1976</v>
      </c>
      <c r="AF219">
        <f t="shared" si="6"/>
        <v>15</v>
      </c>
      <c r="AG219" t="s">
        <v>1168</v>
      </c>
    </row>
    <row r="220" spans="1:33" x14ac:dyDescent="0.35">
      <c r="A220" t="s">
        <v>572</v>
      </c>
      <c r="B220" t="s">
        <v>573</v>
      </c>
      <c r="C220">
        <v>23.604604999999999</v>
      </c>
      <c r="D220">
        <v>856000</v>
      </c>
      <c r="E220">
        <v>2</v>
      </c>
      <c r="F220">
        <v>-0.16019718493412499</v>
      </c>
      <c r="G220">
        <v>0.20044328502883099</v>
      </c>
      <c r="H220">
        <v>-5.1626631989605501E-2</v>
      </c>
      <c r="I220">
        <v>0.39840246596177797</v>
      </c>
      <c r="J220">
        <v>0.31041679977909997</v>
      </c>
      <c r="K220">
        <v>0.60513752147739497</v>
      </c>
      <c r="L220">
        <v>0.93760512481042602</v>
      </c>
      <c r="M220">
        <v>0.98704112825138801</v>
      </c>
      <c r="N220">
        <v>0.911183415988437</v>
      </c>
      <c r="O220" t="s">
        <v>572</v>
      </c>
      <c r="P220">
        <v>0.218200419354004</v>
      </c>
      <c r="Q220">
        <v>-0.113104580654661</v>
      </c>
      <c r="R220">
        <v>-0.71009958064599599</v>
      </c>
      <c r="S220">
        <v>-0.203399580645997</v>
      </c>
      <c r="T220">
        <v>9.0600419354003703E-2</v>
      </c>
      <c r="U220">
        <v>-7.7195806459964501E-3</v>
      </c>
      <c r="V220">
        <v>-0.10809958064599599</v>
      </c>
      <c r="W220">
        <v>0.10460041935400401</v>
      </c>
      <c r="X220">
        <v>0.25460041935400402</v>
      </c>
      <c r="Y220">
        <v>-0.12864958844390201</v>
      </c>
      <c r="Z220" t="s">
        <v>1150</v>
      </c>
      <c r="AA220" t="s">
        <v>1166</v>
      </c>
      <c r="AB220" t="s">
        <v>1167</v>
      </c>
      <c r="AC220" t="s">
        <v>1291</v>
      </c>
      <c r="AD220" t="str">
        <f t="shared" si="7"/>
        <v>[F].YDSEEPVSTHQEAENEKDRADQ.[T]</v>
      </c>
      <c r="AE220" t="s">
        <v>1990</v>
      </c>
      <c r="AF220">
        <f t="shared" si="6"/>
        <v>22</v>
      </c>
      <c r="AG220" t="s">
        <v>1168</v>
      </c>
    </row>
    <row r="221" spans="1:33" x14ac:dyDescent="0.35">
      <c r="A221" t="s">
        <v>1042</v>
      </c>
      <c r="B221" t="s">
        <v>463</v>
      </c>
      <c r="C221">
        <v>12.16929</v>
      </c>
      <c r="D221">
        <v>989000</v>
      </c>
      <c r="E221">
        <v>1</v>
      </c>
      <c r="F221">
        <v>-0.169621515378966</v>
      </c>
      <c r="G221">
        <v>-9.8627541205753802E-2</v>
      </c>
      <c r="H221">
        <v>-0.21493581909117501</v>
      </c>
      <c r="I221">
        <v>0.40130884176534498</v>
      </c>
      <c r="J221">
        <v>0.63110552432797795</v>
      </c>
      <c r="K221">
        <v>6.7180901885499494E-2</v>
      </c>
      <c r="L221">
        <v>0.93787035135775298</v>
      </c>
      <c r="M221">
        <v>0.98704112825138801</v>
      </c>
      <c r="N221">
        <v>0.70055900860070697</v>
      </c>
      <c r="O221" t="s">
        <v>1042</v>
      </c>
      <c r="P221">
        <v>2.3300419354003701E-2</v>
      </c>
      <c r="Q221">
        <v>-0.52310458065466003</v>
      </c>
      <c r="R221">
        <v>-0.21409958064599599</v>
      </c>
      <c r="S221">
        <v>-0.18039958064599701</v>
      </c>
      <c r="T221">
        <v>0.49360041935400401</v>
      </c>
      <c r="U221">
        <v>-0.25489958064599599</v>
      </c>
      <c r="V221">
        <v>0.55590041935400303</v>
      </c>
      <c r="W221">
        <v>0.43160041935400401</v>
      </c>
      <c r="X221">
        <v>-7.8399580645996697E-2</v>
      </c>
      <c r="Y221">
        <v>-7.5449588443902205E-2</v>
      </c>
      <c r="Z221" t="s">
        <v>1150</v>
      </c>
      <c r="AA221" t="s">
        <v>1166</v>
      </c>
      <c r="AB221" t="s">
        <v>1167</v>
      </c>
      <c r="AC221" t="s">
        <v>1461</v>
      </c>
      <c r="AD221" t="str">
        <f t="shared" si="7"/>
        <v>[G].EESEEERGLEPGKGRHH.[R]</v>
      </c>
      <c r="AE221" t="s">
        <v>1893</v>
      </c>
      <c r="AF221">
        <f t="shared" si="6"/>
        <v>17</v>
      </c>
      <c r="AG221" t="s">
        <v>1168</v>
      </c>
    </row>
    <row r="222" spans="1:33" x14ac:dyDescent="0.35">
      <c r="A222" t="s">
        <v>798</v>
      </c>
      <c r="B222" t="s">
        <v>799</v>
      </c>
      <c r="C222">
        <v>3.9949840000000001</v>
      </c>
      <c r="D222">
        <v>1100000</v>
      </c>
      <c r="E222">
        <v>2</v>
      </c>
      <c r="F222">
        <v>-0.243568951289765</v>
      </c>
      <c r="G222">
        <v>0.33964886905011399</v>
      </c>
      <c r="H222">
        <v>-0.17111786495370601</v>
      </c>
      <c r="I222">
        <v>0.40410383430727598</v>
      </c>
      <c r="J222">
        <v>0.26734331761354302</v>
      </c>
      <c r="K222">
        <v>0.27927493952679999</v>
      </c>
      <c r="L222">
        <v>0.93850192246044195</v>
      </c>
      <c r="M222">
        <v>0.98704112825138801</v>
      </c>
      <c r="N222">
        <v>0.800864098168385</v>
      </c>
      <c r="O222" t="s">
        <v>798</v>
      </c>
      <c r="P222">
        <v>0.372200419354004</v>
      </c>
      <c r="Q222">
        <v>-0.240104580654661</v>
      </c>
      <c r="R222">
        <v>-1.1770995806460001</v>
      </c>
      <c r="S222">
        <v>-0.38039958064599599</v>
      </c>
      <c r="T222">
        <v>0.35060041935400399</v>
      </c>
      <c r="U222">
        <v>-0.21289958064599601</v>
      </c>
      <c r="V222">
        <v>0.18790041935400401</v>
      </c>
      <c r="W222">
        <v>0.43960041935400401</v>
      </c>
      <c r="X222">
        <v>-0.154799580645997</v>
      </c>
      <c r="Y222">
        <v>-1.2189588443902E-2</v>
      </c>
      <c r="Z222" t="s">
        <v>1150</v>
      </c>
      <c r="AA222" t="s">
        <v>1166</v>
      </c>
      <c r="AB222" t="s">
        <v>1167</v>
      </c>
      <c r="AC222" t="s">
        <v>1386</v>
      </c>
      <c r="AD222" t="str">
        <f t="shared" si="7"/>
        <v>[L].NYGEEGAPGKWQQQGDLQDTKENRE.[E]</v>
      </c>
      <c r="AE222" t="s">
        <v>1808</v>
      </c>
      <c r="AF222">
        <f t="shared" si="6"/>
        <v>25</v>
      </c>
      <c r="AG222" t="s">
        <v>1168</v>
      </c>
    </row>
    <row r="223" spans="1:33" x14ac:dyDescent="0.35">
      <c r="A223" t="s">
        <v>623</v>
      </c>
      <c r="B223" t="s">
        <v>624</v>
      </c>
      <c r="C223">
        <v>20.325955</v>
      </c>
      <c r="D223">
        <v>566000</v>
      </c>
      <c r="E223">
        <v>40</v>
      </c>
      <c r="F223">
        <v>-9.0238609425332697E-2</v>
      </c>
      <c r="G223">
        <v>8.9396390435921694E-2</v>
      </c>
      <c r="H223">
        <v>-9.3702971160875601E-2</v>
      </c>
      <c r="I223">
        <v>0.40528105596157499</v>
      </c>
      <c r="J223">
        <v>0.42334447506276701</v>
      </c>
      <c r="K223">
        <v>0.12461796083551401</v>
      </c>
      <c r="L223">
        <v>0.93850192246044195</v>
      </c>
      <c r="M223">
        <v>0.98704112825138801</v>
      </c>
      <c r="N223">
        <v>0.73977606622654002</v>
      </c>
      <c r="O223" t="s">
        <v>623</v>
      </c>
      <c r="P223">
        <v>0.215200419354004</v>
      </c>
      <c r="Q223">
        <v>0.21289541934533901</v>
      </c>
      <c r="R223">
        <v>9.9300419354003605E-2</v>
      </c>
      <c r="S223">
        <v>-0.134399580645996</v>
      </c>
      <c r="T223">
        <v>0.21960041935400401</v>
      </c>
      <c r="U223">
        <v>8.8600419354003507E-2</v>
      </c>
      <c r="V223">
        <v>0.28590041935400401</v>
      </c>
      <c r="W223">
        <v>0.32260041935400402</v>
      </c>
      <c r="X223">
        <v>0.26460041935400302</v>
      </c>
      <c r="Y223">
        <v>0.159350411556098</v>
      </c>
      <c r="Z223" t="s">
        <v>1150</v>
      </c>
      <c r="AA223" t="s">
        <v>1166</v>
      </c>
      <c r="AB223" t="s">
        <v>1167</v>
      </c>
      <c r="AC223" t="s">
        <v>1314</v>
      </c>
      <c r="AD223" t="str">
        <f t="shared" si="7"/>
        <v>[P].GEEDIQGPTKA.[D]</v>
      </c>
      <c r="AE223" t="s">
        <v>1836</v>
      </c>
      <c r="AF223">
        <f t="shared" si="6"/>
        <v>11</v>
      </c>
      <c r="AG223" t="s">
        <v>1168</v>
      </c>
    </row>
    <row r="224" spans="1:33" x14ac:dyDescent="0.35">
      <c r="A224" t="s">
        <v>759</v>
      </c>
      <c r="B224" t="s">
        <v>760</v>
      </c>
      <c r="C224">
        <v>8.6534829999999996</v>
      </c>
      <c r="D224">
        <v>2450000</v>
      </c>
      <c r="E224">
        <v>2</v>
      </c>
      <c r="F224">
        <v>-0.20388405098551199</v>
      </c>
      <c r="G224">
        <v>0.23382445308963001</v>
      </c>
      <c r="H224">
        <v>-0.24371556662989399</v>
      </c>
      <c r="I224">
        <v>0.40582994655678201</v>
      </c>
      <c r="J224">
        <v>0.35767417852899203</v>
      </c>
      <c r="K224">
        <v>8.3679709859492399E-2</v>
      </c>
      <c r="L224">
        <v>0.93915320155374205</v>
      </c>
      <c r="M224">
        <v>0.98704112825138801</v>
      </c>
      <c r="N224">
        <v>0.72069346062057804</v>
      </c>
      <c r="O224" t="s">
        <v>759</v>
      </c>
      <c r="P224">
        <v>0.118300419354004</v>
      </c>
      <c r="Q224">
        <v>-1.4045806546605099E-3</v>
      </c>
      <c r="R224">
        <v>-0.28109958064599599</v>
      </c>
      <c r="S224">
        <v>-0.88239958064599699</v>
      </c>
      <c r="T224">
        <v>0.65760041935400404</v>
      </c>
      <c r="U224">
        <v>-0.11289958064599601</v>
      </c>
      <c r="V224">
        <v>0.12690041935400401</v>
      </c>
      <c r="W224">
        <v>0.53460041935400404</v>
      </c>
      <c r="X224">
        <v>0.28460041935400399</v>
      </c>
      <c r="Y224">
        <v>-5.3849588443902099E-2</v>
      </c>
      <c r="Z224" t="s">
        <v>1150</v>
      </c>
      <c r="AA224" t="s">
        <v>1166</v>
      </c>
      <c r="AB224" t="s">
        <v>1167</v>
      </c>
      <c r="AC224" t="s">
        <v>1371</v>
      </c>
      <c r="AD224" t="str">
        <f t="shared" si="7"/>
        <v>[R].SSQGGSLPSEEKGHPQEESEESNVSMASL.[G]</v>
      </c>
      <c r="AE224" t="s">
        <v>1967</v>
      </c>
      <c r="AF224">
        <f t="shared" si="6"/>
        <v>29</v>
      </c>
      <c r="AG224" t="s">
        <v>1168</v>
      </c>
    </row>
    <row r="225" spans="1:33" x14ac:dyDescent="0.35">
      <c r="A225" t="s">
        <v>914</v>
      </c>
      <c r="B225" t="s">
        <v>915</v>
      </c>
      <c r="C225">
        <v>0</v>
      </c>
      <c r="D225">
        <v>337000</v>
      </c>
      <c r="E225">
        <v>75</v>
      </c>
      <c r="F225">
        <v>-0.12654152964528301</v>
      </c>
      <c r="G225">
        <v>0.15275825652424599</v>
      </c>
      <c r="H225">
        <v>-0.131659729196656</v>
      </c>
      <c r="I225">
        <v>0.40753040193915102</v>
      </c>
      <c r="J225">
        <v>0.33598397266153501</v>
      </c>
      <c r="K225">
        <v>0.12560831496144301</v>
      </c>
      <c r="L225">
        <v>0.93931607616207802</v>
      </c>
      <c r="M225">
        <v>0.98704112825138801</v>
      </c>
      <c r="N225">
        <v>0.73977606622654002</v>
      </c>
      <c r="O225" t="s">
        <v>914</v>
      </c>
      <c r="P225">
        <v>7.9090419354003696E-2</v>
      </c>
      <c r="Q225">
        <v>-3.5045806546605998E-3</v>
      </c>
      <c r="R225">
        <v>-0.36809958064599602</v>
      </c>
      <c r="S225">
        <v>-0.47639958064599602</v>
      </c>
      <c r="T225">
        <v>0.19260041935400399</v>
      </c>
      <c r="U225">
        <v>-0.19389958064599599</v>
      </c>
      <c r="V225">
        <v>-2.4099580645996498E-2</v>
      </c>
      <c r="W225">
        <v>0.21260041935400401</v>
      </c>
      <c r="X225">
        <v>0.169600419354003</v>
      </c>
      <c r="Y225">
        <v>-2.73495884439021E-2</v>
      </c>
      <c r="Z225" t="s">
        <v>1479</v>
      </c>
      <c r="AA225" t="s">
        <v>1166</v>
      </c>
      <c r="AB225" t="s">
        <v>1167</v>
      </c>
      <c r="AC225" t="s">
        <v>1522</v>
      </c>
      <c r="AD225" t="str">
        <f t="shared" si="7"/>
        <v>[R].DNMNDNFLEGEEENELTLNEKN.[F]</v>
      </c>
      <c r="AE225" t="s">
        <v>1930</v>
      </c>
      <c r="AF225">
        <f t="shared" si="6"/>
        <v>22</v>
      </c>
      <c r="AG225" t="s">
        <v>1168</v>
      </c>
    </row>
    <row r="226" spans="1:33" x14ac:dyDescent="0.35">
      <c r="A226" t="s">
        <v>932</v>
      </c>
      <c r="B226" t="s">
        <v>933</v>
      </c>
      <c r="C226">
        <v>0</v>
      </c>
      <c r="D226">
        <v>1530000</v>
      </c>
      <c r="E226">
        <v>1</v>
      </c>
      <c r="F226">
        <v>-0.15530086010715</v>
      </c>
      <c r="G226">
        <v>0.49178243028919799</v>
      </c>
      <c r="H226">
        <v>-0.23883249919032001</v>
      </c>
      <c r="I226">
        <v>0.41496250979451998</v>
      </c>
      <c r="J226">
        <v>2.8611777161616999E-2</v>
      </c>
      <c r="K226">
        <v>3.7068455611872303E-2</v>
      </c>
      <c r="L226">
        <v>0.94045433845323601</v>
      </c>
      <c r="M226">
        <v>0.98704112825138801</v>
      </c>
      <c r="N226">
        <v>0.67085911682793598</v>
      </c>
      <c r="O226" t="s">
        <v>932</v>
      </c>
      <c r="P226">
        <v>8.1004193540035793E-3</v>
      </c>
      <c r="Q226">
        <v>0.105795419345339</v>
      </c>
      <c r="R226">
        <v>-0.846099580645996</v>
      </c>
      <c r="S226">
        <v>-0.46039958064599601</v>
      </c>
      <c r="T226">
        <v>-5.9299580645996303E-2</v>
      </c>
      <c r="U226">
        <v>-0.43589958064599599</v>
      </c>
      <c r="V226">
        <v>-0.224099580645997</v>
      </c>
      <c r="W226">
        <v>0.69460041935400396</v>
      </c>
      <c r="X226">
        <v>-4.3399580645996499E-2</v>
      </c>
      <c r="Y226">
        <v>-0.32064958844390201</v>
      </c>
      <c r="Z226" t="s">
        <v>1150</v>
      </c>
      <c r="AA226" t="s">
        <v>1166</v>
      </c>
      <c r="AB226" t="s">
        <v>1167</v>
      </c>
      <c r="AC226" t="s">
        <v>1437</v>
      </c>
      <c r="AD226" t="str">
        <f t="shared" si="7"/>
        <v>[R].SSQGGSLPSEEKGHPQEESEESNVSM.[A]</v>
      </c>
      <c r="AE226" t="s">
        <v>1709</v>
      </c>
      <c r="AF226">
        <f t="shared" si="6"/>
        <v>26</v>
      </c>
      <c r="AG226" t="s">
        <v>1168</v>
      </c>
    </row>
    <row r="227" spans="1:33" x14ac:dyDescent="0.35">
      <c r="A227" t="s">
        <v>1002</v>
      </c>
      <c r="B227" t="s">
        <v>322</v>
      </c>
      <c r="C227">
        <v>1.7899560000000001</v>
      </c>
      <c r="D227">
        <v>8500000</v>
      </c>
      <c r="E227">
        <v>1</v>
      </c>
      <c r="F227">
        <v>-0.49970484870751303</v>
      </c>
      <c r="G227">
        <v>0.40695579208372501</v>
      </c>
      <c r="H227">
        <v>-0.28936436788771602</v>
      </c>
      <c r="I227">
        <v>0.41852731859735198</v>
      </c>
      <c r="J227">
        <v>0.51986274675486299</v>
      </c>
      <c r="K227">
        <v>0.38175457861022399</v>
      </c>
      <c r="L227">
        <v>0.94045433845323601</v>
      </c>
      <c r="M227">
        <v>0.98704112825138801</v>
      </c>
      <c r="N227">
        <v>0.83835307191512698</v>
      </c>
      <c r="O227" t="s">
        <v>1002</v>
      </c>
      <c r="P227">
        <v>0.27620041935400402</v>
      </c>
      <c r="Q227">
        <v>-0.12810458065466099</v>
      </c>
      <c r="R227">
        <v>-0.77009958064599604</v>
      </c>
      <c r="S227">
        <v>-1.1823995806459999</v>
      </c>
      <c r="T227">
        <v>-1.1403995806460001</v>
      </c>
      <c r="U227">
        <v>-1.1388995806460001</v>
      </c>
      <c r="V227">
        <v>0.81690041935400304</v>
      </c>
      <c r="W227">
        <v>0.46960041935400398</v>
      </c>
      <c r="X227">
        <v>-1.6583995806459999</v>
      </c>
      <c r="Y227">
        <v>1.2413504115561</v>
      </c>
      <c r="Z227" t="s">
        <v>1531</v>
      </c>
      <c r="AA227" t="s">
        <v>1166</v>
      </c>
      <c r="AB227" t="s">
        <v>1167</v>
      </c>
      <c r="AC227" t="s">
        <v>1618</v>
      </c>
      <c r="AD227" t="str">
        <f t="shared" si="7"/>
        <v>R.F(+229.16)LGEGH.H</v>
      </c>
      <c r="AE227" t="s">
        <v>2017</v>
      </c>
      <c r="AF227">
        <f t="shared" si="6"/>
        <v>6</v>
      </c>
      <c r="AG227" t="s">
        <v>1168</v>
      </c>
    </row>
    <row r="228" spans="1:33" x14ac:dyDescent="0.35">
      <c r="A228" t="s">
        <v>1013</v>
      </c>
      <c r="B228" t="s">
        <v>74</v>
      </c>
      <c r="C228">
        <v>9.2312399999999997</v>
      </c>
      <c r="D228">
        <v>1880000</v>
      </c>
      <c r="E228">
        <v>1</v>
      </c>
      <c r="F228">
        <v>0.115024638406676</v>
      </c>
      <c r="G228">
        <v>-4.9962156550103998E-2</v>
      </c>
      <c r="H228">
        <v>4.0454573895696802E-2</v>
      </c>
      <c r="I228">
        <v>0.420206403289617</v>
      </c>
      <c r="J228">
        <v>0.73001934187605499</v>
      </c>
      <c r="K228">
        <v>0.59115582763318697</v>
      </c>
      <c r="L228">
        <v>0.94045433845323601</v>
      </c>
      <c r="M228">
        <v>0.98952617720607605</v>
      </c>
      <c r="N228">
        <v>0.90975861746556097</v>
      </c>
      <c r="O228" t="s">
        <v>1013</v>
      </c>
      <c r="P228">
        <v>-8.3799580645996199E-2</v>
      </c>
      <c r="Q228">
        <v>0.12789541934533899</v>
      </c>
      <c r="R228">
        <v>0.16180041935400399</v>
      </c>
      <c r="S228">
        <v>0.489600419354003</v>
      </c>
      <c r="T228">
        <v>4.86004193540037E-2</v>
      </c>
      <c r="U228">
        <v>2.74004193540037E-2</v>
      </c>
      <c r="V228">
        <v>-0.11009958064599699</v>
      </c>
      <c r="W228">
        <v>0.19360041935400399</v>
      </c>
      <c r="X228">
        <v>-3.9958064599662801E-4</v>
      </c>
      <c r="Y228">
        <v>3.3750411556097801E-2</v>
      </c>
      <c r="Z228" t="s">
        <v>1531</v>
      </c>
      <c r="AA228" t="s">
        <v>1166</v>
      </c>
      <c r="AB228" t="s">
        <v>1167</v>
      </c>
      <c r="AC228" t="s">
        <v>1623</v>
      </c>
      <c r="AD228" t="str">
        <f t="shared" si="7"/>
        <v>S.E(+229.16)EYRAPRPQ.S</v>
      </c>
      <c r="AE228" t="s">
        <v>2133</v>
      </c>
      <c r="AF228">
        <f t="shared" si="6"/>
        <v>9</v>
      </c>
      <c r="AG228" t="s">
        <v>1168</v>
      </c>
    </row>
    <row r="229" spans="1:33" x14ac:dyDescent="0.35">
      <c r="A229" t="s">
        <v>972</v>
      </c>
      <c r="B229" t="s">
        <v>300</v>
      </c>
      <c r="C229">
        <v>0</v>
      </c>
      <c r="D229">
        <v>2950000</v>
      </c>
      <c r="E229">
        <v>1</v>
      </c>
      <c r="F229">
        <v>-0.28625271194732999</v>
      </c>
      <c r="G229">
        <v>0.68261946731069001</v>
      </c>
      <c r="H229">
        <v>-0.29846382465724303</v>
      </c>
      <c r="I229">
        <v>0.423921736053684</v>
      </c>
      <c r="J229">
        <v>8.5916857589314596E-2</v>
      </c>
      <c r="K229">
        <v>0.137206653907608</v>
      </c>
      <c r="L229">
        <v>0.94045433845323601</v>
      </c>
      <c r="M229">
        <v>0.98704112825138801</v>
      </c>
      <c r="N229">
        <v>0.74731437745732798</v>
      </c>
      <c r="O229" t="s">
        <v>972</v>
      </c>
      <c r="P229">
        <v>0.376200419354004</v>
      </c>
      <c r="Q229">
        <v>-0.25910458065466002</v>
      </c>
      <c r="R229">
        <v>-1.2370995806459999</v>
      </c>
      <c r="S229">
        <v>-1.3223995806460001</v>
      </c>
      <c r="T229">
        <v>-0.19269958064599599</v>
      </c>
      <c r="U229">
        <v>-0.71489958064599601</v>
      </c>
      <c r="V229">
        <v>-0.95909958064599699</v>
      </c>
      <c r="W229">
        <v>0.55460041935400395</v>
      </c>
      <c r="X229">
        <v>0.38560041935400302</v>
      </c>
      <c r="Y229">
        <v>-0.28764958844390198</v>
      </c>
      <c r="Z229" t="s">
        <v>1150</v>
      </c>
      <c r="AA229" t="s">
        <v>1166</v>
      </c>
      <c r="AB229" t="s">
        <v>1167</v>
      </c>
      <c r="AC229" t="s">
        <v>1448</v>
      </c>
      <c r="AD229" t="str">
        <f t="shared" si="7"/>
        <v>[R].SSQGGSLPSEEKGHPQEESEESNVSMASLG.[E]</v>
      </c>
      <c r="AE229" t="s">
        <v>1806</v>
      </c>
      <c r="AF229">
        <f t="shared" si="6"/>
        <v>30</v>
      </c>
      <c r="AG229" t="s">
        <v>1168</v>
      </c>
    </row>
    <row r="230" spans="1:33" x14ac:dyDescent="0.35">
      <c r="A230" t="s">
        <v>1079</v>
      </c>
      <c r="B230" t="s">
        <v>312</v>
      </c>
      <c r="C230">
        <v>48.272799999999997</v>
      </c>
      <c r="D230">
        <v>692000</v>
      </c>
      <c r="E230">
        <v>1</v>
      </c>
      <c r="F230">
        <v>-0.10970869491151999</v>
      </c>
      <c r="G230">
        <v>-6.9121565606582204E-3</v>
      </c>
      <c r="H230">
        <v>-2.40738052534199E-2</v>
      </c>
      <c r="I230">
        <v>0.42560256078412501</v>
      </c>
      <c r="J230">
        <v>0.96041441394914695</v>
      </c>
      <c r="K230">
        <v>0.73917964212341902</v>
      </c>
      <c r="L230">
        <v>0.94045433845323601</v>
      </c>
      <c r="M230">
        <v>0.99702307109015997</v>
      </c>
      <c r="N230">
        <v>0.94680715541925098</v>
      </c>
      <c r="O230" t="s">
        <v>1079</v>
      </c>
      <c r="P230">
        <v>0.15590041935400401</v>
      </c>
      <c r="Q230">
        <v>0.16289541934533999</v>
      </c>
      <c r="R230">
        <v>1.7300419354003602E-2</v>
      </c>
      <c r="S230">
        <v>5.9600419354003398E-2</v>
      </c>
      <c r="T230">
        <v>0.24860041935400401</v>
      </c>
      <c r="U230">
        <v>0.16910041935400399</v>
      </c>
      <c r="V230">
        <v>0.49190041935400303</v>
      </c>
      <c r="W230">
        <v>0.21860041935400401</v>
      </c>
      <c r="X230">
        <v>-3.03995806459967E-2</v>
      </c>
      <c r="Y230">
        <v>0.35835041155609798</v>
      </c>
      <c r="Z230" t="s">
        <v>1531</v>
      </c>
      <c r="AA230" t="s">
        <v>1166</v>
      </c>
      <c r="AB230" t="s">
        <v>1167</v>
      </c>
      <c r="AC230" t="s">
        <v>1649</v>
      </c>
      <c r="AD230" t="str">
        <f t="shared" si="7"/>
        <v>S.E(+229.16)EVK(+229.16)T.R</v>
      </c>
      <c r="AE230" t="s">
        <v>2132</v>
      </c>
      <c r="AF230">
        <f t="shared" si="6"/>
        <v>5</v>
      </c>
      <c r="AG230" t="s">
        <v>1168</v>
      </c>
    </row>
    <row r="231" spans="1:33" x14ac:dyDescent="0.35">
      <c r="A231" t="s">
        <v>632</v>
      </c>
      <c r="B231" t="s">
        <v>633</v>
      </c>
      <c r="C231">
        <v>7.0848560000000003</v>
      </c>
      <c r="D231">
        <v>568000</v>
      </c>
      <c r="E231">
        <v>5</v>
      </c>
      <c r="F231">
        <v>-0.157677925649574</v>
      </c>
      <c r="G231">
        <v>0.33946476648822699</v>
      </c>
      <c r="H231">
        <v>-0.16538252186282501</v>
      </c>
      <c r="I231">
        <v>0.42615935286453399</v>
      </c>
      <c r="J231">
        <v>0.116995218823289</v>
      </c>
      <c r="K231">
        <v>0.13689435772372199</v>
      </c>
      <c r="L231">
        <v>0.94045433845323601</v>
      </c>
      <c r="M231">
        <v>0.98704112825138801</v>
      </c>
      <c r="N231">
        <v>0.74666199658910104</v>
      </c>
      <c r="O231" t="s">
        <v>632</v>
      </c>
      <c r="P231">
        <v>-3.7799580645996401E-2</v>
      </c>
      <c r="Q231">
        <v>5.2795419345339302E-2</v>
      </c>
      <c r="R231">
        <v>-0.52409958064599604</v>
      </c>
      <c r="S231">
        <v>-0.50139958064599599</v>
      </c>
      <c r="T231">
        <v>0.16860041935400399</v>
      </c>
      <c r="U231">
        <v>-0.20789958064599601</v>
      </c>
      <c r="V231">
        <v>-0.36209958064599601</v>
      </c>
      <c r="W231">
        <v>0.56860041935400396</v>
      </c>
      <c r="X231">
        <v>0.24560041935400301</v>
      </c>
      <c r="Y231">
        <v>-0.19664958844390201</v>
      </c>
      <c r="Z231" t="s">
        <v>1479</v>
      </c>
      <c r="AA231" t="s">
        <v>1166</v>
      </c>
      <c r="AB231" t="s">
        <v>1167</v>
      </c>
      <c r="AC231" t="s">
        <v>1495</v>
      </c>
      <c r="AD231" t="str">
        <f t="shared" si="7"/>
        <v>[R].SSQGGSLPSEEKGHPQEESEESNVSM.[A]</v>
      </c>
      <c r="AE231" t="s">
        <v>1709</v>
      </c>
      <c r="AF231">
        <f t="shared" si="6"/>
        <v>26</v>
      </c>
      <c r="AG231" t="s">
        <v>1168</v>
      </c>
    </row>
    <row r="232" spans="1:33" x14ac:dyDescent="0.35">
      <c r="A232" t="s">
        <v>651</v>
      </c>
      <c r="B232" t="s">
        <v>484</v>
      </c>
      <c r="C232">
        <v>8.2138869999999997</v>
      </c>
      <c r="D232">
        <v>859000</v>
      </c>
      <c r="E232">
        <v>1</v>
      </c>
      <c r="F232">
        <v>0.168307117064534</v>
      </c>
      <c r="G232">
        <v>8.01690400033373E-2</v>
      </c>
      <c r="H232">
        <v>-8.1149609040381099E-2</v>
      </c>
      <c r="I232">
        <v>0.42975749834242399</v>
      </c>
      <c r="J232">
        <v>0.71122925678126003</v>
      </c>
      <c r="K232">
        <v>0.47413003517479702</v>
      </c>
      <c r="L232">
        <v>0.94095940365234398</v>
      </c>
      <c r="M232">
        <v>0.98924522180856</v>
      </c>
      <c r="N232">
        <v>0.86948941956660797</v>
      </c>
      <c r="O232" t="s">
        <v>651</v>
      </c>
      <c r="P232">
        <v>0.121400419354004</v>
      </c>
      <c r="Q232">
        <v>-0.230104580654661</v>
      </c>
      <c r="R232">
        <v>-0.105099580645996</v>
      </c>
      <c r="S232">
        <v>-0.12639958064599599</v>
      </c>
      <c r="T232">
        <v>-4.8699580645996401E-2</v>
      </c>
      <c r="U232">
        <v>-0.56689958064599599</v>
      </c>
      <c r="V232">
        <v>-0.78009958064599705</v>
      </c>
      <c r="W232">
        <v>0.180600419354004</v>
      </c>
      <c r="X232">
        <v>5.2600419354003503E-2</v>
      </c>
      <c r="Y232">
        <v>-6.7049588443902103E-2</v>
      </c>
      <c r="Z232" t="s">
        <v>1479</v>
      </c>
      <c r="AA232" t="s">
        <v>1166</v>
      </c>
      <c r="AB232" t="s">
        <v>1167</v>
      </c>
      <c r="AC232" t="s">
        <v>1496</v>
      </c>
      <c r="AD232" t="str">
        <f t="shared" si="7"/>
        <v>[Q].GGSLPSEEKGHPQEESEESNVSMASLG.[E]</v>
      </c>
      <c r="AE232" t="s">
        <v>1807</v>
      </c>
      <c r="AF232">
        <f t="shared" si="6"/>
        <v>27</v>
      </c>
      <c r="AG232" t="s">
        <v>1168</v>
      </c>
    </row>
    <row r="233" spans="1:33" x14ac:dyDescent="0.35">
      <c r="A233" t="s">
        <v>584</v>
      </c>
      <c r="B233" t="s">
        <v>237</v>
      </c>
      <c r="C233">
        <v>23.198599999999999</v>
      </c>
      <c r="D233">
        <v>548000</v>
      </c>
      <c r="E233">
        <v>1</v>
      </c>
      <c r="F233">
        <v>0.16094717407429701</v>
      </c>
      <c r="G233">
        <v>0.24013918242749899</v>
      </c>
      <c r="H233">
        <v>-0.21481054883383599</v>
      </c>
      <c r="I233">
        <v>0.43295030446452298</v>
      </c>
      <c r="J233">
        <v>0.265973341980769</v>
      </c>
      <c r="K233">
        <v>7.14911131536317E-2</v>
      </c>
      <c r="L233">
        <v>0.94193677246444196</v>
      </c>
      <c r="M233">
        <v>0.98704112825138801</v>
      </c>
      <c r="N233">
        <v>0.70297499869374103</v>
      </c>
      <c r="O233" t="s">
        <v>584</v>
      </c>
      <c r="P233">
        <v>0.32420041935400301</v>
      </c>
      <c r="Q233">
        <v>1.88154193453395E-2</v>
      </c>
      <c r="R233">
        <v>-0.14309958064599601</v>
      </c>
      <c r="S233">
        <v>-0.15239958064599601</v>
      </c>
      <c r="T233">
        <v>0.176600419354004</v>
      </c>
      <c r="U233">
        <v>-0.64289958064599695</v>
      </c>
      <c r="V233">
        <v>-0.40309958064599699</v>
      </c>
      <c r="W233">
        <v>0.62860041935400401</v>
      </c>
      <c r="X233">
        <v>-6.4399580645996504E-2</v>
      </c>
      <c r="Y233">
        <v>3.2450411556098097E-2</v>
      </c>
      <c r="Z233" t="s">
        <v>1479</v>
      </c>
      <c r="AA233" t="s">
        <v>1166</v>
      </c>
      <c r="AB233" t="s">
        <v>1167</v>
      </c>
      <c r="AC233" t="s">
        <v>1493</v>
      </c>
      <c r="AD233" t="str">
        <f t="shared" si="7"/>
        <v>[Q].GGSLPSEEKGHPQEESEESNVSMAS.[L]</v>
      </c>
      <c r="AE233" t="s">
        <v>1685</v>
      </c>
      <c r="AF233">
        <f t="shared" si="6"/>
        <v>25</v>
      </c>
      <c r="AG233" t="s">
        <v>1168</v>
      </c>
    </row>
    <row r="234" spans="1:33" x14ac:dyDescent="0.35">
      <c r="A234" t="s">
        <v>354</v>
      </c>
      <c r="B234" t="s">
        <v>98</v>
      </c>
      <c r="C234">
        <v>19.003879999999999</v>
      </c>
      <c r="D234">
        <v>172000</v>
      </c>
      <c r="E234">
        <v>1</v>
      </c>
      <c r="F234">
        <v>-0.17617293992238001</v>
      </c>
      <c r="G234">
        <v>0.30198556424788298</v>
      </c>
      <c r="H234">
        <v>-2.0929928537526201E-2</v>
      </c>
      <c r="I234">
        <v>0.43649137822690698</v>
      </c>
      <c r="J234">
        <v>0.20971196446712401</v>
      </c>
      <c r="K234">
        <v>0.86004299292381303</v>
      </c>
      <c r="L234">
        <v>0.94324905485353705</v>
      </c>
      <c r="M234">
        <v>0.98704112825138801</v>
      </c>
      <c r="N234">
        <v>0.97330873277156804</v>
      </c>
      <c r="O234" t="s">
        <v>354</v>
      </c>
      <c r="P234">
        <v>0.25620041935400401</v>
      </c>
      <c r="Q234">
        <v>-0.37210458065466101</v>
      </c>
      <c r="R234">
        <v>-0.27609958064599599</v>
      </c>
      <c r="S234">
        <v>-0.384399580645996</v>
      </c>
      <c r="T234">
        <v>-0.173699580645996</v>
      </c>
      <c r="U234">
        <v>0.40110041935400298</v>
      </c>
      <c r="V234">
        <v>0.41290041935400301</v>
      </c>
      <c r="W234">
        <v>2.16004193540036E-2</v>
      </c>
      <c r="X234">
        <v>-0.52539958064599701</v>
      </c>
      <c r="Y234">
        <v>-0.366649588443902</v>
      </c>
      <c r="Z234" t="s">
        <v>1150</v>
      </c>
      <c r="AA234" t="s">
        <v>1166</v>
      </c>
      <c r="AB234" t="s">
        <v>1167</v>
      </c>
      <c r="AC234" t="s">
        <v>1214</v>
      </c>
      <c r="AD234" t="str">
        <f t="shared" si="7"/>
        <v>[R].NYPSLELDKMAHG.[Y]</v>
      </c>
      <c r="AE234" t="s">
        <v>1993</v>
      </c>
      <c r="AF234">
        <f t="shared" si="6"/>
        <v>13</v>
      </c>
      <c r="AG234" t="s">
        <v>1168</v>
      </c>
    </row>
    <row r="235" spans="1:33" x14ac:dyDescent="0.35">
      <c r="A235" t="s">
        <v>625</v>
      </c>
      <c r="B235" t="s">
        <v>626</v>
      </c>
      <c r="C235">
        <v>5.930847</v>
      </c>
      <c r="D235">
        <v>936000</v>
      </c>
      <c r="E235">
        <v>1</v>
      </c>
      <c r="F235">
        <v>-0.19640727038669401</v>
      </c>
      <c r="G235">
        <v>0.17280807133252299</v>
      </c>
      <c r="H235">
        <v>-0.138141961537042</v>
      </c>
      <c r="I235">
        <v>0.44366300652538698</v>
      </c>
      <c r="J235">
        <v>0.51142215451844497</v>
      </c>
      <c r="K235">
        <v>0.31892001897190198</v>
      </c>
      <c r="L235">
        <v>0.94407787732023296</v>
      </c>
      <c r="M235">
        <v>0.98704112825138801</v>
      </c>
      <c r="N235">
        <v>0.81618754369896396</v>
      </c>
      <c r="O235" t="s">
        <v>625</v>
      </c>
      <c r="P235">
        <v>0.250200419354003</v>
      </c>
      <c r="Q235">
        <v>0.10679541934534</v>
      </c>
      <c r="R235">
        <v>-0.98709958064599701</v>
      </c>
      <c r="S235">
        <v>-3.2399580645996399E-2</v>
      </c>
      <c r="T235">
        <v>0.26960041935400397</v>
      </c>
      <c r="U235">
        <v>-0.24089958064599601</v>
      </c>
      <c r="V235">
        <v>0.29690041935400302</v>
      </c>
      <c r="W235">
        <v>0.30960041935400401</v>
      </c>
      <c r="X235">
        <v>0.19660041935400399</v>
      </c>
      <c r="Y235">
        <v>0.111350411556098</v>
      </c>
      <c r="Z235" t="s">
        <v>1150</v>
      </c>
      <c r="AA235" t="s">
        <v>1166</v>
      </c>
      <c r="AB235" t="s">
        <v>1167</v>
      </c>
      <c r="AC235" t="s">
        <v>1315</v>
      </c>
      <c r="AD235" t="str">
        <f t="shared" si="7"/>
        <v>[L].NYGEEGAPGKWQQQGDLQDTKENREEARFQDKQ.[Y]</v>
      </c>
      <c r="AE235" t="s">
        <v>1994</v>
      </c>
      <c r="AF235">
        <f t="shared" si="6"/>
        <v>33</v>
      </c>
      <c r="AG235" t="s">
        <v>1168</v>
      </c>
    </row>
    <row r="236" spans="1:33" x14ac:dyDescent="0.35">
      <c r="A236" t="s">
        <v>339</v>
      </c>
      <c r="B236" t="s">
        <v>340</v>
      </c>
      <c r="C236">
        <v>0</v>
      </c>
      <c r="D236">
        <v>1690000</v>
      </c>
      <c r="E236">
        <v>1</v>
      </c>
      <c r="F236">
        <v>-0.118622227643581</v>
      </c>
      <c r="G236">
        <v>0.22366234484122999</v>
      </c>
      <c r="H236">
        <v>-0.159129034699792</v>
      </c>
      <c r="I236">
        <v>0.45766843949761998</v>
      </c>
      <c r="J236">
        <v>0.19058023985338901</v>
      </c>
      <c r="K236">
        <v>8.4116406502690394E-2</v>
      </c>
      <c r="L236">
        <v>0.94407787732023296</v>
      </c>
      <c r="M236">
        <v>0.98704112825138801</v>
      </c>
      <c r="N236">
        <v>0.72069346062057804</v>
      </c>
      <c r="O236" t="s">
        <v>339</v>
      </c>
      <c r="P236">
        <v>0.29320041935400398</v>
      </c>
      <c r="Q236">
        <v>0.37989541934533899</v>
      </c>
      <c r="R236">
        <v>0.28490041935400401</v>
      </c>
      <c r="S236">
        <v>-0.509399580645997</v>
      </c>
      <c r="T236">
        <v>0.15460041935400401</v>
      </c>
      <c r="U236">
        <v>0.107100419354004</v>
      </c>
      <c r="V236">
        <v>0.42990041935400303</v>
      </c>
      <c r="W236">
        <v>0.39860041935400398</v>
      </c>
      <c r="X236">
        <v>0.19360041935400299</v>
      </c>
      <c r="Y236">
        <v>0.164350411556098</v>
      </c>
      <c r="Z236" t="s">
        <v>1150</v>
      </c>
      <c r="AA236" t="s">
        <v>1166</v>
      </c>
      <c r="AB236" t="s">
        <v>1167</v>
      </c>
      <c r="AC236" t="s">
        <v>1210</v>
      </c>
      <c r="AD236" t="str">
        <f t="shared" si="7"/>
        <v>[G].EEENELTLNEKN.[F]</v>
      </c>
      <c r="AE236" t="s">
        <v>1931</v>
      </c>
      <c r="AF236">
        <f t="shared" si="6"/>
        <v>12</v>
      </c>
      <c r="AG236" t="s">
        <v>1168</v>
      </c>
    </row>
    <row r="237" spans="1:33" x14ac:dyDescent="0.35">
      <c r="A237" t="s">
        <v>1044</v>
      </c>
      <c r="B237" t="s">
        <v>583</v>
      </c>
      <c r="C237">
        <v>9.8015810000000005</v>
      </c>
      <c r="D237">
        <v>79700</v>
      </c>
      <c r="E237">
        <v>1</v>
      </c>
      <c r="F237">
        <v>-0.27551681463059802</v>
      </c>
      <c r="G237">
        <v>8.3059211012708203E-2</v>
      </c>
      <c r="H237">
        <v>0.24845184654518099</v>
      </c>
      <c r="I237">
        <v>0.45972981950839198</v>
      </c>
      <c r="J237">
        <v>0.82630006220568997</v>
      </c>
      <c r="K237">
        <v>0.225039313525041</v>
      </c>
      <c r="L237">
        <v>0.94407787732023296</v>
      </c>
      <c r="M237">
        <v>0.99344438862120799</v>
      </c>
      <c r="N237">
        <v>0.77940246984019201</v>
      </c>
      <c r="O237" t="s">
        <v>1044</v>
      </c>
      <c r="P237">
        <v>0.249200419354004</v>
      </c>
      <c r="Q237">
        <v>-0.64610458065466103</v>
      </c>
      <c r="R237">
        <v>-1.0070995806459999</v>
      </c>
      <c r="S237">
        <v>-0.73239958064599697</v>
      </c>
      <c r="T237">
        <v>0.21760041935400401</v>
      </c>
      <c r="U237">
        <v>0.46410041935400298</v>
      </c>
      <c r="V237">
        <v>2.1300419354003602E-2</v>
      </c>
      <c r="W237">
        <v>-0.73039958064599597</v>
      </c>
      <c r="X237">
        <v>-0.93339958064599704</v>
      </c>
      <c r="Y237">
        <v>0.48535041155609798</v>
      </c>
      <c r="Z237" t="s">
        <v>1531</v>
      </c>
      <c r="AA237" t="s">
        <v>1166</v>
      </c>
      <c r="AB237" t="s">
        <v>1167</v>
      </c>
      <c r="AC237" t="s">
        <v>1637</v>
      </c>
      <c r="AD237" t="str">
        <f t="shared" si="7"/>
        <v>R.N(+229.16)LARVPK(+229.16)LDLK(+229.16).R</v>
      </c>
      <c r="AE237" t="s">
        <v>2131</v>
      </c>
      <c r="AF237">
        <f t="shared" si="6"/>
        <v>11</v>
      </c>
      <c r="AG237" t="s">
        <v>1168</v>
      </c>
    </row>
    <row r="238" spans="1:33" x14ac:dyDescent="0.35">
      <c r="A238" t="s">
        <v>611</v>
      </c>
      <c r="B238" t="s">
        <v>117</v>
      </c>
      <c r="C238">
        <v>4.9982879999999996</v>
      </c>
      <c r="D238">
        <v>3530000</v>
      </c>
      <c r="E238">
        <v>1</v>
      </c>
      <c r="F238">
        <v>-0.12882308235006701</v>
      </c>
      <c r="G238">
        <v>0.15101020808680499</v>
      </c>
      <c r="H238">
        <v>-0.14341268129076201</v>
      </c>
      <c r="I238">
        <v>0.46018736531306298</v>
      </c>
      <c r="J238">
        <v>0.40350485226156402</v>
      </c>
      <c r="K238">
        <v>0.14308495729307699</v>
      </c>
      <c r="L238">
        <v>0.94407787732023296</v>
      </c>
      <c r="M238">
        <v>0.98704112825138801</v>
      </c>
      <c r="N238">
        <v>0.75006321459300496</v>
      </c>
      <c r="O238" t="s">
        <v>611</v>
      </c>
      <c r="P238">
        <v>6.3800419354003601E-2</v>
      </c>
      <c r="Q238">
        <v>0.15989541934533899</v>
      </c>
      <c r="R238">
        <v>-0.41809958064599601</v>
      </c>
      <c r="S238">
        <v>-0.48439958064599697</v>
      </c>
      <c r="T238">
        <v>0.26560041935400402</v>
      </c>
      <c r="U238">
        <v>-0.24689958064599599</v>
      </c>
      <c r="V238">
        <v>0.13190041935400401</v>
      </c>
      <c r="W238">
        <v>0.242600419354004</v>
      </c>
      <c r="X238">
        <v>5.0600419354003397E-2</v>
      </c>
      <c r="Y238">
        <v>0.14035041155609801</v>
      </c>
      <c r="Z238" t="s">
        <v>1150</v>
      </c>
      <c r="AA238" t="s">
        <v>1166</v>
      </c>
      <c r="AB238" t="s">
        <v>1167</v>
      </c>
      <c r="AC238" t="s">
        <v>1308</v>
      </c>
      <c r="AD238" t="str">
        <f t="shared" si="7"/>
        <v>[S].DSQVSEEVKT.[R]</v>
      </c>
      <c r="AE238" t="s">
        <v>1894</v>
      </c>
      <c r="AF238">
        <f t="shared" si="6"/>
        <v>10</v>
      </c>
      <c r="AG238" t="s">
        <v>1168</v>
      </c>
    </row>
    <row r="239" spans="1:33" x14ac:dyDescent="0.35">
      <c r="A239" t="s">
        <v>439</v>
      </c>
      <c r="B239" t="s">
        <v>81</v>
      </c>
      <c r="C239">
        <v>11.40565</v>
      </c>
      <c r="D239">
        <v>1790000</v>
      </c>
      <c r="E239">
        <v>1</v>
      </c>
      <c r="F239">
        <v>-0.15265285438930301</v>
      </c>
      <c r="G239">
        <v>0.326027444519702</v>
      </c>
      <c r="H239">
        <v>-0.32431764792481599</v>
      </c>
      <c r="I239">
        <v>0.46302567471188599</v>
      </c>
      <c r="J239">
        <v>0.14798282820464201</v>
      </c>
      <c r="K239">
        <v>1.4517927131120399E-2</v>
      </c>
      <c r="L239">
        <v>0.94407787732023296</v>
      </c>
      <c r="M239">
        <v>0.98704112825138801</v>
      </c>
      <c r="N239">
        <v>0.64925289812104103</v>
      </c>
      <c r="O239" t="s">
        <v>439</v>
      </c>
      <c r="P239">
        <v>1.26004193540038E-2</v>
      </c>
      <c r="Q239">
        <v>6.3395419345339404E-2</v>
      </c>
      <c r="R239">
        <v>-0.57509958064599598</v>
      </c>
      <c r="S239">
        <v>-0.66239958064599602</v>
      </c>
      <c r="T239">
        <v>0.18460041935400401</v>
      </c>
      <c r="U239">
        <v>-0.61589958064599604</v>
      </c>
      <c r="V239">
        <v>-0.18609958064599599</v>
      </c>
      <c r="W239">
        <v>0.68760041935400396</v>
      </c>
      <c r="X239">
        <v>0.357600419354003</v>
      </c>
      <c r="Y239">
        <v>-0.25864958844390201</v>
      </c>
      <c r="Z239" t="s">
        <v>1150</v>
      </c>
      <c r="AA239" t="s">
        <v>1166</v>
      </c>
      <c r="AB239" t="s">
        <v>1167</v>
      </c>
      <c r="AC239" t="s">
        <v>1246</v>
      </c>
      <c r="AD239" t="str">
        <f t="shared" si="7"/>
        <v>[Q].GGSLPSEEKGHPQEE.[S]</v>
      </c>
      <c r="AE239" t="s">
        <v>1850</v>
      </c>
      <c r="AF239">
        <f t="shared" si="6"/>
        <v>15</v>
      </c>
      <c r="AG239" t="s">
        <v>1168</v>
      </c>
    </row>
    <row r="240" spans="1:33" x14ac:dyDescent="0.35">
      <c r="A240" t="s">
        <v>996</v>
      </c>
      <c r="B240" t="s">
        <v>434</v>
      </c>
      <c r="C240">
        <v>25.259440000000001</v>
      </c>
      <c r="D240">
        <v>750000</v>
      </c>
      <c r="E240">
        <v>1</v>
      </c>
      <c r="F240">
        <v>-0.14133248408180399</v>
      </c>
      <c r="G240">
        <v>4.7867038323830199E-3</v>
      </c>
      <c r="H240">
        <v>-4.3515863545539497E-2</v>
      </c>
      <c r="I240">
        <v>0.490337273897268</v>
      </c>
      <c r="J240">
        <v>0.98166158732434605</v>
      </c>
      <c r="K240">
        <v>0.68782110063431201</v>
      </c>
      <c r="L240">
        <v>0.94560005332507102</v>
      </c>
      <c r="M240">
        <v>0.99889071651111105</v>
      </c>
      <c r="N240">
        <v>0.93192525211674004</v>
      </c>
      <c r="O240" t="s">
        <v>996</v>
      </c>
      <c r="P240">
        <v>0.223200419354004</v>
      </c>
      <c r="Q240">
        <v>-0.38110458065466002</v>
      </c>
      <c r="R240">
        <v>-0.57509958064599598</v>
      </c>
      <c r="S240">
        <v>0.24080041935400401</v>
      </c>
      <c r="T240">
        <v>4.9600419354003701E-2</v>
      </c>
      <c r="U240">
        <v>-0.11189958064599601</v>
      </c>
      <c r="V240">
        <v>-2.4399580645996601E-2</v>
      </c>
      <c r="W240">
        <v>0.18860041935400401</v>
      </c>
      <c r="X240">
        <v>0.26660041935400303</v>
      </c>
      <c r="Y240">
        <v>-2.8249588443902001E-2</v>
      </c>
      <c r="Z240" t="s">
        <v>1479</v>
      </c>
      <c r="AA240" t="s">
        <v>1166</v>
      </c>
      <c r="AB240" t="s">
        <v>1167</v>
      </c>
      <c r="AC240" t="s">
        <v>1488</v>
      </c>
      <c r="AD240" t="str">
        <f t="shared" si="7"/>
        <v>[G].EGHHRVQENQMDKA.[R]</v>
      </c>
      <c r="AE240" t="s">
        <v>1888</v>
      </c>
      <c r="AF240">
        <f t="shared" si="6"/>
        <v>14</v>
      </c>
      <c r="AG240" t="s">
        <v>1168</v>
      </c>
    </row>
    <row r="241" spans="1:33" x14ac:dyDescent="0.35">
      <c r="A241" t="s">
        <v>502</v>
      </c>
      <c r="B241" t="s">
        <v>218</v>
      </c>
      <c r="C241">
        <v>47.600490000000001</v>
      </c>
      <c r="D241">
        <v>2430000</v>
      </c>
      <c r="E241">
        <v>1</v>
      </c>
      <c r="F241">
        <v>0.116985322185388</v>
      </c>
      <c r="G241">
        <v>0.145389552843284</v>
      </c>
      <c r="H241">
        <v>-3.0734059323032401E-2</v>
      </c>
      <c r="I241">
        <v>0.49215341527011203</v>
      </c>
      <c r="J241">
        <v>0.41085133072402902</v>
      </c>
      <c r="K241">
        <v>0.73246534430975196</v>
      </c>
      <c r="L241">
        <v>0.94560005332507102</v>
      </c>
      <c r="M241">
        <v>0.98704112825138801</v>
      </c>
      <c r="N241">
        <v>0.945122893028436</v>
      </c>
      <c r="O241" t="s">
        <v>502</v>
      </c>
      <c r="P241">
        <v>0.42920041935400399</v>
      </c>
      <c r="Q241">
        <v>-7.5104580654660594E-2</v>
      </c>
      <c r="R241">
        <v>0.21990041935400401</v>
      </c>
      <c r="S241">
        <v>0.111600419354004</v>
      </c>
      <c r="T241">
        <v>-0.34639958064599602</v>
      </c>
      <c r="U241">
        <v>5.8600419354003598E-2</v>
      </c>
      <c r="V241">
        <v>8.2900419354003205E-2</v>
      </c>
      <c r="W241">
        <v>-4.1399580645996199E-2</v>
      </c>
      <c r="X241">
        <v>-3.6399580645996597E-2</v>
      </c>
      <c r="Y241">
        <v>-0.29064958844390199</v>
      </c>
      <c r="Z241" t="s">
        <v>1150</v>
      </c>
      <c r="AA241" t="s">
        <v>1166</v>
      </c>
      <c r="AB241" t="s">
        <v>1167</v>
      </c>
      <c r="AC241" t="s">
        <v>1268</v>
      </c>
      <c r="AD241" t="str">
        <f t="shared" si="7"/>
        <v>[K].DKETTENENTKF.[E]</v>
      </c>
      <c r="AE241" t="s">
        <v>1809</v>
      </c>
      <c r="AF241">
        <f t="shared" si="6"/>
        <v>12</v>
      </c>
      <c r="AG241" t="s">
        <v>1168</v>
      </c>
    </row>
    <row r="242" spans="1:33" x14ac:dyDescent="0.35">
      <c r="A242" t="s">
        <v>324</v>
      </c>
      <c r="B242" t="s">
        <v>71</v>
      </c>
      <c r="C242">
        <v>36.630119999999998</v>
      </c>
      <c r="D242">
        <v>1410000</v>
      </c>
      <c r="E242">
        <v>1</v>
      </c>
      <c r="F242">
        <v>-0.12891410800216499</v>
      </c>
      <c r="G242">
        <v>0.16817431066465199</v>
      </c>
      <c r="H242">
        <v>-8.81760698679495E-2</v>
      </c>
      <c r="I242">
        <v>0.49419276327028699</v>
      </c>
      <c r="J242">
        <v>0.39117364456215797</v>
      </c>
      <c r="K242">
        <v>0.38521966471272301</v>
      </c>
      <c r="L242">
        <v>0.94560005332507102</v>
      </c>
      <c r="M242">
        <v>0.98704112825138801</v>
      </c>
      <c r="N242">
        <v>0.83835307191512698</v>
      </c>
      <c r="O242" t="s">
        <v>324</v>
      </c>
      <c r="P242">
        <v>-5.7799580645996398E-2</v>
      </c>
      <c r="Q242">
        <v>-0.19410458065466099</v>
      </c>
      <c r="R242">
        <v>-0.415099580645996</v>
      </c>
      <c r="S242">
        <v>-9.4399580645996295E-2</v>
      </c>
      <c r="T242">
        <v>0.33860041935400398</v>
      </c>
      <c r="U242">
        <v>-2.75995806459963E-2</v>
      </c>
      <c r="V242">
        <v>-6.4799580645996696E-2</v>
      </c>
      <c r="W242">
        <v>0.55960041935400395</v>
      </c>
      <c r="X242">
        <v>-0.13569958064599699</v>
      </c>
      <c r="Y242">
        <v>-5.5849588443902101E-2</v>
      </c>
      <c r="Z242" t="s">
        <v>1150</v>
      </c>
      <c r="AA242" t="s">
        <v>1166</v>
      </c>
      <c r="AB242" t="s">
        <v>1167</v>
      </c>
      <c r="AC242" t="s">
        <v>1206</v>
      </c>
      <c r="AD242" t="str">
        <f t="shared" si="7"/>
        <v>[R].DPADASEAHE.[S]</v>
      </c>
      <c r="AE242" t="s">
        <v>1851</v>
      </c>
      <c r="AF242">
        <f t="shared" si="6"/>
        <v>10</v>
      </c>
      <c r="AG242" t="s">
        <v>1168</v>
      </c>
    </row>
    <row r="243" spans="1:33" x14ac:dyDescent="0.35">
      <c r="A243" t="s">
        <v>837</v>
      </c>
      <c r="B243" t="s">
        <v>838</v>
      </c>
      <c r="C243">
        <v>3.9852310000000002</v>
      </c>
      <c r="D243">
        <v>1270000</v>
      </c>
      <c r="E243">
        <v>40</v>
      </c>
      <c r="F243">
        <v>-0.104268239052952</v>
      </c>
      <c r="G243">
        <v>0.116405649690692</v>
      </c>
      <c r="H243">
        <v>-0.106388037139554</v>
      </c>
      <c r="I243">
        <v>0.49701905798771601</v>
      </c>
      <c r="J243">
        <v>0.463315583975075</v>
      </c>
      <c r="K243">
        <v>0.209910936521673</v>
      </c>
      <c r="L243">
        <v>0.94672273386232997</v>
      </c>
      <c r="M243">
        <v>0.98704112825138801</v>
      </c>
      <c r="N243">
        <v>0.77575933427409705</v>
      </c>
      <c r="O243" t="s">
        <v>837</v>
      </c>
      <c r="P243">
        <v>3.9500419354003502E-2</v>
      </c>
      <c r="Q243">
        <v>-9.6104580654660599E-2</v>
      </c>
      <c r="R243">
        <v>-0.23409958064599601</v>
      </c>
      <c r="S243">
        <v>-0.197399580645997</v>
      </c>
      <c r="T243">
        <v>0.27960041935400398</v>
      </c>
      <c r="U243">
        <v>-0.131899580645996</v>
      </c>
      <c r="V243">
        <v>-9.7699580645996598E-2</v>
      </c>
      <c r="W243">
        <v>0.45760041935400397</v>
      </c>
      <c r="X243">
        <v>8.1600419354003403E-2</v>
      </c>
      <c r="Y243">
        <v>6.8250411556097998E-2</v>
      </c>
      <c r="Z243" t="s">
        <v>1479</v>
      </c>
      <c r="AA243" t="s">
        <v>1166</v>
      </c>
      <c r="AB243" t="s">
        <v>1167</v>
      </c>
      <c r="AC243" t="s">
        <v>1517</v>
      </c>
      <c r="AD243" t="str">
        <f t="shared" si="7"/>
        <v>[R].SSQGGSLPSEEKGHPQEESEESNVSMASLGE.[K]</v>
      </c>
      <c r="AE243" t="s">
        <v>1743</v>
      </c>
      <c r="AF243">
        <f t="shared" si="6"/>
        <v>31</v>
      </c>
      <c r="AG243" t="s">
        <v>1168</v>
      </c>
    </row>
    <row r="244" spans="1:33" x14ac:dyDescent="0.35">
      <c r="A244" t="s">
        <v>1085</v>
      </c>
      <c r="B244" t="s">
        <v>420</v>
      </c>
      <c r="C244">
        <v>63.718229999999998</v>
      </c>
      <c r="D244">
        <v>437000</v>
      </c>
      <c r="E244">
        <v>1</v>
      </c>
      <c r="F244">
        <v>0.224543584262313</v>
      </c>
      <c r="G244">
        <v>0.349443541456815</v>
      </c>
      <c r="H244">
        <v>8.6445805385427496E-2</v>
      </c>
      <c r="I244">
        <v>0.49817582202008798</v>
      </c>
      <c r="J244">
        <v>0.31510031671640398</v>
      </c>
      <c r="K244">
        <v>0.62279865635363496</v>
      </c>
      <c r="L244">
        <v>0.94672948187911099</v>
      </c>
      <c r="M244">
        <v>0.98704112825138801</v>
      </c>
      <c r="N244">
        <v>0.91601365814549696</v>
      </c>
      <c r="O244" t="s">
        <v>1085</v>
      </c>
      <c r="P244">
        <v>0.19620041935400401</v>
      </c>
      <c r="Q244">
        <v>1.1558954193453399</v>
      </c>
      <c r="R244">
        <v>-0.62609958064599602</v>
      </c>
      <c r="S244">
        <v>1.0496004193540001</v>
      </c>
      <c r="T244">
        <v>5.56004193540037E-2</v>
      </c>
      <c r="U244">
        <v>0.25810041935400402</v>
      </c>
      <c r="V244">
        <v>0.25490041935400298</v>
      </c>
      <c r="W244">
        <v>0.28660041935400399</v>
      </c>
      <c r="X244">
        <v>-0.16829958064599701</v>
      </c>
      <c r="Y244">
        <v>2.4350411556098E-2</v>
      </c>
      <c r="Z244" t="s">
        <v>1531</v>
      </c>
      <c r="AA244" t="s">
        <v>1166</v>
      </c>
      <c r="AB244" t="s">
        <v>1167</v>
      </c>
      <c r="AC244" t="s">
        <v>1651</v>
      </c>
      <c r="AD244" t="str">
        <f t="shared" si="7"/>
        <v>R.E(+229.16)EARFQDK(+229.16)Q.Y</v>
      </c>
      <c r="AE244" t="s">
        <v>2130</v>
      </c>
      <c r="AF244">
        <f t="shared" si="6"/>
        <v>9</v>
      </c>
      <c r="AG244" t="s">
        <v>1168</v>
      </c>
    </row>
    <row r="245" spans="1:33" x14ac:dyDescent="0.35">
      <c r="A245" t="s">
        <v>645</v>
      </c>
      <c r="B245" t="s">
        <v>383</v>
      </c>
      <c r="C245">
        <v>14.551970000000001</v>
      </c>
      <c r="D245">
        <v>825000</v>
      </c>
      <c r="E245">
        <v>1</v>
      </c>
      <c r="F245">
        <v>-0.14163091712386899</v>
      </c>
      <c r="G245">
        <v>0.31590728787466998</v>
      </c>
      <c r="H245">
        <v>-6.91382142984516E-2</v>
      </c>
      <c r="I245">
        <v>0.49919992792985901</v>
      </c>
      <c r="J245">
        <v>0.163225903900586</v>
      </c>
      <c r="K245">
        <v>0.53561924316072196</v>
      </c>
      <c r="L245">
        <v>0.94672948187911099</v>
      </c>
      <c r="M245">
        <v>0.98704112825138801</v>
      </c>
      <c r="N245">
        <v>0.89047812692470696</v>
      </c>
      <c r="O245" t="s">
        <v>645</v>
      </c>
      <c r="P245">
        <v>0.48620041935400399</v>
      </c>
      <c r="Q245">
        <v>-0.15310458065466101</v>
      </c>
      <c r="R245">
        <v>-0.73209958064599601</v>
      </c>
      <c r="S245">
        <v>-0.229399580645997</v>
      </c>
      <c r="T245">
        <v>0.211600419354004</v>
      </c>
      <c r="U245">
        <v>7.0500419354003502E-2</v>
      </c>
      <c r="V245">
        <v>6.3200419354003404E-2</v>
      </c>
      <c r="W245">
        <v>0.27060041935400397</v>
      </c>
      <c r="X245">
        <v>-6.8399580645996605E-2</v>
      </c>
      <c r="Y245">
        <v>-2.2995884439021099E-3</v>
      </c>
      <c r="Z245" t="s">
        <v>1150</v>
      </c>
      <c r="AA245" t="s">
        <v>1166</v>
      </c>
      <c r="AB245" t="s">
        <v>1167</v>
      </c>
      <c r="AC245" t="s">
        <v>1324</v>
      </c>
      <c r="AD245" t="str">
        <f t="shared" si="7"/>
        <v>[N].YLNYGEEGAPGKWQQQGDLQDTKENREEA.[R]</v>
      </c>
      <c r="AE245" t="s">
        <v>1895</v>
      </c>
      <c r="AF245">
        <f t="shared" si="6"/>
        <v>29</v>
      </c>
      <c r="AG245" t="s">
        <v>1168</v>
      </c>
    </row>
    <row r="246" spans="1:33" x14ac:dyDescent="0.35">
      <c r="A246" t="s">
        <v>421</v>
      </c>
      <c r="B246" t="s">
        <v>422</v>
      </c>
      <c r="C246">
        <v>4.1448580000000002</v>
      </c>
      <c r="D246">
        <v>448000</v>
      </c>
      <c r="E246">
        <v>33</v>
      </c>
      <c r="F246">
        <v>-8.1534620828238799E-2</v>
      </c>
      <c r="G246">
        <v>0.14382302861493601</v>
      </c>
      <c r="H246">
        <v>-6.7553338636471602E-2</v>
      </c>
      <c r="I246">
        <v>0.49945739002463602</v>
      </c>
      <c r="J246">
        <v>0.26018683967872003</v>
      </c>
      <c r="K246">
        <v>0.303587065745338</v>
      </c>
      <c r="L246">
        <v>0.94672948187911099</v>
      </c>
      <c r="M246">
        <v>0.98704112825138801</v>
      </c>
      <c r="N246">
        <v>0.80972303618938601</v>
      </c>
      <c r="O246" t="s">
        <v>421</v>
      </c>
      <c r="P246">
        <v>0.13570041935400301</v>
      </c>
      <c r="Q246">
        <v>6.4295419345339305E-2</v>
      </c>
      <c r="R246">
        <v>-0.24209958064599599</v>
      </c>
      <c r="S246">
        <v>-0.236399580645997</v>
      </c>
      <c r="T246">
        <v>9.8600419354003696E-2</v>
      </c>
      <c r="U246">
        <v>-6.4299580645996293E-2</v>
      </c>
      <c r="V246">
        <v>4.5800419354003502E-2</v>
      </c>
      <c r="W246">
        <v>0.19560041935400399</v>
      </c>
      <c r="X246">
        <v>-2.3995806459967302E-3</v>
      </c>
      <c r="Y246">
        <v>9.4350411556097594E-2</v>
      </c>
      <c r="Z246" t="s">
        <v>1531</v>
      </c>
      <c r="AA246" t="s">
        <v>1166</v>
      </c>
      <c r="AB246" t="s">
        <v>1167</v>
      </c>
      <c r="AC246" t="s">
        <v>1580</v>
      </c>
      <c r="AD246" t="str">
        <f t="shared" si="7"/>
        <v>G.E(+229.16)EIK(+229.16)GYPG.V</v>
      </c>
      <c r="AE246" t="s">
        <v>2129</v>
      </c>
      <c r="AF246">
        <f t="shared" si="6"/>
        <v>8</v>
      </c>
      <c r="AG246" t="s">
        <v>1168</v>
      </c>
    </row>
    <row r="247" spans="1:33" x14ac:dyDescent="0.35">
      <c r="A247" t="s">
        <v>581</v>
      </c>
      <c r="B247" t="s">
        <v>582</v>
      </c>
      <c r="C247">
        <v>40.832549999999998</v>
      </c>
      <c r="D247">
        <v>219000</v>
      </c>
      <c r="E247">
        <v>1</v>
      </c>
      <c r="F247">
        <v>0.199565806509722</v>
      </c>
      <c r="G247">
        <v>0.388132430350975</v>
      </c>
      <c r="H247">
        <v>9.5172135603269897E-3</v>
      </c>
      <c r="I247">
        <v>0.49952652944982501</v>
      </c>
      <c r="J247">
        <v>0.21813994404623299</v>
      </c>
      <c r="K247">
        <v>0.95121248916911305</v>
      </c>
      <c r="L247">
        <v>0.94672948187911099</v>
      </c>
      <c r="M247">
        <v>0.98704112825138801</v>
      </c>
      <c r="N247">
        <v>0.99134426118785901</v>
      </c>
      <c r="O247" t="s">
        <v>581</v>
      </c>
      <c r="P247">
        <v>0.50920041935400395</v>
      </c>
      <c r="Q247">
        <v>0.28889541934533902</v>
      </c>
      <c r="R247">
        <v>-0.198099580645996</v>
      </c>
      <c r="S247">
        <v>0.88360041935400302</v>
      </c>
      <c r="T247">
        <v>0.32360041935400402</v>
      </c>
      <c r="U247">
        <v>0.70610041935400303</v>
      </c>
      <c r="V247">
        <v>0.25890041935400299</v>
      </c>
      <c r="W247">
        <v>0.47860041935400399</v>
      </c>
      <c r="X247">
        <v>0.12660041935400301</v>
      </c>
      <c r="Y247">
        <v>-0.76664958844390196</v>
      </c>
      <c r="Z247" t="s">
        <v>1150</v>
      </c>
      <c r="AA247" t="s">
        <v>1166</v>
      </c>
      <c r="AB247" t="s">
        <v>1167</v>
      </c>
      <c r="AC247" t="s">
        <v>1295</v>
      </c>
      <c r="AD247" t="str">
        <f t="shared" si="7"/>
        <v>[C].IIEVLSNALSKSSAPPITPECRQV.[L]</v>
      </c>
      <c r="AE247" t="s">
        <v>1686</v>
      </c>
      <c r="AF247">
        <f t="shared" si="6"/>
        <v>24</v>
      </c>
      <c r="AG247" t="s">
        <v>1168</v>
      </c>
    </row>
    <row r="248" spans="1:33" x14ac:dyDescent="0.35">
      <c r="A248" t="s">
        <v>1104</v>
      </c>
      <c r="B248" t="s">
        <v>423</v>
      </c>
      <c r="C248">
        <v>2.6755749999999998</v>
      </c>
      <c r="D248">
        <v>35600000</v>
      </c>
      <c r="E248">
        <v>1</v>
      </c>
      <c r="F248">
        <v>-0.26595413651683197</v>
      </c>
      <c r="G248">
        <v>6.2915906132158597E-2</v>
      </c>
      <c r="H248">
        <v>2.8498891024552699E-2</v>
      </c>
      <c r="I248">
        <v>0.50311731376475699</v>
      </c>
      <c r="J248">
        <v>0.876340875755377</v>
      </c>
      <c r="K248">
        <v>0.89163469554253605</v>
      </c>
      <c r="L248">
        <v>0.94740213804213103</v>
      </c>
      <c r="M248">
        <v>0.99348148844360795</v>
      </c>
      <c r="N248">
        <v>0.981039863538543</v>
      </c>
      <c r="O248" t="s">
        <v>1104</v>
      </c>
      <c r="P248">
        <v>0.92520041935400399</v>
      </c>
      <c r="Q248">
        <v>-0.75110458065466001</v>
      </c>
      <c r="R248">
        <v>-0.48209958064599601</v>
      </c>
      <c r="S248">
        <v>-0.71239958064599695</v>
      </c>
      <c r="T248">
        <v>0.361600419354004</v>
      </c>
      <c r="U248">
        <v>0.35510041935400399</v>
      </c>
      <c r="V248">
        <v>0.48590041935400302</v>
      </c>
      <c r="W248">
        <v>-0.35939958064599598</v>
      </c>
      <c r="X248">
        <v>-0.28739958064599602</v>
      </c>
      <c r="Y248">
        <v>0.45935041155609801</v>
      </c>
      <c r="Z248" t="s">
        <v>1479</v>
      </c>
      <c r="AA248" t="s">
        <v>1166</v>
      </c>
      <c r="AB248" t="s">
        <v>1167</v>
      </c>
      <c r="AC248" t="s">
        <v>1492</v>
      </c>
      <c r="AD248" t="str">
        <f t="shared" si="7"/>
        <v>[L].GEGHHRVQENQMDKA.[R]</v>
      </c>
      <c r="AE248" t="s">
        <v>1896</v>
      </c>
      <c r="AF248">
        <f t="shared" si="6"/>
        <v>15</v>
      </c>
      <c r="AG248" t="s">
        <v>1168</v>
      </c>
    </row>
    <row r="249" spans="1:33" x14ac:dyDescent="0.35">
      <c r="A249" t="s">
        <v>407</v>
      </c>
      <c r="B249" t="s">
        <v>341</v>
      </c>
      <c r="C249">
        <v>16.329789999999999</v>
      </c>
      <c r="D249">
        <v>16800000</v>
      </c>
      <c r="E249">
        <v>1</v>
      </c>
      <c r="F249">
        <v>-0.12410937867111201</v>
      </c>
      <c r="G249">
        <v>-0.167170532626472</v>
      </c>
      <c r="H249">
        <v>-2.4297305597622401E-2</v>
      </c>
      <c r="I249">
        <v>0.50386563299287701</v>
      </c>
      <c r="J249">
        <v>0.387177462791509</v>
      </c>
      <c r="K249">
        <v>0.80404010449277297</v>
      </c>
      <c r="L249">
        <v>0.94797204457865902</v>
      </c>
      <c r="M249">
        <v>0.98704112825138801</v>
      </c>
      <c r="N249">
        <v>0.95989570445785699</v>
      </c>
      <c r="O249" t="s">
        <v>407</v>
      </c>
      <c r="P249">
        <v>-0.56879958064599601</v>
      </c>
      <c r="Q249">
        <v>0.27289541934534001</v>
      </c>
      <c r="R249">
        <v>9.7160419354003602E-2</v>
      </c>
      <c r="S249">
        <v>-0.11239958064599601</v>
      </c>
      <c r="T249">
        <v>0.28960041935400399</v>
      </c>
      <c r="U249">
        <v>2.82004193540033E-2</v>
      </c>
      <c r="V249">
        <v>0.119900419354003</v>
      </c>
      <c r="W249">
        <v>8.5600419354003796E-2</v>
      </c>
      <c r="X249">
        <v>0.33960041935400398</v>
      </c>
      <c r="Y249">
        <v>4.0550411556097801E-2</v>
      </c>
      <c r="Z249" t="s">
        <v>1150</v>
      </c>
      <c r="AA249" t="s">
        <v>1166</v>
      </c>
      <c r="AB249" t="s">
        <v>1167</v>
      </c>
      <c r="AC249" t="s">
        <v>1234</v>
      </c>
      <c r="AD249" t="str">
        <f t="shared" si="7"/>
        <v>[S].SQGGSLPSEEKGHPQ.[E]</v>
      </c>
      <c r="AE249" t="s">
        <v>1810</v>
      </c>
      <c r="AF249">
        <f t="shared" si="6"/>
        <v>15</v>
      </c>
      <c r="AG249" t="s">
        <v>1168</v>
      </c>
    </row>
    <row r="250" spans="1:33" x14ac:dyDescent="0.35">
      <c r="A250" t="s">
        <v>374</v>
      </c>
      <c r="B250" t="s">
        <v>375</v>
      </c>
      <c r="C250">
        <v>23.887350000000001</v>
      </c>
      <c r="D250">
        <v>743000</v>
      </c>
      <c r="E250">
        <v>2</v>
      </c>
      <c r="F250">
        <v>-0.104297441305521</v>
      </c>
      <c r="G250">
        <v>1.9474310647569101E-2</v>
      </c>
      <c r="H250">
        <v>-0.21087817376270701</v>
      </c>
      <c r="I250">
        <v>0.50402855877854402</v>
      </c>
      <c r="J250">
        <v>0.90243501481981203</v>
      </c>
      <c r="K250">
        <v>2.8077772994035102E-2</v>
      </c>
      <c r="L250">
        <v>0.94797204457865902</v>
      </c>
      <c r="M250">
        <v>0.99348148844360795</v>
      </c>
      <c r="N250">
        <v>0.67085911682793598</v>
      </c>
      <c r="O250" t="s">
        <v>374</v>
      </c>
      <c r="P250">
        <v>-0.29979958064599599</v>
      </c>
      <c r="Q250">
        <v>-0.143104580654661</v>
      </c>
      <c r="R250">
        <v>-0.20009958064599601</v>
      </c>
      <c r="S250">
        <v>-0.24239958064599701</v>
      </c>
      <c r="T250">
        <v>0.25860041935400402</v>
      </c>
      <c r="U250">
        <v>-0.265899580645996</v>
      </c>
      <c r="V250">
        <v>0.29590041935400402</v>
      </c>
      <c r="W250">
        <v>0.359600419354004</v>
      </c>
      <c r="X250">
        <v>7.6600419354003496E-2</v>
      </c>
      <c r="Y250">
        <v>-0.44264958844390201</v>
      </c>
      <c r="Z250" t="s">
        <v>1531</v>
      </c>
      <c r="AA250" t="s">
        <v>1166</v>
      </c>
      <c r="AB250" t="s">
        <v>1167</v>
      </c>
      <c r="AC250" t="s">
        <v>1576</v>
      </c>
      <c r="AD250" t="str">
        <f t="shared" si="7"/>
        <v>G.S(+229.16)LPSEEK(+229.16)G.H</v>
      </c>
      <c r="AE250" t="s">
        <v>2128</v>
      </c>
      <c r="AF250">
        <f t="shared" si="6"/>
        <v>8</v>
      </c>
      <c r="AG250" t="s">
        <v>1168</v>
      </c>
    </row>
    <row r="251" spans="1:33" x14ac:dyDescent="0.35">
      <c r="A251" t="s">
        <v>936</v>
      </c>
      <c r="B251" t="s">
        <v>937</v>
      </c>
      <c r="C251">
        <v>0</v>
      </c>
      <c r="D251">
        <v>108000</v>
      </c>
      <c r="E251">
        <v>17</v>
      </c>
      <c r="F251">
        <v>-0.127349578059441</v>
      </c>
      <c r="G251">
        <v>7.7927302089059999E-2</v>
      </c>
      <c r="H251">
        <v>-0.220269943155639</v>
      </c>
      <c r="I251">
        <v>0.505185980952505</v>
      </c>
      <c r="J251">
        <v>0.69001070339410697</v>
      </c>
      <c r="K251">
        <v>5.22758587655964E-2</v>
      </c>
      <c r="L251">
        <v>0.94838350197634103</v>
      </c>
      <c r="M251">
        <v>0.98805204640196698</v>
      </c>
      <c r="N251">
        <v>0.69432541807739601</v>
      </c>
      <c r="O251" t="s">
        <v>936</v>
      </c>
      <c r="P251">
        <v>0.18280041935400401</v>
      </c>
      <c r="Q251">
        <v>2.9541934533953399E-4</v>
      </c>
      <c r="R251">
        <v>-0.21009958064599599</v>
      </c>
      <c r="S251">
        <v>-0.63039958064599699</v>
      </c>
      <c r="T251">
        <v>0.33960041935400398</v>
      </c>
      <c r="U251">
        <v>-0.44389958064599599</v>
      </c>
      <c r="V251">
        <v>0.154900419354004</v>
      </c>
      <c r="W251">
        <v>0.34060041935400398</v>
      </c>
      <c r="X251">
        <v>0.141600419354003</v>
      </c>
      <c r="Y251">
        <v>0.260350411556098</v>
      </c>
      <c r="Z251" t="s">
        <v>1479</v>
      </c>
      <c r="AA251" t="s">
        <v>1166</v>
      </c>
      <c r="AB251" t="s">
        <v>1167</v>
      </c>
      <c r="AC251" t="s">
        <v>1495</v>
      </c>
      <c r="AD251" t="str">
        <f t="shared" si="7"/>
        <v>[R].SSQGGSLPSEEKGHPQEESEESNVSM.[A]</v>
      </c>
      <c r="AE251" t="s">
        <v>1709</v>
      </c>
      <c r="AF251">
        <f t="shared" si="6"/>
        <v>26</v>
      </c>
      <c r="AG251" t="s">
        <v>1168</v>
      </c>
    </row>
    <row r="252" spans="1:33" x14ac:dyDescent="0.35">
      <c r="A252" t="s">
        <v>440</v>
      </c>
      <c r="B252" t="s">
        <v>441</v>
      </c>
      <c r="C252">
        <v>17.99933</v>
      </c>
      <c r="D252">
        <v>511000</v>
      </c>
      <c r="E252">
        <v>1</v>
      </c>
      <c r="F252">
        <v>9.0505664070759106E-2</v>
      </c>
      <c r="G252">
        <v>0.27971674087352999</v>
      </c>
      <c r="H252">
        <v>-5.2752870429118102E-2</v>
      </c>
      <c r="I252">
        <v>0.50765076775395801</v>
      </c>
      <c r="J252">
        <v>6.99100538854288E-2</v>
      </c>
      <c r="K252">
        <v>0.47051033401543002</v>
      </c>
      <c r="L252">
        <v>0.94915847388654795</v>
      </c>
      <c r="M252">
        <v>0.98704112825138801</v>
      </c>
      <c r="N252">
        <v>0.86948941956660797</v>
      </c>
      <c r="O252" t="s">
        <v>440</v>
      </c>
      <c r="P252">
        <v>0.41020041935400398</v>
      </c>
      <c r="Q252">
        <v>0.36289541934533898</v>
      </c>
      <c r="R252">
        <v>8.3300419354003896E-2</v>
      </c>
      <c r="S252">
        <v>-0.24339958064599701</v>
      </c>
      <c r="T252">
        <v>0.28860041935400399</v>
      </c>
      <c r="U252">
        <v>0.238100419354004</v>
      </c>
      <c r="V252">
        <v>-1.34558064599653E-3</v>
      </c>
      <c r="W252">
        <v>0.174600419354004</v>
      </c>
      <c r="X252">
        <v>0.18260041935400301</v>
      </c>
      <c r="Y252">
        <v>-0.11264958844390199</v>
      </c>
      <c r="Z252" t="s">
        <v>1150</v>
      </c>
      <c r="AA252" t="s">
        <v>1166</v>
      </c>
      <c r="AB252" t="s">
        <v>1167</v>
      </c>
      <c r="AC252" t="s">
        <v>1247</v>
      </c>
      <c r="AD252" t="str">
        <f t="shared" si="7"/>
        <v>[S].LYPSDSQVSEEVKT.[R]</v>
      </c>
      <c r="AE252" t="s">
        <v>1897</v>
      </c>
      <c r="AF252">
        <f t="shared" si="6"/>
        <v>14</v>
      </c>
      <c r="AG252" t="s">
        <v>1168</v>
      </c>
    </row>
    <row r="253" spans="1:33" x14ac:dyDescent="0.35">
      <c r="A253" t="s">
        <v>864</v>
      </c>
      <c r="B253" t="s">
        <v>865</v>
      </c>
      <c r="C253">
        <v>7.3166640000000003</v>
      </c>
      <c r="D253">
        <v>1270000</v>
      </c>
      <c r="E253">
        <v>72</v>
      </c>
      <c r="F253">
        <v>-6.6740176371080706E-2</v>
      </c>
      <c r="G253">
        <v>0.13765080638636201</v>
      </c>
      <c r="H253">
        <v>-0.118399665013855</v>
      </c>
      <c r="I253">
        <v>0.51560853523120997</v>
      </c>
      <c r="J253">
        <v>0.20988588543824499</v>
      </c>
      <c r="K253">
        <v>5.2270241450326001E-2</v>
      </c>
      <c r="L253">
        <v>0.95126686315622799</v>
      </c>
      <c r="M253">
        <v>0.98704112825138801</v>
      </c>
      <c r="N253">
        <v>0.69432541807739601</v>
      </c>
      <c r="O253" t="s">
        <v>864</v>
      </c>
      <c r="P253">
        <v>0.10020041935400401</v>
      </c>
      <c r="Q253">
        <v>-2.47045806546606E-2</v>
      </c>
      <c r="R253">
        <v>-3.7099580645996298E-2</v>
      </c>
      <c r="S253">
        <v>-0.204399580645996</v>
      </c>
      <c r="T253">
        <v>-1.3199580645996301E-2</v>
      </c>
      <c r="U253">
        <v>-9.6499580645996397E-2</v>
      </c>
      <c r="V253">
        <v>3.98004193540034E-2</v>
      </c>
      <c r="W253">
        <v>0.28360041935400399</v>
      </c>
      <c r="X253">
        <v>0.147600419354003</v>
      </c>
      <c r="Y253">
        <v>-0.147649588443902</v>
      </c>
      <c r="Z253" t="s">
        <v>1150</v>
      </c>
      <c r="AA253" t="s">
        <v>1166</v>
      </c>
      <c r="AB253" t="s">
        <v>1167</v>
      </c>
      <c r="AC253" t="s">
        <v>1411</v>
      </c>
      <c r="AD253" t="str">
        <f t="shared" si="7"/>
        <v>[R].DPADASEAHESSSRGEAGAPGEEDIQ.[G]</v>
      </c>
      <c r="AE253" t="s">
        <v>1969</v>
      </c>
      <c r="AF253">
        <f t="shared" si="6"/>
        <v>26</v>
      </c>
      <c r="AG253" t="s">
        <v>1168</v>
      </c>
    </row>
    <row r="254" spans="1:33" x14ac:dyDescent="0.35">
      <c r="A254" t="s">
        <v>1036</v>
      </c>
      <c r="B254" t="s">
        <v>1037</v>
      </c>
      <c r="C254">
        <v>38.642910000000001</v>
      </c>
      <c r="D254">
        <v>1090000</v>
      </c>
      <c r="E254">
        <v>3</v>
      </c>
      <c r="F254">
        <v>-9.9752142190419696E-2</v>
      </c>
      <c r="G254">
        <v>7.3437558524269003E-2</v>
      </c>
      <c r="H254">
        <v>-9.2283133286128596E-2</v>
      </c>
      <c r="I254">
        <v>0.51574297156070903</v>
      </c>
      <c r="J254">
        <v>0.64060786047065699</v>
      </c>
      <c r="K254">
        <v>0.27171552895830298</v>
      </c>
      <c r="L254">
        <v>0.95126686315622799</v>
      </c>
      <c r="M254">
        <v>0.98704112825138801</v>
      </c>
      <c r="N254">
        <v>0.79917028835014303</v>
      </c>
      <c r="O254" t="s">
        <v>1036</v>
      </c>
      <c r="P254">
        <v>0.307200419354004</v>
      </c>
      <c r="Q254">
        <v>0.15289541934533901</v>
      </c>
      <c r="R254">
        <v>-0.30909958064599602</v>
      </c>
      <c r="S254">
        <v>-2.6399580645996401E-2</v>
      </c>
      <c r="T254">
        <v>0.19660041935400399</v>
      </c>
      <c r="U254">
        <v>-5.5099580645996397E-2</v>
      </c>
      <c r="V254">
        <v>0.43190041935400397</v>
      </c>
      <c r="W254">
        <v>0.18260041935400401</v>
      </c>
      <c r="X254">
        <v>0.10360041935400301</v>
      </c>
      <c r="Y254">
        <v>0.21335041155609799</v>
      </c>
      <c r="Z254" t="s">
        <v>1150</v>
      </c>
      <c r="AA254" t="s">
        <v>1166</v>
      </c>
      <c r="AB254" t="s">
        <v>1167</v>
      </c>
      <c r="AC254" t="s">
        <v>1460</v>
      </c>
      <c r="AD254" t="str">
        <f t="shared" si="7"/>
        <v>[P].VDNRNHNEGMVTRC.[I]</v>
      </c>
      <c r="AE254" t="s">
        <v>2122</v>
      </c>
      <c r="AF254">
        <f t="shared" si="6"/>
        <v>14</v>
      </c>
      <c r="AG254" t="s">
        <v>1168</v>
      </c>
    </row>
    <row r="255" spans="1:33" x14ac:dyDescent="0.35">
      <c r="A255" t="s">
        <v>557</v>
      </c>
      <c r="B255" t="s">
        <v>558</v>
      </c>
      <c r="C255">
        <v>15.668585</v>
      </c>
      <c r="D255">
        <v>1240000</v>
      </c>
      <c r="E255">
        <v>8</v>
      </c>
      <c r="F255">
        <v>-7.4837469843283905E-2</v>
      </c>
      <c r="G255">
        <v>-4.3667427216597401E-2</v>
      </c>
      <c r="H255">
        <v>-1.50018548243528E-2</v>
      </c>
      <c r="I255">
        <v>0.52460354889664695</v>
      </c>
      <c r="J255">
        <v>0.71659817568081996</v>
      </c>
      <c r="K255">
        <v>0.80913068203029004</v>
      </c>
      <c r="L255">
        <v>0.95126686315622799</v>
      </c>
      <c r="M255">
        <v>0.98952617720607605</v>
      </c>
      <c r="N255">
        <v>0.96072892514780805</v>
      </c>
      <c r="O255" t="s">
        <v>557</v>
      </c>
      <c r="P255">
        <v>0.16370041935400401</v>
      </c>
      <c r="Q255">
        <v>1.9954193453394298E-3</v>
      </c>
      <c r="R255">
        <v>-9.3099580645996299E-2</v>
      </c>
      <c r="S255">
        <v>0.21650041935400399</v>
      </c>
      <c r="T255">
        <v>0.117600419354004</v>
      </c>
      <c r="U255">
        <v>1.5600419354003499E-2</v>
      </c>
      <c r="V255">
        <v>0.20090041935400399</v>
      </c>
      <c r="W255">
        <v>0.18160041935400401</v>
      </c>
      <c r="X255">
        <v>0.13160041935400299</v>
      </c>
      <c r="Y255">
        <v>0.260350411556098</v>
      </c>
      <c r="Z255" t="s">
        <v>1531</v>
      </c>
      <c r="AA255" t="s">
        <v>1166</v>
      </c>
      <c r="AB255" t="s">
        <v>1167</v>
      </c>
      <c r="AC255" t="s">
        <v>1596</v>
      </c>
      <c r="AD255" t="str">
        <f t="shared" si="7"/>
        <v>S.A(+229.16)PPITPEC(+57.02)RQV.L</v>
      </c>
      <c r="AE255" t="s">
        <v>2127</v>
      </c>
      <c r="AF255">
        <f t="shared" si="6"/>
        <v>11</v>
      </c>
      <c r="AG255" t="s">
        <v>1168</v>
      </c>
    </row>
    <row r="256" spans="1:33" x14ac:dyDescent="0.35">
      <c r="A256" t="s">
        <v>657</v>
      </c>
      <c r="B256" t="s">
        <v>205</v>
      </c>
      <c r="C256">
        <v>0</v>
      </c>
      <c r="D256">
        <v>1240000</v>
      </c>
      <c r="E256">
        <v>1</v>
      </c>
      <c r="F256">
        <v>-0.15736439288653101</v>
      </c>
      <c r="G256">
        <v>0.27455693172859202</v>
      </c>
      <c r="H256">
        <v>-0.16614780304433799</v>
      </c>
      <c r="I256">
        <v>0.53291599794668099</v>
      </c>
      <c r="J256">
        <v>0.30175680317373499</v>
      </c>
      <c r="K256">
        <v>0.23247393354371401</v>
      </c>
      <c r="L256">
        <v>0.95180329787093199</v>
      </c>
      <c r="M256">
        <v>0.98704112825138801</v>
      </c>
      <c r="N256">
        <v>0.78208941235988705</v>
      </c>
      <c r="O256" t="s">
        <v>657</v>
      </c>
      <c r="P256">
        <v>-0.26379958064599601</v>
      </c>
      <c r="Q256">
        <v>-0.15310458065466101</v>
      </c>
      <c r="R256">
        <v>-0.98709958064599701</v>
      </c>
      <c r="S256">
        <v>5.6004193540034799E-3</v>
      </c>
      <c r="T256">
        <v>2.2600419354003799E-2</v>
      </c>
      <c r="U256">
        <v>-0.40289958064599601</v>
      </c>
      <c r="V256">
        <v>-0.24609958064599599</v>
      </c>
      <c r="W256">
        <v>0.611600419354004</v>
      </c>
      <c r="X256">
        <v>-2.1399580645996501E-2</v>
      </c>
      <c r="Y256">
        <v>-0.428649588443902</v>
      </c>
      <c r="Z256" t="s">
        <v>1150</v>
      </c>
      <c r="AA256" t="s">
        <v>1166</v>
      </c>
      <c r="AB256" t="s">
        <v>1167</v>
      </c>
      <c r="AC256" t="s">
        <v>1330</v>
      </c>
      <c r="AD256" t="str">
        <f t="shared" si="7"/>
        <v>[N].HPQESKGQPRSQEESEEGEEDATSE.[V]</v>
      </c>
      <c r="AE256" t="s">
        <v>1948</v>
      </c>
      <c r="AF256">
        <f t="shared" si="6"/>
        <v>25</v>
      </c>
      <c r="AG256" t="s">
        <v>1168</v>
      </c>
    </row>
    <row r="257" spans="1:33" x14ac:dyDescent="0.35">
      <c r="A257" t="s">
        <v>620</v>
      </c>
      <c r="B257" t="s">
        <v>163</v>
      </c>
      <c r="C257">
        <v>0</v>
      </c>
      <c r="D257">
        <v>403000</v>
      </c>
      <c r="E257">
        <v>1</v>
      </c>
      <c r="F257">
        <v>-0.13428749829117601</v>
      </c>
      <c r="G257">
        <v>-0.100032831794726</v>
      </c>
      <c r="H257">
        <v>-0.181756480970822</v>
      </c>
      <c r="I257">
        <v>0.53538417126777804</v>
      </c>
      <c r="J257">
        <v>0.65259023563150498</v>
      </c>
      <c r="K257">
        <v>0.137822363442268</v>
      </c>
      <c r="L257">
        <v>0.95190219242608398</v>
      </c>
      <c r="M257">
        <v>0.98707743334463505</v>
      </c>
      <c r="N257">
        <v>0.74741621566957195</v>
      </c>
      <c r="O257" t="s">
        <v>620</v>
      </c>
      <c r="P257">
        <v>-0.76579958064599596</v>
      </c>
      <c r="Q257">
        <v>-0.30710458065466101</v>
      </c>
      <c r="R257">
        <v>-0.16809958064599601</v>
      </c>
      <c r="S257">
        <v>-0.31239958064599599</v>
      </c>
      <c r="T257">
        <v>0.22860041935400399</v>
      </c>
      <c r="U257">
        <v>-0.31889958064599599</v>
      </c>
      <c r="V257">
        <v>-9.4558064599649003E-4</v>
      </c>
      <c r="W257">
        <v>0.27160041935400397</v>
      </c>
      <c r="X257">
        <v>0.16260041935400299</v>
      </c>
      <c r="Y257">
        <v>-0.65664958844390198</v>
      </c>
      <c r="Z257" t="s">
        <v>1150</v>
      </c>
      <c r="AA257" t="s">
        <v>1166</v>
      </c>
      <c r="AB257" t="s">
        <v>1167</v>
      </c>
      <c r="AC257" t="s">
        <v>1313</v>
      </c>
      <c r="AD257" t="str">
        <f t="shared" si="7"/>
        <v>[P].ADASEAHESSSRGEAGAPGEED.[I]</v>
      </c>
      <c r="AE257" t="s">
        <v>2125</v>
      </c>
      <c r="AF257">
        <f t="shared" si="6"/>
        <v>22</v>
      </c>
      <c r="AG257" t="s">
        <v>1168</v>
      </c>
    </row>
    <row r="258" spans="1:33" x14ac:dyDescent="0.35">
      <c r="A258" t="s">
        <v>726</v>
      </c>
      <c r="B258" t="s">
        <v>348</v>
      </c>
      <c r="C258">
        <v>9.9802669999999996</v>
      </c>
      <c r="D258">
        <v>675000</v>
      </c>
      <c r="E258">
        <v>1</v>
      </c>
      <c r="F258">
        <v>-0.15582302538201701</v>
      </c>
      <c r="G258">
        <v>0.39800035054453398</v>
      </c>
      <c r="H258">
        <v>-9.3274105980840905E-2</v>
      </c>
      <c r="I258">
        <v>0.53684083608108102</v>
      </c>
      <c r="J258">
        <v>0.14743804962569099</v>
      </c>
      <c r="K258">
        <v>0.48982186344728901</v>
      </c>
      <c r="L258">
        <v>0.95190219242608398</v>
      </c>
      <c r="M258">
        <v>0.98704112825138801</v>
      </c>
      <c r="N258">
        <v>0.87584805997597703</v>
      </c>
      <c r="O258" t="s">
        <v>726</v>
      </c>
      <c r="P258">
        <v>0.27520041935400402</v>
      </c>
      <c r="Q258">
        <v>2.09354193453395E-2</v>
      </c>
      <c r="R258">
        <v>-1.147099580646</v>
      </c>
      <c r="S258">
        <v>-0.49539958064599598</v>
      </c>
      <c r="T258">
        <v>0.15460041935400401</v>
      </c>
      <c r="U258">
        <v>-0.17589958064599601</v>
      </c>
      <c r="V258">
        <v>-4.55995806459965E-2</v>
      </c>
      <c r="W258">
        <v>0.147600419354004</v>
      </c>
      <c r="X258">
        <v>-0.23779958064599699</v>
      </c>
      <c r="Y258">
        <v>-4.3949588443902197E-2</v>
      </c>
      <c r="Z258" t="s">
        <v>1150</v>
      </c>
      <c r="AA258" t="s">
        <v>1166</v>
      </c>
      <c r="AB258" t="s">
        <v>1167</v>
      </c>
      <c r="AC258" t="s">
        <v>1361</v>
      </c>
      <c r="AD258" t="str">
        <f t="shared" si="7"/>
        <v>[Y].GEEGAPGKWQQQGDLQDTKENREE.[A]</v>
      </c>
      <c r="AE258" t="s">
        <v>1710</v>
      </c>
      <c r="AF258">
        <f t="shared" si="6"/>
        <v>24</v>
      </c>
      <c r="AG258" t="s">
        <v>1168</v>
      </c>
    </row>
    <row r="259" spans="1:33" x14ac:dyDescent="0.35">
      <c r="A259" t="s">
        <v>846</v>
      </c>
      <c r="B259" t="s">
        <v>847</v>
      </c>
      <c r="C259">
        <v>15.623155000000001</v>
      </c>
      <c r="D259">
        <v>308000</v>
      </c>
      <c r="E259">
        <v>28</v>
      </c>
      <c r="F259">
        <v>-7.4977184935322599E-2</v>
      </c>
      <c r="G259">
        <v>7.1393285036440907E-2</v>
      </c>
      <c r="H259">
        <v>-3.7488207767338598E-2</v>
      </c>
      <c r="I259">
        <v>0.54245900128425595</v>
      </c>
      <c r="J259">
        <v>0.57326164383648504</v>
      </c>
      <c r="K259">
        <v>0.56773740280012197</v>
      </c>
      <c r="L259">
        <v>0.95220311208447095</v>
      </c>
      <c r="M259">
        <v>0.98704112825138801</v>
      </c>
      <c r="N259">
        <v>0.90105536897682403</v>
      </c>
      <c r="O259" t="s">
        <v>846</v>
      </c>
      <c r="P259">
        <v>0.132800419354004</v>
      </c>
      <c r="Q259">
        <v>-4.7804580654660603E-2</v>
      </c>
      <c r="R259">
        <v>0.111460419354004</v>
      </c>
      <c r="S259">
        <v>-0.27839958064599701</v>
      </c>
      <c r="T259">
        <v>5.16004193540038E-2</v>
      </c>
      <c r="U259">
        <v>0.13810041935400399</v>
      </c>
      <c r="V259">
        <v>7.3700419354003399E-2</v>
      </c>
      <c r="W259">
        <v>5.5600419354003401E-2</v>
      </c>
      <c r="X259">
        <v>0.146600419354003</v>
      </c>
      <c r="Y259">
        <v>-4.6549588443902203E-2</v>
      </c>
      <c r="Z259" t="s">
        <v>1150</v>
      </c>
      <c r="AA259" t="s">
        <v>1166</v>
      </c>
      <c r="AB259" t="s">
        <v>1167</v>
      </c>
      <c r="AC259" t="s">
        <v>1402</v>
      </c>
      <c r="AD259" t="str">
        <f t="shared" si="7"/>
        <v>[K].SAEFPDFYDSEEPVSTHQEAENEKDRAD.[Q]</v>
      </c>
      <c r="AE259" t="s">
        <v>2126</v>
      </c>
      <c r="AF259">
        <f t="shared" si="6"/>
        <v>28</v>
      </c>
      <c r="AG259" t="s">
        <v>1168</v>
      </c>
    </row>
    <row r="260" spans="1:33" x14ac:dyDescent="0.35">
      <c r="A260" t="s">
        <v>802</v>
      </c>
      <c r="B260" t="s">
        <v>803</v>
      </c>
      <c r="C260">
        <v>21.889385000000001</v>
      </c>
      <c r="D260">
        <v>872000</v>
      </c>
      <c r="E260">
        <v>2</v>
      </c>
      <c r="F260">
        <v>-0.117654848768039</v>
      </c>
      <c r="G260">
        <v>0.19753912549751801</v>
      </c>
      <c r="H260">
        <v>1.9668203501547198E-2</v>
      </c>
      <c r="I260">
        <v>0.54462070583953504</v>
      </c>
      <c r="J260">
        <v>0.33266840438162498</v>
      </c>
      <c r="K260">
        <v>0.84797399981648203</v>
      </c>
      <c r="L260">
        <v>0.95237389641229397</v>
      </c>
      <c r="M260">
        <v>0.98704112825138801</v>
      </c>
      <c r="N260">
        <v>0.96955216654016896</v>
      </c>
      <c r="O260" t="s">
        <v>802</v>
      </c>
      <c r="P260">
        <v>-4.9799580645996301E-2</v>
      </c>
      <c r="Q260">
        <v>9.9795419345339503E-2</v>
      </c>
      <c r="R260">
        <v>-3.90995806459963E-2</v>
      </c>
      <c r="S260">
        <v>-0.21139958064599601</v>
      </c>
      <c r="T260">
        <v>0.38760041935400402</v>
      </c>
      <c r="U260">
        <v>0.26110041935400402</v>
      </c>
      <c r="V260">
        <v>-0.26409958064599698</v>
      </c>
      <c r="W260">
        <v>0.55760041935400395</v>
      </c>
      <c r="X260">
        <v>-0.12259958064599701</v>
      </c>
      <c r="Y260">
        <v>0.33135041155609801</v>
      </c>
      <c r="Z260" t="s">
        <v>1479</v>
      </c>
      <c r="AA260" t="s">
        <v>1166</v>
      </c>
      <c r="AB260" t="s">
        <v>1167</v>
      </c>
      <c r="AC260" t="s">
        <v>1511</v>
      </c>
      <c r="AD260" t="str">
        <f t="shared" si="7"/>
        <v>[S].KGQPRSQEESEEGEEDATSE.[V]</v>
      </c>
      <c r="AE260" t="s">
        <v>1949</v>
      </c>
      <c r="AF260">
        <f t="shared" si="6"/>
        <v>20</v>
      </c>
      <c r="AG260" t="s">
        <v>1168</v>
      </c>
    </row>
    <row r="261" spans="1:33" x14ac:dyDescent="0.35">
      <c r="A261" t="s">
        <v>521</v>
      </c>
      <c r="B261" t="s">
        <v>455</v>
      </c>
      <c r="C261">
        <v>0</v>
      </c>
      <c r="D261">
        <v>351000</v>
      </c>
      <c r="E261">
        <v>1</v>
      </c>
      <c r="F261">
        <v>-0.25228034735342802</v>
      </c>
      <c r="G261">
        <v>9.2183712407913204E-2</v>
      </c>
      <c r="H261">
        <v>7.3714118510276594E-2</v>
      </c>
      <c r="I261">
        <v>0.550880659718615</v>
      </c>
      <c r="J261">
        <v>0.83106117477020203</v>
      </c>
      <c r="K261">
        <v>0.74212967388170503</v>
      </c>
      <c r="L261">
        <v>0.95300051977367795</v>
      </c>
      <c r="M261">
        <v>0.99344438862120799</v>
      </c>
      <c r="N261">
        <v>0.94681273609675298</v>
      </c>
      <c r="O261" t="s">
        <v>521</v>
      </c>
      <c r="P261">
        <v>0.92220041935400399</v>
      </c>
      <c r="Q261">
        <v>-0.82910458065465997</v>
      </c>
      <c r="R261">
        <v>-0.81709958064599697</v>
      </c>
      <c r="S261">
        <v>-0.64439958064599601</v>
      </c>
      <c r="T261">
        <v>0.31960041935400402</v>
      </c>
      <c r="U261">
        <v>0.359100419354004</v>
      </c>
      <c r="V261">
        <v>0.41990041935400402</v>
      </c>
      <c r="W261">
        <v>-0.52939958064599602</v>
      </c>
      <c r="X261">
        <v>-0.43339958064599698</v>
      </c>
      <c r="Y261">
        <v>0.35135041155609797</v>
      </c>
      <c r="Z261" t="s">
        <v>1150</v>
      </c>
      <c r="AA261" t="s">
        <v>1166</v>
      </c>
      <c r="AB261" t="s">
        <v>1167</v>
      </c>
      <c r="AC261" t="s">
        <v>1273</v>
      </c>
      <c r="AD261" t="str">
        <f t="shared" si="7"/>
        <v>[L].GEGHHRVQENQMDKA.[R]</v>
      </c>
      <c r="AE261" t="s">
        <v>1896</v>
      </c>
      <c r="AF261">
        <f t="shared" si="6"/>
        <v>15</v>
      </c>
      <c r="AG261" t="s">
        <v>1168</v>
      </c>
    </row>
    <row r="262" spans="1:33" x14ac:dyDescent="0.35">
      <c r="A262" t="s">
        <v>922</v>
      </c>
      <c r="B262" t="s">
        <v>923</v>
      </c>
      <c r="C262">
        <v>0</v>
      </c>
      <c r="D262">
        <v>316000</v>
      </c>
      <c r="E262">
        <v>62</v>
      </c>
      <c r="F262">
        <v>-8.5187327372608798E-2</v>
      </c>
      <c r="G262">
        <v>0.129007928894491</v>
      </c>
      <c r="H262">
        <v>-0.102468156411231</v>
      </c>
      <c r="I262">
        <v>0.56545946847471296</v>
      </c>
      <c r="J262">
        <v>0.40409631482581698</v>
      </c>
      <c r="K262">
        <v>0.21259270730605501</v>
      </c>
      <c r="L262">
        <v>0.95496326428368306</v>
      </c>
      <c r="M262">
        <v>0.98704112825138801</v>
      </c>
      <c r="N262">
        <v>0.776144336387532</v>
      </c>
      <c r="O262" t="s">
        <v>922</v>
      </c>
      <c r="P262">
        <v>6.7700419354003602E-2</v>
      </c>
      <c r="Q262">
        <v>-6.8304580654660593E-2</v>
      </c>
      <c r="R262">
        <v>-0.35709958064599601</v>
      </c>
      <c r="S262">
        <v>-6.0399580645996501E-2</v>
      </c>
      <c r="T262">
        <v>0.26460041935400402</v>
      </c>
      <c r="U262">
        <v>-0.101899580645996</v>
      </c>
      <c r="V262">
        <v>3.06004193540035E-2</v>
      </c>
      <c r="W262">
        <v>0.40960041935400399</v>
      </c>
      <c r="X262">
        <v>3.0600419354003199E-2</v>
      </c>
      <c r="Y262">
        <v>-3.38495884439022E-2</v>
      </c>
      <c r="Z262" t="s">
        <v>1479</v>
      </c>
      <c r="AA262" t="s">
        <v>1166</v>
      </c>
      <c r="AB262" t="s">
        <v>1167</v>
      </c>
      <c r="AC262" t="s">
        <v>1257</v>
      </c>
      <c r="AD262" t="str">
        <f t="shared" si="7"/>
        <v>[L].EGEEENELTLNEKN.[F]</v>
      </c>
      <c r="AE262" t="s">
        <v>1929</v>
      </c>
      <c r="AF262">
        <f t="shared" si="6"/>
        <v>14</v>
      </c>
      <c r="AG262" t="s">
        <v>1168</v>
      </c>
    </row>
    <row r="263" spans="1:33" x14ac:dyDescent="0.35">
      <c r="A263" t="s">
        <v>533</v>
      </c>
      <c r="B263" t="s">
        <v>534</v>
      </c>
      <c r="C263">
        <v>3.8190179999999998</v>
      </c>
      <c r="D263">
        <v>1000000</v>
      </c>
      <c r="E263">
        <v>1</v>
      </c>
      <c r="F263">
        <v>-0.24505527611654801</v>
      </c>
      <c r="G263">
        <v>0.16491305713226201</v>
      </c>
      <c r="H263">
        <v>2.76900193364574E-2</v>
      </c>
      <c r="I263">
        <v>0.57147385583001997</v>
      </c>
      <c r="J263">
        <v>0.71040805056050005</v>
      </c>
      <c r="K263">
        <v>0.90373885622301398</v>
      </c>
      <c r="L263">
        <v>0.95690757463462495</v>
      </c>
      <c r="M263">
        <v>0.98924522180856</v>
      </c>
      <c r="N263">
        <v>0.98359026631043101</v>
      </c>
      <c r="O263" t="s">
        <v>533</v>
      </c>
      <c r="P263">
        <v>1.1442004193540001</v>
      </c>
      <c r="Q263">
        <v>-0.79710458065466006</v>
      </c>
      <c r="R263">
        <v>-0.33009958064599598</v>
      </c>
      <c r="S263">
        <v>-0.84239958064599596</v>
      </c>
      <c r="T263">
        <v>0.34460041935400398</v>
      </c>
      <c r="U263">
        <v>0.51810041935400397</v>
      </c>
      <c r="V263">
        <v>0.47490041935400301</v>
      </c>
      <c r="W263">
        <v>-0.35039958064599602</v>
      </c>
      <c r="X263">
        <v>-0.28939958064599702</v>
      </c>
      <c r="Y263">
        <v>0.374350411556098</v>
      </c>
      <c r="Z263" t="s">
        <v>1479</v>
      </c>
      <c r="AA263" t="s">
        <v>1166</v>
      </c>
      <c r="AB263" t="s">
        <v>1167</v>
      </c>
      <c r="AC263" t="s">
        <v>1492</v>
      </c>
      <c r="AD263" t="str">
        <f t="shared" si="7"/>
        <v>[L].GEGHHRVQENQMDKA.[R]</v>
      </c>
      <c r="AE263" t="s">
        <v>1896</v>
      </c>
      <c r="AF263">
        <f t="shared" ref="AF263:AF326" si="8">LEN(AE263)</f>
        <v>15</v>
      </c>
      <c r="AG263" t="s">
        <v>1168</v>
      </c>
    </row>
    <row r="264" spans="1:33" x14ac:dyDescent="0.35">
      <c r="A264" t="s">
        <v>1111</v>
      </c>
      <c r="B264" t="s">
        <v>402</v>
      </c>
      <c r="C264">
        <v>47.15155</v>
      </c>
      <c r="D264">
        <v>1990000</v>
      </c>
      <c r="E264">
        <v>1</v>
      </c>
      <c r="F264">
        <v>-8.4047868699882997E-2</v>
      </c>
      <c r="G264">
        <v>2.76482422974672E-2</v>
      </c>
      <c r="H264">
        <v>-2.9807936202113201E-2</v>
      </c>
      <c r="I264">
        <v>0.57922769346584502</v>
      </c>
      <c r="J264">
        <v>0.85843256671685397</v>
      </c>
      <c r="K264">
        <v>0.71107588968878299</v>
      </c>
      <c r="L264">
        <v>0.957504551881175</v>
      </c>
      <c r="M264">
        <v>0.99348148844360795</v>
      </c>
      <c r="N264">
        <v>0.93801615358586199</v>
      </c>
      <c r="O264" t="s">
        <v>1111</v>
      </c>
      <c r="P264">
        <v>0.120900419354004</v>
      </c>
      <c r="Q264">
        <v>5.7895419345339302E-2</v>
      </c>
      <c r="R264">
        <v>-4.0995806459963799E-3</v>
      </c>
      <c r="S264">
        <v>-0.257399580645996</v>
      </c>
      <c r="T264">
        <v>0.360600419354004</v>
      </c>
      <c r="U264">
        <v>4.48004193540038E-2</v>
      </c>
      <c r="V264">
        <v>2.00004193540032E-2</v>
      </c>
      <c r="W264">
        <v>0.21860041935400401</v>
      </c>
      <c r="X264">
        <v>7.7600419354003594E-2</v>
      </c>
      <c r="Y264">
        <v>0.35535041155609798</v>
      </c>
      <c r="Z264" t="s">
        <v>1479</v>
      </c>
      <c r="AA264" t="s">
        <v>1166</v>
      </c>
      <c r="AB264" t="s">
        <v>1167</v>
      </c>
      <c r="AC264" t="s">
        <v>1349</v>
      </c>
      <c r="AD264" t="str">
        <f t="shared" ref="AD264:AD327" si="9">UPPER(AC264)</f>
        <v>[P].SDSQVSEEVKT.[R]</v>
      </c>
      <c r="AE264" t="s">
        <v>1882</v>
      </c>
      <c r="AF264">
        <f t="shared" si="8"/>
        <v>11</v>
      </c>
      <c r="AG264" t="s">
        <v>1168</v>
      </c>
    </row>
    <row r="265" spans="1:33" x14ac:dyDescent="0.35">
      <c r="A265" t="s">
        <v>50</v>
      </c>
      <c r="B265" t="s">
        <v>51</v>
      </c>
      <c r="C265">
        <v>24.055700000000002</v>
      </c>
      <c r="D265">
        <v>1840000</v>
      </c>
      <c r="E265">
        <v>23</v>
      </c>
      <c r="F265">
        <v>-7.6845447064080696E-2</v>
      </c>
      <c r="G265">
        <v>-0.159654036884151</v>
      </c>
      <c r="H265">
        <v>5.3137308821128999E-2</v>
      </c>
      <c r="I265">
        <v>0.58097004755616599</v>
      </c>
      <c r="J265">
        <v>0.27920721731750497</v>
      </c>
      <c r="K265">
        <v>0.477289858226217</v>
      </c>
      <c r="L265">
        <v>0.957504551881175</v>
      </c>
      <c r="M265">
        <v>0.98704112825138801</v>
      </c>
      <c r="N265">
        <v>0.87048281328225896</v>
      </c>
      <c r="O265" t="s">
        <v>50</v>
      </c>
      <c r="P265">
        <v>-2.7799580645996299E-2</v>
      </c>
      <c r="Q265">
        <v>-8.6104580654660506E-2</v>
      </c>
      <c r="R265">
        <v>0.18310041935400401</v>
      </c>
      <c r="S265">
        <v>0.27770041935400303</v>
      </c>
      <c r="T265">
        <v>1.46004193540037E-2</v>
      </c>
      <c r="U265">
        <v>0.25910041935400402</v>
      </c>
      <c r="V265">
        <v>9.4500419354003398E-2</v>
      </c>
      <c r="W265">
        <v>-5.9499580645996197E-2</v>
      </c>
      <c r="X265">
        <v>0.44960041935400302</v>
      </c>
      <c r="Y265">
        <v>-3.0449588443902099E-2</v>
      </c>
      <c r="Z265" t="s">
        <v>1531</v>
      </c>
      <c r="AA265" t="s">
        <v>1166</v>
      </c>
      <c r="AB265" t="s">
        <v>1167</v>
      </c>
      <c r="AC265" t="s">
        <v>1530</v>
      </c>
      <c r="AD265" t="str">
        <f t="shared" si="9"/>
        <v>K.S(+229.16)SAPPI.T</v>
      </c>
      <c r="AE265" t="s">
        <v>2124</v>
      </c>
      <c r="AF265">
        <f t="shared" si="8"/>
        <v>6</v>
      </c>
      <c r="AG265" t="s">
        <v>1168</v>
      </c>
    </row>
    <row r="266" spans="1:33" x14ac:dyDescent="0.35">
      <c r="A266" t="s">
        <v>495</v>
      </c>
      <c r="B266" t="s">
        <v>100</v>
      </c>
      <c r="C266">
        <v>5.7855150000000002</v>
      </c>
      <c r="D266">
        <v>845000</v>
      </c>
      <c r="E266">
        <v>1</v>
      </c>
      <c r="F266">
        <v>-0.47131581731514999</v>
      </c>
      <c r="G266">
        <v>6.1921703732064598E-2</v>
      </c>
      <c r="H266">
        <v>-0.51056387160450101</v>
      </c>
      <c r="I266">
        <v>0.58498311749079202</v>
      </c>
      <c r="J266">
        <v>0.94403618803601996</v>
      </c>
      <c r="K266">
        <v>0.28067499724441902</v>
      </c>
      <c r="L266">
        <v>0.957504551881175</v>
      </c>
      <c r="M266">
        <v>0.99640997752298499</v>
      </c>
      <c r="N266">
        <v>0.80111367695916502</v>
      </c>
      <c r="O266" t="s">
        <v>495</v>
      </c>
      <c r="P266">
        <v>-6.3799580645996307E-2</v>
      </c>
      <c r="Q266">
        <v>-2.3041045806546601</v>
      </c>
      <c r="R266">
        <v>-2.5770995806460002</v>
      </c>
      <c r="S266">
        <v>-1.3323995806460001</v>
      </c>
      <c r="T266">
        <v>0.81760041935400396</v>
      </c>
      <c r="U266">
        <v>-2.078899580646</v>
      </c>
      <c r="V266">
        <v>-2.8695806459965801E-3</v>
      </c>
      <c r="W266">
        <v>0.92060041935400405</v>
      </c>
      <c r="X266">
        <v>-2.1083995806460001</v>
      </c>
      <c r="Y266">
        <v>0.47835041155609798</v>
      </c>
      <c r="Z266" t="s">
        <v>1150</v>
      </c>
      <c r="AA266" t="s">
        <v>1166</v>
      </c>
      <c r="AB266" t="s">
        <v>1167</v>
      </c>
      <c r="AC266" t="s">
        <v>1263</v>
      </c>
      <c r="AD266" t="str">
        <f t="shared" si="9"/>
        <v>[R].EKSSQESGEETGSQENHPQESKGQPR.[S]</v>
      </c>
      <c r="AE266" t="s">
        <v>1852</v>
      </c>
      <c r="AF266">
        <f t="shared" si="8"/>
        <v>26</v>
      </c>
      <c r="AG266" t="s">
        <v>1168</v>
      </c>
    </row>
    <row r="267" spans="1:33" x14ac:dyDescent="0.35">
      <c r="A267" t="s">
        <v>721</v>
      </c>
      <c r="B267" t="s">
        <v>536</v>
      </c>
      <c r="C267">
        <v>0</v>
      </c>
      <c r="D267">
        <v>874000</v>
      </c>
      <c r="E267">
        <v>1</v>
      </c>
      <c r="F267">
        <v>-0.66984444968088996</v>
      </c>
      <c r="G267">
        <v>0.45727345576184197</v>
      </c>
      <c r="H267">
        <v>-1.02950759466289</v>
      </c>
      <c r="I267">
        <v>0.58661889119218902</v>
      </c>
      <c r="J267">
        <v>0.717559242741447</v>
      </c>
      <c r="K267">
        <v>0.140099892372825</v>
      </c>
      <c r="L267">
        <v>0.95784247053516003</v>
      </c>
      <c r="M267">
        <v>0.98952617720607605</v>
      </c>
      <c r="N267">
        <v>0.74991301340705496</v>
      </c>
      <c r="O267" t="s">
        <v>721</v>
      </c>
      <c r="P267">
        <v>0.24320041935400399</v>
      </c>
      <c r="Q267">
        <v>-2.6641045806546599</v>
      </c>
      <c r="R267">
        <v>-4.0670995806460004</v>
      </c>
      <c r="S267">
        <v>-2.782399580646</v>
      </c>
      <c r="T267">
        <v>0.81660041935400396</v>
      </c>
      <c r="U267">
        <v>-3.5888995806459998</v>
      </c>
      <c r="V267">
        <v>0.64290041935400399</v>
      </c>
      <c r="W267">
        <v>1.1806004193540001</v>
      </c>
      <c r="X267">
        <v>-3.1883995806460002</v>
      </c>
      <c r="Y267">
        <v>0.47835041155609798</v>
      </c>
      <c r="Z267" t="s">
        <v>1150</v>
      </c>
      <c r="AA267" t="s">
        <v>1166</v>
      </c>
      <c r="AB267" t="s">
        <v>1167</v>
      </c>
      <c r="AC267" t="s">
        <v>1358</v>
      </c>
      <c r="AD267" t="str">
        <f t="shared" si="9"/>
        <v>[R].EKSSQESGEETGSQENHPQESKGQP.[R]</v>
      </c>
      <c r="AE267" t="s">
        <v>1898</v>
      </c>
      <c r="AF267">
        <f t="shared" si="8"/>
        <v>25</v>
      </c>
      <c r="AG267" t="s">
        <v>1168</v>
      </c>
    </row>
    <row r="268" spans="1:33" x14ac:dyDescent="0.35">
      <c r="A268" t="s">
        <v>519</v>
      </c>
      <c r="B268" t="s">
        <v>206</v>
      </c>
      <c r="C268">
        <v>32.890090000000001</v>
      </c>
      <c r="D268">
        <v>178000</v>
      </c>
      <c r="E268">
        <v>1</v>
      </c>
      <c r="F268">
        <v>-0.12514858095418899</v>
      </c>
      <c r="G268">
        <v>-5.3928538336085401E-2</v>
      </c>
      <c r="H268">
        <v>-2.6856603522703498E-2</v>
      </c>
      <c r="I268">
        <v>0.58776931631307905</v>
      </c>
      <c r="J268">
        <v>0.81951242066941998</v>
      </c>
      <c r="K268">
        <v>0.82617212415072006</v>
      </c>
      <c r="L268">
        <v>0.95870321376186596</v>
      </c>
      <c r="M268">
        <v>0.99344438862120799</v>
      </c>
      <c r="N268">
        <v>0.96513911706341704</v>
      </c>
      <c r="O268" t="s">
        <v>519</v>
      </c>
      <c r="P268">
        <v>0.443200419354004</v>
      </c>
      <c r="Q268">
        <v>1.23954193453393E-2</v>
      </c>
      <c r="R268">
        <v>-0.39409958064599598</v>
      </c>
      <c r="S268">
        <v>6.5600419354003403E-2</v>
      </c>
      <c r="T268">
        <v>0.37860041935400401</v>
      </c>
      <c r="U268">
        <v>-0.120899580645996</v>
      </c>
      <c r="V268">
        <v>-4.57995806459967E-2</v>
      </c>
      <c r="W268">
        <v>0.177600419354004</v>
      </c>
      <c r="X268">
        <v>0.54260041935400305</v>
      </c>
      <c r="Y268">
        <v>0.59435041155609802</v>
      </c>
      <c r="Z268" t="s">
        <v>1479</v>
      </c>
      <c r="AA268" t="s">
        <v>1166</v>
      </c>
      <c r="AB268" t="s">
        <v>1167</v>
      </c>
      <c r="AC268" t="s">
        <v>1489</v>
      </c>
      <c r="AD268" t="str">
        <f t="shared" si="9"/>
        <v>[R].NYPSLELDKMAHGYGEESEEE.[R]</v>
      </c>
      <c r="AE268" t="s">
        <v>1899</v>
      </c>
      <c r="AF268">
        <f t="shared" si="8"/>
        <v>21</v>
      </c>
      <c r="AG268" t="s">
        <v>1168</v>
      </c>
    </row>
    <row r="269" spans="1:33" x14ac:dyDescent="0.35">
      <c r="A269" t="s">
        <v>1001</v>
      </c>
      <c r="B269" t="s">
        <v>534</v>
      </c>
      <c r="C269">
        <v>28.19164</v>
      </c>
      <c r="D269">
        <v>2110000</v>
      </c>
      <c r="E269">
        <v>1</v>
      </c>
      <c r="F269">
        <v>-0.20030171487853499</v>
      </c>
      <c r="G269">
        <v>6.6213626940881301E-2</v>
      </c>
      <c r="H269">
        <v>9.0252863625599297E-2</v>
      </c>
      <c r="I269">
        <v>0.59423659795941597</v>
      </c>
      <c r="J269">
        <v>0.86337486125362595</v>
      </c>
      <c r="K269">
        <v>0.65210309007197698</v>
      </c>
      <c r="L269">
        <v>0.96016569922898798</v>
      </c>
      <c r="M269">
        <v>0.99348148844360795</v>
      </c>
      <c r="N269">
        <v>0.92183818346576896</v>
      </c>
      <c r="O269" t="s">
        <v>1001</v>
      </c>
      <c r="P269">
        <v>0.83520041935400402</v>
      </c>
      <c r="Q269">
        <v>-0.83010458065466097</v>
      </c>
      <c r="R269">
        <v>-0.51309958064599603</v>
      </c>
      <c r="S269">
        <v>-0.64339958064599601</v>
      </c>
      <c r="T269">
        <v>0.29160041935400399</v>
      </c>
      <c r="U269">
        <v>0.362100419354003</v>
      </c>
      <c r="V269">
        <v>0.20190041935400399</v>
      </c>
      <c r="W269">
        <v>-0.451399580645996</v>
      </c>
      <c r="X269">
        <v>-0.40739958064599702</v>
      </c>
      <c r="Y269">
        <v>0.381350411556098</v>
      </c>
      <c r="Z269" t="s">
        <v>1479</v>
      </c>
      <c r="AA269" t="s">
        <v>1166</v>
      </c>
      <c r="AB269" t="s">
        <v>1167</v>
      </c>
      <c r="AC269" t="s">
        <v>1492</v>
      </c>
      <c r="AD269" t="str">
        <f t="shared" si="9"/>
        <v>[L].GEGHHRVQENQMDKA.[R]</v>
      </c>
      <c r="AE269" t="s">
        <v>1896</v>
      </c>
      <c r="AF269">
        <f t="shared" si="8"/>
        <v>15</v>
      </c>
      <c r="AG269" t="s">
        <v>1168</v>
      </c>
    </row>
    <row r="270" spans="1:33" x14ac:dyDescent="0.35">
      <c r="A270" t="s">
        <v>861</v>
      </c>
      <c r="B270" t="s">
        <v>213</v>
      </c>
      <c r="C270">
        <v>1.6485700000000001</v>
      </c>
      <c r="D270">
        <v>8460000</v>
      </c>
      <c r="E270">
        <v>1</v>
      </c>
      <c r="F270">
        <v>-0.109873224812575</v>
      </c>
      <c r="G270">
        <v>5.2084851967906701E-2</v>
      </c>
      <c r="H270">
        <v>-9.3583388669639098E-2</v>
      </c>
      <c r="I270">
        <v>0.59755504205574395</v>
      </c>
      <c r="J270">
        <v>0.80701095903045705</v>
      </c>
      <c r="K270">
        <v>0.40557858888967202</v>
      </c>
      <c r="L270">
        <v>0.96016569922898798</v>
      </c>
      <c r="M270">
        <v>0.99344438862120799</v>
      </c>
      <c r="N270">
        <v>0.84646641667108202</v>
      </c>
      <c r="O270" t="s">
        <v>861</v>
      </c>
      <c r="P270">
        <v>0.16620041935400401</v>
      </c>
      <c r="Q270">
        <v>3.6695419345339403E-2</v>
      </c>
      <c r="R270">
        <v>-0.726099580645996</v>
      </c>
      <c r="S270">
        <v>8.6600419354003505E-2</v>
      </c>
      <c r="T270">
        <v>0.12860041935400399</v>
      </c>
      <c r="U270">
        <v>-0.28389958064599602</v>
      </c>
      <c r="V270">
        <v>0.29590041935400402</v>
      </c>
      <c r="W270">
        <v>0.13360041935400399</v>
      </c>
      <c r="X270">
        <v>1.7600419354003499E-2</v>
      </c>
      <c r="Y270">
        <v>0.135350411556098</v>
      </c>
      <c r="Z270" t="s">
        <v>1150</v>
      </c>
      <c r="AA270" t="s">
        <v>1166</v>
      </c>
      <c r="AB270" t="s">
        <v>1167</v>
      </c>
      <c r="AC270" t="s">
        <v>1409</v>
      </c>
      <c r="AD270" t="str">
        <f t="shared" si="9"/>
        <v>[L].NYGEEGAPGKWQQQGDLQDTKENREEA.[R]</v>
      </c>
      <c r="AE270" t="s">
        <v>1900</v>
      </c>
      <c r="AF270">
        <f t="shared" si="8"/>
        <v>27</v>
      </c>
      <c r="AG270" t="s">
        <v>1168</v>
      </c>
    </row>
    <row r="271" spans="1:33" x14ac:dyDescent="0.35">
      <c r="A271" t="s">
        <v>554</v>
      </c>
      <c r="B271" t="s">
        <v>155</v>
      </c>
      <c r="C271">
        <v>20.91065</v>
      </c>
      <c r="D271">
        <v>2460000</v>
      </c>
      <c r="E271">
        <v>1</v>
      </c>
      <c r="F271">
        <v>-0.35799117342834103</v>
      </c>
      <c r="G271">
        <v>0.41315664674879998</v>
      </c>
      <c r="H271">
        <v>-0.55538990828317203</v>
      </c>
      <c r="I271">
        <v>0.60062968807236605</v>
      </c>
      <c r="J271">
        <v>0.55886295970862299</v>
      </c>
      <c r="K271">
        <v>0.150453727881595</v>
      </c>
      <c r="L271">
        <v>0.96016569922898798</v>
      </c>
      <c r="M271">
        <v>0.98704112825138801</v>
      </c>
      <c r="N271">
        <v>0.75275531862136003</v>
      </c>
      <c r="O271" t="s">
        <v>554</v>
      </c>
      <c r="P271">
        <v>0.61620041935400405</v>
      </c>
      <c r="Q271">
        <v>-1.45410458065466</v>
      </c>
      <c r="R271">
        <v>-1.9270995806460001</v>
      </c>
      <c r="S271">
        <v>-1.8423995806460001</v>
      </c>
      <c r="T271">
        <v>0.92960041935400395</v>
      </c>
      <c r="U271">
        <v>-1.568899580646</v>
      </c>
      <c r="V271">
        <v>-0.14309958064599701</v>
      </c>
      <c r="W271">
        <v>0.90060041935400403</v>
      </c>
      <c r="X271">
        <v>-1.0733995806459999</v>
      </c>
      <c r="Y271">
        <v>0.33635041155609802</v>
      </c>
      <c r="Z271" t="s">
        <v>1150</v>
      </c>
      <c r="AA271" t="s">
        <v>1166</v>
      </c>
      <c r="AB271" t="s">
        <v>1167</v>
      </c>
      <c r="AC271" t="s">
        <v>1286</v>
      </c>
      <c r="AD271" t="str">
        <f t="shared" si="9"/>
        <v>[S].SQESGEETGSQENHPQESKGQPR.[S]</v>
      </c>
      <c r="AE271" t="s">
        <v>1853</v>
      </c>
      <c r="AF271">
        <f t="shared" si="8"/>
        <v>23</v>
      </c>
      <c r="AG271" t="s">
        <v>1168</v>
      </c>
    </row>
    <row r="272" spans="1:33" x14ac:dyDescent="0.35">
      <c r="A272" t="s">
        <v>1012</v>
      </c>
      <c r="B272" t="s">
        <v>164</v>
      </c>
      <c r="C272">
        <v>20.147300000000001</v>
      </c>
      <c r="D272">
        <v>140000</v>
      </c>
      <c r="E272">
        <v>1</v>
      </c>
      <c r="F272">
        <v>-7.3752142192060999E-2</v>
      </c>
      <c r="G272">
        <v>0.25265422518928699</v>
      </c>
      <c r="H272">
        <v>-8.9010349890183901E-2</v>
      </c>
      <c r="I272">
        <v>0.60269354315377699</v>
      </c>
      <c r="J272">
        <v>0.10811155833800901</v>
      </c>
      <c r="K272">
        <v>0.25439412684021401</v>
      </c>
      <c r="L272">
        <v>0.96078816229966602</v>
      </c>
      <c r="M272">
        <v>0.98704112825138801</v>
      </c>
      <c r="N272">
        <v>0.78996945677237795</v>
      </c>
      <c r="O272" t="s">
        <v>1012</v>
      </c>
      <c r="P272">
        <v>0.214200419354003</v>
      </c>
      <c r="Q272">
        <v>0.141895419345339</v>
      </c>
      <c r="R272">
        <v>-0.33409958064599599</v>
      </c>
      <c r="S272">
        <v>-0.18539958064599599</v>
      </c>
      <c r="T272">
        <v>-6.2299580645996097E-2</v>
      </c>
      <c r="U272">
        <v>-0.140899580645996</v>
      </c>
      <c r="V272">
        <v>0.115900419354003</v>
      </c>
      <c r="W272">
        <v>0.31460041935400401</v>
      </c>
      <c r="X272">
        <v>-0.23449958064599599</v>
      </c>
      <c r="Y272">
        <v>0.14235041155609801</v>
      </c>
      <c r="Z272" t="s">
        <v>1150</v>
      </c>
      <c r="AA272" t="s">
        <v>1166</v>
      </c>
      <c r="AB272" t="s">
        <v>1167</v>
      </c>
      <c r="AC272" t="s">
        <v>1454</v>
      </c>
      <c r="AD272" t="str">
        <f t="shared" si="9"/>
        <v>[V].DNRNHNEGMVTRC.[I]</v>
      </c>
      <c r="AE272" t="s">
        <v>2123</v>
      </c>
      <c r="AF272">
        <f t="shared" si="8"/>
        <v>13</v>
      </c>
      <c r="AG272" t="s">
        <v>1168</v>
      </c>
    </row>
    <row r="273" spans="1:33" x14ac:dyDescent="0.35">
      <c r="A273" t="s">
        <v>646</v>
      </c>
      <c r="B273" t="s">
        <v>647</v>
      </c>
      <c r="C273">
        <v>9.9287890000000001</v>
      </c>
      <c r="D273">
        <v>865000</v>
      </c>
      <c r="E273">
        <v>3</v>
      </c>
      <c r="F273">
        <v>-0.13636490570136101</v>
      </c>
      <c r="G273">
        <v>0.17539231633577701</v>
      </c>
      <c r="H273">
        <v>-0.19602411949707499</v>
      </c>
      <c r="I273">
        <v>0.60357312208435698</v>
      </c>
      <c r="J273">
        <v>0.51917983290733805</v>
      </c>
      <c r="K273">
        <v>0.18230484531655899</v>
      </c>
      <c r="L273">
        <v>0.96111727451611195</v>
      </c>
      <c r="M273">
        <v>0.98704112825138801</v>
      </c>
      <c r="N273">
        <v>0.76698194627123195</v>
      </c>
      <c r="O273" t="s">
        <v>646</v>
      </c>
      <c r="P273">
        <v>0.36020041935400299</v>
      </c>
      <c r="Q273">
        <v>-0.107104580654661</v>
      </c>
      <c r="R273">
        <v>-0.79109958064599595</v>
      </c>
      <c r="S273">
        <v>-0.170399580645997</v>
      </c>
      <c r="T273">
        <v>0.43460041935400401</v>
      </c>
      <c r="U273">
        <v>-0.39889958064599601</v>
      </c>
      <c r="V273">
        <v>0.30790041935400297</v>
      </c>
      <c r="W273">
        <v>0.52460041935400403</v>
      </c>
      <c r="X273">
        <v>-0.17013958064599699</v>
      </c>
      <c r="Y273">
        <v>0.26435041155609801</v>
      </c>
      <c r="Z273" t="s">
        <v>1150</v>
      </c>
      <c r="AA273" t="s">
        <v>1166</v>
      </c>
      <c r="AB273" t="s">
        <v>1167</v>
      </c>
      <c r="AC273" t="s">
        <v>1325</v>
      </c>
      <c r="AD273" t="str">
        <f t="shared" si="9"/>
        <v>[R].SSQGGSLPSEEKGHPQEES.[E]</v>
      </c>
      <c r="AE273" t="s">
        <v>1801</v>
      </c>
      <c r="AF273">
        <f t="shared" si="8"/>
        <v>19</v>
      </c>
      <c r="AG273" t="s">
        <v>1168</v>
      </c>
    </row>
    <row r="274" spans="1:33" x14ac:dyDescent="0.35">
      <c r="A274" t="s">
        <v>910</v>
      </c>
      <c r="B274" t="s">
        <v>911</v>
      </c>
      <c r="C274">
        <v>40.844070000000002</v>
      </c>
      <c r="D274">
        <v>452000</v>
      </c>
      <c r="E274">
        <v>102</v>
      </c>
      <c r="F274">
        <v>-8.7600005425306299E-2</v>
      </c>
      <c r="G274">
        <v>0.16320956706210099</v>
      </c>
      <c r="H274">
        <v>-0.14777429454315799</v>
      </c>
      <c r="I274">
        <v>0.60576276646702498</v>
      </c>
      <c r="J274">
        <v>0.359755013113146</v>
      </c>
      <c r="K274">
        <v>0.12651612913941099</v>
      </c>
      <c r="L274">
        <v>0.96170383532091297</v>
      </c>
      <c r="M274">
        <v>0.98704112825138801</v>
      </c>
      <c r="N274">
        <v>0.73977606622654002</v>
      </c>
      <c r="O274" t="s">
        <v>910</v>
      </c>
      <c r="P274">
        <v>0.314200419354004</v>
      </c>
      <c r="Q274">
        <v>-3.9004580654660698E-2</v>
      </c>
      <c r="R274">
        <v>-0.44009958064599602</v>
      </c>
      <c r="S274">
        <v>-0.18339958064599601</v>
      </c>
      <c r="T274">
        <v>0.178600419354004</v>
      </c>
      <c r="U274">
        <v>-0.19089958064599599</v>
      </c>
      <c r="V274">
        <v>9.5041935400341001E-4</v>
      </c>
      <c r="W274">
        <v>0.27460041935400398</v>
      </c>
      <c r="X274">
        <v>0.39460041935400297</v>
      </c>
      <c r="Y274">
        <v>-0.120649588443902</v>
      </c>
      <c r="Z274" t="s">
        <v>1150</v>
      </c>
      <c r="AA274" t="s">
        <v>1166</v>
      </c>
      <c r="AB274" t="s">
        <v>1167</v>
      </c>
      <c r="AC274" t="s">
        <v>1430</v>
      </c>
      <c r="AD274" t="str">
        <f t="shared" si="9"/>
        <v>[R].SSQGGSLPSEEKGHPQEESEESNVS.[M]</v>
      </c>
      <c r="AE274" t="s">
        <v>1942</v>
      </c>
      <c r="AF274">
        <f t="shared" si="8"/>
        <v>25</v>
      </c>
      <c r="AG274" t="s">
        <v>1168</v>
      </c>
    </row>
    <row r="275" spans="1:33" x14ac:dyDescent="0.35">
      <c r="A275" t="s">
        <v>58</v>
      </c>
      <c r="B275" t="s">
        <v>59</v>
      </c>
      <c r="C275">
        <v>7.9566439999999998</v>
      </c>
      <c r="D275">
        <v>456000</v>
      </c>
      <c r="E275">
        <v>1</v>
      </c>
      <c r="F275">
        <v>-9.7368666400638099E-2</v>
      </c>
      <c r="G275">
        <v>0.154762914643891</v>
      </c>
      <c r="H275">
        <v>-0.120948426650736</v>
      </c>
      <c r="I275">
        <v>0.60701530373942503</v>
      </c>
      <c r="J275">
        <v>0.43302527371945998</v>
      </c>
      <c r="K275">
        <v>0.24711228704292401</v>
      </c>
      <c r="L275">
        <v>0.96199153191417497</v>
      </c>
      <c r="M275">
        <v>0.98704112825138801</v>
      </c>
      <c r="N275">
        <v>0.78846655747981897</v>
      </c>
      <c r="O275" t="s">
        <v>58</v>
      </c>
      <c r="P275">
        <v>0.35820041935400299</v>
      </c>
      <c r="Q275">
        <v>-0.43810458065466101</v>
      </c>
      <c r="R275">
        <v>-0.416099580645996</v>
      </c>
      <c r="S275">
        <v>-0.15339958064599599</v>
      </c>
      <c r="T275">
        <v>7.16004193540037E-2</v>
      </c>
      <c r="U275">
        <v>-0.257899580645996</v>
      </c>
      <c r="V275">
        <v>-0.121099580645997</v>
      </c>
      <c r="W275">
        <v>0.38260041935400402</v>
      </c>
      <c r="X275">
        <v>-4.3399580645996499E-2</v>
      </c>
      <c r="Y275">
        <v>2.2750411556097801E-2</v>
      </c>
      <c r="Z275" t="s">
        <v>1479</v>
      </c>
      <c r="AA275" t="s">
        <v>1166</v>
      </c>
      <c r="AB275" t="s">
        <v>1167</v>
      </c>
      <c r="AC275" t="s">
        <v>1457</v>
      </c>
      <c r="AD275" t="str">
        <f t="shared" si="9"/>
        <v>[R].SETHAAGHSQEKTHSREKS.[S]</v>
      </c>
      <c r="AE275" t="s">
        <v>1847</v>
      </c>
      <c r="AF275">
        <f t="shared" si="8"/>
        <v>19</v>
      </c>
      <c r="AG275" t="s">
        <v>1168</v>
      </c>
    </row>
    <row r="276" spans="1:33" x14ac:dyDescent="0.35">
      <c r="A276" t="s">
        <v>631</v>
      </c>
      <c r="B276" t="s">
        <v>245</v>
      </c>
      <c r="C276">
        <v>2.4213809999999998</v>
      </c>
      <c r="D276">
        <v>8930000</v>
      </c>
      <c r="E276">
        <v>1</v>
      </c>
      <c r="F276">
        <v>-0.136325931334665</v>
      </c>
      <c r="G276">
        <v>0.36540308556383999</v>
      </c>
      <c r="H276">
        <v>-0.225372594749157</v>
      </c>
      <c r="I276">
        <v>0.614313168744551</v>
      </c>
      <c r="J276">
        <v>0.209033071231738</v>
      </c>
      <c r="K276">
        <v>0.14164204943574199</v>
      </c>
      <c r="L276">
        <v>0.96362596953180002</v>
      </c>
      <c r="M276">
        <v>0.98704112825138801</v>
      </c>
      <c r="N276">
        <v>0.75006321459300496</v>
      </c>
      <c r="O276" t="s">
        <v>631</v>
      </c>
      <c r="P276">
        <v>0.442200419354004</v>
      </c>
      <c r="Q276">
        <v>-0.200104580654661</v>
      </c>
      <c r="R276">
        <v>-0.89309958064599604</v>
      </c>
      <c r="S276">
        <v>-0.202399580645996</v>
      </c>
      <c r="T276">
        <v>0.43260041935400401</v>
      </c>
      <c r="U276">
        <v>-0.29489958064599597</v>
      </c>
      <c r="V276">
        <v>-0.113099580645996</v>
      </c>
      <c r="W276">
        <v>0.75560041935400402</v>
      </c>
      <c r="X276">
        <v>0.179600419354004</v>
      </c>
      <c r="Y276">
        <v>-0.12864958844390201</v>
      </c>
      <c r="Z276" t="s">
        <v>1479</v>
      </c>
      <c r="AA276" t="s">
        <v>1166</v>
      </c>
      <c r="AB276" t="s">
        <v>1167</v>
      </c>
      <c r="AC276" t="s">
        <v>1437</v>
      </c>
      <c r="AD276" t="str">
        <f t="shared" si="9"/>
        <v>[R].SSQGGSLPSEEKGHPQEESEESNVSM.[A]</v>
      </c>
      <c r="AE276" t="s">
        <v>1709</v>
      </c>
      <c r="AF276">
        <f t="shared" si="8"/>
        <v>26</v>
      </c>
      <c r="AG276" t="s">
        <v>1168</v>
      </c>
    </row>
    <row r="277" spans="1:33" x14ac:dyDescent="0.35">
      <c r="A277" t="s">
        <v>811</v>
      </c>
      <c r="B277" t="s">
        <v>812</v>
      </c>
      <c r="C277">
        <v>3.844541</v>
      </c>
      <c r="D277">
        <v>1540000</v>
      </c>
      <c r="E277">
        <v>1</v>
      </c>
      <c r="F277">
        <v>-0.101121515402559</v>
      </c>
      <c r="G277">
        <v>0.30882245880399301</v>
      </c>
      <c r="H277">
        <v>-0.123297884187701</v>
      </c>
      <c r="I277">
        <v>0.62174496276217495</v>
      </c>
      <c r="J277">
        <v>0.165835164672405</v>
      </c>
      <c r="K277">
        <v>0.27395440405984001</v>
      </c>
      <c r="L277">
        <v>0.96465227983650104</v>
      </c>
      <c r="M277">
        <v>0.98704112825138801</v>
      </c>
      <c r="N277">
        <v>0.79917028835014303</v>
      </c>
      <c r="O277" t="s">
        <v>811</v>
      </c>
      <c r="P277">
        <v>0.25920041935400401</v>
      </c>
      <c r="Q277">
        <v>7.8395419345339307E-2</v>
      </c>
      <c r="R277">
        <v>-0.66709958064599595</v>
      </c>
      <c r="S277">
        <v>-0.67139958064599703</v>
      </c>
      <c r="T277">
        <v>0.24360041935400401</v>
      </c>
      <c r="U277">
        <v>-0.173899580645996</v>
      </c>
      <c r="V277">
        <v>-5.5499580645996499E-2</v>
      </c>
      <c r="W277">
        <v>0.113600419354004</v>
      </c>
      <c r="X277">
        <v>-2.7399580645996499E-2</v>
      </c>
      <c r="Y277">
        <v>-3.3149588443902103E-2</v>
      </c>
      <c r="Z277" t="s">
        <v>1150</v>
      </c>
      <c r="AA277" t="s">
        <v>1166</v>
      </c>
      <c r="AB277" t="s">
        <v>1167</v>
      </c>
      <c r="AC277" t="s">
        <v>1390</v>
      </c>
      <c r="AD277" t="str">
        <f t="shared" si="9"/>
        <v>[N].YGEEGAPGKWQQQGDLQDTKENREE.[A]</v>
      </c>
      <c r="AE277" t="s">
        <v>1708</v>
      </c>
      <c r="AF277">
        <f t="shared" si="8"/>
        <v>25</v>
      </c>
      <c r="AG277" t="s">
        <v>1168</v>
      </c>
    </row>
    <row r="278" spans="1:33" x14ac:dyDescent="0.35">
      <c r="A278" t="s">
        <v>318</v>
      </c>
      <c r="B278" t="s">
        <v>319</v>
      </c>
      <c r="C278">
        <v>17.002300000000002</v>
      </c>
      <c r="D278">
        <v>1330000</v>
      </c>
      <c r="E278">
        <v>1</v>
      </c>
      <c r="F278">
        <v>-0.13838305385951599</v>
      </c>
      <c r="G278">
        <v>0.10345194597849799</v>
      </c>
      <c r="H278">
        <v>-0.14521294525965001</v>
      </c>
      <c r="I278">
        <v>0.62215259021591296</v>
      </c>
      <c r="J278">
        <v>0.72000602616729303</v>
      </c>
      <c r="K278">
        <v>0.34251963642900801</v>
      </c>
      <c r="L278">
        <v>0.96465227983650104</v>
      </c>
      <c r="M278">
        <v>0.98952617720607605</v>
      </c>
      <c r="N278">
        <v>0.82334948107650097</v>
      </c>
      <c r="O278" t="s">
        <v>318</v>
      </c>
      <c r="P278">
        <v>0.11280041935400401</v>
      </c>
      <c r="Q278">
        <v>0.28089541934534001</v>
      </c>
      <c r="R278">
        <v>-0.43209958064599602</v>
      </c>
      <c r="S278">
        <v>-0.30839958064599599</v>
      </c>
      <c r="T278">
        <v>0.989600419354004</v>
      </c>
      <c r="U278">
        <v>-4.9999580645996501E-2</v>
      </c>
      <c r="V278">
        <v>0.28790041935400301</v>
      </c>
      <c r="W278">
        <v>0.62460041935400401</v>
      </c>
      <c r="X278">
        <v>9.8600419354003405E-2</v>
      </c>
      <c r="Y278">
        <v>0.46235041155609802</v>
      </c>
      <c r="Z278" t="s">
        <v>1150</v>
      </c>
      <c r="AA278" t="s">
        <v>1166</v>
      </c>
      <c r="AB278" t="s">
        <v>1167</v>
      </c>
      <c r="AC278" t="s">
        <v>1204</v>
      </c>
      <c r="AD278" t="str">
        <f t="shared" si="9"/>
        <v>[G].VQAPEDLEWERYRGRGSEE.[Y]</v>
      </c>
      <c r="AE278" t="s">
        <v>1995</v>
      </c>
      <c r="AF278">
        <f t="shared" si="8"/>
        <v>19</v>
      </c>
      <c r="AG278" t="s">
        <v>1168</v>
      </c>
    </row>
    <row r="279" spans="1:33" x14ac:dyDescent="0.35">
      <c r="A279" t="s">
        <v>491</v>
      </c>
      <c r="B279" t="s">
        <v>492</v>
      </c>
      <c r="C279">
        <v>31.99559</v>
      </c>
      <c r="D279">
        <v>4610000</v>
      </c>
      <c r="E279">
        <v>1</v>
      </c>
      <c r="F279">
        <v>8.2397572889491094E-2</v>
      </c>
      <c r="G279">
        <v>-4.3183153708315901E-2</v>
      </c>
      <c r="H279">
        <v>-2.0992559765751402E-3</v>
      </c>
      <c r="I279">
        <v>0.626381899322771</v>
      </c>
      <c r="J279">
        <v>0.80358650033258905</v>
      </c>
      <c r="K279">
        <v>0.98132433984664602</v>
      </c>
      <c r="L279">
        <v>0.96465227983650104</v>
      </c>
      <c r="M279">
        <v>0.99344438862120799</v>
      </c>
      <c r="N279">
        <v>0.99679933832893197</v>
      </c>
      <c r="O279" t="s">
        <v>491</v>
      </c>
      <c r="P279">
        <v>0.11140041935400399</v>
      </c>
      <c r="Q279">
        <v>7.1954193453393498E-3</v>
      </c>
      <c r="R279">
        <v>0.399900419354004</v>
      </c>
      <c r="S279">
        <v>8.2600419354003599E-2</v>
      </c>
      <c r="T279">
        <v>-0.22439958064599599</v>
      </c>
      <c r="U279">
        <v>-7.52995806459964E-2</v>
      </c>
      <c r="V279">
        <v>-0.26609958064599698</v>
      </c>
      <c r="W279">
        <v>-1.1399580645996299E-2</v>
      </c>
      <c r="X279">
        <v>0.33260041935400297</v>
      </c>
      <c r="Y279">
        <v>-1.38095884439021E-2</v>
      </c>
      <c r="Z279" t="s">
        <v>1150</v>
      </c>
      <c r="AA279" t="s">
        <v>1166</v>
      </c>
      <c r="AB279" t="s">
        <v>1167</v>
      </c>
      <c r="AC279" t="s">
        <v>1262</v>
      </c>
      <c r="AD279" t="str">
        <f t="shared" si="9"/>
        <v>[R].GRGSEEYRAPRPQSEESWDEED.[K]</v>
      </c>
      <c r="AE279" t="s">
        <v>1756</v>
      </c>
      <c r="AF279">
        <f t="shared" si="8"/>
        <v>22</v>
      </c>
      <c r="AG279" t="s">
        <v>1168</v>
      </c>
    </row>
    <row r="280" spans="1:33" x14ac:dyDescent="0.35">
      <c r="A280" t="s">
        <v>679</v>
      </c>
      <c r="B280" t="s">
        <v>680</v>
      </c>
      <c r="C280">
        <v>35.177630000000001</v>
      </c>
      <c r="D280">
        <v>1070000</v>
      </c>
      <c r="E280">
        <v>2</v>
      </c>
      <c r="F280">
        <v>-0.12201396546820301</v>
      </c>
      <c r="G280">
        <v>0.33226633339082001</v>
      </c>
      <c r="H280">
        <v>-0.45538353159317102</v>
      </c>
      <c r="I280">
        <v>0.63104440416905105</v>
      </c>
      <c r="J280">
        <v>0.222831519360742</v>
      </c>
      <c r="K280">
        <v>7.5300182623730602E-3</v>
      </c>
      <c r="L280">
        <v>0.96465227983650104</v>
      </c>
      <c r="M280">
        <v>0.98704112825138801</v>
      </c>
      <c r="N280">
        <v>0.60981515914836804</v>
      </c>
      <c r="O280" t="s">
        <v>679</v>
      </c>
      <c r="P280">
        <v>-0.20779958064599599</v>
      </c>
      <c r="Q280">
        <v>-0.43110458065466101</v>
      </c>
      <c r="R280">
        <v>-0.27409958064599599</v>
      </c>
      <c r="S280">
        <v>-1.3523995806460001</v>
      </c>
      <c r="T280">
        <v>0.13660041935400399</v>
      </c>
      <c r="U280">
        <v>-0.948899580645996</v>
      </c>
      <c r="V280">
        <v>-0.46009958064599699</v>
      </c>
      <c r="W280">
        <v>0.70360041935400397</v>
      </c>
      <c r="X280">
        <v>0.122600419354003</v>
      </c>
      <c r="Y280">
        <v>-0.65764958844390198</v>
      </c>
      <c r="Z280" t="s">
        <v>1150</v>
      </c>
      <c r="AA280" t="s">
        <v>1166</v>
      </c>
      <c r="AB280" t="s">
        <v>1167</v>
      </c>
      <c r="AC280" t="s">
        <v>1341</v>
      </c>
      <c r="AD280" t="str">
        <f t="shared" si="9"/>
        <v>[R].GEDSSEEKHLEEPGETQN.[A]</v>
      </c>
      <c r="AE280" t="s">
        <v>1711</v>
      </c>
      <c r="AF280">
        <f t="shared" si="8"/>
        <v>18</v>
      </c>
      <c r="AG280" t="s">
        <v>1168</v>
      </c>
    </row>
    <row r="281" spans="1:33" x14ac:dyDescent="0.35">
      <c r="A281" t="s">
        <v>916</v>
      </c>
      <c r="B281" t="s">
        <v>70</v>
      </c>
      <c r="C281">
        <v>0</v>
      </c>
      <c r="D281">
        <v>920000</v>
      </c>
      <c r="E281">
        <v>1</v>
      </c>
      <c r="F281">
        <v>0.15134358438495099</v>
      </c>
      <c r="G281">
        <v>-7.60897919563987E-2</v>
      </c>
      <c r="H281">
        <v>-0.42885393919508402</v>
      </c>
      <c r="I281">
        <v>0.640740631324757</v>
      </c>
      <c r="J281">
        <v>0.81914850118374705</v>
      </c>
      <c r="K281">
        <v>3.1616617389697899E-2</v>
      </c>
      <c r="L281">
        <v>0.965694485350858</v>
      </c>
      <c r="M281">
        <v>0.99344438862120799</v>
      </c>
      <c r="N281">
        <v>0.67085911682793598</v>
      </c>
      <c r="O281" t="s">
        <v>916</v>
      </c>
      <c r="P281">
        <v>-0.33279958064599602</v>
      </c>
      <c r="Q281">
        <v>-0.84210458065466098</v>
      </c>
      <c r="R281">
        <v>-0.75609958064599603</v>
      </c>
      <c r="S281">
        <v>7.2600419354003395E-2</v>
      </c>
      <c r="T281">
        <v>0.33560041935400398</v>
      </c>
      <c r="U281">
        <v>-1.1788995806460001</v>
      </c>
      <c r="V281">
        <v>0.44490041935400299</v>
      </c>
      <c r="W281">
        <v>0.44060041935400301</v>
      </c>
      <c r="X281">
        <v>-0.635399580645997</v>
      </c>
      <c r="Y281">
        <v>-1.0886495884439</v>
      </c>
      <c r="Z281" t="s">
        <v>1150</v>
      </c>
      <c r="AA281" t="s">
        <v>1166</v>
      </c>
      <c r="AB281" t="s">
        <v>1167</v>
      </c>
      <c r="AC281" t="s">
        <v>1431</v>
      </c>
      <c r="AD281" t="str">
        <f t="shared" si="9"/>
        <v>[R].DPADASEAHESSSRGEAGAPGEEDIQGPT.[K]</v>
      </c>
      <c r="AE281" t="s">
        <v>1757</v>
      </c>
      <c r="AF281">
        <f t="shared" si="8"/>
        <v>29</v>
      </c>
      <c r="AG281" t="s">
        <v>1168</v>
      </c>
    </row>
    <row r="282" spans="1:33" x14ac:dyDescent="0.35">
      <c r="A282" t="s">
        <v>602</v>
      </c>
      <c r="B282" t="s">
        <v>603</v>
      </c>
      <c r="C282">
        <v>11.8775925</v>
      </c>
      <c r="D282">
        <v>901000</v>
      </c>
      <c r="E282">
        <v>2</v>
      </c>
      <c r="F282">
        <v>-0.100065532507887</v>
      </c>
      <c r="G282">
        <v>0.28395408273988798</v>
      </c>
      <c r="H282">
        <v>-7.99006365804628E-2</v>
      </c>
      <c r="I282">
        <v>0.64234757034266299</v>
      </c>
      <c r="J282">
        <v>0.219799487272478</v>
      </c>
      <c r="K282">
        <v>0.49068751939660599</v>
      </c>
      <c r="L282">
        <v>0.96600509491650499</v>
      </c>
      <c r="M282">
        <v>0.98704112825138801</v>
      </c>
      <c r="N282">
        <v>0.87590053681214497</v>
      </c>
      <c r="O282" t="s">
        <v>602</v>
      </c>
      <c r="P282">
        <v>0.439200419354004</v>
      </c>
      <c r="Q282">
        <v>1.14954193453396E-2</v>
      </c>
      <c r="R282">
        <v>-0.79409958064599695</v>
      </c>
      <c r="S282">
        <v>4.46004193540036E-2</v>
      </c>
      <c r="T282">
        <v>0.13260041935400399</v>
      </c>
      <c r="U282">
        <v>-9.2699580645996399E-2</v>
      </c>
      <c r="V282">
        <v>6.7900419354003705E-2</v>
      </c>
      <c r="W282">
        <v>0.35160041935400299</v>
      </c>
      <c r="X282">
        <v>-2.4399580645996601E-2</v>
      </c>
      <c r="Y282">
        <v>8.0550411556097906E-2</v>
      </c>
      <c r="Z282" t="s">
        <v>1150</v>
      </c>
      <c r="AA282" t="s">
        <v>1166</v>
      </c>
      <c r="AB282" t="s">
        <v>1167</v>
      </c>
      <c r="AC282" t="s">
        <v>1304</v>
      </c>
      <c r="AD282" t="str">
        <f t="shared" si="9"/>
        <v>[F].YDSEEPVSTHQEAENEKDRADQT.[V]</v>
      </c>
      <c r="AE282" t="s">
        <v>1950</v>
      </c>
      <c r="AF282">
        <f t="shared" si="8"/>
        <v>23</v>
      </c>
      <c r="AG282" t="s">
        <v>1168</v>
      </c>
    </row>
    <row r="283" spans="1:33" x14ac:dyDescent="0.35">
      <c r="A283" t="s">
        <v>1040</v>
      </c>
      <c r="B283" t="s">
        <v>1041</v>
      </c>
      <c r="C283">
        <v>11.34568</v>
      </c>
      <c r="D283">
        <v>1070000</v>
      </c>
      <c r="E283">
        <v>1</v>
      </c>
      <c r="F283">
        <v>-8.4244022547232095E-2</v>
      </c>
      <c r="G283">
        <v>-7.7267142311601505E-2</v>
      </c>
      <c r="H283">
        <v>-1.74028284097602E-2</v>
      </c>
      <c r="I283">
        <v>0.65411589251529101</v>
      </c>
      <c r="J283">
        <v>0.68993784803096803</v>
      </c>
      <c r="K283">
        <v>0.86160599427353302</v>
      </c>
      <c r="L283">
        <v>0.96653111253141499</v>
      </c>
      <c r="M283">
        <v>0.98805204640196698</v>
      </c>
      <c r="N283">
        <v>0.97330873277156804</v>
      </c>
      <c r="O283" t="s">
        <v>1040</v>
      </c>
      <c r="P283">
        <v>0.50620041935400395</v>
      </c>
      <c r="Q283">
        <v>9.9395419345339506E-2</v>
      </c>
      <c r="R283">
        <v>-1.0995806459962599E-3</v>
      </c>
      <c r="S283">
        <v>0.427600419354003</v>
      </c>
      <c r="T283">
        <v>0.862600419354004</v>
      </c>
      <c r="U283">
        <v>0.44510041935400402</v>
      </c>
      <c r="V283">
        <v>0.65790041935400301</v>
      </c>
      <c r="W283">
        <v>0.43960041935400401</v>
      </c>
      <c r="X283">
        <v>0.31360041935400301</v>
      </c>
      <c r="Y283">
        <v>0.47035041155609802</v>
      </c>
      <c r="Z283" t="s">
        <v>1479</v>
      </c>
      <c r="AA283" t="s">
        <v>1166</v>
      </c>
      <c r="AB283" t="s">
        <v>1167</v>
      </c>
      <c r="AC283" t="s">
        <v>1527</v>
      </c>
      <c r="AD283" t="str">
        <f t="shared" si="9"/>
        <v>[P].VDNRNHNEGMVTRC.[I]</v>
      </c>
      <c r="AE283" t="s">
        <v>2122</v>
      </c>
      <c r="AF283">
        <f t="shared" si="8"/>
        <v>14</v>
      </c>
      <c r="AG283" t="s">
        <v>1168</v>
      </c>
    </row>
    <row r="284" spans="1:33" x14ac:dyDescent="0.35">
      <c r="A284" t="s">
        <v>471</v>
      </c>
      <c r="B284" t="s">
        <v>472</v>
      </c>
      <c r="C284">
        <v>2.5673330000000001</v>
      </c>
      <c r="D284">
        <v>3980000</v>
      </c>
      <c r="E284">
        <v>1</v>
      </c>
      <c r="F284">
        <v>-0.26927644403851703</v>
      </c>
      <c r="G284">
        <v>-0.26887844913075098</v>
      </c>
      <c r="H284">
        <v>-3.4347685525114399E-2</v>
      </c>
      <c r="I284">
        <v>0.66002970524313298</v>
      </c>
      <c r="J284">
        <v>0.67010791179151696</v>
      </c>
      <c r="K284">
        <v>0.91580607207502795</v>
      </c>
      <c r="L284">
        <v>0.96653111253141499</v>
      </c>
      <c r="M284">
        <v>0.98726578699283496</v>
      </c>
      <c r="N284">
        <v>0.98459539603434898</v>
      </c>
      <c r="O284" t="s">
        <v>471</v>
      </c>
      <c r="P284">
        <v>1.0212004193540001</v>
      </c>
      <c r="Q284">
        <v>-1.72410458065466</v>
      </c>
      <c r="R284">
        <v>-1.307099580646</v>
      </c>
      <c r="S284">
        <v>-0.11741670102865499</v>
      </c>
      <c r="T284">
        <v>0.48160041935400399</v>
      </c>
      <c r="U284">
        <v>-0.13089958064599599</v>
      </c>
      <c r="V284">
        <v>1.0089004193540001</v>
      </c>
      <c r="W284">
        <v>-0.60639958064599597</v>
      </c>
      <c r="X284">
        <v>-0.74739958064599699</v>
      </c>
      <c r="Y284">
        <v>0.197350411556098</v>
      </c>
      <c r="Z284" t="s">
        <v>1150</v>
      </c>
      <c r="AA284" t="s">
        <v>1166</v>
      </c>
      <c r="AB284" t="s">
        <v>1167</v>
      </c>
      <c r="AC284" t="s">
        <v>1256</v>
      </c>
      <c r="AD284" t="str">
        <f t="shared" si="9"/>
        <v>[Y].DRVAQLDQLL.[H]</v>
      </c>
      <c r="AE284" t="s">
        <v>1985</v>
      </c>
      <c r="AF284">
        <f t="shared" si="8"/>
        <v>10</v>
      </c>
      <c r="AG284" t="s">
        <v>1168</v>
      </c>
    </row>
    <row r="285" spans="1:33" x14ac:dyDescent="0.35">
      <c r="A285" t="s">
        <v>546</v>
      </c>
      <c r="B285" t="s">
        <v>488</v>
      </c>
      <c r="C285">
        <v>52.994799999999998</v>
      </c>
      <c r="D285">
        <v>738000</v>
      </c>
      <c r="E285">
        <v>1</v>
      </c>
      <c r="F285">
        <v>-5.8387612293065903E-2</v>
      </c>
      <c r="G285">
        <v>-2.5676116664627699E-2</v>
      </c>
      <c r="H285">
        <v>-1.9913753606552302E-3</v>
      </c>
      <c r="I285">
        <v>0.66011020471568904</v>
      </c>
      <c r="J285">
        <v>0.85055359044642398</v>
      </c>
      <c r="K285">
        <v>0.97744761124089297</v>
      </c>
      <c r="L285">
        <v>0.96653111253141499</v>
      </c>
      <c r="M285">
        <v>0.99348148844360795</v>
      </c>
      <c r="N285">
        <v>0.99652429911944895</v>
      </c>
      <c r="O285" t="s">
        <v>546</v>
      </c>
      <c r="P285">
        <v>2.7200419354003601E-2</v>
      </c>
      <c r="Q285">
        <v>3.9595419345339403E-2</v>
      </c>
      <c r="R285">
        <v>0.26290041935400399</v>
      </c>
      <c r="S285">
        <v>-0.117399580645996</v>
      </c>
      <c r="T285">
        <v>8.5600419354003796E-2</v>
      </c>
      <c r="U285">
        <v>0.25010041935400401</v>
      </c>
      <c r="V285">
        <v>0.31490041935400298</v>
      </c>
      <c r="W285">
        <v>-2.4399580645996202E-2</v>
      </c>
      <c r="X285">
        <v>4.7600419354003401E-2</v>
      </c>
      <c r="Y285">
        <v>2.8504115560977999E-3</v>
      </c>
      <c r="Z285" t="s">
        <v>1531</v>
      </c>
      <c r="AA285" t="s">
        <v>1166</v>
      </c>
      <c r="AB285" t="s">
        <v>1167</v>
      </c>
      <c r="AC285" t="s">
        <v>1595</v>
      </c>
      <c r="AD285" t="str">
        <f t="shared" si="9"/>
        <v>G.Y(+229.16)GEESEEERGLEPGK(+229.16)G.R</v>
      </c>
      <c r="AE285" t="s">
        <v>2121</v>
      </c>
      <c r="AF285">
        <f t="shared" si="8"/>
        <v>16</v>
      </c>
      <c r="AG285" t="s">
        <v>1168</v>
      </c>
    </row>
    <row r="286" spans="1:33" x14ac:dyDescent="0.35">
      <c r="A286" t="s">
        <v>1051</v>
      </c>
      <c r="B286" t="s">
        <v>1052</v>
      </c>
      <c r="C286">
        <v>18.75515</v>
      </c>
      <c r="D286">
        <v>2230000</v>
      </c>
      <c r="E286">
        <v>1</v>
      </c>
      <c r="F286">
        <v>-0.13107237009529199</v>
      </c>
      <c r="G286">
        <v>0.26087032204927701</v>
      </c>
      <c r="H286">
        <v>-0.15380959616922599</v>
      </c>
      <c r="I286">
        <v>0.66294503236123004</v>
      </c>
      <c r="J286">
        <v>0.40757811856340198</v>
      </c>
      <c r="K286">
        <v>0.34830105868719802</v>
      </c>
      <c r="L286">
        <v>0.96653111253141499</v>
      </c>
      <c r="M286">
        <v>0.98704112825138801</v>
      </c>
      <c r="N286">
        <v>0.824850081485342</v>
      </c>
      <c r="O286" t="s">
        <v>1051</v>
      </c>
      <c r="P286">
        <v>0.32920041935400401</v>
      </c>
      <c r="Q286">
        <v>-0.52510458065466104</v>
      </c>
      <c r="R286">
        <v>-0.977099580645996</v>
      </c>
      <c r="S286">
        <v>-0.59239958064599596</v>
      </c>
      <c r="T286">
        <v>0.43760041935400401</v>
      </c>
      <c r="U286">
        <v>-0.259899580645996</v>
      </c>
      <c r="V286">
        <v>0.152900419354004</v>
      </c>
      <c r="W286">
        <v>0.206600419354004</v>
      </c>
      <c r="X286">
        <v>-0.55839958064599604</v>
      </c>
      <c r="Y286">
        <v>-0.119649588443902</v>
      </c>
      <c r="Z286" t="s">
        <v>1150</v>
      </c>
      <c r="AA286" t="s">
        <v>1166</v>
      </c>
      <c r="AB286" t="s">
        <v>1167</v>
      </c>
      <c r="AC286" t="s">
        <v>1464</v>
      </c>
      <c r="AD286" t="str">
        <f t="shared" si="9"/>
        <v>[Y].GEESEEERGLEPGKGRHH.[R]</v>
      </c>
      <c r="AE286" t="s">
        <v>1901</v>
      </c>
      <c r="AF286">
        <f t="shared" si="8"/>
        <v>18</v>
      </c>
      <c r="AG286" t="s">
        <v>1168</v>
      </c>
    </row>
    <row r="287" spans="1:33" x14ac:dyDescent="0.35">
      <c r="A287" t="s">
        <v>750</v>
      </c>
      <c r="B287" t="s">
        <v>131</v>
      </c>
      <c r="C287">
        <v>0</v>
      </c>
      <c r="D287">
        <v>1240000</v>
      </c>
      <c r="E287">
        <v>1</v>
      </c>
      <c r="F287">
        <v>-6.8993310274511097E-2</v>
      </c>
      <c r="G287">
        <v>0.127192971623449</v>
      </c>
      <c r="H287">
        <v>-0.124183214050148</v>
      </c>
      <c r="I287">
        <v>0.66575336001093799</v>
      </c>
      <c r="J287">
        <v>0.445640908275239</v>
      </c>
      <c r="K287">
        <v>0.16755264623806401</v>
      </c>
      <c r="L287">
        <v>0.96665556989047796</v>
      </c>
      <c r="M287">
        <v>0.98704112825138801</v>
      </c>
      <c r="N287">
        <v>0.76012410391416396</v>
      </c>
      <c r="O287" t="s">
        <v>750</v>
      </c>
      <c r="P287">
        <v>0.20220041935400401</v>
      </c>
      <c r="Q287">
        <v>0.10239541934533899</v>
      </c>
      <c r="R287">
        <v>-0.349099580645996</v>
      </c>
      <c r="S287">
        <v>-9.4399580645996295E-2</v>
      </c>
      <c r="T287">
        <v>0.36860041935400401</v>
      </c>
      <c r="U287">
        <v>-0.14489958064599601</v>
      </c>
      <c r="V287">
        <v>0.20490041935400299</v>
      </c>
      <c r="W287">
        <v>0.40660041935400398</v>
      </c>
      <c r="X287">
        <v>2.3600419354003501E-2</v>
      </c>
      <c r="Y287">
        <v>0.160350411556098</v>
      </c>
      <c r="Z287" t="s">
        <v>1531</v>
      </c>
      <c r="AA287" t="s">
        <v>1166</v>
      </c>
      <c r="AB287" t="s">
        <v>1167</v>
      </c>
      <c r="AC287" t="s">
        <v>1608</v>
      </c>
      <c r="AD287" t="str">
        <f t="shared" si="9"/>
        <v>S.S(+229.16)QGGSLPSEEK(+229.16)GHPQEESEE.S</v>
      </c>
      <c r="AE287" t="s">
        <v>2120</v>
      </c>
      <c r="AF287">
        <f t="shared" si="8"/>
        <v>20</v>
      </c>
      <c r="AG287" t="s">
        <v>1168</v>
      </c>
    </row>
    <row r="288" spans="1:33" x14ac:dyDescent="0.35">
      <c r="A288" t="s">
        <v>871</v>
      </c>
      <c r="B288" t="s">
        <v>872</v>
      </c>
      <c r="C288">
        <v>18.347519999999999</v>
      </c>
      <c r="D288">
        <v>523000</v>
      </c>
      <c r="E288">
        <v>102</v>
      </c>
      <c r="F288">
        <v>-5.1769806006423502E-2</v>
      </c>
      <c r="G288">
        <v>8.2060065646370806E-2</v>
      </c>
      <c r="H288">
        <v>-9.8356897104185298E-2</v>
      </c>
      <c r="I288">
        <v>0.66640987085245695</v>
      </c>
      <c r="J288">
        <v>0.51089702282906602</v>
      </c>
      <c r="K288">
        <v>0.14841892887873601</v>
      </c>
      <c r="L288">
        <v>0.96674221113749004</v>
      </c>
      <c r="M288">
        <v>0.98704112825138801</v>
      </c>
      <c r="N288">
        <v>0.75082713168919502</v>
      </c>
      <c r="O288" t="s">
        <v>871</v>
      </c>
      <c r="P288">
        <v>4.2600419354003702E-2</v>
      </c>
      <c r="Q288">
        <v>7.2954193453394298E-3</v>
      </c>
      <c r="R288">
        <v>-0.195099580645996</v>
      </c>
      <c r="S288">
        <v>-0.18739958064599599</v>
      </c>
      <c r="T288">
        <v>0.15660041935400401</v>
      </c>
      <c r="U288">
        <v>-0.18889958064599599</v>
      </c>
      <c r="V288">
        <v>-2.5399580645996601E-2</v>
      </c>
      <c r="W288">
        <v>0.25060041935400401</v>
      </c>
      <c r="X288">
        <v>8.1600419354003403E-2</v>
      </c>
      <c r="Y288">
        <v>2.5050411556097999E-2</v>
      </c>
      <c r="Z288" t="s">
        <v>1150</v>
      </c>
      <c r="AA288" t="s">
        <v>1166</v>
      </c>
      <c r="AB288" t="s">
        <v>1167</v>
      </c>
      <c r="AC288" t="s">
        <v>1414</v>
      </c>
      <c r="AD288" t="str">
        <f t="shared" si="9"/>
        <v>[Y].LNYGEEGAPGKWQQQGDLQDTKENREE.[A]</v>
      </c>
      <c r="AE288" t="s">
        <v>1712</v>
      </c>
      <c r="AF288">
        <f t="shared" si="8"/>
        <v>27</v>
      </c>
      <c r="AG288" t="s">
        <v>1168</v>
      </c>
    </row>
    <row r="289" spans="1:33" x14ac:dyDescent="0.35">
      <c r="A289" t="s">
        <v>848</v>
      </c>
      <c r="B289" t="s">
        <v>244</v>
      </c>
      <c r="C289">
        <v>3.2421250000000001</v>
      </c>
      <c r="D289">
        <v>3190000</v>
      </c>
      <c r="E289">
        <v>1</v>
      </c>
      <c r="F289">
        <v>-0.108006843020203</v>
      </c>
      <c r="G289">
        <v>0.31586747302452201</v>
      </c>
      <c r="H289">
        <v>-0.21489222855191001</v>
      </c>
      <c r="I289">
        <v>0.66923349842559599</v>
      </c>
      <c r="J289">
        <v>0.24306949926447799</v>
      </c>
      <c r="K289">
        <v>0.13547190982301599</v>
      </c>
      <c r="L289">
        <v>0.96748499846699998</v>
      </c>
      <c r="M289">
        <v>0.98704112825138801</v>
      </c>
      <c r="N289">
        <v>0.74628198126607703</v>
      </c>
      <c r="O289" t="s">
        <v>848</v>
      </c>
      <c r="P289">
        <v>0.36620041935400399</v>
      </c>
      <c r="Q289">
        <v>0.204895419345339</v>
      </c>
      <c r="R289">
        <v>-0.977099580645996</v>
      </c>
      <c r="S289">
        <v>-0.325399580645997</v>
      </c>
      <c r="T289">
        <v>0.16860041935400399</v>
      </c>
      <c r="U289">
        <v>-0.52189958064599595</v>
      </c>
      <c r="V289">
        <v>0.12890041935400301</v>
      </c>
      <c r="W289">
        <v>0.36960041935400401</v>
      </c>
      <c r="X289">
        <v>3.2600419354003499E-2</v>
      </c>
      <c r="Y289">
        <v>9.9350411556097806E-2</v>
      </c>
      <c r="Z289" t="s">
        <v>1150</v>
      </c>
      <c r="AA289" t="s">
        <v>1166</v>
      </c>
      <c r="AB289" t="s">
        <v>1167</v>
      </c>
      <c r="AC289" t="s">
        <v>1403</v>
      </c>
      <c r="AD289" t="str">
        <f t="shared" si="9"/>
        <v>[L].NYGEEGAPGKWQQQGDLQDTKENREE.[A]</v>
      </c>
      <c r="AE289" t="s">
        <v>1713</v>
      </c>
      <c r="AF289">
        <f t="shared" si="8"/>
        <v>26</v>
      </c>
      <c r="AG289" t="s">
        <v>1168</v>
      </c>
    </row>
    <row r="290" spans="1:33" x14ac:dyDescent="0.35">
      <c r="A290" t="s">
        <v>559</v>
      </c>
      <c r="B290" t="s">
        <v>560</v>
      </c>
      <c r="C290">
        <v>28.294029999999999</v>
      </c>
      <c r="D290">
        <v>1510000</v>
      </c>
      <c r="E290">
        <v>3</v>
      </c>
      <c r="F290">
        <v>0.109551561462853</v>
      </c>
      <c r="G290">
        <v>-0.44306984882968498</v>
      </c>
      <c r="H290">
        <v>0.14709066800768</v>
      </c>
      <c r="I290">
        <v>0.67708037379264896</v>
      </c>
      <c r="J290">
        <v>0.127125135988122</v>
      </c>
      <c r="K290">
        <v>0.30787977532816302</v>
      </c>
      <c r="L290">
        <v>0.968809361125062</v>
      </c>
      <c r="M290">
        <v>0.98704112825138801</v>
      </c>
      <c r="N290">
        <v>0.81194583199518899</v>
      </c>
      <c r="O290" t="s">
        <v>559</v>
      </c>
      <c r="P290">
        <v>0.30020041935400399</v>
      </c>
      <c r="Q290">
        <v>-0.41610458065466099</v>
      </c>
      <c r="R290">
        <v>0.40890041935400401</v>
      </c>
      <c r="S290">
        <v>0.49960041935400401</v>
      </c>
      <c r="T290">
        <v>6.1600419354003497E-2</v>
      </c>
      <c r="U290">
        <v>0.27110041935400397</v>
      </c>
      <c r="V290">
        <v>0.72590041935400296</v>
      </c>
      <c r="W290">
        <v>-0.68239958064599604</v>
      </c>
      <c r="X290">
        <v>-0.329399580645997</v>
      </c>
      <c r="Y290">
        <v>0.23135041155609801</v>
      </c>
      <c r="Z290" t="s">
        <v>1531</v>
      </c>
      <c r="AA290" t="s">
        <v>1166</v>
      </c>
      <c r="AB290" t="s">
        <v>1167</v>
      </c>
      <c r="AC290" t="s">
        <v>1597</v>
      </c>
      <c r="AD290" t="str">
        <f t="shared" si="9"/>
        <v>R.N(+229.16)LARVPK(+229.16).L</v>
      </c>
      <c r="AE290" t="s">
        <v>2119</v>
      </c>
      <c r="AF290">
        <f t="shared" si="8"/>
        <v>7</v>
      </c>
      <c r="AG290" t="s">
        <v>1168</v>
      </c>
    </row>
    <row r="291" spans="1:33" x14ac:dyDescent="0.35">
      <c r="A291" t="s">
        <v>524</v>
      </c>
      <c r="B291" t="s">
        <v>525</v>
      </c>
      <c r="C291">
        <v>43.864829999999998</v>
      </c>
      <c r="D291">
        <v>672000</v>
      </c>
      <c r="E291">
        <v>2</v>
      </c>
      <c r="F291">
        <v>-6.8050717717589804E-2</v>
      </c>
      <c r="G291">
        <v>-0.22912554686509401</v>
      </c>
      <c r="H291">
        <v>3.46892069779648E-2</v>
      </c>
      <c r="I291">
        <v>0.67864977821143102</v>
      </c>
      <c r="J291">
        <v>0.19687792028419901</v>
      </c>
      <c r="K291">
        <v>0.69219559726430702</v>
      </c>
      <c r="L291">
        <v>0.96977057523077104</v>
      </c>
      <c r="M291">
        <v>0.98704112825138801</v>
      </c>
      <c r="N291">
        <v>0.93354732242697902</v>
      </c>
      <c r="O291" t="s">
        <v>524</v>
      </c>
      <c r="P291">
        <v>-3.6799580645996401E-2</v>
      </c>
      <c r="Q291">
        <v>-0.106104580654661</v>
      </c>
      <c r="R291">
        <v>0.14400041935400401</v>
      </c>
      <c r="S291">
        <v>0.69060041935400396</v>
      </c>
      <c r="T291">
        <v>0.24660041935400401</v>
      </c>
      <c r="U291">
        <v>0.115100419354004</v>
      </c>
      <c r="V291">
        <v>7.8700419354003501E-2</v>
      </c>
      <c r="W291">
        <v>0.38160041935400402</v>
      </c>
      <c r="X291">
        <v>0.37060041935400401</v>
      </c>
      <c r="Y291">
        <v>0.31135041155609799</v>
      </c>
      <c r="Z291" t="s">
        <v>1150</v>
      </c>
      <c r="AA291" t="s">
        <v>1166</v>
      </c>
      <c r="AB291" t="s">
        <v>1167</v>
      </c>
      <c r="AC291" t="s">
        <v>1274</v>
      </c>
      <c r="AD291" t="str">
        <f t="shared" si="9"/>
        <v>[D].SQVSEEVKT.[R]</v>
      </c>
      <c r="AE291" t="s">
        <v>1902</v>
      </c>
      <c r="AF291">
        <f t="shared" si="8"/>
        <v>9</v>
      </c>
      <c r="AG291" t="s">
        <v>1168</v>
      </c>
    </row>
    <row r="292" spans="1:33" x14ac:dyDescent="0.35">
      <c r="A292" t="s">
        <v>881</v>
      </c>
      <c r="B292" t="s">
        <v>882</v>
      </c>
      <c r="C292">
        <v>8.7200439999999997</v>
      </c>
      <c r="D292">
        <v>1070000</v>
      </c>
      <c r="E292">
        <v>26</v>
      </c>
      <c r="F292">
        <v>-9.1278922807262006E-2</v>
      </c>
      <c r="G292">
        <v>0.34110394027921098</v>
      </c>
      <c r="H292">
        <v>-0.14066484862205</v>
      </c>
      <c r="I292">
        <v>0.68557184811903105</v>
      </c>
      <c r="J292">
        <v>0.165211869589975</v>
      </c>
      <c r="K292">
        <v>0.25887017644445298</v>
      </c>
      <c r="L292">
        <v>0.97185257014144</v>
      </c>
      <c r="M292">
        <v>0.98704112825138801</v>
      </c>
      <c r="N292">
        <v>0.79080652222877701</v>
      </c>
      <c r="O292" t="s">
        <v>881</v>
      </c>
      <c r="P292">
        <v>0.30120041935400399</v>
      </c>
      <c r="Q292">
        <v>0.203895419345339</v>
      </c>
      <c r="R292">
        <v>-0.91709958064599595</v>
      </c>
      <c r="S292">
        <v>1.5600419354003499E-2</v>
      </c>
      <c r="T292">
        <v>0.145600419354004</v>
      </c>
      <c r="U292">
        <v>-0.18489958064599599</v>
      </c>
      <c r="V292">
        <v>0.16390041935400401</v>
      </c>
      <c r="W292">
        <v>0.41160041935400399</v>
      </c>
      <c r="X292">
        <v>2.26004193540035E-2</v>
      </c>
      <c r="Y292">
        <v>-0.121649588443902</v>
      </c>
      <c r="Z292" t="s">
        <v>1150</v>
      </c>
      <c r="AA292" t="s">
        <v>1166</v>
      </c>
      <c r="AB292" t="s">
        <v>1167</v>
      </c>
      <c r="AC292" t="s">
        <v>1420</v>
      </c>
      <c r="AD292" t="str">
        <f t="shared" si="9"/>
        <v>[R].SSQGGSLPSEEKGHPQEESEESN.[V]</v>
      </c>
      <c r="AE292" t="s">
        <v>1951</v>
      </c>
      <c r="AF292">
        <f t="shared" si="8"/>
        <v>23</v>
      </c>
      <c r="AG292" t="s">
        <v>1168</v>
      </c>
    </row>
    <row r="293" spans="1:33" x14ac:dyDescent="0.35">
      <c r="A293" t="s">
        <v>366</v>
      </c>
      <c r="B293" t="s">
        <v>93</v>
      </c>
      <c r="C293">
        <v>28.8599</v>
      </c>
      <c r="D293">
        <v>579000</v>
      </c>
      <c r="E293">
        <v>1</v>
      </c>
      <c r="F293">
        <v>4.8979481721575603E-2</v>
      </c>
      <c r="G293">
        <v>-5.64167149644689E-2</v>
      </c>
      <c r="H293">
        <v>-6.1403975218857296E-3</v>
      </c>
      <c r="I293">
        <v>0.69718101054386195</v>
      </c>
      <c r="J293">
        <v>0.664242100168557</v>
      </c>
      <c r="K293">
        <v>0.92685228704079603</v>
      </c>
      <c r="L293">
        <v>0.97283976176061004</v>
      </c>
      <c r="M293">
        <v>0.98726578699283496</v>
      </c>
      <c r="N293">
        <v>0.98723114212732699</v>
      </c>
      <c r="O293" t="s">
        <v>366</v>
      </c>
      <c r="P293">
        <v>-1.7799580645996401E-2</v>
      </c>
      <c r="Q293">
        <v>-0.18110458065466101</v>
      </c>
      <c r="R293">
        <v>-8.7099580645996294E-2</v>
      </c>
      <c r="S293">
        <v>0.139600419354003</v>
      </c>
      <c r="T293">
        <v>2.6600419354003701E-2</v>
      </c>
      <c r="U293">
        <v>-0.20989958064599601</v>
      </c>
      <c r="V293">
        <v>-0.120099580645997</v>
      </c>
      <c r="W293">
        <v>7.6600419354003496E-2</v>
      </c>
      <c r="X293">
        <v>-0.19479958064599601</v>
      </c>
      <c r="Y293">
        <v>8.7250411556098098E-2</v>
      </c>
      <c r="Z293" t="s">
        <v>1531</v>
      </c>
      <c r="AA293" t="s">
        <v>1166</v>
      </c>
      <c r="AB293" t="s">
        <v>1167</v>
      </c>
      <c r="AC293" t="s">
        <v>1575</v>
      </c>
      <c r="AD293" t="str">
        <f t="shared" si="9"/>
        <v>P.G(+229.16)VQAPEDLEWERYRGRGSEEYRAPRPQSEES.W</v>
      </c>
      <c r="AE293" t="s">
        <v>2139</v>
      </c>
      <c r="AF293">
        <f t="shared" si="8"/>
        <v>31</v>
      </c>
      <c r="AG293" t="s">
        <v>1168</v>
      </c>
    </row>
    <row r="294" spans="1:33" x14ac:dyDescent="0.35">
      <c r="A294" t="s">
        <v>678</v>
      </c>
      <c r="B294" t="s">
        <v>69</v>
      </c>
      <c r="C294">
        <v>7.1694680000000002</v>
      </c>
      <c r="D294">
        <v>1590000</v>
      </c>
      <c r="E294">
        <v>1</v>
      </c>
      <c r="F294">
        <v>-7.2812541085531493E-2</v>
      </c>
      <c r="G294">
        <v>8.4169894741818199E-2</v>
      </c>
      <c r="H294">
        <v>7.0377464568134901E-2</v>
      </c>
      <c r="I294">
        <v>0.71838793697179604</v>
      </c>
      <c r="J294">
        <v>0.68639534487717901</v>
      </c>
      <c r="K294">
        <v>0.51748484412227402</v>
      </c>
      <c r="L294">
        <v>0.97502893361259202</v>
      </c>
      <c r="M294">
        <v>0.98805204640196698</v>
      </c>
      <c r="N294">
        <v>0.88428843683493397</v>
      </c>
      <c r="O294" t="s">
        <v>678</v>
      </c>
      <c r="P294">
        <v>0.39120041935400401</v>
      </c>
      <c r="Q294">
        <v>-0.238104580654661</v>
      </c>
      <c r="R294">
        <v>-0.54809958064599595</v>
      </c>
      <c r="S294">
        <v>0.100600419354004</v>
      </c>
      <c r="T294">
        <v>0.12760041935400401</v>
      </c>
      <c r="U294">
        <v>0.297100419354004</v>
      </c>
      <c r="V294">
        <v>0.184900419354004</v>
      </c>
      <c r="W294">
        <v>-0.20159958064599601</v>
      </c>
      <c r="X294">
        <v>-7.7399580645996502E-2</v>
      </c>
      <c r="Y294">
        <v>-4.87495884439023E-2</v>
      </c>
      <c r="Z294" t="s">
        <v>1150</v>
      </c>
      <c r="AA294" t="s">
        <v>1166</v>
      </c>
      <c r="AB294" t="s">
        <v>1167</v>
      </c>
      <c r="AC294" t="s">
        <v>1340</v>
      </c>
      <c r="AD294" t="str">
        <f t="shared" si="9"/>
        <v>[F].LGEGHHRVQ.[E]</v>
      </c>
      <c r="AE294" t="s">
        <v>1811</v>
      </c>
      <c r="AF294">
        <f t="shared" si="8"/>
        <v>9</v>
      </c>
      <c r="AG294" t="s">
        <v>1168</v>
      </c>
    </row>
    <row r="295" spans="1:33" x14ac:dyDescent="0.35">
      <c r="A295" t="s">
        <v>640</v>
      </c>
      <c r="B295" t="s">
        <v>641</v>
      </c>
      <c r="C295">
        <v>15.470914499999999</v>
      </c>
      <c r="D295">
        <v>723000</v>
      </c>
      <c r="E295">
        <v>2</v>
      </c>
      <c r="F295">
        <v>-9.82977261720277E-2</v>
      </c>
      <c r="G295">
        <v>0.25945693169902601</v>
      </c>
      <c r="H295">
        <v>-0.36502394031327301</v>
      </c>
      <c r="I295">
        <v>0.72300039047861897</v>
      </c>
      <c r="J295">
        <v>0.37425696238476502</v>
      </c>
      <c r="K295">
        <v>3.2601289433349903E-2</v>
      </c>
      <c r="L295">
        <v>0.97502893361259202</v>
      </c>
      <c r="M295">
        <v>0.98704112825138801</v>
      </c>
      <c r="N295">
        <v>0.67085911682793598</v>
      </c>
      <c r="O295" t="s">
        <v>640</v>
      </c>
      <c r="P295">
        <v>-0.16379958064599601</v>
      </c>
      <c r="Q295">
        <v>-0.483104580654661</v>
      </c>
      <c r="R295">
        <v>-0.472099580645996</v>
      </c>
      <c r="S295">
        <v>-0.62339958064599599</v>
      </c>
      <c r="T295">
        <v>0.58860041935400398</v>
      </c>
      <c r="U295">
        <v>-0.61589958064599604</v>
      </c>
      <c r="V295">
        <v>-0.20209958064599601</v>
      </c>
      <c r="W295">
        <v>0.98060041935400399</v>
      </c>
      <c r="X295">
        <v>-9.5199580645996498E-2</v>
      </c>
      <c r="Y295">
        <v>-0.50664958844390195</v>
      </c>
      <c r="Z295" t="s">
        <v>1150</v>
      </c>
      <c r="AA295" t="s">
        <v>1166</v>
      </c>
      <c r="AB295" t="s">
        <v>1167</v>
      </c>
      <c r="AC295" t="s">
        <v>1321</v>
      </c>
      <c r="AD295" t="str">
        <f t="shared" si="9"/>
        <v>[R].GEDSSEEKHLEEPGETQNAFLNERKQASAI.[K]</v>
      </c>
      <c r="AE295" t="s">
        <v>1758</v>
      </c>
      <c r="AF295">
        <f t="shared" si="8"/>
        <v>30</v>
      </c>
      <c r="AG295" t="s">
        <v>1168</v>
      </c>
    </row>
    <row r="296" spans="1:33" x14ac:dyDescent="0.35">
      <c r="A296" t="s">
        <v>901</v>
      </c>
      <c r="B296" t="s">
        <v>902</v>
      </c>
      <c r="C296">
        <v>0</v>
      </c>
      <c r="D296">
        <v>1280000</v>
      </c>
      <c r="E296">
        <v>2</v>
      </c>
      <c r="F296">
        <v>-6.4984335908369398E-2</v>
      </c>
      <c r="G296">
        <v>0.25834040751543003</v>
      </c>
      <c r="H296">
        <v>-0.15534808407499001</v>
      </c>
      <c r="I296">
        <v>0.72386268315400404</v>
      </c>
      <c r="J296">
        <v>0.19470380787733699</v>
      </c>
      <c r="K296">
        <v>0.13826765837350199</v>
      </c>
      <c r="L296">
        <v>0.97502893361259202</v>
      </c>
      <c r="M296">
        <v>0.98704112825138801</v>
      </c>
      <c r="N296">
        <v>0.74743609539110301</v>
      </c>
      <c r="O296" t="s">
        <v>901</v>
      </c>
      <c r="P296">
        <v>0.29720041935400399</v>
      </c>
      <c r="Q296">
        <v>0.203895419345339</v>
      </c>
      <c r="R296">
        <v>-0.52309958064599604</v>
      </c>
      <c r="S296">
        <v>-0.40939958064599602</v>
      </c>
      <c r="T296">
        <v>0.233600419354004</v>
      </c>
      <c r="U296">
        <v>-0.20889958064599601</v>
      </c>
      <c r="V296">
        <v>0.29290041935400302</v>
      </c>
      <c r="W296">
        <v>0.22360041935400399</v>
      </c>
      <c r="X296">
        <v>-0.13469958064599599</v>
      </c>
      <c r="Y296">
        <v>4.9150411556097902E-2</v>
      </c>
      <c r="Z296" t="s">
        <v>1150</v>
      </c>
      <c r="AA296" t="s">
        <v>1166</v>
      </c>
      <c r="AB296" t="s">
        <v>1167</v>
      </c>
      <c r="AC296" t="s">
        <v>1427</v>
      </c>
      <c r="AD296" t="str">
        <f t="shared" si="9"/>
        <v>[R].SSQGGSLPSEEKGHPQEESEESNV.[S]</v>
      </c>
      <c r="AE296" t="s">
        <v>1854</v>
      </c>
      <c r="AF296">
        <f t="shared" si="8"/>
        <v>24</v>
      </c>
      <c r="AG296" t="s">
        <v>1168</v>
      </c>
    </row>
    <row r="297" spans="1:33" x14ac:dyDescent="0.35">
      <c r="A297" t="s">
        <v>174</v>
      </c>
      <c r="B297" t="s">
        <v>175</v>
      </c>
      <c r="C297">
        <v>10.11276</v>
      </c>
      <c r="D297">
        <v>3760000</v>
      </c>
      <c r="E297">
        <v>1</v>
      </c>
      <c r="F297">
        <v>-0.106447014025198</v>
      </c>
      <c r="G297">
        <v>0.18451704573932801</v>
      </c>
      <c r="H297">
        <v>8.8168911824813401E-2</v>
      </c>
      <c r="I297">
        <v>0.72642449171467005</v>
      </c>
      <c r="J297">
        <v>0.55918625843257297</v>
      </c>
      <c r="K297">
        <v>0.58909949243843096</v>
      </c>
      <c r="L297">
        <v>0.97502893361259202</v>
      </c>
      <c r="M297">
        <v>0.98704112825138801</v>
      </c>
      <c r="N297">
        <v>0.90884676235130502</v>
      </c>
      <c r="O297" t="s">
        <v>174</v>
      </c>
      <c r="P297">
        <v>0.62520041935400394</v>
      </c>
      <c r="Q297">
        <v>-0.233104580654661</v>
      </c>
      <c r="R297">
        <v>-0.70809958064599698</v>
      </c>
      <c r="S297">
        <v>-0.320399580645996</v>
      </c>
      <c r="T297">
        <v>0.302600419354004</v>
      </c>
      <c r="U297">
        <v>0.30910041935400401</v>
      </c>
      <c r="V297">
        <v>0.29690041935400302</v>
      </c>
      <c r="W297">
        <v>-0.26939958064599601</v>
      </c>
      <c r="X297">
        <v>-0.56539958064599705</v>
      </c>
      <c r="Y297">
        <v>0.37335041155609799</v>
      </c>
      <c r="Z297" t="s">
        <v>1531</v>
      </c>
      <c r="AA297" t="s">
        <v>1166</v>
      </c>
      <c r="AB297" t="s">
        <v>1167</v>
      </c>
      <c r="AC297" t="s">
        <v>1547</v>
      </c>
      <c r="AD297" t="str">
        <f t="shared" si="9"/>
        <v>L.T(+229.16)LNEK(+229.16)N.F</v>
      </c>
      <c r="AE297" t="s">
        <v>2118</v>
      </c>
      <c r="AF297">
        <f t="shared" si="8"/>
        <v>6</v>
      </c>
      <c r="AG297" t="s">
        <v>1168</v>
      </c>
    </row>
    <row r="298" spans="1:33" x14ac:dyDescent="0.35">
      <c r="A298" t="s">
        <v>520</v>
      </c>
      <c r="B298" t="s">
        <v>351</v>
      </c>
      <c r="C298">
        <v>23.077179999999998</v>
      </c>
      <c r="D298">
        <v>1140000</v>
      </c>
      <c r="E298">
        <v>1</v>
      </c>
      <c r="F298">
        <v>-5.51510025798468E-2</v>
      </c>
      <c r="G298">
        <v>0.11060707418299701</v>
      </c>
      <c r="H298">
        <v>-0.138111424887712</v>
      </c>
      <c r="I298">
        <v>0.73088642364974699</v>
      </c>
      <c r="J298">
        <v>0.50785939144375003</v>
      </c>
      <c r="K298">
        <v>0.13164086268587999</v>
      </c>
      <c r="L298">
        <v>0.97502893361259202</v>
      </c>
      <c r="M298">
        <v>0.98704112825138801</v>
      </c>
      <c r="N298">
        <v>0.74236630158758199</v>
      </c>
      <c r="O298" t="s">
        <v>520</v>
      </c>
      <c r="P298">
        <v>0.371200419354004</v>
      </c>
      <c r="Q298">
        <v>0.48489541934533897</v>
      </c>
      <c r="R298">
        <v>-5.5099580645996397E-2</v>
      </c>
      <c r="S298">
        <v>7.4600419354003605E-2</v>
      </c>
      <c r="T298">
        <v>0.49360041935400401</v>
      </c>
      <c r="U298">
        <v>-2.5099580645996499E-2</v>
      </c>
      <c r="V298">
        <v>0.239900419354003</v>
      </c>
      <c r="W298">
        <v>0.57260041935400396</v>
      </c>
      <c r="X298">
        <v>0.58460041935400398</v>
      </c>
      <c r="Y298">
        <v>0.35735041155609798</v>
      </c>
      <c r="Z298" t="s">
        <v>1479</v>
      </c>
      <c r="AA298" t="s">
        <v>1166</v>
      </c>
      <c r="AB298" t="s">
        <v>1167</v>
      </c>
      <c r="AC298" t="s">
        <v>1490</v>
      </c>
      <c r="AD298" t="str">
        <f t="shared" si="9"/>
        <v>[Q].GGSLPSEEKGHPQEESEESNVSM.[A]</v>
      </c>
      <c r="AE298" t="s">
        <v>1714</v>
      </c>
      <c r="AF298">
        <f t="shared" si="8"/>
        <v>23</v>
      </c>
      <c r="AG298" t="s">
        <v>1168</v>
      </c>
    </row>
    <row r="299" spans="1:33" x14ac:dyDescent="0.35">
      <c r="A299" t="s">
        <v>390</v>
      </c>
      <c r="B299" t="s">
        <v>391</v>
      </c>
      <c r="C299">
        <v>19.651985</v>
      </c>
      <c r="D299">
        <v>1060000</v>
      </c>
      <c r="E299">
        <v>16</v>
      </c>
      <c r="F299">
        <v>-3.5612298900973498E-2</v>
      </c>
      <c r="G299">
        <v>-6.8378666529716206E-2</v>
      </c>
      <c r="H299">
        <v>-1.7973304386869501E-2</v>
      </c>
      <c r="I299">
        <v>0.73533031810755101</v>
      </c>
      <c r="J299">
        <v>0.53265555957697397</v>
      </c>
      <c r="K299">
        <v>0.74914216179795801</v>
      </c>
      <c r="L299">
        <v>0.97596559548347905</v>
      </c>
      <c r="M299">
        <v>0.98704112825138801</v>
      </c>
      <c r="N299">
        <v>0.94909973383162705</v>
      </c>
      <c r="O299" t="s">
        <v>390</v>
      </c>
      <c r="P299">
        <v>-1.67995806459963E-2</v>
      </c>
      <c r="Q299">
        <v>-7.6104580654660595E-2</v>
      </c>
      <c r="R299">
        <v>-4.3099580645996297E-2</v>
      </c>
      <c r="S299">
        <v>-0.16039958064599599</v>
      </c>
      <c r="T299">
        <v>3.6600419354003599E-2</v>
      </c>
      <c r="U299">
        <v>-7.2699580645996395E-2</v>
      </c>
      <c r="V299">
        <v>6.5100419354003597E-2</v>
      </c>
      <c r="W299">
        <v>-0.14390958064599599</v>
      </c>
      <c r="X299">
        <v>7.1600419354003395E-2</v>
      </c>
      <c r="Y299">
        <v>9.1504115560978993E-3</v>
      </c>
      <c r="Z299" t="s">
        <v>1150</v>
      </c>
      <c r="AA299" t="s">
        <v>1166</v>
      </c>
      <c r="AB299" t="s">
        <v>1167</v>
      </c>
      <c r="AC299" t="s">
        <v>1226</v>
      </c>
      <c r="AD299" t="str">
        <f t="shared" si="9"/>
        <v>[E].GEEENELTLNEKN.[F]</v>
      </c>
      <c r="AE299" t="s">
        <v>1932</v>
      </c>
      <c r="AF299">
        <f t="shared" si="8"/>
        <v>13</v>
      </c>
      <c r="AG299" t="s">
        <v>1168</v>
      </c>
    </row>
    <row r="300" spans="1:33" x14ac:dyDescent="0.35">
      <c r="A300" t="s">
        <v>399</v>
      </c>
      <c r="B300" t="s">
        <v>325</v>
      </c>
      <c r="C300">
        <v>12.181190000000001</v>
      </c>
      <c r="D300">
        <v>574000</v>
      </c>
      <c r="E300">
        <v>1</v>
      </c>
      <c r="F300">
        <v>0.14772107724648001</v>
      </c>
      <c r="G300">
        <v>6.7603940222108194E-2</v>
      </c>
      <c r="H300">
        <v>-0.39594195289799</v>
      </c>
      <c r="I300">
        <v>0.73542458575782699</v>
      </c>
      <c r="J300">
        <v>0.88048020047795705</v>
      </c>
      <c r="K300">
        <v>0.115334182252086</v>
      </c>
      <c r="L300">
        <v>0.97596559548347905</v>
      </c>
      <c r="M300">
        <v>0.99348148844360795</v>
      </c>
      <c r="N300">
        <v>0.735783777225404</v>
      </c>
      <c r="O300" t="s">
        <v>399</v>
      </c>
      <c r="P300">
        <v>-2.47995806459964E-2</v>
      </c>
      <c r="Q300">
        <v>-0.67910458065466095</v>
      </c>
      <c r="R300">
        <v>-1.7470995806459999</v>
      </c>
      <c r="S300">
        <v>-0.45839958064599601</v>
      </c>
      <c r="T300">
        <v>0.30760041935400401</v>
      </c>
      <c r="U300">
        <v>-1.848899580646</v>
      </c>
      <c r="V300">
        <v>-0.17509958064599701</v>
      </c>
      <c r="W300">
        <v>0.144600419354004</v>
      </c>
      <c r="X300">
        <v>-0.94739958064599605</v>
      </c>
      <c r="Y300">
        <v>-0.27164958844390202</v>
      </c>
      <c r="Z300" t="s">
        <v>1150</v>
      </c>
      <c r="AA300" t="s">
        <v>1166</v>
      </c>
      <c r="AB300" t="s">
        <v>1167</v>
      </c>
      <c r="AC300" t="s">
        <v>1232</v>
      </c>
      <c r="AD300" t="str">
        <f t="shared" si="9"/>
        <v>[E].SGEETGSQENHPQESKGQPR.[S]</v>
      </c>
      <c r="AE300" t="s">
        <v>1855</v>
      </c>
      <c r="AF300">
        <f t="shared" si="8"/>
        <v>20</v>
      </c>
      <c r="AG300" t="s">
        <v>1168</v>
      </c>
    </row>
    <row r="301" spans="1:33" x14ac:dyDescent="0.35">
      <c r="A301" t="s">
        <v>888</v>
      </c>
      <c r="B301" t="s">
        <v>619</v>
      </c>
      <c r="C301">
        <v>3.5333869999999998</v>
      </c>
      <c r="D301">
        <v>1800000</v>
      </c>
      <c r="E301">
        <v>1</v>
      </c>
      <c r="F301">
        <v>-0.121211971168279</v>
      </c>
      <c r="G301">
        <v>0.135854652493587</v>
      </c>
      <c r="H301">
        <v>-0.42921758181217001</v>
      </c>
      <c r="I301">
        <v>0.742546665199461</v>
      </c>
      <c r="J301">
        <v>0.72129025427577897</v>
      </c>
      <c r="K301">
        <v>5.2512137332243899E-2</v>
      </c>
      <c r="L301">
        <v>0.97678034138859604</v>
      </c>
      <c r="M301">
        <v>0.98952617720607605</v>
      </c>
      <c r="N301">
        <v>0.69432541807739601</v>
      </c>
      <c r="O301" t="s">
        <v>888</v>
      </c>
      <c r="P301">
        <v>-0.39779958064599602</v>
      </c>
      <c r="Q301">
        <v>-1.03410458065466</v>
      </c>
      <c r="R301">
        <v>-1.077099580646</v>
      </c>
      <c r="S301">
        <v>-0.48039958064599703</v>
      </c>
      <c r="T301">
        <v>0.50460041935400402</v>
      </c>
      <c r="U301">
        <v>-0.81189958064599599</v>
      </c>
      <c r="V301">
        <v>0.403900419354003</v>
      </c>
      <c r="W301">
        <v>0.614600419354004</v>
      </c>
      <c r="X301">
        <v>-0.634399580645997</v>
      </c>
      <c r="Y301">
        <v>-1.1886495884438999</v>
      </c>
      <c r="Z301" t="s">
        <v>1150</v>
      </c>
      <c r="AA301" t="s">
        <v>1166</v>
      </c>
      <c r="AB301" t="s">
        <v>1167</v>
      </c>
      <c r="AC301" t="s">
        <v>1422</v>
      </c>
      <c r="AD301" t="str">
        <f t="shared" si="9"/>
        <v>[R].DPADASEAHESSSRGEAGAPGEEDIQGPTKADTE.[K]</v>
      </c>
      <c r="AE301" t="s">
        <v>1759</v>
      </c>
      <c r="AF301">
        <f t="shared" si="8"/>
        <v>34</v>
      </c>
      <c r="AG301" t="s">
        <v>1168</v>
      </c>
    </row>
    <row r="302" spans="1:33" x14ac:dyDescent="0.35">
      <c r="A302" t="s">
        <v>663</v>
      </c>
      <c r="B302" t="s">
        <v>79</v>
      </c>
      <c r="C302">
        <v>21.143439999999998</v>
      </c>
      <c r="D302">
        <v>696000</v>
      </c>
      <c r="E302">
        <v>1</v>
      </c>
      <c r="F302">
        <v>-5.28518857805928E-2</v>
      </c>
      <c r="G302">
        <v>0.10321153289504199</v>
      </c>
      <c r="H302">
        <v>-7.51194823793844E-2</v>
      </c>
      <c r="I302">
        <v>0.74802843575134004</v>
      </c>
      <c r="J302">
        <v>0.54629182432423795</v>
      </c>
      <c r="K302">
        <v>0.40113040844479197</v>
      </c>
      <c r="L302">
        <v>0.97758686678777396</v>
      </c>
      <c r="M302">
        <v>0.98704112825138801</v>
      </c>
      <c r="N302">
        <v>0.84562923186053396</v>
      </c>
      <c r="O302" t="s">
        <v>663</v>
      </c>
      <c r="P302">
        <v>6.5800419354003603E-2</v>
      </c>
      <c r="Q302">
        <v>0.33189541934534</v>
      </c>
      <c r="R302">
        <v>0.10549041935400399</v>
      </c>
      <c r="S302">
        <v>-0.14939958064599601</v>
      </c>
      <c r="T302">
        <v>0.46460041935400398</v>
      </c>
      <c r="U302">
        <v>0.296100419354003</v>
      </c>
      <c r="V302">
        <v>0.217900419354004</v>
      </c>
      <c r="W302">
        <v>0.27760041935400398</v>
      </c>
      <c r="X302">
        <v>0.46660041935400298</v>
      </c>
      <c r="Y302">
        <v>-0.12964958844390201</v>
      </c>
      <c r="Z302" t="s">
        <v>1150</v>
      </c>
      <c r="AA302" t="s">
        <v>1166</v>
      </c>
      <c r="AB302" t="s">
        <v>1167</v>
      </c>
      <c r="AC302" t="s">
        <v>1333</v>
      </c>
      <c r="AD302" t="str">
        <f t="shared" si="9"/>
        <v>[S].SQGGSLPSEEKG.[H]</v>
      </c>
      <c r="AE302" t="s">
        <v>1986</v>
      </c>
      <c r="AF302">
        <f t="shared" si="8"/>
        <v>12</v>
      </c>
      <c r="AG302" t="s">
        <v>1168</v>
      </c>
    </row>
    <row r="303" spans="1:33" x14ac:dyDescent="0.35">
      <c r="A303" t="s">
        <v>830</v>
      </c>
      <c r="B303" t="s">
        <v>287</v>
      </c>
      <c r="C303">
        <v>2.0019110000000002</v>
      </c>
      <c r="D303">
        <v>5170000</v>
      </c>
      <c r="E303">
        <v>1</v>
      </c>
      <c r="F303">
        <v>-7.0506843033255301E-2</v>
      </c>
      <c r="G303">
        <v>0.35320080637615597</v>
      </c>
      <c r="H303">
        <v>-0.14698197325791301</v>
      </c>
      <c r="I303">
        <v>0.76449364410981702</v>
      </c>
      <c r="J303">
        <v>0.16914838206806601</v>
      </c>
      <c r="K303">
        <v>0.25945421775814698</v>
      </c>
      <c r="L303">
        <v>0.98001252019046803</v>
      </c>
      <c r="M303">
        <v>0.98704112825138801</v>
      </c>
      <c r="N303">
        <v>0.79103954169430601</v>
      </c>
      <c r="O303" t="s">
        <v>830</v>
      </c>
      <c r="P303">
        <v>0.52120041935400396</v>
      </c>
      <c r="Q303">
        <v>0.14889541934533901</v>
      </c>
      <c r="R303">
        <v>-0.88909958064599603</v>
      </c>
      <c r="S303">
        <v>-3.3399580645996498E-2</v>
      </c>
      <c r="T303">
        <v>0.24860041935400401</v>
      </c>
      <c r="U303">
        <v>-0.12589958064599599</v>
      </c>
      <c r="V303">
        <v>0.13390041935400299</v>
      </c>
      <c r="W303">
        <v>0.36960041935400401</v>
      </c>
      <c r="X303">
        <v>0.19760041935400299</v>
      </c>
      <c r="Y303">
        <v>-0.13664958844390199</v>
      </c>
      <c r="Z303" t="s">
        <v>1150</v>
      </c>
      <c r="AA303" t="s">
        <v>1166</v>
      </c>
      <c r="AB303" t="s">
        <v>1167</v>
      </c>
      <c r="AC303" t="s">
        <v>1395</v>
      </c>
      <c r="AD303" t="str">
        <f t="shared" si="9"/>
        <v>[N].YGEEGAPGKWQQQGDLQDTKENREEA.[R]</v>
      </c>
      <c r="AE303" t="s">
        <v>1903</v>
      </c>
      <c r="AF303">
        <f t="shared" si="8"/>
        <v>26</v>
      </c>
      <c r="AG303" t="s">
        <v>1168</v>
      </c>
    </row>
    <row r="304" spans="1:33" x14ac:dyDescent="0.35">
      <c r="A304" t="s">
        <v>639</v>
      </c>
      <c r="B304" t="s">
        <v>235</v>
      </c>
      <c r="C304">
        <v>38.227339999999998</v>
      </c>
      <c r="D304">
        <v>616000</v>
      </c>
      <c r="E304">
        <v>1</v>
      </c>
      <c r="F304">
        <v>-7.4005418487505401E-2</v>
      </c>
      <c r="G304">
        <v>0.32595436760122398</v>
      </c>
      <c r="H304">
        <v>-0.33272408578982299</v>
      </c>
      <c r="I304">
        <v>0.76738622123267497</v>
      </c>
      <c r="J304">
        <v>0.22633432076860099</v>
      </c>
      <c r="K304">
        <v>3.1403885234664197E-2</v>
      </c>
      <c r="L304">
        <v>0.98183384600276402</v>
      </c>
      <c r="M304">
        <v>0.98704112825138801</v>
      </c>
      <c r="N304">
        <v>0.67085911682793598</v>
      </c>
      <c r="O304" t="s">
        <v>639</v>
      </c>
      <c r="P304">
        <v>-0.154799580645996</v>
      </c>
      <c r="Q304">
        <v>-9.8104580654660697E-2</v>
      </c>
      <c r="R304">
        <v>-0.26109958064599598</v>
      </c>
      <c r="S304">
        <v>-0.78239958064599602</v>
      </c>
      <c r="T304">
        <v>0.54660041935400405</v>
      </c>
      <c r="U304">
        <v>-0.48989958064599598</v>
      </c>
      <c r="V304">
        <v>-0.24109958064599701</v>
      </c>
      <c r="W304">
        <v>0.91060041935400404</v>
      </c>
      <c r="X304">
        <v>4.6004193540035501E-3</v>
      </c>
      <c r="Y304">
        <v>-0.36064958844390199</v>
      </c>
      <c r="Z304" t="s">
        <v>1150</v>
      </c>
      <c r="AA304" t="s">
        <v>1166</v>
      </c>
      <c r="AB304" t="s">
        <v>1167</v>
      </c>
      <c r="AC304" t="s">
        <v>1320</v>
      </c>
      <c r="AD304" t="str">
        <f t="shared" si="9"/>
        <v>[R].HSEKSQREDEEEEEGENYQKG.[E]</v>
      </c>
      <c r="AE304" t="s">
        <v>1812</v>
      </c>
      <c r="AF304">
        <f t="shared" si="8"/>
        <v>21</v>
      </c>
      <c r="AG304" t="s">
        <v>1168</v>
      </c>
    </row>
    <row r="305" spans="1:33" x14ac:dyDescent="0.35">
      <c r="A305" t="s">
        <v>543</v>
      </c>
      <c r="B305" t="s">
        <v>544</v>
      </c>
      <c r="C305">
        <v>25.939055</v>
      </c>
      <c r="D305">
        <v>434000</v>
      </c>
      <c r="E305">
        <v>38</v>
      </c>
      <c r="F305">
        <v>-2.8077783218946599E-2</v>
      </c>
      <c r="G305">
        <v>5.8140122633643897E-2</v>
      </c>
      <c r="H305">
        <v>-7.3582113344730304E-2</v>
      </c>
      <c r="I305">
        <v>0.78358366207785801</v>
      </c>
      <c r="J305">
        <v>0.58398437725380303</v>
      </c>
      <c r="K305">
        <v>0.19925978514092399</v>
      </c>
      <c r="L305">
        <v>0.98382912451096705</v>
      </c>
      <c r="M305">
        <v>0.98704112825138801</v>
      </c>
      <c r="N305">
        <v>0.77185174570397697</v>
      </c>
      <c r="O305" t="s">
        <v>543</v>
      </c>
      <c r="P305">
        <v>7.15004193540036E-2</v>
      </c>
      <c r="Q305">
        <v>-5.1604580654660601E-2</v>
      </c>
      <c r="R305">
        <v>-7.9099580645996301E-2</v>
      </c>
      <c r="S305">
        <v>-0.117399580645996</v>
      </c>
      <c r="T305">
        <v>-6.2299580645996097E-2</v>
      </c>
      <c r="U305">
        <v>-0.11489958064599699</v>
      </c>
      <c r="V305">
        <v>2.0800419354003501E-2</v>
      </c>
      <c r="W305">
        <v>6.3600419354003498E-2</v>
      </c>
      <c r="X305">
        <v>0.13060041935400299</v>
      </c>
      <c r="Y305">
        <v>-0.153649588443902</v>
      </c>
      <c r="Z305" t="s">
        <v>1531</v>
      </c>
      <c r="AA305" t="s">
        <v>1166</v>
      </c>
      <c r="AB305" t="s">
        <v>1167</v>
      </c>
      <c r="AC305" t="s">
        <v>1594</v>
      </c>
      <c r="AD305" t="str">
        <f t="shared" si="9"/>
        <v>L.N(+229.16)YGEEGAPGK(+229.16).W</v>
      </c>
      <c r="AE305" t="s">
        <v>2117</v>
      </c>
      <c r="AF305">
        <f t="shared" si="8"/>
        <v>10</v>
      </c>
      <c r="AG305" t="s">
        <v>1168</v>
      </c>
    </row>
    <row r="306" spans="1:33" x14ac:dyDescent="0.35">
      <c r="A306" t="s">
        <v>707</v>
      </c>
      <c r="B306" t="s">
        <v>271</v>
      </c>
      <c r="C306">
        <v>24.38598</v>
      </c>
      <c r="D306">
        <v>1130000</v>
      </c>
      <c r="E306">
        <v>1</v>
      </c>
      <c r="F306">
        <v>-6.06659598615105E-2</v>
      </c>
      <c r="G306">
        <v>0.20529468103293</v>
      </c>
      <c r="H306">
        <v>-6.5987810615175405E-2</v>
      </c>
      <c r="I306">
        <v>0.785303912255222</v>
      </c>
      <c r="J306">
        <v>0.38169951485576298</v>
      </c>
      <c r="K306">
        <v>0.58147252108407299</v>
      </c>
      <c r="L306">
        <v>0.98382912451096705</v>
      </c>
      <c r="M306">
        <v>0.98704112825138801</v>
      </c>
      <c r="N306">
        <v>0.907542675313043</v>
      </c>
      <c r="O306" t="s">
        <v>707</v>
      </c>
      <c r="P306">
        <v>0.112100419354004</v>
      </c>
      <c r="Q306">
        <v>-4.0304580654660499E-2</v>
      </c>
      <c r="R306">
        <v>-0.88509958064599603</v>
      </c>
      <c r="S306">
        <v>0.16460041935400399</v>
      </c>
      <c r="T306">
        <v>-0.205399580645996</v>
      </c>
      <c r="U306">
        <v>-0.29289958064599603</v>
      </c>
      <c r="V306">
        <v>-0.21609958064599599</v>
      </c>
      <c r="W306">
        <v>0.11960041935400401</v>
      </c>
      <c r="X306">
        <v>0.16660041935400299</v>
      </c>
      <c r="Y306">
        <v>-0.28764958844390198</v>
      </c>
      <c r="Z306" t="s">
        <v>1150</v>
      </c>
      <c r="AA306" t="s">
        <v>1166</v>
      </c>
      <c r="AB306" t="s">
        <v>1167</v>
      </c>
      <c r="AC306" t="s">
        <v>1354</v>
      </c>
      <c r="AD306" t="str">
        <f t="shared" si="9"/>
        <v>[G].GSLPSEEKGHPQEESEESN.[V]</v>
      </c>
      <c r="AE306" t="s">
        <v>1952</v>
      </c>
      <c r="AF306">
        <f t="shared" si="8"/>
        <v>19</v>
      </c>
      <c r="AG306" t="s">
        <v>1168</v>
      </c>
    </row>
    <row r="307" spans="1:33" x14ac:dyDescent="0.35">
      <c r="A307" t="s">
        <v>826</v>
      </c>
      <c r="B307" t="s">
        <v>827</v>
      </c>
      <c r="C307">
        <v>13.610065000000001</v>
      </c>
      <c r="D307">
        <v>351000</v>
      </c>
      <c r="E307">
        <v>4</v>
      </c>
      <c r="F307">
        <v>3.4584182625226702E-2</v>
      </c>
      <c r="G307">
        <v>0.18420503713676301</v>
      </c>
      <c r="H307">
        <v>-0.21666792336676199</v>
      </c>
      <c r="I307">
        <v>0.80132595459443301</v>
      </c>
      <c r="J307">
        <v>0.214712659319478</v>
      </c>
      <c r="K307">
        <v>1.4777982352115001E-2</v>
      </c>
      <c r="L307">
        <v>0.98748623351519205</v>
      </c>
      <c r="M307">
        <v>0.98704112825138801</v>
      </c>
      <c r="N307">
        <v>0.64925289812104103</v>
      </c>
      <c r="O307" t="s">
        <v>826</v>
      </c>
      <c r="P307">
        <v>0.19920041935400401</v>
      </c>
      <c r="Q307">
        <v>4.8695419345339601E-2</v>
      </c>
      <c r="R307">
        <v>-0.14609958064599601</v>
      </c>
      <c r="S307">
        <v>-0.60539958064599697</v>
      </c>
      <c r="T307">
        <v>4.5600419354003503E-2</v>
      </c>
      <c r="U307">
        <v>-0.43989958064599599</v>
      </c>
      <c r="V307">
        <v>8.3041935400338302E-4</v>
      </c>
      <c r="W307">
        <v>9.2600419354003802E-2</v>
      </c>
      <c r="X307">
        <v>0.13060041935400299</v>
      </c>
      <c r="Y307">
        <v>-0.28264958844390198</v>
      </c>
      <c r="Z307" t="s">
        <v>1150</v>
      </c>
      <c r="AA307" t="s">
        <v>1166</v>
      </c>
      <c r="AB307" t="s">
        <v>1167</v>
      </c>
      <c r="AC307" t="s">
        <v>1393</v>
      </c>
      <c r="AD307" t="str">
        <f t="shared" si="9"/>
        <v>[K].SAEFPDFYDSEEPVSTHQEAENEKDRADQTVLTEDEKKE.[L]</v>
      </c>
      <c r="AE307" t="s">
        <v>1687</v>
      </c>
      <c r="AF307">
        <f t="shared" si="8"/>
        <v>39</v>
      </c>
      <c r="AG307" t="s">
        <v>1168</v>
      </c>
    </row>
    <row r="308" spans="1:33" x14ac:dyDescent="0.35">
      <c r="A308" t="s">
        <v>880</v>
      </c>
      <c r="B308" t="s">
        <v>198</v>
      </c>
      <c r="C308">
        <v>20.777139999999999</v>
      </c>
      <c r="D308">
        <v>772000</v>
      </c>
      <c r="E308">
        <v>1</v>
      </c>
      <c r="F308">
        <v>-3.4147868666271897E-2</v>
      </c>
      <c r="G308">
        <v>0.30209824226809301</v>
      </c>
      <c r="H308">
        <v>-0.18101052874934201</v>
      </c>
      <c r="I308">
        <v>0.82660947822367803</v>
      </c>
      <c r="J308">
        <v>8.6502366837618E-2</v>
      </c>
      <c r="K308">
        <v>5.31947282394322E-2</v>
      </c>
      <c r="L308">
        <v>0.99042844754437098</v>
      </c>
      <c r="M308">
        <v>0.98704112825138801</v>
      </c>
      <c r="N308">
        <v>0.69694845517901405</v>
      </c>
      <c r="O308" t="s">
        <v>880</v>
      </c>
      <c r="P308">
        <v>0.32920041935400401</v>
      </c>
      <c r="Q308">
        <v>3.9895419345339599E-2</v>
      </c>
      <c r="R308">
        <v>-0.31109958064599602</v>
      </c>
      <c r="S308">
        <v>-4.3399580645996597E-2</v>
      </c>
      <c r="T308">
        <v>6.6600419354003695E-2</v>
      </c>
      <c r="U308">
        <v>-0.22089958064599699</v>
      </c>
      <c r="V308">
        <v>-0.12309958064599701</v>
      </c>
      <c r="W308">
        <v>0.62160041935400401</v>
      </c>
      <c r="X308">
        <v>0.26260041935400302</v>
      </c>
      <c r="Y308">
        <v>-0.177649588443902</v>
      </c>
      <c r="Z308" t="s">
        <v>1150</v>
      </c>
      <c r="AA308" t="s">
        <v>1166</v>
      </c>
      <c r="AB308" t="s">
        <v>1167</v>
      </c>
      <c r="AC308" t="s">
        <v>1419</v>
      </c>
      <c r="AD308" t="str">
        <f t="shared" si="9"/>
        <v>[K].SAEFPDFYDSEEPVSTHQEAENEKDRADQ.[T]</v>
      </c>
      <c r="AE308" t="s">
        <v>1991</v>
      </c>
      <c r="AF308">
        <f t="shared" si="8"/>
        <v>29</v>
      </c>
      <c r="AG308" t="s">
        <v>1168</v>
      </c>
    </row>
    <row r="309" spans="1:33" x14ac:dyDescent="0.35">
      <c r="A309" t="s">
        <v>1015</v>
      </c>
      <c r="B309" t="s">
        <v>68</v>
      </c>
      <c r="C309">
        <v>15.37021</v>
      </c>
      <c r="D309">
        <v>1610000</v>
      </c>
      <c r="E309">
        <v>1</v>
      </c>
      <c r="F309">
        <v>-5.7733053906227301E-2</v>
      </c>
      <c r="G309">
        <v>7.9568612695604404E-2</v>
      </c>
      <c r="H309">
        <v>7.7745423056424096E-2</v>
      </c>
      <c r="I309">
        <v>0.83083438007570698</v>
      </c>
      <c r="J309">
        <v>0.77553180809708</v>
      </c>
      <c r="K309">
        <v>0.59264516166072601</v>
      </c>
      <c r="L309">
        <v>0.99147071184260704</v>
      </c>
      <c r="M309">
        <v>0.991404344498798</v>
      </c>
      <c r="N309">
        <v>0.90977094036030404</v>
      </c>
      <c r="O309" t="s">
        <v>1015</v>
      </c>
      <c r="P309">
        <v>0.60220041935400404</v>
      </c>
      <c r="Q309">
        <v>-0.364104580654661</v>
      </c>
      <c r="R309">
        <v>-0.119099580645996</v>
      </c>
      <c r="S309">
        <v>-0.49139958064599698</v>
      </c>
      <c r="T309">
        <v>0.45160041935400402</v>
      </c>
      <c r="U309">
        <v>0.44910041935400402</v>
      </c>
      <c r="V309">
        <v>0.152900419354004</v>
      </c>
      <c r="W309">
        <v>-0.27939958064599602</v>
      </c>
      <c r="X309">
        <v>-0.24259958064599699</v>
      </c>
      <c r="Y309">
        <v>0.24035041155609799</v>
      </c>
      <c r="Z309" t="s">
        <v>1150</v>
      </c>
      <c r="AA309" t="s">
        <v>1166</v>
      </c>
      <c r="AB309" t="s">
        <v>1167</v>
      </c>
      <c r="AC309" t="s">
        <v>1456</v>
      </c>
      <c r="AD309" t="str">
        <f t="shared" si="9"/>
        <v>[F].LGEGHHRVQENQMDKA.[R]</v>
      </c>
      <c r="AE309" t="s">
        <v>1904</v>
      </c>
      <c r="AF309">
        <f t="shared" si="8"/>
        <v>16</v>
      </c>
      <c r="AG309" t="s">
        <v>1168</v>
      </c>
    </row>
    <row r="310" spans="1:33" x14ac:dyDescent="0.35">
      <c r="A310" t="s">
        <v>866</v>
      </c>
      <c r="B310" t="s">
        <v>76</v>
      </c>
      <c r="C310">
        <v>0</v>
      </c>
      <c r="D310">
        <v>643000</v>
      </c>
      <c r="E310">
        <v>1</v>
      </c>
      <c r="F310">
        <v>0.25165964926560602</v>
      </c>
      <c r="G310">
        <v>-0.65223443690491001</v>
      </c>
      <c r="H310">
        <v>-0.87015296454434199</v>
      </c>
      <c r="I310">
        <v>0.83248922265992198</v>
      </c>
      <c r="J310">
        <v>0.59774276373345003</v>
      </c>
      <c r="K310">
        <v>0.193199786182018</v>
      </c>
      <c r="L310">
        <v>0.99173947667631701</v>
      </c>
      <c r="M310">
        <v>0.98704112825138801</v>
      </c>
      <c r="N310">
        <v>0.76808303355710394</v>
      </c>
      <c r="O310" t="s">
        <v>866</v>
      </c>
      <c r="P310">
        <v>0.49120041935400399</v>
      </c>
      <c r="Q310">
        <v>-4.0741045806546596</v>
      </c>
      <c r="R310">
        <v>-0.95562100746748202</v>
      </c>
      <c r="S310">
        <v>-0.87197594359574904</v>
      </c>
      <c r="T310">
        <v>0.70160041935400397</v>
      </c>
      <c r="U310">
        <v>-3.7288995806459999</v>
      </c>
      <c r="V310">
        <v>0.39190041935400299</v>
      </c>
      <c r="W310">
        <v>1.0506004193539999</v>
      </c>
      <c r="X310">
        <v>-3.5583995806459998</v>
      </c>
      <c r="Y310">
        <v>0.40935041155609803</v>
      </c>
      <c r="Z310" t="s">
        <v>1150</v>
      </c>
      <c r="AA310" t="s">
        <v>1166</v>
      </c>
      <c r="AB310" t="s">
        <v>1167</v>
      </c>
      <c r="AC310" t="s">
        <v>1412</v>
      </c>
      <c r="AD310" t="str">
        <f t="shared" si="9"/>
        <v>[S].SQESGEETGSQENHPQESKGQP.[R]</v>
      </c>
      <c r="AE310" t="s">
        <v>1885</v>
      </c>
      <c r="AF310">
        <f t="shared" si="8"/>
        <v>22</v>
      </c>
      <c r="AG310" t="s">
        <v>1168</v>
      </c>
    </row>
    <row r="311" spans="1:33" x14ac:dyDescent="0.35">
      <c r="A311" t="s">
        <v>239</v>
      </c>
      <c r="B311" t="s">
        <v>240</v>
      </c>
      <c r="C311">
        <v>30.247769999999999</v>
      </c>
      <c r="D311">
        <v>697000</v>
      </c>
      <c r="E311">
        <v>1</v>
      </c>
      <c r="F311">
        <v>3.7240877768014498E-2</v>
      </c>
      <c r="G311">
        <v>-7.6871558294993106E-2</v>
      </c>
      <c r="H311">
        <v>-0.15719077301894899</v>
      </c>
      <c r="I311">
        <v>0.83988602726749195</v>
      </c>
      <c r="J311">
        <v>0.68707756429552902</v>
      </c>
      <c r="K311">
        <v>0.13583408316363199</v>
      </c>
      <c r="L311">
        <v>0.99173947667631701</v>
      </c>
      <c r="M311">
        <v>0.98805204640196698</v>
      </c>
      <c r="N311">
        <v>0.74643399003388999</v>
      </c>
      <c r="O311" t="s">
        <v>239</v>
      </c>
      <c r="P311">
        <v>-7.0995806459964199E-3</v>
      </c>
      <c r="Q311">
        <v>-0.26910458065466097</v>
      </c>
      <c r="R311">
        <v>-0.31709958064599603</v>
      </c>
      <c r="S311">
        <v>-4.8399580645996303E-2</v>
      </c>
      <c r="T311">
        <v>0.52460041935400403</v>
      </c>
      <c r="U311">
        <v>-0.445899580645996</v>
      </c>
      <c r="V311">
        <v>9.8900419354003399E-2</v>
      </c>
      <c r="W311">
        <v>0.29260041935400399</v>
      </c>
      <c r="X311">
        <v>-0.126299580645997</v>
      </c>
      <c r="Y311">
        <v>-2.6549588443902102E-2</v>
      </c>
      <c r="Z311" t="s">
        <v>1150</v>
      </c>
      <c r="AA311" t="s">
        <v>1166</v>
      </c>
      <c r="AB311" t="s">
        <v>1167</v>
      </c>
      <c r="AC311" t="s">
        <v>1186</v>
      </c>
      <c r="AD311" t="str">
        <f t="shared" si="9"/>
        <v>[A].HGYGEESEEERGLEPGKG.[R]</v>
      </c>
      <c r="AE311" t="s">
        <v>1905</v>
      </c>
      <c r="AF311">
        <f t="shared" si="8"/>
        <v>18</v>
      </c>
      <c r="AG311" t="s">
        <v>1168</v>
      </c>
    </row>
    <row r="312" spans="1:33" x14ac:dyDescent="0.35">
      <c r="A312" t="s">
        <v>849</v>
      </c>
      <c r="B312" t="s">
        <v>221</v>
      </c>
      <c r="C312">
        <v>1.9996039999999999</v>
      </c>
      <c r="D312">
        <v>2770000</v>
      </c>
      <c r="E312">
        <v>1</v>
      </c>
      <c r="F312">
        <v>3.6087174108876699E-2</v>
      </c>
      <c r="G312">
        <v>0.55926918240408097</v>
      </c>
      <c r="H312">
        <v>-0.36130033331816602</v>
      </c>
      <c r="I312">
        <v>0.84325710322803604</v>
      </c>
      <c r="J312">
        <v>1.4420215521998099E-2</v>
      </c>
      <c r="K312">
        <v>4.5122683318758504E-3</v>
      </c>
      <c r="L312">
        <v>0.99194827029786803</v>
      </c>
      <c r="M312">
        <v>0.98704112825138801</v>
      </c>
      <c r="N312">
        <v>0.60591359138572598</v>
      </c>
      <c r="O312" t="s">
        <v>849</v>
      </c>
      <c r="P312">
        <v>0.61820041935400405</v>
      </c>
      <c r="Q312">
        <v>0.31889541934533899</v>
      </c>
      <c r="R312">
        <v>-0.287099580645996</v>
      </c>
      <c r="S312">
        <v>-0.448399580645996</v>
      </c>
      <c r="T312">
        <v>4.2600419354003702E-2</v>
      </c>
      <c r="U312">
        <v>-0.50889958064599605</v>
      </c>
      <c r="V312">
        <v>-0.17509958064599701</v>
      </c>
      <c r="W312">
        <v>0.860600419354004</v>
      </c>
      <c r="X312">
        <v>0.46060041935400298</v>
      </c>
      <c r="Y312">
        <v>-0.35264958844390198</v>
      </c>
      <c r="Z312" t="s">
        <v>1479</v>
      </c>
      <c r="AA312" t="s">
        <v>1166</v>
      </c>
      <c r="AB312" t="s">
        <v>1167</v>
      </c>
      <c r="AC312" t="s">
        <v>1252</v>
      </c>
      <c r="AD312" t="str">
        <f t="shared" si="9"/>
        <v>[Q].GGSLPSEEKGHPQEESEESNVS.[M]</v>
      </c>
      <c r="AE312" t="s">
        <v>1941</v>
      </c>
      <c r="AF312">
        <f t="shared" si="8"/>
        <v>22</v>
      </c>
      <c r="AG312" t="s">
        <v>1168</v>
      </c>
    </row>
    <row r="313" spans="1:33" x14ac:dyDescent="0.35">
      <c r="A313" t="s">
        <v>693</v>
      </c>
      <c r="B313" t="s">
        <v>104</v>
      </c>
      <c r="C313">
        <v>17.168060000000001</v>
      </c>
      <c r="D313">
        <v>657000</v>
      </c>
      <c r="E313">
        <v>1</v>
      </c>
      <c r="F313">
        <v>-6.1413965539350503E-2</v>
      </c>
      <c r="G313">
        <v>0.20431633343644001</v>
      </c>
      <c r="H313">
        <v>-0.157396604032987</v>
      </c>
      <c r="I313">
        <v>0.85166965015284501</v>
      </c>
      <c r="J313">
        <v>0.550401104710184</v>
      </c>
      <c r="K313">
        <v>0.380163536604611</v>
      </c>
      <c r="L313">
        <v>0.99194827029786803</v>
      </c>
      <c r="M313">
        <v>0.98704112825138801</v>
      </c>
      <c r="N313">
        <v>0.83787171715600495</v>
      </c>
      <c r="O313" t="s">
        <v>693</v>
      </c>
      <c r="P313">
        <v>0.30020041935400399</v>
      </c>
      <c r="Q313">
        <v>-0.15310458065466101</v>
      </c>
      <c r="R313">
        <v>-1.397099580646</v>
      </c>
      <c r="S313">
        <v>-0.24939958064599699</v>
      </c>
      <c r="T313">
        <v>0.20060041935400399</v>
      </c>
      <c r="U313">
        <v>-0.59889958064599702</v>
      </c>
      <c r="V313">
        <v>0.23290041935400299</v>
      </c>
      <c r="W313">
        <v>-5.0999580645996398E-2</v>
      </c>
      <c r="X313">
        <v>-0.388399580645997</v>
      </c>
      <c r="Y313">
        <v>-9.0149588443902098E-2</v>
      </c>
      <c r="Z313" t="s">
        <v>1479</v>
      </c>
      <c r="AA313" t="s">
        <v>1166</v>
      </c>
      <c r="AB313" t="s">
        <v>1167</v>
      </c>
      <c r="AC313" t="s">
        <v>1499</v>
      </c>
      <c r="AD313" t="str">
        <f t="shared" si="9"/>
        <v>[R].SRPDRSSQGGSLPSEEKGHPQEESEESNVSMASLG.[E]</v>
      </c>
      <c r="AE313" t="s">
        <v>1813</v>
      </c>
      <c r="AF313">
        <f t="shared" si="8"/>
        <v>35</v>
      </c>
      <c r="AG313" t="s">
        <v>1168</v>
      </c>
    </row>
    <row r="314" spans="1:33" x14ac:dyDescent="0.35">
      <c r="A314" t="s">
        <v>151</v>
      </c>
      <c r="B314" t="s">
        <v>152</v>
      </c>
      <c r="C314">
        <v>17.759298000000001</v>
      </c>
      <c r="D314">
        <v>884000</v>
      </c>
      <c r="E314">
        <v>2</v>
      </c>
      <c r="F314">
        <v>-2.2378068097868201E-2</v>
      </c>
      <c r="G314">
        <v>0.134322743701315</v>
      </c>
      <c r="H314">
        <v>-0.164726799680291</v>
      </c>
      <c r="I314">
        <v>0.85375228571363604</v>
      </c>
      <c r="J314">
        <v>0.29909594809204298</v>
      </c>
      <c r="K314">
        <v>2.90872504579479E-2</v>
      </c>
      <c r="L314">
        <v>0.99194827029786803</v>
      </c>
      <c r="M314">
        <v>0.98704112825138801</v>
      </c>
      <c r="N314">
        <v>0.67085911682793598</v>
      </c>
      <c r="O314" t="s">
        <v>151</v>
      </c>
      <c r="P314">
        <v>-1.38995806459963E-2</v>
      </c>
      <c r="Q314">
        <v>-2.12045806546605E-2</v>
      </c>
      <c r="R314">
        <v>-7.6099580645996201E-2</v>
      </c>
      <c r="S314">
        <v>-0.101399580645997</v>
      </c>
      <c r="T314">
        <v>0.16760041935400399</v>
      </c>
      <c r="U314">
        <v>-0.16289958064599599</v>
      </c>
      <c r="V314">
        <v>9.8900419354003399E-2</v>
      </c>
      <c r="W314">
        <v>0.44860041935400402</v>
      </c>
      <c r="X314">
        <v>7.5600419354003606E-2</v>
      </c>
      <c r="Y314">
        <v>-0.29264958844390199</v>
      </c>
      <c r="Z314" t="s">
        <v>1150</v>
      </c>
      <c r="AA314" t="s">
        <v>1166</v>
      </c>
      <c r="AB314" t="s">
        <v>1167</v>
      </c>
      <c r="AC314" t="s">
        <v>1165</v>
      </c>
      <c r="AD314" t="str">
        <f t="shared" si="9"/>
        <v>[R].DPADASEAHESSSRG.[E]</v>
      </c>
      <c r="AE314" t="s">
        <v>1814</v>
      </c>
      <c r="AF314">
        <f t="shared" si="8"/>
        <v>15</v>
      </c>
      <c r="AG314" t="s">
        <v>1168</v>
      </c>
    </row>
    <row r="315" spans="1:33" x14ac:dyDescent="0.35">
      <c r="A315" t="s">
        <v>697</v>
      </c>
      <c r="B315" t="s">
        <v>261</v>
      </c>
      <c r="C315">
        <v>9.9396400000000007</v>
      </c>
      <c r="D315">
        <v>699000</v>
      </c>
      <c r="E315">
        <v>1</v>
      </c>
      <c r="F315">
        <v>-3.5272939917115997E-2</v>
      </c>
      <c r="G315">
        <v>-1.28644357623978E-2</v>
      </c>
      <c r="H315">
        <v>-5.2185009883624303E-2</v>
      </c>
      <c r="I315">
        <v>0.86180239222004695</v>
      </c>
      <c r="J315">
        <v>0.95087719866935205</v>
      </c>
      <c r="K315">
        <v>0.63153564555645303</v>
      </c>
      <c r="L315">
        <v>0.99227667735895897</v>
      </c>
      <c r="M315">
        <v>0.99663345557221406</v>
      </c>
      <c r="N315">
        <v>0.91819378172716704</v>
      </c>
      <c r="O315" t="s">
        <v>697</v>
      </c>
      <c r="P315">
        <v>0.70520041935400402</v>
      </c>
      <c r="Q315">
        <v>0.44589541934533899</v>
      </c>
      <c r="R315">
        <v>0.198300419354004</v>
      </c>
      <c r="S315">
        <v>0.22430041935400399</v>
      </c>
      <c r="T315">
        <v>0.99960041935400401</v>
      </c>
      <c r="U315">
        <v>0.58510041935400303</v>
      </c>
      <c r="V315">
        <v>0.647900419354003</v>
      </c>
      <c r="W315">
        <v>0.33660041935400398</v>
      </c>
      <c r="X315">
        <v>0.87160041935400401</v>
      </c>
      <c r="Y315">
        <v>0.34035041155609802</v>
      </c>
      <c r="Z315" t="s">
        <v>1531</v>
      </c>
      <c r="AA315" t="s">
        <v>1166</v>
      </c>
      <c r="AB315" t="s">
        <v>1167</v>
      </c>
      <c r="AC315" t="s">
        <v>1603</v>
      </c>
      <c r="AD315" t="str">
        <f t="shared" si="9"/>
        <v>R.G(+229.16)SEEYRAPRPQSEESWDEE.D</v>
      </c>
      <c r="AE315" t="s">
        <v>2116</v>
      </c>
      <c r="AF315">
        <f t="shared" si="8"/>
        <v>19</v>
      </c>
      <c r="AG315" t="s">
        <v>1168</v>
      </c>
    </row>
    <row r="316" spans="1:33" x14ac:dyDescent="0.35">
      <c r="A316" t="s">
        <v>694</v>
      </c>
      <c r="B316" t="s">
        <v>695</v>
      </c>
      <c r="C316">
        <v>14.5344</v>
      </c>
      <c r="D316">
        <v>166000</v>
      </c>
      <c r="E316">
        <v>1</v>
      </c>
      <c r="F316">
        <v>-5.6185303296859002E-2</v>
      </c>
      <c r="G316">
        <v>0.210988641079487</v>
      </c>
      <c r="H316">
        <v>1.44134139641482E-2</v>
      </c>
      <c r="I316">
        <v>0.86440159034928798</v>
      </c>
      <c r="J316">
        <v>0.53850686482009502</v>
      </c>
      <c r="K316">
        <v>0.93453721548174995</v>
      </c>
      <c r="L316">
        <v>0.99227667735895897</v>
      </c>
      <c r="M316">
        <v>0.98704112825138801</v>
      </c>
      <c r="N316">
        <v>0.98874747785593498</v>
      </c>
      <c r="O316" t="s">
        <v>694</v>
      </c>
      <c r="P316">
        <v>1.0632004193539999</v>
      </c>
      <c r="Q316">
        <v>9.5954193453392598E-3</v>
      </c>
      <c r="R316">
        <v>-0.74609958064599602</v>
      </c>
      <c r="S316">
        <v>0.24883694149206201</v>
      </c>
      <c r="T316">
        <v>0.361600419354004</v>
      </c>
      <c r="U316">
        <v>0.114100419354004</v>
      </c>
      <c r="V316">
        <v>0.339900419354004</v>
      </c>
      <c r="W316">
        <v>0.18860041935400401</v>
      </c>
      <c r="X316">
        <v>-0.13769958064599699</v>
      </c>
      <c r="Y316">
        <v>0.70435041155609801</v>
      </c>
      <c r="Z316" t="s">
        <v>1150</v>
      </c>
      <c r="AA316" t="s">
        <v>1166</v>
      </c>
      <c r="AB316" t="s">
        <v>1167</v>
      </c>
      <c r="AC316" t="s">
        <v>1348</v>
      </c>
      <c r="AD316" t="str">
        <f t="shared" si="9"/>
        <v>[L].EGEEENELTLNEKNFFP.[E]</v>
      </c>
      <c r="AE316" t="s">
        <v>1815</v>
      </c>
      <c r="AF316">
        <f t="shared" si="8"/>
        <v>17</v>
      </c>
      <c r="AG316" t="s">
        <v>1168</v>
      </c>
    </row>
    <row r="317" spans="1:33" x14ac:dyDescent="0.35">
      <c r="A317" t="s">
        <v>357</v>
      </c>
      <c r="B317" t="s">
        <v>66</v>
      </c>
      <c r="C317">
        <v>14.066459999999999</v>
      </c>
      <c r="D317">
        <v>10300000</v>
      </c>
      <c r="E317">
        <v>1</v>
      </c>
      <c r="F317">
        <v>-3.18109740926171E-2</v>
      </c>
      <c r="G317">
        <v>0.39491547874078597</v>
      </c>
      <c r="H317">
        <v>-0.12960242117450199</v>
      </c>
      <c r="I317">
        <v>0.864847172481918</v>
      </c>
      <c r="J317">
        <v>6.5673940881764203E-2</v>
      </c>
      <c r="K317">
        <v>0.21521533358671799</v>
      </c>
      <c r="L317">
        <v>0.99227667735895897</v>
      </c>
      <c r="M317">
        <v>0.98704112825138801</v>
      </c>
      <c r="N317">
        <v>0.77720751264988996</v>
      </c>
      <c r="O317" t="s">
        <v>357</v>
      </c>
      <c r="P317">
        <v>0.16030041935400399</v>
      </c>
      <c r="Q317">
        <v>0.20889541934534001</v>
      </c>
      <c r="R317">
        <v>-0.82809958064599698</v>
      </c>
      <c r="S317">
        <v>-0.14839958064599601</v>
      </c>
      <c r="T317">
        <v>-0.12539958064599599</v>
      </c>
      <c r="U317">
        <v>-0.34389958064599702</v>
      </c>
      <c r="V317">
        <v>-0.21709958064599699</v>
      </c>
      <c r="W317">
        <v>0.33660041935400398</v>
      </c>
      <c r="X317">
        <v>-5.0399580645996499E-2</v>
      </c>
      <c r="Y317">
        <v>-0.21964958844390201</v>
      </c>
      <c r="Z317" t="s">
        <v>1150</v>
      </c>
      <c r="AA317" t="s">
        <v>1166</v>
      </c>
      <c r="AB317" t="s">
        <v>1167</v>
      </c>
      <c r="AC317" t="s">
        <v>1216</v>
      </c>
      <c r="AD317" t="str">
        <f t="shared" si="9"/>
        <v>[Q].GGSLPSEEKGHPQEESEESN.[V]</v>
      </c>
      <c r="AE317" t="s">
        <v>1953</v>
      </c>
      <c r="AF317">
        <f t="shared" si="8"/>
        <v>20</v>
      </c>
      <c r="AG317" t="s">
        <v>1168</v>
      </c>
    </row>
    <row r="318" spans="1:33" x14ac:dyDescent="0.35">
      <c r="A318" t="s">
        <v>763</v>
      </c>
      <c r="B318" t="s">
        <v>764</v>
      </c>
      <c r="C318">
        <v>6.9595089999999997</v>
      </c>
      <c r="D318">
        <v>213000</v>
      </c>
      <c r="E318">
        <v>1</v>
      </c>
      <c r="F318">
        <v>-2.73059883351492E-2</v>
      </c>
      <c r="G318">
        <v>0.23595294314596199</v>
      </c>
      <c r="H318">
        <v>-0.114261132537153</v>
      </c>
      <c r="I318">
        <v>0.87942774375132005</v>
      </c>
      <c r="J318">
        <v>0.22458695789827399</v>
      </c>
      <c r="K318">
        <v>0.25321441805001599</v>
      </c>
      <c r="L318">
        <v>0.99334877032189595</v>
      </c>
      <c r="M318">
        <v>0.98704112825138801</v>
      </c>
      <c r="N318">
        <v>0.78868112959370196</v>
      </c>
      <c r="O318" t="s">
        <v>763</v>
      </c>
      <c r="P318">
        <v>0.250200419354003</v>
      </c>
      <c r="Q318">
        <v>0.22889541934534</v>
      </c>
      <c r="R318">
        <v>-3.2099580645996398E-2</v>
      </c>
      <c r="S318">
        <v>0.18360041935400401</v>
      </c>
      <c r="T318">
        <v>0.296600419354004</v>
      </c>
      <c r="U318">
        <v>0.34410041935400398</v>
      </c>
      <c r="V318">
        <v>0.647900419354003</v>
      </c>
      <c r="W318">
        <v>0.483600419354004</v>
      </c>
      <c r="X318">
        <v>-3.3399580645996498E-2</v>
      </c>
      <c r="Y318">
        <v>-0.308649588443902</v>
      </c>
      <c r="Z318" t="s">
        <v>1150</v>
      </c>
      <c r="AA318" t="s">
        <v>1166</v>
      </c>
      <c r="AB318" t="s">
        <v>1167</v>
      </c>
      <c r="AC318" t="s">
        <v>1373</v>
      </c>
      <c r="AD318" t="str">
        <f t="shared" si="9"/>
        <v>[E].VLSNALSKSSAPPITPECRQ.[V]</v>
      </c>
      <c r="AE318" t="s">
        <v>1954</v>
      </c>
      <c r="AF318">
        <f t="shared" si="8"/>
        <v>20</v>
      </c>
      <c r="AG318" t="s">
        <v>1168</v>
      </c>
    </row>
    <row r="319" spans="1:33" x14ac:dyDescent="0.35">
      <c r="A319" t="s">
        <v>824</v>
      </c>
      <c r="B319" t="s">
        <v>825</v>
      </c>
      <c r="C319">
        <v>39.769759999999998</v>
      </c>
      <c r="D319">
        <v>103000</v>
      </c>
      <c r="E319">
        <v>50</v>
      </c>
      <c r="F319">
        <v>1.45994247570624E-2</v>
      </c>
      <c r="G319">
        <v>-5.0183524089792E-2</v>
      </c>
      <c r="H319">
        <v>-6.9304650723156794E-2</v>
      </c>
      <c r="I319">
        <v>0.88332685416297796</v>
      </c>
      <c r="J319">
        <v>0.62707815022863</v>
      </c>
      <c r="K319">
        <v>0.213389015858133</v>
      </c>
      <c r="L319">
        <v>0.99334877032189595</v>
      </c>
      <c r="M319">
        <v>0.98704112825138801</v>
      </c>
      <c r="N319">
        <v>0.77640597193219896</v>
      </c>
      <c r="O319" t="s">
        <v>824</v>
      </c>
      <c r="P319">
        <v>6.7900419354003705E-2</v>
      </c>
      <c r="Q319">
        <v>-5.52045806546606E-2</v>
      </c>
      <c r="R319">
        <v>4.4000419354003797E-2</v>
      </c>
      <c r="S319">
        <v>2.66004193540034E-2</v>
      </c>
      <c r="T319">
        <v>8.6600419354003796E-2</v>
      </c>
      <c r="U319">
        <v>-0.14889958064599601</v>
      </c>
      <c r="V319">
        <v>6.4700419354003197E-2</v>
      </c>
      <c r="W319">
        <v>8.8600419354003507E-2</v>
      </c>
      <c r="X319">
        <v>0.16760041935400299</v>
      </c>
      <c r="Y319">
        <v>-3.2749588443902002E-2</v>
      </c>
      <c r="Z319" t="s">
        <v>1150</v>
      </c>
      <c r="AA319" t="s">
        <v>1166</v>
      </c>
      <c r="AB319" t="s">
        <v>1167</v>
      </c>
      <c r="AC319" t="s">
        <v>1392</v>
      </c>
      <c r="AD319" t="str">
        <f t="shared" si="9"/>
        <v>[P].GVQAPEDLEWERYRGRGSEEYRAPRPQSEESWDEED.[K]</v>
      </c>
      <c r="AE319" t="s">
        <v>1760</v>
      </c>
      <c r="AF319">
        <f t="shared" si="8"/>
        <v>36</v>
      </c>
      <c r="AG319" t="s">
        <v>1168</v>
      </c>
    </row>
    <row r="320" spans="1:33" x14ac:dyDescent="0.35">
      <c r="A320" t="s">
        <v>64</v>
      </c>
      <c r="B320" t="s">
        <v>65</v>
      </c>
      <c r="C320">
        <v>0</v>
      </c>
      <c r="D320">
        <v>118000</v>
      </c>
      <c r="E320">
        <v>1</v>
      </c>
      <c r="F320">
        <v>-5.3660689290441703E-2</v>
      </c>
      <c r="G320">
        <v>0.274482857727259</v>
      </c>
      <c r="H320">
        <v>0.28955698030163501</v>
      </c>
      <c r="I320">
        <v>0.88822562528349203</v>
      </c>
      <c r="J320">
        <v>0.49187940154921</v>
      </c>
      <c r="K320">
        <v>0.179104916567355</v>
      </c>
      <c r="L320">
        <v>0.99441455687378499</v>
      </c>
      <c r="M320">
        <v>0.98704112825138801</v>
      </c>
      <c r="N320">
        <v>0.765375754850255</v>
      </c>
      <c r="O320" t="s">
        <v>64</v>
      </c>
      <c r="P320">
        <v>-1.5657995806460001</v>
      </c>
      <c r="Q320">
        <v>-1.23410458065466</v>
      </c>
      <c r="R320">
        <v>-3.1870995806460001</v>
      </c>
      <c r="S320">
        <v>-1.6923995806459999</v>
      </c>
      <c r="T320">
        <v>-1.3403995806460001</v>
      </c>
      <c r="U320">
        <v>-1.4588995806459999</v>
      </c>
      <c r="V320">
        <v>-2.1910995806460001</v>
      </c>
      <c r="W320">
        <v>-2.0493995806459999</v>
      </c>
      <c r="X320">
        <v>-2.2683995806459998</v>
      </c>
      <c r="Y320">
        <v>-0.96064958844390202</v>
      </c>
      <c r="Z320" t="s">
        <v>1479</v>
      </c>
      <c r="AA320" t="s">
        <v>1166</v>
      </c>
      <c r="AB320" t="s">
        <v>1167</v>
      </c>
      <c r="AC320" t="s">
        <v>1480</v>
      </c>
      <c r="AD320" t="str">
        <f t="shared" si="9"/>
        <v>[R].NYPSLELDKM.[A]</v>
      </c>
      <c r="AE320" t="s">
        <v>1715</v>
      </c>
      <c r="AF320">
        <f t="shared" si="8"/>
        <v>10</v>
      </c>
      <c r="AG320" t="s">
        <v>1168</v>
      </c>
    </row>
    <row r="321" spans="1:33" x14ac:dyDescent="0.35">
      <c r="A321" t="s">
        <v>873</v>
      </c>
      <c r="B321" t="s">
        <v>761</v>
      </c>
      <c r="C321">
        <v>0</v>
      </c>
      <c r="D321">
        <v>482000</v>
      </c>
      <c r="E321">
        <v>1</v>
      </c>
      <c r="F321">
        <v>-3.1120803120380201E-2</v>
      </c>
      <c r="G321">
        <v>2.7159060720278998E-3</v>
      </c>
      <c r="H321">
        <v>-0.26206972746956297</v>
      </c>
      <c r="I321">
        <v>0.89392043007303701</v>
      </c>
      <c r="J321">
        <v>0.99099316099484602</v>
      </c>
      <c r="K321">
        <v>6.0051466324855203E-2</v>
      </c>
      <c r="L321">
        <v>0.99466458607179098</v>
      </c>
      <c r="M321">
        <v>0.99951389001781998</v>
      </c>
      <c r="N321">
        <v>0.69694845517901405</v>
      </c>
      <c r="O321" t="s">
        <v>873</v>
      </c>
      <c r="P321">
        <v>0.26220041935400401</v>
      </c>
      <c r="Q321">
        <v>-0.10110458065466101</v>
      </c>
      <c r="R321">
        <v>-0.62109958064599602</v>
      </c>
      <c r="S321">
        <v>-0.16139958064599599</v>
      </c>
      <c r="T321">
        <v>0.67660041935400395</v>
      </c>
      <c r="U321">
        <v>-0.53389958064599596</v>
      </c>
      <c r="V321">
        <v>0.32490041935400299</v>
      </c>
      <c r="W321">
        <v>0.357600419354003</v>
      </c>
      <c r="X321">
        <v>0.28060041935400398</v>
      </c>
      <c r="Y321">
        <v>-5.8249588443902101E-2</v>
      </c>
      <c r="Z321" t="s">
        <v>1150</v>
      </c>
      <c r="AA321" t="s">
        <v>1166</v>
      </c>
      <c r="AB321" t="s">
        <v>1167</v>
      </c>
      <c r="AC321" t="s">
        <v>1415</v>
      </c>
      <c r="AD321" t="str">
        <f t="shared" si="9"/>
        <v>[R].ADEPQWSLYPSDSQVSEEVKT.[R]</v>
      </c>
      <c r="AE321" t="s">
        <v>1906</v>
      </c>
      <c r="AF321">
        <f t="shared" si="8"/>
        <v>21</v>
      </c>
      <c r="AG321" t="s">
        <v>1168</v>
      </c>
    </row>
    <row r="322" spans="1:33" x14ac:dyDescent="0.35">
      <c r="A322" t="s">
        <v>957</v>
      </c>
      <c r="B322" t="s">
        <v>958</v>
      </c>
      <c r="C322">
        <v>0</v>
      </c>
      <c r="D322">
        <v>3960000</v>
      </c>
      <c r="E322">
        <v>1</v>
      </c>
      <c r="F322">
        <v>5.1362102820985502E-2</v>
      </c>
      <c r="G322">
        <v>0.622706504381487</v>
      </c>
      <c r="H322">
        <v>-9.8454334635309407E-2</v>
      </c>
      <c r="I322">
        <v>0.89395097407597301</v>
      </c>
      <c r="J322">
        <v>0.142837912039005</v>
      </c>
      <c r="K322">
        <v>0.63429792027402099</v>
      </c>
      <c r="L322">
        <v>0.99466458607179098</v>
      </c>
      <c r="M322">
        <v>0.98704112825138801</v>
      </c>
      <c r="N322">
        <v>0.91837591397457197</v>
      </c>
      <c r="O322" t="s">
        <v>957</v>
      </c>
      <c r="P322">
        <v>0.40120041935400402</v>
      </c>
      <c r="Q322">
        <v>-0.18410458065466101</v>
      </c>
      <c r="R322">
        <v>-1.377099580646</v>
      </c>
      <c r="S322">
        <v>-0.21639958064599599</v>
      </c>
      <c r="T322">
        <v>7.6600419354003801E-2</v>
      </c>
      <c r="U322">
        <v>-0.51589958064599695</v>
      </c>
      <c r="V322">
        <v>-1.2810995806459999</v>
      </c>
      <c r="W322">
        <v>0.60260041935400399</v>
      </c>
      <c r="X322">
        <v>-1.93995806459966E-2</v>
      </c>
      <c r="Y322">
        <v>-0.28264958844390198</v>
      </c>
      <c r="Z322" t="s">
        <v>1479</v>
      </c>
      <c r="AA322" t="s">
        <v>1166</v>
      </c>
      <c r="AB322" t="s">
        <v>1167</v>
      </c>
      <c r="AC322" t="s">
        <v>1523</v>
      </c>
      <c r="AD322" t="str">
        <f t="shared" si="9"/>
        <v>[R].SSQGGSLPSEEKGHPQEESEESNVSMAS.[L]</v>
      </c>
      <c r="AE322" t="s">
        <v>1684</v>
      </c>
      <c r="AF322">
        <f t="shared" si="8"/>
        <v>28</v>
      </c>
      <c r="AG322" t="s">
        <v>1168</v>
      </c>
    </row>
    <row r="323" spans="1:33" x14ac:dyDescent="0.35">
      <c r="A323" t="s">
        <v>677</v>
      </c>
      <c r="B323" t="s">
        <v>429</v>
      </c>
      <c r="C323">
        <v>4.3235239999999999</v>
      </c>
      <c r="D323">
        <v>8910000</v>
      </c>
      <c r="E323">
        <v>1</v>
      </c>
      <c r="F323">
        <v>-4.8948153558639199E-2</v>
      </c>
      <c r="G323">
        <v>0.55311419666898798</v>
      </c>
      <c r="H323">
        <v>-0.227481721803552</v>
      </c>
      <c r="I323">
        <v>0.89597756717420396</v>
      </c>
      <c r="J323">
        <v>0.17602416977992499</v>
      </c>
      <c r="K323">
        <v>0.27261843173655498</v>
      </c>
      <c r="L323">
        <v>0.99467845675246402</v>
      </c>
      <c r="M323">
        <v>0.98704112825138801</v>
      </c>
      <c r="N323">
        <v>0.79917028835014303</v>
      </c>
      <c r="O323" t="s">
        <v>677</v>
      </c>
      <c r="P323">
        <v>0.442200419354004</v>
      </c>
      <c r="Q323">
        <v>0.33389541934533901</v>
      </c>
      <c r="R323">
        <v>-1.7570995806459999</v>
      </c>
      <c r="S323">
        <v>-0.172399580645996</v>
      </c>
      <c r="T323">
        <v>-7.9958064599620698E-4</v>
      </c>
      <c r="U323">
        <v>-0.579899580645996</v>
      </c>
      <c r="V323">
        <v>0.101900419354003</v>
      </c>
      <c r="W323">
        <v>0.19460041935400399</v>
      </c>
      <c r="X323">
        <v>-3.43995806459967E-2</v>
      </c>
      <c r="Y323">
        <v>-0.45264958844390202</v>
      </c>
      <c r="Z323" t="s">
        <v>1150</v>
      </c>
      <c r="AA323" t="s">
        <v>1166</v>
      </c>
      <c r="AB323" t="s">
        <v>1167</v>
      </c>
      <c r="AC323" t="s">
        <v>1339</v>
      </c>
      <c r="AD323" t="str">
        <f t="shared" si="9"/>
        <v>[G].SLPSEEKGHPQEESEESN.[V]</v>
      </c>
      <c r="AE323" t="s">
        <v>1955</v>
      </c>
      <c r="AF323">
        <f t="shared" si="8"/>
        <v>18</v>
      </c>
      <c r="AG323" t="s">
        <v>1168</v>
      </c>
    </row>
    <row r="324" spans="1:33" x14ac:dyDescent="0.35">
      <c r="A324" t="s">
        <v>1003</v>
      </c>
      <c r="B324" t="s">
        <v>1004</v>
      </c>
      <c r="C324">
        <v>46.628540000000001</v>
      </c>
      <c r="D324">
        <v>170000</v>
      </c>
      <c r="E324">
        <v>66</v>
      </c>
      <c r="F324">
        <v>1.5819111334889301E-2</v>
      </c>
      <c r="G324">
        <v>-0.11691597420295501</v>
      </c>
      <c r="H324">
        <v>7.5944040200089005E-2</v>
      </c>
      <c r="I324">
        <v>0.89633426508470204</v>
      </c>
      <c r="J324">
        <v>0.36263122081673899</v>
      </c>
      <c r="K324">
        <v>0.25975340486093701</v>
      </c>
      <c r="L324">
        <v>0.99467845675246402</v>
      </c>
      <c r="M324">
        <v>0.98704112825138801</v>
      </c>
      <c r="N324">
        <v>0.79123886686745604</v>
      </c>
      <c r="O324" t="s">
        <v>1003</v>
      </c>
      <c r="P324">
        <v>-8.77995806459963E-2</v>
      </c>
      <c r="Q324">
        <v>6.6095419345339398E-2</v>
      </c>
      <c r="R324">
        <v>0.30090041935400402</v>
      </c>
      <c r="S324">
        <v>0.29236041935400298</v>
      </c>
      <c r="T324">
        <v>-4.1799580645996502E-2</v>
      </c>
      <c r="U324">
        <v>0.240100419354004</v>
      </c>
      <c r="V324">
        <v>0.11190041935400299</v>
      </c>
      <c r="W324">
        <v>-6.9699580645996406E-2</v>
      </c>
      <c r="X324">
        <v>9.2600419354003496E-2</v>
      </c>
      <c r="Y324">
        <v>2.93504115560978E-2</v>
      </c>
      <c r="Z324" t="s">
        <v>1531</v>
      </c>
      <c r="AA324" t="s">
        <v>1166</v>
      </c>
      <c r="AB324" t="s">
        <v>1167</v>
      </c>
      <c r="AC324" t="s">
        <v>1619</v>
      </c>
      <c r="AD324" t="str">
        <f t="shared" si="9"/>
        <v>K.S(+229.16)AEFPD.F</v>
      </c>
      <c r="AE324" t="s">
        <v>2115</v>
      </c>
      <c r="AF324">
        <f t="shared" si="8"/>
        <v>6</v>
      </c>
      <c r="AG324" t="s">
        <v>1168</v>
      </c>
    </row>
    <row r="325" spans="1:33" x14ac:dyDescent="0.35">
      <c r="A325" t="s">
        <v>736</v>
      </c>
      <c r="B325" t="s">
        <v>737</v>
      </c>
      <c r="C325">
        <v>1.09200005</v>
      </c>
      <c r="D325">
        <v>11700000</v>
      </c>
      <c r="E325">
        <v>2</v>
      </c>
      <c r="F325">
        <v>-2.5780347280423201E-2</v>
      </c>
      <c r="G325">
        <v>0.32851704567032203</v>
      </c>
      <c r="H325">
        <v>-0.26420076633179002</v>
      </c>
      <c r="I325">
        <v>0.90265101516401502</v>
      </c>
      <c r="J325">
        <v>0.15588209311052301</v>
      </c>
      <c r="K325">
        <v>4.0136458033961403E-2</v>
      </c>
      <c r="L325">
        <v>0.99478875208561701</v>
      </c>
      <c r="M325">
        <v>0.98704112825138801</v>
      </c>
      <c r="N325">
        <v>0.68145347930329303</v>
      </c>
      <c r="O325" t="s">
        <v>736</v>
      </c>
      <c r="P325">
        <v>0.222200419354004</v>
      </c>
      <c r="Q325">
        <v>0.32089541934533899</v>
      </c>
      <c r="R325">
        <v>-0.70709958064599598</v>
      </c>
      <c r="S325">
        <v>-0.58539958064599595</v>
      </c>
      <c r="T325">
        <v>0.29060041935400399</v>
      </c>
      <c r="U325">
        <v>-0.52089958064599595</v>
      </c>
      <c r="V325">
        <v>0.19490041935400301</v>
      </c>
      <c r="W325">
        <v>0.32160041935400402</v>
      </c>
      <c r="X325">
        <v>-2.83995806459965E-2</v>
      </c>
      <c r="Y325">
        <v>-0.13564958844390201</v>
      </c>
      <c r="Z325" t="s">
        <v>1479</v>
      </c>
      <c r="AA325" t="s">
        <v>1166</v>
      </c>
      <c r="AB325" t="s">
        <v>1167</v>
      </c>
      <c r="AC325" t="s">
        <v>1216</v>
      </c>
      <c r="AD325" t="str">
        <f t="shared" si="9"/>
        <v>[Q].GGSLPSEEKGHPQEESEESN.[V]</v>
      </c>
      <c r="AE325" t="s">
        <v>1953</v>
      </c>
      <c r="AF325">
        <f t="shared" si="8"/>
        <v>20</v>
      </c>
      <c r="AG325" t="s">
        <v>1168</v>
      </c>
    </row>
    <row r="326" spans="1:33" x14ac:dyDescent="0.35">
      <c r="A326" t="s">
        <v>1097</v>
      </c>
      <c r="B326" t="s">
        <v>317</v>
      </c>
      <c r="C326">
        <v>23.157779999999999</v>
      </c>
      <c r="D326">
        <v>1480000</v>
      </c>
      <c r="E326">
        <v>1</v>
      </c>
      <c r="F326">
        <v>-1.41427405037471E-2</v>
      </c>
      <c r="G326">
        <v>-0.166188937180929</v>
      </c>
      <c r="H326">
        <v>1.18780932372223E-2</v>
      </c>
      <c r="I326">
        <v>0.90430729045403502</v>
      </c>
      <c r="J326">
        <v>0.19373618409228699</v>
      </c>
      <c r="K326">
        <v>0.85004960212525604</v>
      </c>
      <c r="L326">
        <v>0.99480418347907096</v>
      </c>
      <c r="M326">
        <v>0.98704112825138801</v>
      </c>
      <c r="N326">
        <v>0.97055672203894605</v>
      </c>
      <c r="O326" t="s">
        <v>1097</v>
      </c>
      <c r="P326">
        <v>-1.5799580645996399E-2</v>
      </c>
      <c r="Q326">
        <v>-0.12910458065466099</v>
      </c>
      <c r="R326">
        <v>0.116900419354004</v>
      </c>
      <c r="S326">
        <v>8.5600419354003504E-2</v>
      </c>
      <c r="T326">
        <v>9.7600419354003903E-2</v>
      </c>
      <c r="U326">
        <v>-5.2299580645996498E-2</v>
      </c>
      <c r="V326">
        <v>0.20390041935400299</v>
      </c>
      <c r="W326">
        <v>-4.3399580645996298E-2</v>
      </c>
      <c r="X326">
        <v>-0.138899580645996</v>
      </c>
      <c r="Y326">
        <v>0.249350411556098</v>
      </c>
      <c r="Z326" t="s">
        <v>1479</v>
      </c>
      <c r="AA326" t="s">
        <v>1166</v>
      </c>
      <c r="AB326" t="s">
        <v>1167</v>
      </c>
      <c r="AC326" t="s">
        <v>1529</v>
      </c>
      <c r="AD326" t="str">
        <f t="shared" si="9"/>
        <v>[S].MPVDNRNHNEGMVTRC.[I]</v>
      </c>
      <c r="AE326" t="s">
        <v>2113</v>
      </c>
      <c r="AF326">
        <f t="shared" si="8"/>
        <v>16</v>
      </c>
      <c r="AG326" t="s">
        <v>1168</v>
      </c>
    </row>
    <row r="327" spans="1:33" x14ac:dyDescent="0.35">
      <c r="A327" t="s">
        <v>88</v>
      </c>
      <c r="B327" t="s">
        <v>89</v>
      </c>
      <c r="C327">
        <v>29.724039999999999</v>
      </c>
      <c r="D327">
        <v>867000</v>
      </c>
      <c r="E327">
        <v>18</v>
      </c>
      <c r="F327">
        <v>-1.18971564491357E-2</v>
      </c>
      <c r="G327">
        <v>-5.7374977073644001E-2</v>
      </c>
      <c r="H327">
        <v>-2.7113717517562599E-2</v>
      </c>
      <c r="I327">
        <v>0.912678243368366</v>
      </c>
      <c r="J327">
        <v>0.610865651038483</v>
      </c>
      <c r="K327">
        <v>0.64171916564106601</v>
      </c>
      <c r="L327">
        <v>0.995370721668559</v>
      </c>
      <c r="M327">
        <v>0.98704112825138801</v>
      </c>
      <c r="N327">
        <v>0.91994780656743802</v>
      </c>
      <c r="O327" t="s">
        <v>88</v>
      </c>
      <c r="P327">
        <v>6.6004193540037297E-3</v>
      </c>
      <c r="Q327">
        <v>-4.6504580654660503E-2</v>
      </c>
      <c r="R327">
        <v>-2.8099580645996401E-2</v>
      </c>
      <c r="S327">
        <v>-2.83995806459965E-2</v>
      </c>
      <c r="T327">
        <v>0.11860041935400401</v>
      </c>
      <c r="U327">
        <v>-7.8099580645996494E-2</v>
      </c>
      <c r="V327">
        <v>0.17090041935400399</v>
      </c>
      <c r="W327">
        <v>8.6004193540036196E-3</v>
      </c>
      <c r="X327">
        <v>-0.102499580645996</v>
      </c>
      <c r="Y327">
        <v>9.9350411556097806E-2</v>
      </c>
      <c r="Z327" t="s">
        <v>1531</v>
      </c>
      <c r="AA327" t="s">
        <v>1166</v>
      </c>
      <c r="AB327" t="s">
        <v>1167</v>
      </c>
      <c r="AC327" t="s">
        <v>1534</v>
      </c>
      <c r="AD327" t="str">
        <f t="shared" si="9"/>
        <v>W.D(+229.16)EEDK(+229.16)RNYPS.L</v>
      </c>
      <c r="AE327" t="s">
        <v>2114</v>
      </c>
      <c r="AF327">
        <f t="shared" ref="AF327:AF390" si="10">LEN(AE327)</f>
        <v>10</v>
      </c>
      <c r="AG327" t="s">
        <v>1168</v>
      </c>
    </row>
    <row r="328" spans="1:33" x14ac:dyDescent="0.35">
      <c r="A328" t="s">
        <v>1092</v>
      </c>
      <c r="B328" t="s">
        <v>998</v>
      </c>
      <c r="C328">
        <v>18.326260000000001</v>
      </c>
      <c r="D328">
        <v>1640000</v>
      </c>
      <c r="E328">
        <v>1</v>
      </c>
      <c r="F328">
        <v>1.8071789444834299E-2</v>
      </c>
      <c r="G328">
        <v>5.8397387574211403E-2</v>
      </c>
      <c r="H328">
        <v>-0.14320708336056201</v>
      </c>
      <c r="I328">
        <v>0.91682748364828204</v>
      </c>
      <c r="J328">
        <v>0.74426164008415696</v>
      </c>
      <c r="K328">
        <v>0.146646146591279</v>
      </c>
      <c r="L328">
        <v>0.99563725911788403</v>
      </c>
      <c r="M328">
        <v>0.98986138320508099</v>
      </c>
      <c r="N328">
        <v>0.75075241430024098</v>
      </c>
      <c r="O328" t="s">
        <v>1092</v>
      </c>
      <c r="P328">
        <v>0.54120041935400398</v>
      </c>
      <c r="Q328">
        <v>0.30689541934533898</v>
      </c>
      <c r="R328">
        <v>6.7700419354003602E-2</v>
      </c>
      <c r="S328">
        <v>-0.11439958064599599</v>
      </c>
      <c r="T328">
        <v>0.66160041935400404</v>
      </c>
      <c r="U328">
        <v>-6.8299580645996297E-2</v>
      </c>
      <c r="V328">
        <v>0.36390041935400302</v>
      </c>
      <c r="W328">
        <v>0.424600419354004</v>
      </c>
      <c r="X328">
        <v>0.27460041935400398</v>
      </c>
      <c r="Y328">
        <v>0.46535041155609802</v>
      </c>
      <c r="Z328" t="s">
        <v>1150</v>
      </c>
      <c r="AA328" t="s">
        <v>1166</v>
      </c>
      <c r="AB328" t="s">
        <v>1167</v>
      </c>
      <c r="AC328" t="s">
        <v>1472</v>
      </c>
      <c r="AD328" t="str">
        <f t="shared" ref="AD328:AD391" si="11">UPPER(AC328)</f>
        <v>[S].MPVDNRNHNEGMVTRC.[I]</v>
      </c>
      <c r="AE328" t="s">
        <v>2113</v>
      </c>
      <c r="AF328">
        <f t="shared" si="10"/>
        <v>16</v>
      </c>
      <c r="AG328" t="s">
        <v>1168</v>
      </c>
    </row>
    <row r="329" spans="1:33" x14ac:dyDescent="0.35">
      <c r="A329" t="s">
        <v>309</v>
      </c>
      <c r="B329" t="s">
        <v>310</v>
      </c>
      <c r="C329">
        <v>22.395589999999999</v>
      </c>
      <c r="D329">
        <v>364000</v>
      </c>
      <c r="E329">
        <v>1</v>
      </c>
      <c r="F329">
        <v>-3.2819663578055401E-2</v>
      </c>
      <c r="G329">
        <v>-3.3947911529580002E-2</v>
      </c>
      <c r="H329">
        <v>1.6925732201937799E-2</v>
      </c>
      <c r="I329">
        <v>0.91890106361502299</v>
      </c>
      <c r="J329">
        <v>0.91866959651434199</v>
      </c>
      <c r="K329">
        <v>0.92162743368844302</v>
      </c>
      <c r="L329">
        <v>0.99612720508776398</v>
      </c>
      <c r="M329">
        <v>0.99384192857561404</v>
      </c>
      <c r="N329">
        <v>0.98571563350922498</v>
      </c>
      <c r="O329" t="s">
        <v>309</v>
      </c>
      <c r="P329">
        <v>0.62820041935400395</v>
      </c>
      <c r="Q329">
        <v>-0.87510458065466101</v>
      </c>
      <c r="R329">
        <v>-0.352099580645996</v>
      </c>
      <c r="S329">
        <v>-0.447399580645996</v>
      </c>
      <c r="T329">
        <v>0.50560041935400402</v>
      </c>
      <c r="U329">
        <v>0.18510041935400401</v>
      </c>
      <c r="V329">
        <v>0.103900419354003</v>
      </c>
      <c r="W329">
        <v>-0.37839958064599599</v>
      </c>
      <c r="X329">
        <v>-0.23179958064599601</v>
      </c>
      <c r="Y329">
        <v>-6.5849588443902193E-2</v>
      </c>
      <c r="Z329" t="s">
        <v>1479</v>
      </c>
      <c r="AA329" t="s">
        <v>1166</v>
      </c>
      <c r="AB329" t="s">
        <v>1167</v>
      </c>
      <c r="AC329" t="s">
        <v>1484</v>
      </c>
      <c r="AD329" t="str">
        <f t="shared" si="11"/>
        <v>[F].LGEGHHRVQENQMD.[K]</v>
      </c>
      <c r="AE329" t="s">
        <v>1761</v>
      </c>
      <c r="AF329">
        <f t="shared" si="10"/>
        <v>14</v>
      </c>
      <c r="AG329" t="s">
        <v>1168</v>
      </c>
    </row>
    <row r="330" spans="1:33" x14ac:dyDescent="0.35">
      <c r="A330" t="s">
        <v>854</v>
      </c>
      <c r="B330" t="s">
        <v>855</v>
      </c>
      <c r="C330">
        <v>32.507010000000001</v>
      </c>
      <c r="D330">
        <v>173000</v>
      </c>
      <c r="E330">
        <v>6</v>
      </c>
      <c r="F330">
        <v>1.51361768660579E-2</v>
      </c>
      <c r="G330">
        <v>-0.43049164372155402</v>
      </c>
      <c r="H330">
        <v>5.8360475304223697E-2</v>
      </c>
      <c r="I330">
        <v>0.93171586254699101</v>
      </c>
      <c r="J330">
        <v>3.9239058478226799E-2</v>
      </c>
      <c r="K330">
        <v>0.54053599194374002</v>
      </c>
      <c r="L330">
        <v>0.99612720508776398</v>
      </c>
      <c r="M330">
        <v>0.98704112825138801</v>
      </c>
      <c r="N330">
        <v>0.89241514252556597</v>
      </c>
      <c r="O330" t="s">
        <v>854</v>
      </c>
      <c r="P330">
        <v>-2.3799580645996299E-2</v>
      </c>
      <c r="Q330">
        <v>-0.33310458065466098</v>
      </c>
      <c r="R330">
        <v>0.61790041935400397</v>
      </c>
      <c r="S330">
        <v>0.67260041935400305</v>
      </c>
      <c r="T330">
        <v>-2.6995806459963502E-3</v>
      </c>
      <c r="U330">
        <v>0.107100419354004</v>
      </c>
      <c r="V330">
        <v>0.19690041935400401</v>
      </c>
      <c r="W330">
        <v>-4.03995806459964E-2</v>
      </c>
      <c r="X330">
        <v>0.41360041935400299</v>
      </c>
      <c r="Y330">
        <v>0.14235041155609801</v>
      </c>
      <c r="Z330" t="s">
        <v>1150</v>
      </c>
      <c r="AA330" t="s">
        <v>1166</v>
      </c>
      <c r="AB330" t="s">
        <v>1167</v>
      </c>
      <c r="AC330" t="s">
        <v>1406</v>
      </c>
      <c r="AD330" t="str">
        <f t="shared" si="11"/>
        <v>[K].SAEFPDFYDSEEPV.[S]</v>
      </c>
      <c r="AE330" t="s">
        <v>1856</v>
      </c>
      <c r="AF330">
        <f t="shared" si="10"/>
        <v>14</v>
      </c>
      <c r="AG330" t="s">
        <v>1168</v>
      </c>
    </row>
    <row r="331" spans="1:33" x14ac:dyDescent="0.35">
      <c r="A331" t="s">
        <v>913</v>
      </c>
      <c r="B331" t="s">
        <v>156</v>
      </c>
      <c r="C331">
        <v>0</v>
      </c>
      <c r="D331">
        <v>2530000</v>
      </c>
      <c r="E331">
        <v>1</v>
      </c>
      <c r="F331">
        <v>2.1265236768339201E-2</v>
      </c>
      <c r="G331">
        <v>0.27579767244143299</v>
      </c>
      <c r="H331">
        <v>-0.28748321680264299</v>
      </c>
      <c r="I331">
        <v>0.93604010435724205</v>
      </c>
      <c r="J331">
        <v>0.32730395948421598</v>
      </c>
      <c r="K331">
        <v>6.7582194745620397E-2</v>
      </c>
      <c r="L331">
        <v>0.99612720508776398</v>
      </c>
      <c r="M331">
        <v>0.98704112825138801</v>
      </c>
      <c r="N331">
        <v>0.70055900860070697</v>
      </c>
      <c r="O331" t="s">
        <v>913</v>
      </c>
      <c r="P331">
        <v>0.13820041935400401</v>
      </c>
      <c r="Q331">
        <v>0.33689541934534001</v>
      </c>
      <c r="R331">
        <v>-0.37709958064599602</v>
      </c>
      <c r="S331">
        <v>-0.892399580645997</v>
      </c>
      <c r="T331">
        <v>0.26560041935400402</v>
      </c>
      <c r="U331">
        <v>-0.80889958064599699</v>
      </c>
      <c r="V331">
        <v>-0.353099580645996</v>
      </c>
      <c r="W331">
        <v>0.38960041935400402</v>
      </c>
      <c r="X331">
        <v>0.208600419354003</v>
      </c>
      <c r="Y331">
        <v>0.10435041155609801</v>
      </c>
      <c r="Z331" t="s">
        <v>1479</v>
      </c>
      <c r="AA331" t="s">
        <v>1166</v>
      </c>
      <c r="AB331" t="s">
        <v>1167</v>
      </c>
      <c r="AC331" t="s">
        <v>1493</v>
      </c>
      <c r="AD331" t="str">
        <f t="shared" si="11"/>
        <v>[Q].GGSLPSEEKGHPQEESEESNVSMAS.[L]</v>
      </c>
      <c r="AE331" t="s">
        <v>1685</v>
      </c>
      <c r="AF331">
        <f t="shared" si="10"/>
        <v>25</v>
      </c>
      <c r="AG331" t="s">
        <v>1168</v>
      </c>
    </row>
    <row r="332" spans="1:33" x14ac:dyDescent="0.35">
      <c r="A332" t="s">
        <v>330</v>
      </c>
      <c r="B332" t="s">
        <v>331</v>
      </c>
      <c r="C332">
        <v>30.011514999999999</v>
      </c>
      <c r="D332">
        <v>1370000</v>
      </c>
      <c r="E332">
        <v>2</v>
      </c>
      <c r="F332">
        <v>-1.0477498329388E-2</v>
      </c>
      <c r="G332">
        <v>-0.165042498442903</v>
      </c>
      <c r="H332">
        <v>-2.9729146973554301E-2</v>
      </c>
      <c r="I332">
        <v>0.93613520343302503</v>
      </c>
      <c r="J332">
        <v>0.24099806097727999</v>
      </c>
      <c r="K332">
        <v>0.67178021043948799</v>
      </c>
      <c r="L332">
        <v>0.99612720508776398</v>
      </c>
      <c r="M332">
        <v>0.98704112825138801</v>
      </c>
      <c r="N332">
        <v>0.92714145389367797</v>
      </c>
      <c r="O332" t="s">
        <v>330</v>
      </c>
      <c r="P332">
        <v>-0.32379958064599601</v>
      </c>
      <c r="Q332">
        <v>-3.2704580654660698E-2</v>
      </c>
      <c r="R332">
        <v>-0.16809958064599601</v>
      </c>
      <c r="S332">
        <v>-7.9399580645996407E-2</v>
      </c>
      <c r="T332">
        <v>0.22260041935400399</v>
      </c>
      <c r="U332">
        <v>-0.265899580645996</v>
      </c>
      <c r="V332">
        <v>6.1300419354003703E-2</v>
      </c>
      <c r="W332">
        <v>-7.2399580645996303E-2</v>
      </c>
      <c r="X332">
        <v>-0.116599580645997</v>
      </c>
      <c r="Y332">
        <v>8.2750411556097803E-2</v>
      </c>
      <c r="Z332" t="s">
        <v>1150</v>
      </c>
      <c r="AA332" t="s">
        <v>1166</v>
      </c>
      <c r="AB332" t="s">
        <v>1167</v>
      </c>
      <c r="AC332" t="s">
        <v>1209</v>
      </c>
      <c r="AD332" t="str">
        <f t="shared" si="11"/>
        <v>[S].QGGSLPSEEKGHPQ.[E]</v>
      </c>
      <c r="AE332" t="s">
        <v>1816</v>
      </c>
      <c r="AF332">
        <f t="shared" si="10"/>
        <v>14</v>
      </c>
      <c r="AG332" t="s">
        <v>1168</v>
      </c>
    </row>
    <row r="333" spans="1:33" x14ac:dyDescent="0.35">
      <c r="A333" t="s">
        <v>780</v>
      </c>
      <c r="B333" t="s">
        <v>781</v>
      </c>
      <c r="C333">
        <v>37.313870000000001</v>
      </c>
      <c r="D333">
        <v>1610000</v>
      </c>
      <c r="E333">
        <v>6</v>
      </c>
      <c r="F333">
        <v>2.5267458911668698E-2</v>
      </c>
      <c r="G333">
        <v>-0.48430010526999201</v>
      </c>
      <c r="H333">
        <v>6.3962809161310696E-2</v>
      </c>
      <c r="I333">
        <v>0.93617897700091801</v>
      </c>
      <c r="J333">
        <v>0.16168181633593001</v>
      </c>
      <c r="K333">
        <v>0.70529738627588301</v>
      </c>
      <c r="L333">
        <v>0.99612720508776398</v>
      </c>
      <c r="M333">
        <v>0.98704112825138801</v>
      </c>
      <c r="N333">
        <v>0.93545583383037401</v>
      </c>
      <c r="O333" t="s">
        <v>780</v>
      </c>
      <c r="P333">
        <v>2.1400419354003698E-2</v>
      </c>
      <c r="Q333">
        <v>-0.107104580654661</v>
      </c>
      <c r="R333">
        <v>1.2329004193540001</v>
      </c>
      <c r="S333">
        <v>0.29418041935400302</v>
      </c>
      <c r="T333">
        <v>0.420600419354004</v>
      </c>
      <c r="U333">
        <v>-5.28995806459963E-2</v>
      </c>
      <c r="V333">
        <v>-0.12309958064599701</v>
      </c>
      <c r="W333">
        <v>0.44660041935400402</v>
      </c>
      <c r="X333">
        <v>0.16460041935400399</v>
      </c>
      <c r="Y333">
        <v>1.2613504115561001</v>
      </c>
      <c r="Z333" t="s">
        <v>1531</v>
      </c>
      <c r="AA333" t="s">
        <v>1166</v>
      </c>
      <c r="AB333" t="s">
        <v>1167</v>
      </c>
      <c r="AC333" t="s">
        <v>1610</v>
      </c>
      <c r="AD333" t="str">
        <f t="shared" si="11"/>
        <v>R.K(+229.16)QASAI.K</v>
      </c>
      <c r="AE333" t="s">
        <v>2112</v>
      </c>
      <c r="AF333">
        <f t="shared" si="10"/>
        <v>6</v>
      </c>
      <c r="AG333" t="s">
        <v>1168</v>
      </c>
    </row>
    <row r="334" spans="1:33" x14ac:dyDescent="0.35">
      <c r="A334" t="s">
        <v>708</v>
      </c>
      <c r="B334" t="s">
        <v>709</v>
      </c>
      <c r="C334">
        <v>16.805243650000001</v>
      </c>
      <c r="D334">
        <v>5570000</v>
      </c>
      <c r="E334">
        <v>2</v>
      </c>
      <c r="F334">
        <v>1.85367467108827E-2</v>
      </c>
      <c r="G334">
        <v>0.14552644739700901</v>
      </c>
      <c r="H334">
        <v>-0.15519330285160801</v>
      </c>
      <c r="I334">
        <v>0.93832636220924304</v>
      </c>
      <c r="J334">
        <v>0.55997395777719905</v>
      </c>
      <c r="K334">
        <v>0.24457789950046999</v>
      </c>
      <c r="L334">
        <v>0.99612720508776398</v>
      </c>
      <c r="M334">
        <v>0.98704112825138801</v>
      </c>
      <c r="N334">
        <v>0.78726151154847301</v>
      </c>
      <c r="O334" t="s">
        <v>708</v>
      </c>
      <c r="P334">
        <v>0.111500419354004</v>
      </c>
      <c r="Q334">
        <v>-3.4004580654660603E-2</v>
      </c>
      <c r="R334">
        <v>-0.66209958064599606</v>
      </c>
      <c r="S334">
        <v>-0.324399580645996</v>
      </c>
      <c r="T334">
        <v>0.27260041935400398</v>
      </c>
      <c r="U334">
        <v>-0.575899580645996</v>
      </c>
      <c r="V334">
        <v>-0.49809958064599602</v>
      </c>
      <c r="W334">
        <v>0.22560041935400399</v>
      </c>
      <c r="X334">
        <v>0.301600419354003</v>
      </c>
      <c r="Y334">
        <v>-8.7449588443901993E-2</v>
      </c>
      <c r="Z334" t="s">
        <v>1479</v>
      </c>
      <c r="AA334" t="s">
        <v>1166</v>
      </c>
      <c r="AB334" t="s">
        <v>1167</v>
      </c>
      <c r="AC334" t="s">
        <v>1500</v>
      </c>
      <c r="AD334" t="str">
        <f t="shared" si="11"/>
        <v>[Q].GGSLPSEEKGHPQEESEESNVSMASLGE.[K]</v>
      </c>
      <c r="AE334" t="s">
        <v>1762</v>
      </c>
      <c r="AF334">
        <f t="shared" si="10"/>
        <v>28</v>
      </c>
      <c r="AG334" t="s">
        <v>1168</v>
      </c>
    </row>
    <row r="335" spans="1:33" x14ac:dyDescent="0.35">
      <c r="A335" t="s">
        <v>705</v>
      </c>
      <c r="B335" t="s">
        <v>706</v>
      </c>
      <c r="C335">
        <v>14.375565</v>
      </c>
      <c r="D335">
        <v>311000</v>
      </c>
      <c r="E335">
        <v>40</v>
      </c>
      <c r="F335">
        <v>1.09065472700892E-2</v>
      </c>
      <c r="G335">
        <v>0.13860094883877899</v>
      </c>
      <c r="H335">
        <v>-9.6854307241978799E-2</v>
      </c>
      <c r="I335">
        <v>0.93855397512835503</v>
      </c>
      <c r="J335">
        <v>0.35495812024692802</v>
      </c>
      <c r="K335">
        <v>0.22092562957424799</v>
      </c>
      <c r="L335">
        <v>0.99612720508776398</v>
      </c>
      <c r="M335">
        <v>0.98704112825138801</v>
      </c>
      <c r="N335">
        <v>0.77904809359872496</v>
      </c>
      <c r="O335" t="s">
        <v>705</v>
      </c>
      <c r="P335">
        <v>-2.87995806459963E-2</v>
      </c>
      <c r="Q335">
        <v>9.2095419345339394E-2</v>
      </c>
      <c r="R335">
        <v>-0.119099580645996</v>
      </c>
      <c r="S335">
        <v>-0.173399580645996</v>
      </c>
      <c r="T335">
        <v>0.25860041935400402</v>
      </c>
      <c r="U335">
        <v>-0.137899580645996</v>
      </c>
      <c r="V335">
        <v>-0.20009958064599701</v>
      </c>
      <c r="W335">
        <v>0.361600419354004</v>
      </c>
      <c r="X335">
        <v>0.10560041935400299</v>
      </c>
      <c r="Y335">
        <v>-9.5149588443902103E-2</v>
      </c>
      <c r="Z335" t="s">
        <v>1150</v>
      </c>
      <c r="AA335" t="s">
        <v>1166</v>
      </c>
      <c r="AB335" t="s">
        <v>1167</v>
      </c>
      <c r="AC335" t="s">
        <v>1353</v>
      </c>
      <c r="AD335" t="str">
        <f t="shared" si="11"/>
        <v>[K].WQQQGDLQDTKENREEA.[R]</v>
      </c>
      <c r="AE335" t="s">
        <v>1907</v>
      </c>
      <c r="AF335">
        <f t="shared" si="10"/>
        <v>17</v>
      </c>
      <c r="AG335" t="s">
        <v>1168</v>
      </c>
    </row>
    <row r="336" spans="1:33" x14ac:dyDescent="0.35">
      <c r="A336" t="s">
        <v>411</v>
      </c>
      <c r="B336" t="s">
        <v>412</v>
      </c>
      <c r="C336">
        <v>11.845929999999999</v>
      </c>
      <c r="D336">
        <v>230000</v>
      </c>
      <c r="E336">
        <v>1</v>
      </c>
      <c r="F336">
        <v>1.5036034455630801E-2</v>
      </c>
      <c r="G336">
        <v>0.20378300010498099</v>
      </c>
      <c r="H336">
        <v>-0.13816900161964599</v>
      </c>
      <c r="I336">
        <v>0.94471614645318303</v>
      </c>
      <c r="J336">
        <v>0.37389901190511998</v>
      </c>
      <c r="K336">
        <v>0.25177329654199998</v>
      </c>
      <c r="L336">
        <v>0.99628717893999397</v>
      </c>
      <c r="M336">
        <v>0.98704112825138801</v>
      </c>
      <c r="N336">
        <v>0.78856224174897505</v>
      </c>
      <c r="O336" t="s">
        <v>411</v>
      </c>
      <c r="P336">
        <v>0.39020041935400401</v>
      </c>
      <c r="Q336">
        <v>-6.0045806546606397E-3</v>
      </c>
      <c r="R336">
        <v>-0.38709958064599598</v>
      </c>
      <c r="S336">
        <v>-0.14739958064599701</v>
      </c>
      <c r="T336">
        <v>0.28960041935400399</v>
      </c>
      <c r="U336">
        <v>-0.39789958064599701</v>
      </c>
      <c r="V336">
        <v>-0.30009958064599701</v>
      </c>
      <c r="W336">
        <v>0.51660041935400403</v>
      </c>
      <c r="X336">
        <v>6.7600419354003294E-2</v>
      </c>
      <c r="Y336">
        <v>0.26235041155609801</v>
      </c>
      <c r="Z336" t="s">
        <v>1150</v>
      </c>
      <c r="AA336" t="s">
        <v>1166</v>
      </c>
      <c r="AB336" t="s">
        <v>1167</v>
      </c>
      <c r="AC336" t="s">
        <v>1236</v>
      </c>
      <c r="AD336" t="str">
        <f t="shared" si="11"/>
        <v>[V].LSNALSKSSAPPITPECRQVLKTSRKDV.[K]</v>
      </c>
      <c r="AE336" t="s">
        <v>1763</v>
      </c>
      <c r="AF336">
        <f t="shared" si="10"/>
        <v>28</v>
      </c>
      <c r="AG336" t="s">
        <v>1168</v>
      </c>
    </row>
    <row r="337" spans="1:33" x14ac:dyDescent="0.35">
      <c r="A337" t="s">
        <v>614</v>
      </c>
      <c r="B337" t="s">
        <v>427</v>
      </c>
      <c r="C337">
        <v>0</v>
      </c>
      <c r="D337">
        <v>2030000</v>
      </c>
      <c r="E337">
        <v>1</v>
      </c>
      <c r="F337">
        <v>-9.5403188151075794E-3</v>
      </c>
      <c r="G337">
        <v>0.396758783583611</v>
      </c>
      <c r="H337">
        <v>-0.153090003397411</v>
      </c>
      <c r="I337">
        <v>0.95692093745293805</v>
      </c>
      <c r="J337">
        <v>5.32401100331664E-2</v>
      </c>
      <c r="K337">
        <v>0.13070691447003399</v>
      </c>
      <c r="L337">
        <v>0.99647099698956598</v>
      </c>
      <c r="M337">
        <v>0.98704112825138801</v>
      </c>
      <c r="N337">
        <v>0.74236630158758199</v>
      </c>
      <c r="O337" t="s">
        <v>614</v>
      </c>
      <c r="P337">
        <v>0.108300419354004</v>
      </c>
      <c r="Q337">
        <v>0.266895419345339</v>
      </c>
      <c r="R337">
        <v>-0.66609958064599595</v>
      </c>
      <c r="S337">
        <v>-0.39839958064599601</v>
      </c>
      <c r="T337">
        <v>6.3600419354003804E-2</v>
      </c>
      <c r="U337">
        <v>-0.27989958064599602</v>
      </c>
      <c r="V337">
        <v>-0.28109958064599699</v>
      </c>
      <c r="W337">
        <v>0.300600419354003</v>
      </c>
      <c r="X337">
        <v>0.116600419354003</v>
      </c>
      <c r="Y337">
        <v>-0.34064958844390197</v>
      </c>
      <c r="Z337" t="s">
        <v>1150</v>
      </c>
      <c r="AA337" t="s">
        <v>1166</v>
      </c>
      <c r="AB337" t="s">
        <v>1167</v>
      </c>
      <c r="AC337" t="s">
        <v>1310</v>
      </c>
      <c r="AD337" t="str">
        <f t="shared" si="11"/>
        <v>[Q].GGSLPSEEKGHPQEESEE.[S]</v>
      </c>
      <c r="AE337" t="s">
        <v>1857</v>
      </c>
      <c r="AF337">
        <f t="shared" si="10"/>
        <v>18</v>
      </c>
      <c r="AG337" t="s">
        <v>1168</v>
      </c>
    </row>
    <row r="338" spans="1:33" x14ac:dyDescent="0.35">
      <c r="A338" t="s">
        <v>879</v>
      </c>
      <c r="B338" t="s">
        <v>346</v>
      </c>
      <c r="C338">
        <v>3.255039</v>
      </c>
      <c r="D338">
        <v>3160000</v>
      </c>
      <c r="E338">
        <v>1</v>
      </c>
      <c r="F338">
        <v>-1.1930204861750299E-2</v>
      </c>
      <c r="G338">
        <v>0.32370906849050701</v>
      </c>
      <c r="H338">
        <v>-0.12175403487146</v>
      </c>
      <c r="I338">
        <v>0.95866341115366605</v>
      </c>
      <c r="J338">
        <v>0.19569862264787599</v>
      </c>
      <c r="K338">
        <v>0.33557277153495901</v>
      </c>
      <c r="L338">
        <v>0.99679316793069495</v>
      </c>
      <c r="M338">
        <v>0.98704112825138801</v>
      </c>
      <c r="N338">
        <v>0.82149822019357699</v>
      </c>
      <c r="O338" t="s">
        <v>879</v>
      </c>
      <c r="P338">
        <v>0.48120041935400398</v>
      </c>
      <c r="Q338">
        <v>-2.6104580654660599E-2</v>
      </c>
      <c r="R338">
        <v>-0.87609958064599602</v>
      </c>
      <c r="S338">
        <v>-1.3399580645996599E-2</v>
      </c>
      <c r="T338">
        <v>0.232600419354004</v>
      </c>
      <c r="U338">
        <v>-0.15089958064599601</v>
      </c>
      <c r="V338">
        <v>0.100900419354004</v>
      </c>
      <c r="W338">
        <v>0.27560041935400398</v>
      </c>
      <c r="X338">
        <v>-8.5699580645996698E-2</v>
      </c>
      <c r="Y338">
        <v>-0.20764958844390199</v>
      </c>
      <c r="Z338" t="s">
        <v>1150</v>
      </c>
      <c r="AA338" t="s">
        <v>1166</v>
      </c>
      <c r="AB338" t="s">
        <v>1167</v>
      </c>
      <c r="AC338" t="s">
        <v>1418</v>
      </c>
      <c r="AD338" t="str">
        <f t="shared" si="11"/>
        <v>[F].YDSEEPVSTHQEAENEKDRADQTVLTEDE.[K]</v>
      </c>
      <c r="AE338" t="s">
        <v>1764</v>
      </c>
      <c r="AF338">
        <f t="shared" si="10"/>
        <v>29</v>
      </c>
      <c r="AG338" t="s">
        <v>1168</v>
      </c>
    </row>
    <row r="339" spans="1:33" x14ac:dyDescent="0.35">
      <c r="A339" t="s">
        <v>514</v>
      </c>
      <c r="B339" t="s">
        <v>384</v>
      </c>
      <c r="C339">
        <v>23.449400000000001</v>
      </c>
      <c r="D339">
        <v>605000</v>
      </c>
      <c r="E339">
        <v>1</v>
      </c>
      <c r="F339">
        <v>-7.6941649780136196E-3</v>
      </c>
      <c r="G339">
        <v>0.100540834874639</v>
      </c>
      <c r="H339">
        <v>-0.110921448202408</v>
      </c>
      <c r="I339">
        <v>0.962810602549662</v>
      </c>
      <c r="J339">
        <v>0.558853336098591</v>
      </c>
      <c r="K339">
        <v>0.22871102981091501</v>
      </c>
      <c r="L339">
        <v>0.99728555426010701</v>
      </c>
      <c r="M339">
        <v>0.98704112825138801</v>
      </c>
      <c r="N339">
        <v>0.78119987213533904</v>
      </c>
      <c r="O339" t="s">
        <v>514</v>
      </c>
      <c r="P339">
        <v>-8.6995806459962497E-3</v>
      </c>
      <c r="Q339">
        <v>-0.28210458065466099</v>
      </c>
      <c r="R339">
        <v>-0.35809958064599601</v>
      </c>
      <c r="S339">
        <v>-0.36639958064599598</v>
      </c>
      <c r="T339">
        <v>0.109600419354004</v>
      </c>
      <c r="U339">
        <v>-0.39789958064599701</v>
      </c>
      <c r="V339">
        <v>-0.44309958064599703</v>
      </c>
      <c r="W339">
        <v>0.16660041935400399</v>
      </c>
      <c r="X339">
        <v>5.8600419354003598E-2</v>
      </c>
      <c r="Y339">
        <v>-0.183649588443902</v>
      </c>
      <c r="Z339" t="s">
        <v>1150</v>
      </c>
      <c r="AA339" t="s">
        <v>1166</v>
      </c>
      <c r="AB339" t="s">
        <v>1167</v>
      </c>
      <c r="AC339" t="s">
        <v>1270</v>
      </c>
      <c r="AD339" t="str">
        <f t="shared" si="11"/>
        <v>[A].GAPGEEDIQGPTKADTEKWAEGGGHSRE.[R]</v>
      </c>
      <c r="AE339" t="s">
        <v>1908</v>
      </c>
      <c r="AF339">
        <f t="shared" si="10"/>
        <v>28</v>
      </c>
      <c r="AG339" t="s">
        <v>1168</v>
      </c>
    </row>
    <row r="340" spans="1:33" x14ac:dyDescent="0.35">
      <c r="A340" t="s">
        <v>1078</v>
      </c>
      <c r="B340" t="s">
        <v>387</v>
      </c>
      <c r="C340">
        <v>23.965399999999999</v>
      </c>
      <c r="D340">
        <v>4410000</v>
      </c>
      <c r="E340">
        <v>1</v>
      </c>
      <c r="F340">
        <v>-9.7789228012288305E-3</v>
      </c>
      <c r="G340">
        <v>-1.6627263786327701E-3</v>
      </c>
      <c r="H340">
        <v>-0.149010446296826</v>
      </c>
      <c r="I340">
        <v>0.96405590072931902</v>
      </c>
      <c r="J340">
        <v>0.99407223821160995</v>
      </c>
      <c r="K340">
        <v>0.219672058826067</v>
      </c>
      <c r="L340">
        <v>0.99750189859647098</v>
      </c>
      <c r="M340">
        <v>0.99951389001781998</v>
      </c>
      <c r="N340">
        <v>0.77904809359872496</v>
      </c>
      <c r="O340" t="s">
        <v>1078</v>
      </c>
      <c r="P340">
        <v>6.3600419354003804E-2</v>
      </c>
      <c r="Q340">
        <v>-0.45110458065466102</v>
      </c>
      <c r="R340">
        <v>-0.37409958064599602</v>
      </c>
      <c r="S340">
        <v>0.18660041935400401</v>
      </c>
      <c r="T340">
        <v>0.35560041935400399</v>
      </c>
      <c r="U340">
        <v>-0.18589958064599599</v>
      </c>
      <c r="V340">
        <v>0.35390041935400302</v>
      </c>
      <c r="W340">
        <v>0.34060041935400398</v>
      </c>
      <c r="X340">
        <v>-0.21339958064599601</v>
      </c>
      <c r="Y340">
        <v>-0.374649588443902</v>
      </c>
      <c r="Z340" t="s">
        <v>1150</v>
      </c>
      <c r="AA340" t="s">
        <v>1166</v>
      </c>
      <c r="AB340" t="s">
        <v>1167</v>
      </c>
      <c r="AC340" t="s">
        <v>1469</v>
      </c>
      <c r="AD340" t="str">
        <f t="shared" si="11"/>
        <v>[G].YGEESEEERGLEPGKGRHH.[R]</v>
      </c>
      <c r="AE340" t="s">
        <v>1909</v>
      </c>
      <c r="AF340">
        <f t="shared" si="10"/>
        <v>19</v>
      </c>
      <c r="AG340" t="s">
        <v>1168</v>
      </c>
    </row>
    <row r="341" spans="1:33" x14ac:dyDescent="0.35">
      <c r="A341" t="s">
        <v>109</v>
      </c>
      <c r="B341" t="s">
        <v>110</v>
      </c>
      <c r="C341">
        <v>0</v>
      </c>
      <c r="D341">
        <v>882000</v>
      </c>
      <c r="E341">
        <v>1</v>
      </c>
      <c r="F341">
        <v>-2.8563302395926099E-3</v>
      </c>
      <c r="G341">
        <v>-2.7461244875834501E-2</v>
      </c>
      <c r="H341">
        <v>-1.7400310883648601E-2</v>
      </c>
      <c r="I341">
        <v>0.98135099531895897</v>
      </c>
      <c r="J341">
        <v>0.82776227285597104</v>
      </c>
      <c r="K341">
        <v>0.79007115005903605</v>
      </c>
      <c r="L341">
        <v>0.99783747072047702</v>
      </c>
      <c r="M341">
        <v>0.99344438862120799</v>
      </c>
      <c r="N341">
        <v>0.95779507161456101</v>
      </c>
      <c r="O341" t="s">
        <v>109</v>
      </c>
      <c r="P341">
        <v>-9.0799580645996206E-2</v>
      </c>
      <c r="Q341">
        <v>-7.8104580654660499E-2</v>
      </c>
      <c r="R341">
        <v>-0.119099580645996</v>
      </c>
      <c r="S341">
        <v>-6.8399580645996397E-2</v>
      </c>
      <c r="T341">
        <v>0.27360041935400398</v>
      </c>
      <c r="U341">
        <v>-5.63958064599639E-3</v>
      </c>
      <c r="V341">
        <v>-6.1499580645996497E-2</v>
      </c>
      <c r="W341">
        <v>3.9600419354003602E-2</v>
      </c>
      <c r="X341">
        <v>6.0600419354003301E-2</v>
      </c>
      <c r="Y341">
        <v>-9.0949588443901996E-2</v>
      </c>
      <c r="Z341" t="s">
        <v>1531</v>
      </c>
      <c r="AA341" t="s">
        <v>1166</v>
      </c>
      <c r="AB341" t="s">
        <v>1167</v>
      </c>
      <c r="AC341" t="s">
        <v>1537</v>
      </c>
      <c r="AD341" t="str">
        <f t="shared" si="11"/>
        <v>V.S(+229.16)EEVK(+229.16)T.R</v>
      </c>
      <c r="AE341" t="s">
        <v>2111</v>
      </c>
      <c r="AF341">
        <f t="shared" si="10"/>
        <v>6</v>
      </c>
      <c r="AG341" t="s">
        <v>1168</v>
      </c>
    </row>
    <row r="342" spans="1:33" x14ac:dyDescent="0.35">
      <c r="A342" t="s">
        <v>1093</v>
      </c>
      <c r="B342" t="s">
        <v>1071</v>
      </c>
      <c r="C342">
        <v>3.9955250000000002</v>
      </c>
      <c r="D342">
        <v>1570000</v>
      </c>
      <c r="E342">
        <v>1</v>
      </c>
      <c r="F342">
        <v>5.9347523526798703E-3</v>
      </c>
      <c r="G342">
        <v>0.20663812835325701</v>
      </c>
      <c r="H342">
        <v>9.1590881946037095E-2</v>
      </c>
      <c r="I342">
        <v>0.98137463452783602</v>
      </c>
      <c r="J342">
        <v>0.43916360625242801</v>
      </c>
      <c r="K342">
        <v>0.50550979445351896</v>
      </c>
      <c r="L342">
        <v>0.99783747072047702</v>
      </c>
      <c r="M342">
        <v>0.98704112825138801</v>
      </c>
      <c r="N342">
        <v>0.87985152605291805</v>
      </c>
      <c r="O342" t="s">
        <v>1093</v>
      </c>
      <c r="P342">
        <v>0.95720041935400402</v>
      </c>
      <c r="Q342">
        <v>0.22189541934533899</v>
      </c>
      <c r="R342">
        <v>-0.46909958064599599</v>
      </c>
      <c r="S342">
        <v>0.52260041935400403</v>
      </c>
      <c r="T342">
        <v>0.138600419354004</v>
      </c>
      <c r="U342">
        <v>0.33510041935400398</v>
      </c>
      <c r="V342">
        <v>0.28490041935400401</v>
      </c>
      <c r="W342">
        <v>0.111600419354004</v>
      </c>
      <c r="X342">
        <v>-2.7399580645996499E-2</v>
      </c>
      <c r="Y342">
        <v>0.58135041155609801</v>
      </c>
      <c r="Z342" t="s">
        <v>1531</v>
      </c>
      <c r="AA342" t="s">
        <v>1166</v>
      </c>
      <c r="AB342" t="s">
        <v>1167</v>
      </c>
      <c r="AC342" t="s">
        <v>1653</v>
      </c>
      <c r="AD342" t="str">
        <f t="shared" si="11"/>
        <v>Q.K(+229.16)IAEK(+229.16)FSQRG</v>
      </c>
      <c r="AE342" t="s">
        <v>2012</v>
      </c>
      <c r="AF342">
        <f t="shared" si="10"/>
        <v>10</v>
      </c>
      <c r="AG342" t="s">
        <v>1168</v>
      </c>
    </row>
    <row r="343" spans="1:33" x14ac:dyDescent="0.35">
      <c r="A343" t="s">
        <v>119</v>
      </c>
      <c r="B343" t="s">
        <v>53</v>
      </c>
      <c r="C343">
        <v>31.47024</v>
      </c>
      <c r="D343">
        <v>1090000</v>
      </c>
      <c r="E343">
        <v>1</v>
      </c>
      <c r="F343">
        <v>-3.2817718516336102E-3</v>
      </c>
      <c r="G343">
        <v>0.13796348449009499</v>
      </c>
      <c r="H343">
        <v>6.6198371915630702E-2</v>
      </c>
      <c r="I343">
        <v>0.98971164301085901</v>
      </c>
      <c r="J343">
        <v>0.60223792973531598</v>
      </c>
      <c r="K343">
        <v>0.62850627007208903</v>
      </c>
      <c r="L343">
        <v>0.99922199851756999</v>
      </c>
      <c r="M343">
        <v>0.98704112825138801</v>
      </c>
      <c r="N343">
        <v>0.91735466661684695</v>
      </c>
      <c r="O343" t="s">
        <v>119</v>
      </c>
      <c r="P343">
        <v>0.65120041935400397</v>
      </c>
      <c r="Q343">
        <v>-0.239104580654661</v>
      </c>
      <c r="R343">
        <v>-1.90995806459963E-2</v>
      </c>
      <c r="S343">
        <v>-0.391399580645996</v>
      </c>
      <c r="T343">
        <v>0.46860041935400398</v>
      </c>
      <c r="U343">
        <v>0.53510041935400399</v>
      </c>
      <c r="V343">
        <v>0.21890041935400401</v>
      </c>
      <c r="W343">
        <v>-0.20099958064599599</v>
      </c>
      <c r="X343">
        <v>-0.22819958064599699</v>
      </c>
      <c r="Y343">
        <v>0.12135041155609801</v>
      </c>
      <c r="Z343" t="s">
        <v>1479</v>
      </c>
      <c r="AA343" t="s">
        <v>1166</v>
      </c>
      <c r="AB343" t="s">
        <v>1167</v>
      </c>
      <c r="AC343" t="s">
        <v>1456</v>
      </c>
      <c r="AD343" t="str">
        <f t="shared" si="11"/>
        <v>[F].LGEGHHRVQENQMDKA.[R]</v>
      </c>
      <c r="AE343" t="s">
        <v>1904</v>
      </c>
      <c r="AF343">
        <f t="shared" si="10"/>
        <v>16</v>
      </c>
      <c r="AG343" t="s">
        <v>1168</v>
      </c>
    </row>
    <row r="344" spans="1:33" x14ac:dyDescent="0.35">
      <c r="A344" t="s">
        <v>367</v>
      </c>
      <c r="B344" t="s">
        <v>368</v>
      </c>
      <c r="C344">
        <v>22.127780000000001</v>
      </c>
      <c r="D344">
        <v>357000</v>
      </c>
      <c r="E344">
        <v>1</v>
      </c>
      <c r="F344">
        <v>-2.4821422235734199E-3</v>
      </c>
      <c r="G344">
        <v>-1.4424414339592199E-3</v>
      </c>
      <c r="H344">
        <v>7.3925171066193507E-2</v>
      </c>
      <c r="I344">
        <v>0.99042863216232702</v>
      </c>
      <c r="J344">
        <v>0.99460715565076097</v>
      </c>
      <c r="K344">
        <v>0.50898303958929103</v>
      </c>
      <c r="L344">
        <v>0.99931792656186502</v>
      </c>
      <c r="M344">
        <v>0.99951389001781998</v>
      </c>
      <c r="N344">
        <v>0.88134401709438204</v>
      </c>
      <c r="O344" t="s">
        <v>367</v>
      </c>
      <c r="P344">
        <v>-0.14579958064599599</v>
      </c>
      <c r="Q344">
        <v>-2.24045806546606E-2</v>
      </c>
      <c r="R344">
        <v>0.54090041935400401</v>
      </c>
      <c r="S344">
        <v>-0.33639958064599601</v>
      </c>
      <c r="T344">
        <v>-0.10397958064599599</v>
      </c>
      <c r="U344">
        <v>0.37110041935400401</v>
      </c>
      <c r="V344">
        <v>-0.192099580645997</v>
      </c>
      <c r="W344">
        <v>-0.21939958064599599</v>
      </c>
      <c r="X344">
        <v>0.148600419354003</v>
      </c>
      <c r="Y344">
        <v>-0.208649588443902</v>
      </c>
      <c r="Z344" t="s">
        <v>1479</v>
      </c>
      <c r="AA344" t="s">
        <v>1166</v>
      </c>
      <c r="AB344" t="s">
        <v>1167</v>
      </c>
      <c r="AC344" t="s">
        <v>1485</v>
      </c>
      <c r="AD344" t="str">
        <f t="shared" si="11"/>
        <v>[R].NYPSLELDKMAHG.[Y]</v>
      </c>
      <c r="AE344" t="s">
        <v>1993</v>
      </c>
      <c r="AF344">
        <f t="shared" si="10"/>
        <v>13</v>
      </c>
      <c r="AG344" t="s">
        <v>1168</v>
      </c>
    </row>
    <row r="345" spans="1:33" x14ac:dyDescent="0.35">
      <c r="A345" t="s">
        <v>723</v>
      </c>
      <c r="B345" t="s">
        <v>724</v>
      </c>
      <c r="C345">
        <v>35.490119999999997</v>
      </c>
      <c r="D345">
        <v>12200000</v>
      </c>
      <c r="E345">
        <v>2</v>
      </c>
      <c r="F345">
        <v>-0.41253818208597398</v>
      </c>
      <c r="G345">
        <v>-5.7044207844796101E-2</v>
      </c>
      <c r="H345">
        <v>-4.3632881881263297E-2</v>
      </c>
      <c r="I345">
        <v>3.57780398096487E-2</v>
      </c>
      <c r="J345">
        <v>0.74647196510987801</v>
      </c>
      <c r="K345">
        <v>0.63402300411047596</v>
      </c>
      <c r="L345">
        <v>0.93116803245621005</v>
      </c>
      <c r="M345">
        <v>0.99021056278814301</v>
      </c>
      <c r="N345">
        <v>0.91830821603652002</v>
      </c>
      <c r="O345" t="s">
        <v>723</v>
      </c>
      <c r="P345">
        <v>-0.51079958064599595</v>
      </c>
      <c r="Q345">
        <v>0.17089541934534</v>
      </c>
      <c r="R345">
        <v>-0.31909958064599597</v>
      </c>
      <c r="S345">
        <v>-0.34839958064599602</v>
      </c>
      <c r="T345">
        <v>0.13360041935400399</v>
      </c>
      <c r="U345">
        <v>0.143100419354003</v>
      </c>
      <c r="V345">
        <v>0.395900419354003</v>
      </c>
      <c r="W345">
        <v>0.16460041935400399</v>
      </c>
      <c r="X345">
        <v>0.32960041935400403</v>
      </c>
      <c r="Y345">
        <v>0.18235041155609799</v>
      </c>
      <c r="Z345" t="s">
        <v>1531</v>
      </c>
      <c r="AA345" t="s">
        <v>1177</v>
      </c>
      <c r="AB345" t="s">
        <v>1178</v>
      </c>
      <c r="AC345" t="s">
        <v>1606</v>
      </c>
      <c r="AD345" t="str">
        <f t="shared" si="11"/>
        <v>D.K(+229.16)LAPVS.K</v>
      </c>
      <c r="AE345" t="s">
        <v>2110</v>
      </c>
      <c r="AF345">
        <f t="shared" si="10"/>
        <v>6</v>
      </c>
      <c r="AG345" t="s">
        <v>1179</v>
      </c>
    </row>
    <row r="346" spans="1:33" x14ac:dyDescent="0.35">
      <c r="A346" t="s">
        <v>426</v>
      </c>
      <c r="B346" t="s">
        <v>427</v>
      </c>
      <c r="C346">
        <v>0</v>
      </c>
      <c r="D346">
        <v>2000000</v>
      </c>
      <c r="E346">
        <v>1</v>
      </c>
      <c r="F346">
        <v>-0.45193561795252202</v>
      </c>
      <c r="G346">
        <v>0.17021220238327001</v>
      </c>
      <c r="H346">
        <v>-0.184383546962816</v>
      </c>
      <c r="I346">
        <v>4.4522090795213499E-2</v>
      </c>
      <c r="J346">
        <v>0.41343921353987201</v>
      </c>
      <c r="K346">
        <v>0.10732155790214901</v>
      </c>
      <c r="L346">
        <v>0.93116803245621005</v>
      </c>
      <c r="M346">
        <v>0.98704112825138801</v>
      </c>
      <c r="N346">
        <v>0.73048585545508804</v>
      </c>
      <c r="O346" t="s">
        <v>426</v>
      </c>
      <c r="P346">
        <v>-0.26979958064599602</v>
      </c>
      <c r="Q346">
        <v>-0.19010458065465999</v>
      </c>
      <c r="R346">
        <v>-0.50809958064599603</v>
      </c>
      <c r="S346">
        <v>-0.97239958064599696</v>
      </c>
      <c r="T346">
        <v>0.143600419354004</v>
      </c>
      <c r="U346">
        <v>-0.21189958064599601</v>
      </c>
      <c r="V346">
        <v>0.12790041935400401</v>
      </c>
      <c r="W346">
        <v>0.45660041935400397</v>
      </c>
      <c r="X346">
        <v>1.0600419354003601E-2</v>
      </c>
      <c r="Y346">
        <v>0.192350411556098</v>
      </c>
      <c r="Z346" t="s">
        <v>1150</v>
      </c>
      <c r="AA346" t="s">
        <v>1177</v>
      </c>
      <c r="AB346" t="s">
        <v>1178</v>
      </c>
      <c r="AC346" t="s">
        <v>1241</v>
      </c>
      <c r="AD346" t="str">
        <f t="shared" si="11"/>
        <v>[R].DSKENIEKNEQ.[I]</v>
      </c>
      <c r="AE346" t="s">
        <v>2109</v>
      </c>
      <c r="AF346">
        <f t="shared" si="10"/>
        <v>11</v>
      </c>
      <c r="AG346" t="s">
        <v>1179</v>
      </c>
    </row>
    <row r="347" spans="1:33" x14ac:dyDescent="0.35">
      <c r="A347" t="s">
        <v>637</v>
      </c>
      <c r="B347" t="s">
        <v>638</v>
      </c>
      <c r="C347">
        <v>0</v>
      </c>
      <c r="D347">
        <v>632000</v>
      </c>
      <c r="E347">
        <v>1</v>
      </c>
      <c r="F347">
        <v>-0.25709900828823301</v>
      </c>
      <c r="G347">
        <v>-0.14772127337927901</v>
      </c>
      <c r="H347">
        <v>-8.2081326673266106E-2</v>
      </c>
      <c r="I347">
        <v>8.1700421705032097E-2</v>
      </c>
      <c r="J347">
        <v>0.30166587783648502</v>
      </c>
      <c r="K347">
        <v>0.26968743712507098</v>
      </c>
      <c r="L347">
        <v>0.93116803245621005</v>
      </c>
      <c r="M347">
        <v>0.98704112825138801</v>
      </c>
      <c r="N347">
        <v>0.79909080320038905</v>
      </c>
      <c r="O347" t="s">
        <v>637</v>
      </c>
      <c r="P347">
        <v>-0.128799580645996</v>
      </c>
      <c r="Q347">
        <v>-0.116104580654661</v>
      </c>
      <c r="R347">
        <v>0.35390041935400401</v>
      </c>
      <c r="S347">
        <v>-0.19339958064599599</v>
      </c>
      <c r="T347">
        <v>0.15260041935400401</v>
      </c>
      <c r="U347">
        <v>3.6400419354003601E-2</v>
      </c>
      <c r="V347">
        <v>0.35790041935400302</v>
      </c>
      <c r="W347">
        <v>0.38260041935400402</v>
      </c>
      <c r="X347">
        <v>0.22260041935400299</v>
      </c>
      <c r="Y347">
        <v>0.40435041155609802</v>
      </c>
      <c r="Z347" t="s">
        <v>1150</v>
      </c>
      <c r="AA347" t="s">
        <v>1177</v>
      </c>
      <c r="AB347" t="s">
        <v>1178</v>
      </c>
      <c r="AC347" t="s">
        <v>1319</v>
      </c>
      <c r="AD347" t="str">
        <f t="shared" si="11"/>
        <v>[R].VPGQGSSEDDLQEEEQIEQA.[I]</v>
      </c>
      <c r="AE347" t="s">
        <v>2108</v>
      </c>
      <c r="AF347">
        <f t="shared" si="10"/>
        <v>20</v>
      </c>
      <c r="AG347" t="s">
        <v>1179</v>
      </c>
    </row>
    <row r="348" spans="1:33" x14ac:dyDescent="0.35">
      <c r="A348" t="s">
        <v>773</v>
      </c>
      <c r="B348" t="s">
        <v>774</v>
      </c>
      <c r="C348">
        <v>0.45140734999999999</v>
      </c>
      <c r="D348">
        <v>407000</v>
      </c>
      <c r="E348">
        <v>4</v>
      </c>
      <c r="F348">
        <v>-0.61380598832989797</v>
      </c>
      <c r="G348">
        <v>-0.133180390200139</v>
      </c>
      <c r="H348">
        <v>-0.148788997265658</v>
      </c>
      <c r="I348">
        <v>8.2789399098912198E-2</v>
      </c>
      <c r="J348">
        <v>0.689495330591686</v>
      </c>
      <c r="K348">
        <v>0.39659491900014299</v>
      </c>
      <c r="L348">
        <v>0.93116803245621005</v>
      </c>
      <c r="M348">
        <v>0.98805204640196698</v>
      </c>
      <c r="N348">
        <v>0.84346894743898904</v>
      </c>
      <c r="O348" t="s">
        <v>773</v>
      </c>
      <c r="P348">
        <v>-1.415799580646</v>
      </c>
      <c r="Q348">
        <v>-0.108104580654661</v>
      </c>
      <c r="R348">
        <v>-0.597099580645996</v>
      </c>
      <c r="S348">
        <v>-0.86239958064599698</v>
      </c>
      <c r="T348">
        <v>0.32160041935400402</v>
      </c>
      <c r="U348">
        <v>-0.259899580645996</v>
      </c>
      <c r="V348">
        <v>-2.84995806459966E-2</v>
      </c>
      <c r="W348">
        <v>0.489600419354004</v>
      </c>
      <c r="X348">
        <v>0.30660041935400301</v>
      </c>
      <c r="Y348">
        <v>-9.6495884439021899E-3</v>
      </c>
      <c r="Z348" t="s">
        <v>1150</v>
      </c>
      <c r="AA348" t="s">
        <v>1177</v>
      </c>
      <c r="AB348" t="s">
        <v>1178</v>
      </c>
      <c r="AC348" t="s">
        <v>1378</v>
      </c>
      <c r="AD348" t="str">
        <f t="shared" si="11"/>
        <v>[R].VPGQGSSEDDLQEEEQIEQAIKEHLNQ.[G]</v>
      </c>
      <c r="AE348" t="s">
        <v>1970</v>
      </c>
      <c r="AF348">
        <f t="shared" si="10"/>
        <v>27</v>
      </c>
      <c r="AG348" t="s">
        <v>1179</v>
      </c>
    </row>
    <row r="349" spans="1:33" x14ac:dyDescent="0.35">
      <c r="A349" t="s">
        <v>196</v>
      </c>
      <c r="B349" t="s">
        <v>197</v>
      </c>
      <c r="C349">
        <v>13.2212315</v>
      </c>
      <c r="D349">
        <v>689000</v>
      </c>
      <c r="E349">
        <v>2</v>
      </c>
      <c r="F349">
        <v>-0.238488182071496</v>
      </c>
      <c r="G349">
        <v>6.72245880940389E-3</v>
      </c>
      <c r="H349">
        <v>-0.108515812558097</v>
      </c>
      <c r="I349">
        <v>8.7085369795347797E-2</v>
      </c>
      <c r="J349">
        <v>0.95908130504331501</v>
      </c>
      <c r="K349">
        <v>0.13566190532642</v>
      </c>
      <c r="L349">
        <v>0.93116803245621005</v>
      </c>
      <c r="M349">
        <v>0.99693918119474101</v>
      </c>
      <c r="N349">
        <v>0.74628198126607703</v>
      </c>
      <c r="O349" t="s">
        <v>196</v>
      </c>
      <c r="P349">
        <v>-0.26479958064599601</v>
      </c>
      <c r="Q349">
        <v>-2.70045806546605E-2</v>
      </c>
      <c r="R349">
        <v>-9.9099580645996402E-2</v>
      </c>
      <c r="S349">
        <v>-0.42739958064599598</v>
      </c>
      <c r="T349">
        <v>8.5600419354003796E-2</v>
      </c>
      <c r="U349">
        <v>-0.106899580645996</v>
      </c>
      <c r="V349">
        <v>0.106900419354003</v>
      </c>
      <c r="W349">
        <v>0.25260041935400401</v>
      </c>
      <c r="X349">
        <v>0.22260041935400299</v>
      </c>
      <c r="Y349">
        <v>5.0850411556097902E-2</v>
      </c>
      <c r="Z349" t="s">
        <v>1150</v>
      </c>
      <c r="AA349" t="s">
        <v>1177</v>
      </c>
      <c r="AB349" t="s">
        <v>1178</v>
      </c>
      <c r="AC349" t="s">
        <v>1176</v>
      </c>
      <c r="AD349" t="str">
        <f t="shared" si="11"/>
        <v>[Q].GSSQETDKLAPVS.[K]</v>
      </c>
      <c r="AE349" t="s">
        <v>1765</v>
      </c>
      <c r="AF349">
        <f t="shared" si="10"/>
        <v>13</v>
      </c>
      <c r="AG349" t="s">
        <v>1179</v>
      </c>
    </row>
    <row r="350" spans="1:33" x14ac:dyDescent="0.35">
      <c r="A350" t="s">
        <v>254</v>
      </c>
      <c r="B350" t="s">
        <v>118</v>
      </c>
      <c r="C350">
        <v>12.63958</v>
      </c>
      <c r="D350">
        <v>1340000</v>
      </c>
      <c r="E350">
        <v>1</v>
      </c>
      <c r="F350">
        <v>-0.31420912220029201</v>
      </c>
      <c r="G350">
        <v>6.8195108349963396E-2</v>
      </c>
      <c r="H350">
        <v>-0.29178398988422499</v>
      </c>
      <c r="I350">
        <v>9.2209451146596205E-2</v>
      </c>
      <c r="J350">
        <v>0.69959270409558705</v>
      </c>
      <c r="K350">
        <v>9.9612510991322605E-3</v>
      </c>
      <c r="L350">
        <v>0.93116803245621005</v>
      </c>
      <c r="M350">
        <v>0.98902835812742496</v>
      </c>
      <c r="N350">
        <v>0.63213361604641505</v>
      </c>
      <c r="O350" t="s">
        <v>254</v>
      </c>
      <c r="P350">
        <v>-0.17279958064599599</v>
      </c>
      <c r="Q350">
        <v>-0.34310458065465999</v>
      </c>
      <c r="R350">
        <v>-0.40509958064599599</v>
      </c>
      <c r="S350">
        <v>-0.98239958064599697</v>
      </c>
      <c r="T350">
        <v>0.15260041935400401</v>
      </c>
      <c r="U350">
        <v>-0.51089958064599705</v>
      </c>
      <c r="V350">
        <v>0.23190041935400399</v>
      </c>
      <c r="W350">
        <v>0.27560041935400398</v>
      </c>
      <c r="X350">
        <v>0.18560041935400401</v>
      </c>
      <c r="Y350">
        <v>-0.183649588443902</v>
      </c>
      <c r="Z350" t="s">
        <v>1531</v>
      </c>
      <c r="AA350" t="s">
        <v>1177</v>
      </c>
      <c r="AB350" t="s">
        <v>1178</v>
      </c>
      <c r="AC350" t="s">
        <v>1559</v>
      </c>
      <c r="AD350" t="str">
        <f t="shared" si="11"/>
        <v>E.K(+229.16)NEQINDE.M</v>
      </c>
      <c r="AE350" t="s">
        <v>2140</v>
      </c>
      <c r="AF350">
        <f t="shared" si="10"/>
        <v>8</v>
      </c>
      <c r="AG350" t="s">
        <v>1179</v>
      </c>
    </row>
    <row r="351" spans="1:33" x14ac:dyDescent="0.35">
      <c r="A351" t="s">
        <v>977</v>
      </c>
      <c r="B351" t="s">
        <v>978</v>
      </c>
      <c r="C351">
        <v>0</v>
      </c>
      <c r="D351">
        <v>106000</v>
      </c>
      <c r="E351">
        <v>77</v>
      </c>
      <c r="F351">
        <v>-0.45643561793797199</v>
      </c>
      <c r="G351">
        <v>-0.20502113096069199</v>
      </c>
      <c r="H351">
        <v>-0.247057348857044</v>
      </c>
      <c r="I351">
        <v>0.107658632659137</v>
      </c>
      <c r="J351">
        <v>0.45486234502176898</v>
      </c>
      <c r="K351">
        <v>0.103477759361876</v>
      </c>
      <c r="L351">
        <v>0.93116803245621005</v>
      </c>
      <c r="M351">
        <v>0.98704112825138801</v>
      </c>
      <c r="N351">
        <v>0.73022567088400903</v>
      </c>
      <c r="O351" t="s">
        <v>977</v>
      </c>
      <c r="P351">
        <v>-0.92579958064599599</v>
      </c>
      <c r="Q351">
        <v>-0.37010458065466101</v>
      </c>
      <c r="R351">
        <v>-0.45909958064599599</v>
      </c>
      <c r="S351">
        <v>-0.77239958064599601</v>
      </c>
      <c r="T351">
        <v>0.32460041935400402</v>
      </c>
      <c r="U351">
        <v>-0.61089958064599603</v>
      </c>
      <c r="V351">
        <v>-0.13909958064599701</v>
      </c>
      <c r="W351">
        <v>0.44460041935400402</v>
      </c>
      <c r="X351">
        <v>0.61960041935400401</v>
      </c>
      <c r="Y351">
        <v>-8.3849588443902001E-2</v>
      </c>
      <c r="Z351" t="s">
        <v>1150</v>
      </c>
      <c r="AA351" t="s">
        <v>1177</v>
      </c>
      <c r="AB351" t="s">
        <v>1178</v>
      </c>
      <c r="AC351" t="s">
        <v>1450</v>
      </c>
      <c r="AD351" t="str">
        <f t="shared" si="11"/>
        <v>[P].GQGSSEDDLQEEEQIEQAIKEHLNQGSSQETDKLAPVS.[K]</v>
      </c>
      <c r="AE351" t="s">
        <v>1766</v>
      </c>
      <c r="AF351">
        <f t="shared" si="10"/>
        <v>38</v>
      </c>
      <c r="AG351" t="s">
        <v>1179</v>
      </c>
    </row>
    <row r="352" spans="1:33" x14ac:dyDescent="0.35">
      <c r="A352" t="s">
        <v>924</v>
      </c>
      <c r="B352" t="s">
        <v>925</v>
      </c>
      <c r="C352">
        <v>0.98831469999999999</v>
      </c>
      <c r="D352">
        <v>254000</v>
      </c>
      <c r="E352">
        <v>9</v>
      </c>
      <c r="F352">
        <v>-0.69323604529912597</v>
      </c>
      <c r="G352">
        <v>-0.19829719932356399</v>
      </c>
      <c r="H352">
        <v>-0.19370748307083099</v>
      </c>
      <c r="I352">
        <v>0.129072838606476</v>
      </c>
      <c r="J352">
        <v>0.65283692716778596</v>
      </c>
      <c r="K352">
        <v>0.40308281760222497</v>
      </c>
      <c r="L352">
        <v>0.93116803245621005</v>
      </c>
      <c r="M352">
        <v>0.98707743334463505</v>
      </c>
      <c r="N352">
        <v>0.84562923186053396</v>
      </c>
      <c r="O352" t="s">
        <v>924</v>
      </c>
      <c r="P352">
        <v>-1.6057995806459999</v>
      </c>
      <c r="Q352">
        <v>0.109995419345339</v>
      </c>
      <c r="R352">
        <v>-8.9099580645996199E-2</v>
      </c>
      <c r="S352">
        <v>-1.212399580646</v>
      </c>
      <c r="T352">
        <v>0.53360041935400404</v>
      </c>
      <c r="U352">
        <v>-0.18089958064599701</v>
      </c>
      <c r="V352">
        <v>-1.47995806459966E-2</v>
      </c>
      <c r="W352">
        <v>0.68160041935400395</v>
      </c>
      <c r="X352">
        <v>0.62260041935400401</v>
      </c>
      <c r="Y352">
        <v>0.21235041155609799</v>
      </c>
      <c r="Z352" t="s">
        <v>1150</v>
      </c>
      <c r="AA352" t="s">
        <v>1177</v>
      </c>
      <c r="AB352" t="s">
        <v>1178</v>
      </c>
      <c r="AC352" t="s">
        <v>1434</v>
      </c>
      <c r="AD352" t="str">
        <f t="shared" si="11"/>
        <v>[R].VPGQGSSEDDLQEEEQIEQAIKEHLNQGSSQETD.[K]</v>
      </c>
      <c r="AE352" t="s">
        <v>1767</v>
      </c>
      <c r="AF352">
        <f t="shared" si="10"/>
        <v>34</v>
      </c>
      <c r="AG352" t="s">
        <v>1179</v>
      </c>
    </row>
    <row r="353" spans="1:33" x14ac:dyDescent="0.35">
      <c r="A353" t="s">
        <v>493</v>
      </c>
      <c r="B353" t="s">
        <v>195</v>
      </c>
      <c r="C353">
        <v>20.455760000000001</v>
      </c>
      <c r="D353">
        <v>681000</v>
      </c>
      <c r="E353">
        <v>4</v>
      </c>
      <c r="F353">
        <v>-0.277944164983283</v>
      </c>
      <c r="G353">
        <v>0.130857501549179</v>
      </c>
      <c r="H353">
        <v>-8.2857330654220004E-2</v>
      </c>
      <c r="I353">
        <v>0.13727194170010401</v>
      </c>
      <c r="J353">
        <v>0.47415136152149601</v>
      </c>
      <c r="K353">
        <v>0.38475584213032998</v>
      </c>
      <c r="L353">
        <v>0.93116803245621005</v>
      </c>
      <c r="M353">
        <v>0.98704112825138801</v>
      </c>
      <c r="N353">
        <v>0.83835307191512698</v>
      </c>
      <c r="O353" t="s">
        <v>493</v>
      </c>
      <c r="P353">
        <v>-0.30079958064599599</v>
      </c>
      <c r="Q353">
        <v>-0.143104580654661</v>
      </c>
      <c r="R353">
        <v>-0.61309958064599601</v>
      </c>
      <c r="S353">
        <v>-0.56239958064599604</v>
      </c>
      <c r="T353">
        <v>8.3600419354003905E-2</v>
      </c>
      <c r="U353">
        <v>-0.102899580645996</v>
      </c>
      <c r="V353">
        <v>-0.20709958064599701</v>
      </c>
      <c r="W353">
        <v>0.147600419354004</v>
      </c>
      <c r="X353">
        <v>0.25760041935400402</v>
      </c>
      <c r="Y353">
        <v>-0.19064958844390201</v>
      </c>
      <c r="Z353" t="s">
        <v>1531</v>
      </c>
      <c r="AA353" t="s">
        <v>1177</v>
      </c>
      <c r="AB353" t="s">
        <v>1178</v>
      </c>
      <c r="AC353" t="s">
        <v>1590</v>
      </c>
      <c r="AD353" t="str">
        <f t="shared" si="11"/>
        <v>E.K(+229.16)IESQTQEEV.R</v>
      </c>
      <c r="AE353" t="s">
        <v>2107</v>
      </c>
      <c r="AF353">
        <f t="shared" si="10"/>
        <v>10</v>
      </c>
      <c r="AG353" t="s">
        <v>1179</v>
      </c>
    </row>
    <row r="354" spans="1:33" x14ac:dyDescent="0.35">
      <c r="A354" t="s">
        <v>893</v>
      </c>
      <c r="B354" t="s">
        <v>894</v>
      </c>
      <c r="C354">
        <v>6.5107049999999997</v>
      </c>
      <c r="D354">
        <v>666000</v>
      </c>
      <c r="E354">
        <v>2</v>
      </c>
      <c r="F354">
        <v>-0.24553590287486801</v>
      </c>
      <c r="G354">
        <v>-0.28677184317345</v>
      </c>
      <c r="H354">
        <v>-7.4415694087496903E-2</v>
      </c>
      <c r="I354">
        <v>0.139442327542874</v>
      </c>
      <c r="J354">
        <v>9.9883495086103294E-2</v>
      </c>
      <c r="K354">
        <v>0.380103827011397</v>
      </c>
      <c r="L354">
        <v>0.93116803245621005</v>
      </c>
      <c r="M354">
        <v>0.98704112825138801</v>
      </c>
      <c r="N354">
        <v>0.83787171715600495</v>
      </c>
      <c r="O354" t="s">
        <v>893</v>
      </c>
      <c r="P354">
        <v>-0.34679958064599598</v>
      </c>
      <c r="Q354">
        <v>-0.299104580654661</v>
      </c>
      <c r="R354">
        <v>0.19290041935400401</v>
      </c>
      <c r="S354">
        <v>-0.21239958064599601</v>
      </c>
      <c r="T354">
        <v>0.37160041935400401</v>
      </c>
      <c r="U354">
        <v>2.6700419354003298E-2</v>
      </c>
      <c r="V354">
        <v>0.20690041935400399</v>
      </c>
      <c r="W354">
        <v>0.15060041935400401</v>
      </c>
      <c r="X354">
        <v>0.53660041935400304</v>
      </c>
      <c r="Y354">
        <v>5.8550411556097699E-2</v>
      </c>
      <c r="Z354" t="s">
        <v>1150</v>
      </c>
      <c r="AA354" t="s">
        <v>1177</v>
      </c>
      <c r="AB354" t="s">
        <v>1178</v>
      </c>
      <c r="AC354" t="s">
        <v>1424</v>
      </c>
      <c r="AD354" t="str">
        <f t="shared" si="11"/>
        <v>[P].GQGSSEDDLQEEEQIEQAIKEH.[L]</v>
      </c>
      <c r="AE354" t="s">
        <v>1688</v>
      </c>
      <c r="AF354">
        <f t="shared" si="10"/>
        <v>22</v>
      </c>
      <c r="AG354" t="s">
        <v>1179</v>
      </c>
    </row>
    <row r="355" spans="1:33" x14ac:dyDescent="0.35">
      <c r="A355" t="s">
        <v>1077</v>
      </c>
      <c r="B355" t="s">
        <v>959</v>
      </c>
      <c r="C355">
        <v>64.823840000000004</v>
      </c>
      <c r="D355">
        <v>665000</v>
      </c>
      <c r="E355">
        <v>1</v>
      </c>
      <c r="F355">
        <v>0.21427435351791299</v>
      </c>
      <c r="G355">
        <v>-8.6829535475925701E-2</v>
      </c>
      <c r="H355">
        <v>-9.2075829859530906E-3</v>
      </c>
      <c r="I355">
        <v>0.15286289666170699</v>
      </c>
      <c r="J355">
        <v>0.55355458442468497</v>
      </c>
      <c r="K355">
        <v>0.90236522375102401</v>
      </c>
      <c r="L355">
        <v>0.93116803245621005</v>
      </c>
      <c r="M355">
        <v>0.98704112825138801</v>
      </c>
      <c r="N355">
        <v>0.98328197301895404</v>
      </c>
      <c r="O355" t="s">
        <v>1077</v>
      </c>
      <c r="P355">
        <v>1.59004193540037E-2</v>
      </c>
      <c r="Q355">
        <v>0.100795419345339</v>
      </c>
      <c r="R355">
        <v>0.146400419354004</v>
      </c>
      <c r="S355">
        <v>0.489600419354003</v>
      </c>
      <c r="T355">
        <v>0.144600419354004</v>
      </c>
      <c r="U355">
        <v>-0.140899580645996</v>
      </c>
      <c r="V355">
        <v>-0.16909958064599601</v>
      </c>
      <c r="W355">
        <v>0.100600419354004</v>
      </c>
      <c r="X355">
        <v>0.177600419354003</v>
      </c>
      <c r="Y355">
        <v>-0.13664958844390199</v>
      </c>
      <c r="Z355" t="s">
        <v>1531</v>
      </c>
      <c r="AA355" t="s">
        <v>1177</v>
      </c>
      <c r="AB355" t="s">
        <v>1178</v>
      </c>
      <c r="AC355" t="s">
        <v>1648</v>
      </c>
      <c r="AD355" t="str">
        <f t="shared" si="11"/>
        <v>N.P(+229.16)VEEK(+229.16).I</v>
      </c>
      <c r="AE355" t="s">
        <v>2106</v>
      </c>
      <c r="AF355">
        <f t="shared" si="10"/>
        <v>5</v>
      </c>
      <c r="AG355" t="s">
        <v>1179</v>
      </c>
    </row>
    <row r="356" spans="1:33" x14ac:dyDescent="0.35">
      <c r="A356" t="s">
        <v>262</v>
      </c>
      <c r="B356" t="s">
        <v>263</v>
      </c>
      <c r="C356">
        <v>7.566681</v>
      </c>
      <c r="D356">
        <v>1500000</v>
      </c>
      <c r="E356">
        <v>1</v>
      </c>
      <c r="F356">
        <v>-0.36106410798944399</v>
      </c>
      <c r="G356">
        <v>0.23444097732562699</v>
      </c>
      <c r="H356">
        <v>-0.13816783613995801</v>
      </c>
      <c r="I356">
        <v>0.16594140204191199</v>
      </c>
      <c r="J356">
        <v>0.36645081731935403</v>
      </c>
      <c r="K356">
        <v>0.30712571830818702</v>
      </c>
      <c r="L356">
        <v>0.93116803245621005</v>
      </c>
      <c r="M356">
        <v>0.98704112825138801</v>
      </c>
      <c r="N356">
        <v>0.811157250946133</v>
      </c>
      <c r="O356" t="s">
        <v>262</v>
      </c>
      <c r="P356">
        <v>-0.19679958064599701</v>
      </c>
      <c r="Q356">
        <v>-0.19210458065465999</v>
      </c>
      <c r="R356">
        <v>-0.30609958064599602</v>
      </c>
      <c r="S356">
        <v>-1.012399580646</v>
      </c>
      <c r="T356">
        <v>0.33660041935400398</v>
      </c>
      <c r="U356">
        <v>5.6900419354003397E-2</v>
      </c>
      <c r="V356">
        <v>-0.26809958064599698</v>
      </c>
      <c r="W356">
        <v>0.45260041935400402</v>
      </c>
      <c r="X356">
        <v>0.34060041935400298</v>
      </c>
      <c r="Y356">
        <v>-6.3049588443902196E-2</v>
      </c>
      <c r="Z356" t="s">
        <v>1479</v>
      </c>
      <c r="AA356" t="s">
        <v>1177</v>
      </c>
      <c r="AB356" t="s">
        <v>1178</v>
      </c>
      <c r="AC356" t="s">
        <v>1482</v>
      </c>
      <c r="AD356" t="str">
        <f t="shared" si="11"/>
        <v>[N].IEKNEQINDEM.[K]</v>
      </c>
      <c r="AE356" t="s">
        <v>1768</v>
      </c>
      <c r="AF356">
        <f t="shared" si="10"/>
        <v>11</v>
      </c>
      <c r="AG356" t="s">
        <v>1179</v>
      </c>
    </row>
    <row r="357" spans="1:33" x14ac:dyDescent="0.35">
      <c r="A357" t="s">
        <v>219</v>
      </c>
      <c r="B357" t="s">
        <v>67</v>
      </c>
      <c r="C357">
        <v>53.420760000000001</v>
      </c>
      <c r="D357">
        <v>1330000</v>
      </c>
      <c r="E357">
        <v>1</v>
      </c>
      <c r="F357">
        <v>-0.467958410033606</v>
      </c>
      <c r="G357">
        <v>-7.4444777649441296E-2</v>
      </c>
      <c r="H357">
        <v>4.2279546967827E-2</v>
      </c>
      <c r="I357">
        <v>0.16980820752855799</v>
      </c>
      <c r="J357">
        <v>0.82251892683749395</v>
      </c>
      <c r="K357">
        <v>0.80560424068103398</v>
      </c>
      <c r="L357">
        <v>0.93116803245621005</v>
      </c>
      <c r="M357">
        <v>0.99344438862120799</v>
      </c>
      <c r="N357">
        <v>0.96026968129405299</v>
      </c>
      <c r="O357" t="s">
        <v>219</v>
      </c>
      <c r="P357">
        <v>3.76004193540036E-2</v>
      </c>
      <c r="Q357">
        <v>0.12689541934533899</v>
      </c>
      <c r="R357">
        <v>-0.48509958064599601</v>
      </c>
      <c r="S357">
        <v>-0.23839958064599601</v>
      </c>
      <c r="T357">
        <v>6.5600419354003695E-2</v>
      </c>
      <c r="U357">
        <v>-0.135899580645996</v>
      </c>
      <c r="V357">
        <v>0.153900419354003</v>
      </c>
      <c r="W357">
        <v>0.35460041935400399</v>
      </c>
      <c r="X357">
        <v>-1.33995806459964E-2</v>
      </c>
      <c r="Y357">
        <v>1.4613504115561</v>
      </c>
      <c r="Z357" t="s">
        <v>1150</v>
      </c>
      <c r="AA357" t="s">
        <v>1177</v>
      </c>
      <c r="AB357" t="s">
        <v>1178</v>
      </c>
      <c r="AC357" t="s">
        <v>1183</v>
      </c>
      <c r="AD357" t="str">
        <f t="shared" si="11"/>
        <v>[V].GPPKNDDTPNRQ.[Y]</v>
      </c>
      <c r="AE357" t="s">
        <v>1996</v>
      </c>
      <c r="AF357">
        <f t="shared" si="10"/>
        <v>12</v>
      </c>
      <c r="AG357" t="s">
        <v>1179</v>
      </c>
    </row>
    <row r="358" spans="1:33" x14ac:dyDescent="0.35">
      <c r="A358" t="s">
        <v>950</v>
      </c>
      <c r="B358" t="s">
        <v>951</v>
      </c>
      <c r="C358">
        <v>0</v>
      </c>
      <c r="D358">
        <v>404000</v>
      </c>
      <c r="E358">
        <v>19</v>
      </c>
      <c r="F358">
        <v>-0.20744986299209001</v>
      </c>
      <c r="G358">
        <v>3.3309923200122403E-2</v>
      </c>
      <c r="H358">
        <v>-7.4465112157462099E-2</v>
      </c>
      <c r="I358">
        <v>0.17280167716695899</v>
      </c>
      <c r="J358">
        <v>0.82226476308849805</v>
      </c>
      <c r="K358">
        <v>0.344508022030377</v>
      </c>
      <c r="L358">
        <v>0.93116803245621005</v>
      </c>
      <c r="M358">
        <v>0.99344438862120799</v>
      </c>
      <c r="N358">
        <v>0.82374708797630403</v>
      </c>
      <c r="O358" t="s">
        <v>950</v>
      </c>
      <c r="P358">
        <v>-0.16779958064599601</v>
      </c>
      <c r="Q358">
        <v>-0.12710458065466099</v>
      </c>
      <c r="R358">
        <v>-0.24809958064599599</v>
      </c>
      <c r="S358">
        <v>-0.31239958064599599</v>
      </c>
      <c r="T358">
        <v>-0.29039958064599602</v>
      </c>
      <c r="U358">
        <v>-0.22389958064599699</v>
      </c>
      <c r="V358">
        <v>-0.20109958064599701</v>
      </c>
      <c r="W358">
        <v>6.06004193540036E-2</v>
      </c>
      <c r="X358">
        <v>0.39160041935400303</v>
      </c>
      <c r="Y358">
        <v>-9.0249588443902101E-2</v>
      </c>
      <c r="Z358" t="s">
        <v>1479</v>
      </c>
      <c r="AA358" t="s">
        <v>1177</v>
      </c>
      <c r="AB358" t="s">
        <v>1178</v>
      </c>
      <c r="AC358" t="s">
        <v>1345</v>
      </c>
      <c r="AD358" t="str">
        <f t="shared" si="11"/>
        <v>[P].GQGSSEDDLQEEEQIEQAIKEHLNQ.[G]</v>
      </c>
      <c r="AE358" t="s">
        <v>1971</v>
      </c>
      <c r="AF358">
        <f t="shared" si="10"/>
        <v>25</v>
      </c>
      <c r="AG358" t="s">
        <v>1179</v>
      </c>
    </row>
    <row r="359" spans="1:33" x14ac:dyDescent="0.35">
      <c r="A359" t="s">
        <v>970</v>
      </c>
      <c r="B359" t="s">
        <v>971</v>
      </c>
      <c r="C359">
        <v>8.329072</v>
      </c>
      <c r="D359">
        <v>460000</v>
      </c>
      <c r="E359">
        <v>37</v>
      </c>
      <c r="F359">
        <v>-0.266434905699866</v>
      </c>
      <c r="G359">
        <v>0.25950564967605</v>
      </c>
      <c r="H359">
        <v>-0.19175313719511899</v>
      </c>
      <c r="I359">
        <v>0.20695888318959299</v>
      </c>
      <c r="J359">
        <v>0.23103209535685401</v>
      </c>
      <c r="K359">
        <v>0.10052297874795101</v>
      </c>
      <c r="L359">
        <v>0.93116803245621005</v>
      </c>
      <c r="M359">
        <v>0.98704112825138801</v>
      </c>
      <c r="N359">
        <v>0.72864987784190105</v>
      </c>
      <c r="O359" t="s">
        <v>970</v>
      </c>
      <c r="P359">
        <v>-0.107799580645996</v>
      </c>
      <c r="Q359">
        <v>5.33954193453395E-2</v>
      </c>
      <c r="R359">
        <v>-0.600099580645996</v>
      </c>
      <c r="S359">
        <v>-0.91239958064599602</v>
      </c>
      <c r="T359">
        <v>0.18860041935400401</v>
      </c>
      <c r="U359">
        <v>-0.25489958064599599</v>
      </c>
      <c r="V359">
        <v>-2.2499580645996501E-2</v>
      </c>
      <c r="W359">
        <v>0.26860041935400403</v>
      </c>
      <c r="X359">
        <v>0.18360041935400401</v>
      </c>
      <c r="Y359">
        <v>-0.103749588443902</v>
      </c>
      <c r="Z359" t="s">
        <v>1479</v>
      </c>
      <c r="AA359" t="s">
        <v>1177</v>
      </c>
      <c r="AB359" t="s">
        <v>1178</v>
      </c>
      <c r="AC359" t="s">
        <v>1303</v>
      </c>
      <c r="AD359" t="str">
        <f t="shared" si="11"/>
        <v>[R].VPGQGSSEDDLQEEEQIEQ.[A]</v>
      </c>
      <c r="AE359" t="s">
        <v>1716</v>
      </c>
      <c r="AF359">
        <f t="shared" si="10"/>
        <v>19</v>
      </c>
      <c r="AG359" t="s">
        <v>1179</v>
      </c>
    </row>
    <row r="360" spans="1:33" x14ac:dyDescent="0.35">
      <c r="A360" t="s">
        <v>276</v>
      </c>
      <c r="B360" t="s">
        <v>99</v>
      </c>
      <c r="C360">
        <v>8.0941089999999996</v>
      </c>
      <c r="D360">
        <v>270000</v>
      </c>
      <c r="E360">
        <v>1</v>
      </c>
      <c r="F360">
        <v>-0.25565214224694</v>
      </c>
      <c r="G360">
        <v>9.0042252390057399E-3</v>
      </c>
      <c r="H360">
        <v>0.160212105137405</v>
      </c>
      <c r="I360">
        <v>0.20950736684211901</v>
      </c>
      <c r="J360">
        <v>0.96409424637512398</v>
      </c>
      <c r="K360">
        <v>0.14734748836710901</v>
      </c>
      <c r="L360">
        <v>0.93116803245621005</v>
      </c>
      <c r="M360">
        <v>0.99706911161977096</v>
      </c>
      <c r="N360">
        <v>0.75082713168919502</v>
      </c>
      <c r="O360" t="s">
        <v>276</v>
      </c>
      <c r="P360">
        <v>-0.34079958064599603</v>
      </c>
      <c r="Q360">
        <v>0.259895419345339</v>
      </c>
      <c r="R360">
        <v>-0.284099580645996</v>
      </c>
      <c r="S360">
        <v>-5.4399580645996301E-2</v>
      </c>
      <c r="T360">
        <v>0.43760041935400401</v>
      </c>
      <c r="U360">
        <v>0.54310041935400399</v>
      </c>
      <c r="V360">
        <v>-0.21809958064599599</v>
      </c>
      <c r="W360">
        <v>0.16360041935400399</v>
      </c>
      <c r="X360">
        <v>0.28260041935400398</v>
      </c>
      <c r="Y360">
        <v>0.42735041155609799</v>
      </c>
      <c r="Z360" t="s">
        <v>1150</v>
      </c>
      <c r="AA360" t="s">
        <v>1177</v>
      </c>
      <c r="AB360" t="s">
        <v>1178</v>
      </c>
      <c r="AC360" t="s">
        <v>1190</v>
      </c>
      <c r="AD360" t="str">
        <f t="shared" si="11"/>
        <v>[R].FPVGPPKNDDTPN.[R]</v>
      </c>
      <c r="AE360" t="s">
        <v>1910</v>
      </c>
      <c r="AF360">
        <f t="shared" si="10"/>
        <v>13</v>
      </c>
      <c r="AG360" t="s">
        <v>1179</v>
      </c>
    </row>
    <row r="361" spans="1:33" x14ac:dyDescent="0.35">
      <c r="A361" t="s">
        <v>568</v>
      </c>
      <c r="B361" t="s">
        <v>569</v>
      </c>
      <c r="C361">
        <v>5.48238</v>
      </c>
      <c r="D361">
        <v>30900000</v>
      </c>
      <c r="E361">
        <v>7</v>
      </c>
      <c r="F361">
        <v>-0.177360974086992</v>
      </c>
      <c r="G361">
        <v>5.5965478746319103E-2</v>
      </c>
      <c r="H361">
        <v>-0.14097534347476701</v>
      </c>
      <c r="I361">
        <v>0.213863000456844</v>
      </c>
      <c r="J361">
        <v>0.69122936194912599</v>
      </c>
      <c r="K361">
        <v>7.8303330833946305E-2</v>
      </c>
      <c r="L361">
        <v>0.93116803245621005</v>
      </c>
      <c r="M361">
        <v>0.98822620207290601</v>
      </c>
      <c r="N361">
        <v>0.71592810592787404</v>
      </c>
      <c r="O361" t="s">
        <v>568</v>
      </c>
      <c r="P361">
        <v>-0.17079958064599601</v>
      </c>
      <c r="Q361">
        <v>2.2954193453393499E-3</v>
      </c>
      <c r="R361">
        <v>-1.5099580645996201E-2</v>
      </c>
      <c r="S361">
        <v>-0.48539958064599698</v>
      </c>
      <c r="T361">
        <v>0.111600419354004</v>
      </c>
      <c r="U361">
        <v>-0.170899580645996</v>
      </c>
      <c r="V361">
        <v>3.2200419354003397E-2</v>
      </c>
      <c r="W361">
        <v>0.31360041935400401</v>
      </c>
      <c r="X361">
        <v>0.231600419354003</v>
      </c>
      <c r="Y361">
        <v>9.0504115560977004E-3</v>
      </c>
      <c r="Z361" t="s">
        <v>1531</v>
      </c>
      <c r="AA361" t="s">
        <v>1177</v>
      </c>
      <c r="AB361" t="s">
        <v>1178</v>
      </c>
      <c r="AC361" t="s">
        <v>1599</v>
      </c>
      <c r="AD361" t="str">
        <f t="shared" si="11"/>
        <v>V.G(+229.16)PPK(+229.16)NDDTPN.R</v>
      </c>
      <c r="AE361" t="s">
        <v>2105</v>
      </c>
      <c r="AF361">
        <f t="shared" si="10"/>
        <v>10</v>
      </c>
      <c r="AG361" t="s">
        <v>1179</v>
      </c>
    </row>
    <row r="362" spans="1:33" x14ac:dyDescent="0.35">
      <c r="A362" t="s">
        <v>323</v>
      </c>
      <c r="B362" t="s">
        <v>169</v>
      </c>
      <c r="C362">
        <v>9.7269400000000008</v>
      </c>
      <c r="D362">
        <v>5490000</v>
      </c>
      <c r="E362">
        <v>1</v>
      </c>
      <c r="F362">
        <v>-0.20021482023725401</v>
      </c>
      <c r="G362">
        <v>9.2014196694019196E-2</v>
      </c>
      <c r="H362">
        <v>-0.15428046671685999</v>
      </c>
      <c r="I362">
        <v>0.23061041386356201</v>
      </c>
      <c r="J362">
        <v>0.57996180464701896</v>
      </c>
      <c r="K362">
        <v>9.7085125505270903E-2</v>
      </c>
      <c r="L362">
        <v>0.93116803245621005</v>
      </c>
      <c r="M362">
        <v>0.98704112825138801</v>
      </c>
      <c r="N362">
        <v>0.72659168877649205</v>
      </c>
      <c r="O362" t="s">
        <v>323</v>
      </c>
      <c r="P362">
        <v>-0.38079958064599601</v>
      </c>
      <c r="Q362">
        <v>0.16089541934533899</v>
      </c>
      <c r="R362">
        <v>-0.167099580645996</v>
      </c>
      <c r="S362">
        <v>-0.391399580645996</v>
      </c>
      <c r="T362">
        <v>0.18960041935400301</v>
      </c>
      <c r="U362">
        <v>-0.117899580645996</v>
      </c>
      <c r="V362">
        <v>0.13890041935400399</v>
      </c>
      <c r="W362">
        <v>0.41260041935400399</v>
      </c>
      <c r="X362">
        <v>0.22160041935400299</v>
      </c>
      <c r="Y362">
        <v>-0.148649588443902</v>
      </c>
      <c r="Z362" t="s">
        <v>1150</v>
      </c>
      <c r="AA362" t="s">
        <v>1177</v>
      </c>
      <c r="AB362" t="s">
        <v>1178</v>
      </c>
      <c r="AC362" t="s">
        <v>1205</v>
      </c>
      <c r="AD362" t="str">
        <f t="shared" si="11"/>
        <v>[N].QGSSQETDKLAPVS.[K]</v>
      </c>
      <c r="AE362" t="s">
        <v>1769</v>
      </c>
      <c r="AF362">
        <f t="shared" si="10"/>
        <v>14</v>
      </c>
      <c r="AG362" t="s">
        <v>1179</v>
      </c>
    </row>
    <row r="363" spans="1:33" x14ac:dyDescent="0.35">
      <c r="A363" t="s">
        <v>889</v>
      </c>
      <c r="B363" t="s">
        <v>890</v>
      </c>
      <c r="C363">
        <v>5.9742744999999999</v>
      </c>
      <c r="D363">
        <v>428000</v>
      </c>
      <c r="E363">
        <v>4</v>
      </c>
      <c r="F363">
        <v>-0.33116781163698999</v>
      </c>
      <c r="G363">
        <v>-8.2849486404150095E-3</v>
      </c>
      <c r="H363">
        <v>-0.37885075083363401</v>
      </c>
      <c r="I363">
        <v>0.23951422752888399</v>
      </c>
      <c r="J363">
        <v>0.97623520793754703</v>
      </c>
      <c r="K363">
        <v>2.5188875956510499E-2</v>
      </c>
      <c r="L363">
        <v>0.93116803245621005</v>
      </c>
      <c r="M363">
        <v>0.99769072469216502</v>
      </c>
      <c r="N363">
        <v>0.67085911682793598</v>
      </c>
      <c r="O363" t="s">
        <v>889</v>
      </c>
      <c r="P363">
        <v>-0.64279958064599596</v>
      </c>
      <c r="Q363">
        <v>-0.738104580654661</v>
      </c>
      <c r="R363">
        <v>-0.57609958064599698</v>
      </c>
      <c r="S363">
        <v>-1.4323995806459999</v>
      </c>
      <c r="T363">
        <v>0.202600419354004</v>
      </c>
      <c r="U363">
        <v>-0.83489958064599601</v>
      </c>
      <c r="V363">
        <v>-0.20409958064599701</v>
      </c>
      <c r="W363">
        <v>0.123600419354003</v>
      </c>
      <c r="X363">
        <v>0.40860041935400299</v>
      </c>
      <c r="Y363">
        <v>-0.79264958844390199</v>
      </c>
      <c r="Z363" t="s">
        <v>1479</v>
      </c>
      <c r="AA363" t="s">
        <v>1177</v>
      </c>
      <c r="AB363" t="s">
        <v>1178</v>
      </c>
      <c r="AC363" t="s">
        <v>1450</v>
      </c>
      <c r="AD363" t="str">
        <f t="shared" si="11"/>
        <v>[P].GQGSSEDDLQEEEQIEQAIKEHLNQGSSQETDKLAPVS.[K]</v>
      </c>
      <c r="AE363" t="s">
        <v>1766</v>
      </c>
      <c r="AF363">
        <f t="shared" si="10"/>
        <v>38</v>
      </c>
      <c r="AG363" t="s">
        <v>1179</v>
      </c>
    </row>
    <row r="364" spans="1:33" x14ac:dyDescent="0.35">
      <c r="A364" t="s">
        <v>770</v>
      </c>
      <c r="B364" t="s">
        <v>771</v>
      </c>
      <c r="C364">
        <v>47.771740000000001</v>
      </c>
      <c r="D364">
        <v>1180000</v>
      </c>
      <c r="E364">
        <v>9</v>
      </c>
      <c r="F364">
        <v>-0.20639145843569101</v>
      </c>
      <c r="G364">
        <v>-2.7594065403838599E-2</v>
      </c>
      <c r="H364">
        <v>-6.7742852370040907E-2</v>
      </c>
      <c r="I364">
        <v>0.254198676194545</v>
      </c>
      <c r="J364">
        <v>0.87775738084351995</v>
      </c>
      <c r="K364">
        <v>0.472356938337054</v>
      </c>
      <c r="L364">
        <v>0.93116803245621005</v>
      </c>
      <c r="M364">
        <v>0.99348148844360795</v>
      </c>
      <c r="N364">
        <v>0.86948941956660797</v>
      </c>
      <c r="O364" t="s">
        <v>770</v>
      </c>
      <c r="P364">
        <v>-6.1799580645996201E-2</v>
      </c>
      <c r="Q364">
        <v>-0.205104580654661</v>
      </c>
      <c r="R364">
        <v>-0.30209958064599601</v>
      </c>
      <c r="S364">
        <v>-0.59139958064599696</v>
      </c>
      <c r="T364">
        <v>6.9600419354003795E-2</v>
      </c>
      <c r="U364">
        <v>-0.27189958064599601</v>
      </c>
      <c r="V364">
        <v>-0.18609958064599599</v>
      </c>
      <c r="W364">
        <v>-2.0399580645996399E-2</v>
      </c>
      <c r="X364">
        <v>0.22860041935400299</v>
      </c>
      <c r="Y364">
        <v>0.23235041155609801</v>
      </c>
      <c r="Z364" t="s">
        <v>1150</v>
      </c>
      <c r="AA364" t="s">
        <v>1177</v>
      </c>
      <c r="AB364" t="s">
        <v>1178</v>
      </c>
      <c r="AC364" t="s">
        <v>1376</v>
      </c>
      <c r="AD364" t="str">
        <f t="shared" si="11"/>
        <v>[R].DSKENIEKNEQINDEM.[K]</v>
      </c>
      <c r="AE364" t="s">
        <v>1770</v>
      </c>
      <c r="AF364">
        <f t="shared" si="10"/>
        <v>16</v>
      </c>
      <c r="AG364" t="s">
        <v>1179</v>
      </c>
    </row>
    <row r="365" spans="1:33" x14ac:dyDescent="0.35">
      <c r="A365" t="s">
        <v>994</v>
      </c>
      <c r="B365" t="s">
        <v>995</v>
      </c>
      <c r="C365">
        <v>48.235120000000002</v>
      </c>
      <c r="D365">
        <v>334000</v>
      </c>
      <c r="E365">
        <v>12</v>
      </c>
      <c r="F365">
        <v>-0.30935655809968898</v>
      </c>
      <c r="G365">
        <v>0.46403485193264099</v>
      </c>
      <c r="H365">
        <v>-0.29466865470853998</v>
      </c>
      <c r="I365">
        <v>0.257707768905376</v>
      </c>
      <c r="J365">
        <v>0.11346612625512401</v>
      </c>
      <c r="K365">
        <v>6.0316069259401597E-2</v>
      </c>
      <c r="L365">
        <v>0.93116803245621005</v>
      </c>
      <c r="M365">
        <v>0.98704112825138801</v>
      </c>
      <c r="N365">
        <v>0.69694845517901405</v>
      </c>
      <c r="O365" t="s">
        <v>994</v>
      </c>
      <c r="P365">
        <v>5.1700419354003803E-2</v>
      </c>
      <c r="Q365">
        <v>-0.15210458065466101</v>
      </c>
      <c r="R365">
        <v>-0.82109958064599597</v>
      </c>
      <c r="S365">
        <v>-1.252399580646</v>
      </c>
      <c r="T365">
        <v>6.7600419354003904E-2</v>
      </c>
      <c r="U365">
        <v>-0.54189958064599697</v>
      </c>
      <c r="V365">
        <v>-0.46509958064599599</v>
      </c>
      <c r="W365">
        <v>0.54560041935400405</v>
      </c>
      <c r="X365">
        <v>0.28960041935400299</v>
      </c>
      <c r="Y365">
        <v>-0.20764958844390199</v>
      </c>
      <c r="Z365" t="s">
        <v>1150</v>
      </c>
      <c r="AA365" t="s">
        <v>1177</v>
      </c>
      <c r="AB365" t="s">
        <v>1178</v>
      </c>
      <c r="AC365" t="s">
        <v>1453</v>
      </c>
      <c r="AD365" t="str">
        <f t="shared" si="11"/>
        <v>[P].GQGSSEDDLQEEEQIEQAIKEHLNQGSSQETD.[K]</v>
      </c>
      <c r="AE365" t="s">
        <v>1771</v>
      </c>
      <c r="AF365">
        <f t="shared" si="10"/>
        <v>32</v>
      </c>
      <c r="AG365" t="s">
        <v>1179</v>
      </c>
    </row>
    <row r="366" spans="1:33" x14ac:dyDescent="0.35">
      <c r="A366" t="s">
        <v>903</v>
      </c>
      <c r="B366" t="s">
        <v>904</v>
      </c>
      <c r="C366">
        <v>32.799770000000002</v>
      </c>
      <c r="D366">
        <v>291000</v>
      </c>
      <c r="E366">
        <v>2</v>
      </c>
      <c r="F366">
        <v>-0.24410013556579799</v>
      </c>
      <c r="G366">
        <v>-0.101627165566473</v>
      </c>
      <c r="H366">
        <v>-0.19661197654835599</v>
      </c>
      <c r="I366">
        <v>0.26547831685303502</v>
      </c>
      <c r="J366">
        <v>0.642562208853802</v>
      </c>
      <c r="K366">
        <v>0.107533327674107</v>
      </c>
      <c r="L366">
        <v>0.93116803245621005</v>
      </c>
      <c r="M366">
        <v>0.98704112825138801</v>
      </c>
      <c r="N366">
        <v>0.73048585545508804</v>
      </c>
      <c r="O366" t="s">
        <v>903</v>
      </c>
      <c r="P366">
        <v>0.16270041935400401</v>
      </c>
      <c r="Q366">
        <v>-0.43310458065466101</v>
      </c>
      <c r="R366">
        <v>-9.9099580645996402E-2</v>
      </c>
      <c r="S366">
        <v>0.15230503021507899</v>
      </c>
      <c r="T366">
        <v>0.173600419354004</v>
      </c>
      <c r="U366">
        <v>-0.26889958064599601</v>
      </c>
      <c r="V366">
        <v>5.7200419354003301E-2</v>
      </c>
      <c r="W366">
        <v>0.65260041935400404</v>
      </c>
      <c r="X366">
        <v>0.81560041935400396</v>
      </c>
      <c r="Y366">
        <v>4.0550411556097801E-2</v>
      </c>
      <c r="Z366" t="s">
        <v>1479</v>
      </c>
      <c r="AA366" t="s">
        <v>1177</v>
      </c>
      <c r="AB366" t="s">
        <v>1178</v>
      </c>
      <c r="AC366" t="s">
        <v>1453</v>
      </c>
      <c r="AD366" t="str">
        <f t="shared" si="11"/>
        <v>[P].GQGSSEDDLQEEEQIEQAIKEHLNQGSSQETD.[K]</v>
      </c>
      <c r="AE366" t="s">
        <v>1771</v>
      </c>
      <c r="AF366">
        <f t="shared" si="10"/>
        <v>32</v>
      </c>
      <c r="AG366" t="s">
        <v>1179</v>
      </c>
    </row>
    <row r="367" spans="1:33" x14ac:dyDescent="0.35">
      <c r="A367" t="s">
        <v>171</v>
      </c>
      <c r="B367" t="s">
        <v>172</v>
      </c>
      <c r="C367">
        <v>26.264009999999999</v>
      </c>
      <c r="D367">
        <v>1500000</v>
      </c>
      <c r="E367">
        <v>1</v>
      </c>
      <c r="F367">
        <v>0.17414087772526399</v>
      </c>
      <c r="G367">
        <v>-2.1938224915369401E-2</v>
      </c>
      <c r="H367">
        <v>4.7030910399811297E-2</v>
      </c>
      <c r="I367">
        <v>0.27617551800471601</v>
      </c>
      <c r="J367">
        <v>0.89028874952068404</v>
      </c>
      <c r="K367">
        <v>0.57129366481981303</v>
      </c>
      <c r="L367">
        <v>0.93116803245621005</v>
      </c>
      <c r="M367">
        <v>0.99348148844360795</v>
      </c>
      <c r="N367">
        <v>0.90244986871692301</v>
      </c>
      <c r="O367" t="s">
        <v>171</v>
      </c>
      <c r="P367">
        <v>-0.13379958064599601</v>
      </c>
      <c r="Q367">
        <v>0.175895419345339</v>
      </c>
      <c r="R367">
        <v>0.31290041935400398</v>
      </c>
      <c r="S367">
        <v>0.20220041935400401</v>
      </c>
      <c r="T367">
        <v>0.23060041935400399</v>
      </c>
      <c r="U367">
        <v>0.28110041935400398</v>
      </c>
      <c r="V367">
        <v>2.6200419354003399E-2</v>
      </c>
      <c r="W367">
        <v>-7.0899580645996399E-2</v>
      </c>
      <c r="X367">
        <v>-9.3995806459964606E-3</v>
      </c>
      <c r="Y367">
        <v>-0.33864958844390203</v>
      </c>
      <c r="Z367" t="s">
        <v>1531</v>
      </c>
      <c r="AA367" t="s">
        <v>1177</v>
      </c>
      <c r="AB367" t="s">
        <v>1178</v>
      </c>
      <c r="AC367" t="s">
        <v>1546</v>
      </c>
      <c r="AD367" t="str">
        <f t="shared" si="11"/>
        <v>E.N(+229.16)LNDK(+229.16)D.Q</v>
      </c>
      <c r="AE367" t="s">
        <v>2104</v>
      </c>
      <c r="AF367">
        <f t="shared" si="10"/>
        <v>6</v>
      </c>
      <c r="AG367" t="s">
        <v>1179</v>
      </c>
    </row>
    <row r="368" spans="1:33" x14ac:dyDescent="0.35">
      <c r="A368" t="s">
        <v>960</v>
      </c>
      <c r="B368" t="s">
        <v>961</v>
      </c>
      <c r="C368">
        <v>17.22794</v>
      </c>
      <c r="D368">
        <v>453000</v>
      </c>
      <c r="E368">
        <v>83</v>
      </c>
      <c r="F368">
        <v>-0.14233490570695401</v>
      </c>
      <c r="G368">
        <v>0.172588983013265</v>
      </c>
      <c r="H368">
        <v>-0.162952643370991</v>
      </c>
      <c r="I368">
        <v>0.28040349748586901</v>
      </c>
      <c r="J368">
        <v>0.21026928189836799</v>
      </c>
      <c r="K368">
        <v>3.6871614036352598E-2</v>
      </c>
      <c r="L368">
        <v>0.93116803245621005</v>
      </c>
      <c r="M368">
        <v>0.98704112825138801</v>
      </c>
      <c r="N368">
        <v>0.67085911682793598</v>
      </c>
      <c r="O368" t="s">
        <v>960</v>
      </c>
      <c r="P368">
        <v>5.1900419354003698E-2</v>
      </c>
      <c r="Q368">
        <v>-6.8904580654660499E-2</v>
      </c>
      <c r="R368">
        <v>-0.409099580645996</v>
      </c>
      <c r="S368">
        <v>-0.34239958064599602</v>
      </c>
      <c r="T368">
        <v>6.6600419354003695E-2</v>
      </c>
      <c r="U368">
        <v>-0.27989958064599602</v>
      </c>
      <c r="V368">
        <v>5.1200419354003497E-2</v>
      </c>
      <c r="W368">
        <v>0.35460041935400399</v>
      </c>
      <c r="X368">
        <v>5.7600419354003403E-2</v>
      </c>
      <c r="Y368">
        <v>-7.4149588443902195E-2</v>
      </c>
      <c r="Z368" t="s">
        <v>1531</v>
      </c>
      <c r="AA368" t="s">
        <v>1177</v>
      </c>
      <c r="AB368" t="s">
        <v>1178</v>
      </c>
      <c r="AC368" t="s">
        <v>1615</v>
      </c>
      <c r="AD368" t="str">
        <f t="shared" si="11"/>
        <v>P.G(+229.16)QGSSEDDLQEEEQIEQAIK(+229.16)EHLNQGSSQETDK(+229.16)LA.P</v>
      </c>
      <c r="AE368" t="s">
        <v>2003</v>
      </c>
      <c r="AF368">
        <f t="shared" si="10"/>
        <v>35</v>
      </c>
      <c r="AG368" t="s">
        <v>1179</v>
      </c>
    </row>
    <row r="369" spans="1:33" x14ac:dyDescent="0.35">
      <c r="A369" t="s">
        <v>222</v>
      </c>
      <c r="B369" t="s">
        <v>223</v>
      </c>
      <c r="C369">
        <v>24.92191</v>
      </c>
      <c r="D369">
        <v>1130000</v>
      </c>
      <c r="E369">
        <v>1</v>
      </c>
      <c r="F369">
        <v>-0.24507806813472999</v>
      </c>
      <c r="G369">
        <v>-0.11606058961837901</v>
      </c>
      <c r="H369">
        <v>-2.3669835592266399E-2</v>
      </c>
      <c r="I369">
        <v>0.28332518619900299</v>
      </c>
      <c r="J369">
        <v>0.61245467615099902</v>
      </c>
      <c r="K369">
        <v>0.84070817225288696</v>
      </c>
      <c r="L369">
        <v>0.93116803245621005</v>
      </c>
      <c r="M369">
        <v>0.98704112825138801</v>
      </c>
      <c r="N369">
        <v>0.96918419761151697</v>
      </c>
      <c r="O369" t="s">
        <v>222</v>
      </c>
      <c r="P369">
        <v>-0.35479958064599598</v>
      </c>
      <c r="Q369">
        <v>-0.110104580654661</v>
      </c>
      <c r="R369">
        <v>-0.17009958064599601</v>
      </c>
      <c r="S369">
        <v>-0.52339958064599601</v>
      </c>
      <c r="T369">
        <v>-1.68995806459965E-2</v>
      </c>
      <c r="U369">
        <v>-0.391899580645996</v>
      </c>
      <c r="V369">
        <v>-0.25209958064599702</v>
      </c>
      <c r="W369">
        <v>0.116600419354004</v>
      </c>
      <c r="X369">
        <v>-6.5399580645996505E-2</v>
      </c>
      <c r="Y369">
        <v>0.65735041155609797</v>
      </c>
      <c r="Z369" t="s">
        <v>1531</v>
      </c>
      <c r="AA369" t="s">
        <v>1177</v>
      </c>
      <c r="AB369" t="s">
        <v>1178</v>
      </c>
      <c r="AC369" t="s">
        <v>1552</v>
      </c>
      <c r="AD369" t="str">
        <f t="shared" si="11"/>
        <v>V.G(+229.16)PPK(+229.16)NDD.T</v>
      </c>
      <c r="AE369" t="s">
        <v>2103</v>
      </c>
      <c r="AF369">
        <f t="shared" si="10"/>
        <v>7</v>
      </c>
      <c r="AG369" t="s">
        <v>1179</v>
      </c>
    </row>
    <row r="370" spans="1:33" x14ac:dyDescent="0.35">
      <c r="A370" t="s">
        <v>1038</v>
      </c>
      <c r="B370" t="s">
        <v>1039</v>
      </c>
      <c r="C370">
        <v>22.879451</v>
      </c>
      <c r="D370">
        <v>2860000</v>
      </c>
      <c r="E370">
        <v>2</v>
      </c>
      <c r="F370">
        <v>-0.188245874372373</v>
      </c>
      <c r="G370">
        <v>1.3069894702140801E-2</v>
      </c>
      <c r="H370">
        <v>-0.13749882699171501</v>
      </c>
      <c r="I370">
        <v>0.32630830601629701</v>
      </c>
      <c r="J370">
        <v>0.94572432702964304</v>
      </c>
      <c r="K370">
        <v>0.18968380760984799</v>
      </c>
      <c r="L370">
        <v>0.93116803245621005</v>
      </c>
      <c r="M370">
        <v>0.99663345557221406</v>
      </c>
      <c r="N370">
        <v>0.76732848584153901</v>
      </c>
      <c r="O370" t="s">
        <v>1038</v>
      </c>
      <c r="P370">
        <v>-0.19979958064599601</v>
      </c>
      <c r="Q370">
        <v>0.167895419345339</v>
      </c>
      <c r="R370">
        <v>0.521900419354004</v>
      </c>
      <c r="S370">
        <v>-0.326399580645996</v>
      </c>
      <c r="T370">
        <v>5.6004193540037999E-3</v>
      </c>
      <c r="U370">
        <v>-1.16995806459964E-2</v>
      </c>
      <c r="V370">
        <v>8.5600419354003199E-2</v>
      </c>
      <c r="W370">
        <v>0.51960041935400403</v>
      </c>
      <c r="X370">
        <v>0.48060041935400299</v>
      </c>
      <c r="Y370">
        <v>0.12035041155609801</v>
      </c>
      <c r="Z370" t="s">
        <v>1531</v>
      </c>
      <c r="AA370" t="s">
        <v>1177</v>
      </c>
      <c r="AB370" t="s">
        <v>1178</v>
      </c>
      <c r="AC370" t="s">
        <v>1635</v>
      </c>
      <c r="AD370" t="str">
        <f t="shared" si="11"/>
        <v>V.G(+229.16)PPK(+229.16)N.D</v>
      </c>
      <c r="AE370" t="s">
        <v>2102</v>
      </c>
      <c r="AF370">
        <f t="shared" si="10"/>
        <v>5</v>
      </c>
      <c r="AG370" t="s">
        <v>1179</v>
      </c>
    </row>
    <row r="371" spans="1:33" x14ac:dyDescent="0.35">
      <c r="A371" t="s">
        <v>856</v>
      </c>
      <c r="B371" t="s">
        <v>857</v>
      </c>
      <c r="C371">
        <v>13.785209999999999</v>
      </c>
      <c r="D371">
        <v>148000</v>
      </c>
      <c r="E371">
        <v>1</v>
      </c>
      <c r="F371">
        <v>0.29700141902735999</v>
      </c>
      <c r="G371">
        <v>-0.36151187164196802</v>
      </c>
      <c r="H371">
        <v>7.1245078519163896E-2</v>
      </c>
      <c r="I371">
        <v>0.32989923902295398</v>
      </c>
      <c r="J371">
        <v>0.25537073697377299</v>
      </c>
      <c r="K371">
        <v>0.65397996538129599</v>
      </c>
      <c r="L371">
        <v>0.93116803245621005</v>
      </c>
      <c r="M371">
        <v>0.98704112825138801</v>
      </c>
      <c r="N371">
        <v>0.92261376185941502</v>
      </c>
      <c r="O371" t="s">
        <v>856</v>
      </c>
      <c r="P371">
        <v>-1.0657995806460001</v>
      </c>
      <c r="Q371">
        <v>-0.26810458065466097</v>
      </c>
      <c r="R371">
        <v>7.0200419354003701E-2</v>
      </c>
      <c r="S371">
        <v>0.11960041935400401</v>
      </c>
      <c r="T371">
        <v>0.361600419354004</v>
      </c>
      <c r="U371">
        <v>-0.52389958064599595</v>
      </c>
      <c r="V371">
        <v>-1.111099580646</v>
      </c>
      <c r="W371">
        <v>-0.19499958064599601</v>
      </c>
      <c r="X371">
        <v>-6.6399580645996506E-2</v>
      </c>
      <c r="Y371">
        <v>-0.41464958844390198</v>
      </c>
      <c r="Z371" t="s">
        <v>1479</v>
      </c>
      <c r="AA371" t="s">
        <v>1177</v>
      </c>
      <c r="AB371" t="s">
        <v>1178</v>
      </c>
      <c r="AC371" t="s">
        <v>1447</v>
      </c>
      <c r="AD371" t="str">
        <f t="shared" si="11"/>
        <v>[P].GQGSSEDDLQEEEQIEQAIKEHLNQGSSQETDKLAP.[V]</v>
      </c>
      <c r="AE371" t="s">
        <v>1956</v>
      </c>
      <c r="AF371">
        <f t="shared" si="10"/>
        <v>36</v>
      </c>
      <c r="AG371" t="s">
        <v>1179</v>
      </c>
    </row>
    <row r="372" spans="1:33" x14ac:dyDescent="0.35">
      <c r="A372" t="s">
        <v>988</v>
      </c>
      <c r="B372" t="s">
        <v>989</v>
      </c>
      <c r="C372">
        <v>0</v>
      </c>
      <c r="D372">
        <v>271000</v>
      </c>
      <c r="E372">
        <v>29</v>
      </c>
      <c r="F372">
        <v>-0.13490983449605601</v>
      </c>
      <c r="G372">
        <v>0.166668327759182</v>
      </c>
      <c r="H372">
        <v>-9.36111280985467E-2</v>
      </c>
      <c r="I372">
        <v>0.33692265837610602</v>
      </c>
      <c r="J372">
        <v>0.25560875076140399</v>
      </c>
      <c r="K372">
        <v>0.220302326001416</v>
      </c>
      <c r="L372">
        <v>0.93116803245621005</v>
      </c>
      <c r="M372">
        <v>0.98704112825138801</v>
      </c>
      <c r="N372">
        <v>0.77904809359872496</v>
      </c>
      <c r="O372" t="s">
        <v>988</v>
      </c>
      <c r="P372">
        <v>0.23720041935400399</v>
      </c>
      <c r="Q372">
        <v>-2.60045806546607E-2</v>
      </c>
      <c r="R372">
        <v>-0.17309958064599601</v>
      </c>
      <c r="S372">
        <v>-0.390399580645996</v>
      </c>
      <c r="T372">
        <v>0.209600419354004</v>
      </c>
      <c r="U372">
        <v>6.6100419354003306E-2</v>
      </c>
      <c r="V372">
        <v>8.9000419354003504E-2</v>
      </c>
      <c r="W372">
        <v>0.232600419354004</v>
      </c>
      <c r="X372">
        <v>0.19560041935400399</v>
      </c>
      <c r="Y372">
        <v>5.7504115560977698E-3</v>
      </c>
      <c r="Z372" t="s">
        <v>1479</v>
      </c>
      <c r="AA372" t="s">
        <v>1177</v>
      </c>
      <c r="AB372" t="s">
        <v>1178</v>
      </c>
      <c r="AC372" t="s">
        <v>1428</v>
      </c>
      <c r="AD372" t="str">
        <f t="shared" si="11"/>
        <v>[R].VPGQGSSEDDLQEEEQIEQAIKEHLNQGSSQETDKLAPVS.[K]</v>
      </c>
      <c r="AE372" t="s">
        <v>1772</v>
      </c>
      <c r="AF372">
        <f t="shared" si="10"/>
        <v>40</v>
      </c>
      <c r="AG372" t="s">
        <v>1179</v>
      </c>
    </row>
    <row r="373" spans="1:33" x14ac:dyDescent="0.35">
      <c r="A373" t="s">
        <v>512</v>
      </c>
      <c r="B373" t="s">
        <v>148</v>
      </c>
      <c r="C373">
        <v>19.99652</v>
      </c>
      <c r="D373">
        <v>2640000</v>
      </c>
      <c r="E373">
        <v>1</v>
      </c>
      <c r="F373">
        <v>-0.17310513364181701</v>
      </c>
      <c r="G373">
        <v>-1.66615867716692E-2</v>
      </c>
      <c r="H373">
        <v>-9.3322311954392598E-2</v>
      </c>
      <c r="I373">
        <v>0.36364874038754502</v>
      </c>
      <c r="J373">
        <v>0.93070544581055803</v>
      </c>
      <c r="K373">
        <v>0.35907580785502302</v>
      </c>
      <c r="L373">
        <v>0.93137451072240496</v>
      </c>
      <c r="M373">
        <v>0.994163402593229</v>
      </c>
      <c r="N373">
        <v>0.83040596423914403</v>
      </c>
      <c r="O373" t="s">
        <v>512</v>
      </c>
      <c r="P373">
        <v>1.10004193540036E-2</v>
      </c>
      <c r="Q373">
        <v>0.18189541934534001</v>
      </c>
      <c r="R373">
        <v>-0.21509958064599599</v>
      </c>
      <c r="S373">
        <v>-0.121399580645997</v>
      </c>
      <c r="T373">
        <v>0.70360041935400397</v>
      </c>
      <c r="U373">
        <v>0.107100419354004</v>
      </c>
      <c r="V373">
        <v>0.41190041935400401</v>
      </c>
      <c r="W373">
        <v>0.40860041935400399</v>
      </c>
      <c r="X373">
        <v>0.25760041935400402</v>
      </c>
      <c r="Y373">
        <v>0.29735041155609798</v>
      </c>
      <c r="Z373" t="s">
        <v>1531</v>
      </c>
      <c r="AA373" t="s">
        <v>1177</v>
      </c>
      <c r="AB373" t="s">
        <v>1178</v>
      </c>
      <c r="AC373" t="s">
        <v>1592</v>
      </c>
      <c r="AD373" t="str">
        <f t="shared" si="11"/>
        <v>E.N(+229.16)LNDK(+229.16)DQE.L</v>
      </c>
      <c r="AE373" t="s">
        <v>2101</v>
      </c>
      <c r="AF373">
        <f t="shared" si="10"/>
        <v>8</v>
      </c>
      <c r="AG373" t="s">
        <v>1179</v>
      </c>
    </row>
    <row r="374" spans="1:33" x14ac:dyDescent="0.35">
      <c r="A374" t="s">
        <v>116</v>
      </c>
      <c r="B374" t="s">
        <v>117</v>
      </c>
      <c r="C374">
        <v>35.999229999999997</v>
      </c>
      <c r="D374">
        <v>802000</v>
      </c>
      <c r="E374">
        <v>1</v>
      </c>
      <c r="F374">
        <v>-0.18480912223304499</v>
      </c>
      <c r="G374">
        <v>0.20444510838136001</v>
      </c>
      <c r="H374">
        <v>-0.14074503651314199</v>
      </c>
      <c r="I374">
        <v>0.38901724591359998</v>
      </c>
      <c r="J374">
        <v>0.35713681029142302</v>
      </c>
      <c r="K374">
        <v>0.22929349416625999</v>
      </c>
      <c r="L374">
        <v>0.93534159075495305</v>
      </c>
      <c r="M374">
        <v>0.98704112825138801</v>
      </c>
      <c r="N374">
        <v>0.78119987213533904</v>
      </c>
      <c r="O374" t="s">
        <v>116</v>
      </c>
      <c r="P374">
        <v>-0.109799580645996</v>
      </c>
      <c r="Q374">
        <v>0.12549541934534</v>
      </c>
      <c r="R374">
        <v>0.134000419354004</v>
      </c>
      <c r="S374">
        <v>-0.84239958064599596</v>
      </c>
      <c r="T374">
        <v>0.33260041935400397</v>
      </c>
      <c r="U374">
        <v>0.11910041935400401</v>
      </c>
      <c r="V374">
        <v>0.16490041935400301</v>
      </c>
      <c r="W374">
        <v>0.36860041935400401</v>
      </c>
      <c r="X374">
        <v>1.5600419354003499E-2</v>
      </c>
      <c r="Y374">
        <v>-1.82495884439021E-2</v>
      </c>
      <c r="Z374" t="s">
        <v>1531</v>
      </c>
      <c r="AA374" t="s">
        <v>1177</v>
      </c>
      <c r="AB374" t="s">
        <v>1178</v>
      </c>
      <c r="AC374" t="s">
        <v>1538</v>
      </c>
      <c r="AD374" t="str">
        <f t="shared" si="11"/>
        <v>G.I(+229.16)QEEDLRK(+229.16)ESK(+229.16)DQ.L</v>
      </c>
      <c r="AE374" t="s">
        <v>2100</v>
      </c>
      <c r="AF374">
        <f t="shared" si="10"/>
        <v>13</v>
      </c>
      <c r="AG374" t="s">
        <v>1179</v>
      </c>
    </row>
    <row r="375" spans="1:33" x14ac:dyDescent="0.35">
      <c r="A375" t="s">
        <v>713</v>
      </c>
      <c r="B375" t="s">
        <v>714</v>
      </c>
      <c r="C375">
        <v>15.626849999999999</v>
      </c>
      <c r="D375">
        <v>388000</v>
      </c>
      <c r="E375">
        <v>1</v>
      </c>
      <c r="F375">
        <v>-0.23543367527661599</v>
      </c>
      <c r="G375">
        <v>-0.197055160269068</v>
      </c>
      <c r="H375">
        <v>-0.118092839680766</v>
      </c>
      <c r="I375">
        <v>0.39490737389588798</v>
      </c>
      <c r="J375">
        <v>0.48670070884121502</v>
      </c>
      <c r="K375">
        <v>0.42280578765885402</v>
      </c>
      <c r="L375">
        <v>0.93534159075495305</v>
      </c>
      <c r="M375">
        <v>0.98704112825138801</v>
      </c>
      <c r="N375">
        <v>0.85060186000049298</v>
      </c>
      <c r="O375" t="s">
        <v>713</v>
      </c>
      <c r="P375">
        <v>-0.31182089658172801</v>
      </c>
      <c r="Q375">
        <v>-1.1341045806546599</v>
      </c>
      <c r="R375">
        <v>-0.74309958064599602</v>
      </c>
      <c r="S375">
        <v>-0.23935825808236599</v>
      </c>
      <c r="T375">
        <v>0.25660041935400402</v>
      </c>
      <c r="U375">
        <v>-0.46089958064599701</v>
      </c>
      <c r="V375">
        <v>0.16190041935400401</v>
      </c>
      <c r="W375">
        <v>0.109600419354004</v>
      </c>
      <c r="X375">
        <v>-0.55339958064599604</v>
      </c>
      <c r="Y375">
        <v>-0.179649588443902</v>
      </c>
      <c r="Z375" t="s">
        <v>1150</v>
      </c>
      <c r="AA375" t="s">
        <v>1177</v>
      </c>
      <c r="AB375" t="s">
        <v>1178</v>
      </c>
      <c r="AC375" t="s">
        <v>1356</v>
      </c>
      <c r="AD375" t="str">
        <f t="shared" si="11"/>
        <v>[R].VPGQGSSEDDLQEEEQIEQAIKEHLN.[Q]</v>
      </c>
      <c r="AE375" t="s">
        <v>2099</v>
      </c>
      <c r="AF375">
        <f t="shared" si="10"/>
        <v>26</v>
      </c>
      <c r="AG375" t="s">
        <v>1179</v>
      </c>
    </row>
    <row r="376" spans="1:33" x14ac:dyDescent="0.35">
      <c r="A376" t="s">
        <v>905</v>
      </c>
      <c r="B376" t="s">
        <v>906</v>
      </c>
      <c r="C376">
        <v>11.0008775</v>
      </c>
      <c r="D376">
        <v>401000</v>
      </c>
      <c r="E376">
        <v>2</v>
      </c>
      <c r="F376">
        <v>-0.29775370918220401</v>
      </c>
      <c r="G376">
        <v>-0.44415802548377897</v>
      </c>
      <c r="H376">
        <v>9.1823753042061099E-2</v>
      </c>
      <c r="I376">
        <v>0.40823096005866699</v>
      </c>
      <c r="J376">
        <v>0.24179170154850699</v>
      </c>
      <c r="K376">
        <v>0.62798181801336495</v>
      </c>
      <c r="L376">
        <v>0.93945387637046696</v>
      </c>
      <c r="M376">
        <v>0.98704112825138801</v>
      </c>
      <c r="N376">
        <v>0.91724282404900803</v>
      </c>
      <c r="O376" t="s">
        <v>905</v>
      </c>
      <c r="P376">
        <v>-1.435799580646</v>
      </c>
      <c r="Q376">
        <v>5.4695419345339301E-2</v>
      </c>
      <c r="R376">
        <v>0.18450041935400299</v>
      </c>
      <c r="S376">
        <v>-2.3995806459964101E-3</v>
      </c>
      <c r="T376">
        <v>0.52760041935400404</v>
      </c>
      <c r="U376">
        <v>9.9800419354003397E-2</v>
      </c>
      <c r="V376">
        <v>-0.42909958064599701</v>
      </c>
      <c r="W376">
        <v>0.31860041935400402</v>
      </c>
      <c r="X376">
        <v>0.49960041935400401</v>
      </c>
      <c r="Y376">
        <v>0.27235041155609802</v>
      </c>
      <c r="Z376" t="s">
        <v>1150</v>
      </c>
      <c r="AA376" t="s">
        <v>1177</v>
      </c>
      <c r="AB376" t="s">
        <v>1178</v>
      </c>
      <c r="AC376" t="s">
        <v>1428</v>
      </c>
      <c r="AD376" t="str">
        <f t="shared" si="11"/>
        <v>[R].VPGQGSSEDDLQEEEQIEQAIKEHLNQGSSQETDKLAPVS.[K]</v>
      </c>
      <c r="AE376" t="s">
        <v>1772</v>
      </c>
      <c r="AF376">
        <f t="shared" si="10"/>
        <v>40</v>
      </c>
      <c r="AG376" t="s">
        <v>1179</v>
      </c>
    </row>
    <row r="377" spans="1:33" x14ac:dyDescent="0.35">
      <c r="A377" t="s">
        <v>928</v>
      </c>
      <c r="B377" t="s">
        <v>929</v>
      </c>
      <c r="C377">
        <v>6.6721170000000001</v>
      </c>
      <c r="D377">
        <v>379000</v>
      </c>
      <c r="E377">
        <v>49</v>
      </c>
      <c r="F377">
        <v>-0.119288039610722</v>
      </c>
      <c r="G377">
        <v>0.16766781492064201</v>
      </c>
      <c r="H377">
        <v>-0.162779726648344</v>
      </c>
      <c r="I377">
        <v>0.43568851238197098</v>
      </c>
      <c r="J377">
        <v>0.29548556900609002</v>
      </c>
      <c r="K377">
        <v>6.7820051672173601E-2</v>
      </c>
      <c r="L377">
        <v>0.942272348553713</v>
      </c>
      <c r="M377">
        <v>0.98704112825138801</v>
      </c>
      <c r="N377">
        <v>0.70055900860070697</v>
      </c>
      <c r="O377" t="s">
        <v>928</v>
      </c>
      <c r="P377">
        <v>0.114400419354003</v>
      </c>
      <c r="Q377">
        <v>-2.5504580654660498E-2</v>
      </c>
      <c r="R377">
        <v>-0.27309958064599599</v>
      </c>
      <c r="S377">
        <v>-0.43639958064599599</v>
      </c>
      <c r="T377">
        <v>3.9600419354003602E-2</v>
      </c>
      <c r="U377">
        <v>-0.323899580645996</v>
      </c>
      <c r="V377">
        <v>-0.165099580645997</v>
      </c>
      <c r="W377">
        <v>0.33160041935400297</v>
      </c>
      <c r="X377">
        <v>0.28760041935400399</v>
      </c>
      <c r="Y377">
        <v>-1.5289588443902E-2</v>
      </c>
      <c r="Z377" t="s">
        <v>1150</v>
      </c>
      <c r="AA377" t="s">
        <v>1177</v>
      </c>
      <c r="AB377" t="s">
        <v>1178</v>
      </c>
      <c r="AC377" t="s">
        <v>1436</v>
      </c>
      <c r="AD377" t="str">
        <f t="shared" si="11"/>
        <v>[P].GQGSSEDDLQEEEQIEQAIKEHLN.[Q]</v>
      </c>
      <c r="AE377" t="s">
        <v>2093</v>
      </c>
      <c r="AF377">
        <f t="shared" si="10"/>
        <v>24</v>
      </c>
      <c r="AG377" t="s">
        <v>1179</v>
      </c>
    </row>
    <row r="378" spans="1:33" x14ac:dyDescent="0.35">
      <c r="A378" t="s">
        <v>428</v>
      </c>
      <c r="B378" t="s">
        <v>429</v>
      </c>
      <c r="C378">
        <v>0</v>
      </c>
      <c r="D378">
        <v>1830000</v>
      </c>
      <c r="E378">
        <v>1</v>
      </c>
      <c r="F378">
        <v>-9.4103851591363696E-2</v>
      </c>
      <c r="G378">
        <v>6.2483285018789803E-2</v>
      </c>
      <c r="H378">
        <v>-9.6441945851326705E-2</v>
      </c>
      <c r="I378">
        <v>0.45234108822676899</v>
      </c>
      <c r="J378">
        <v>0.62504017416083602</v>
      </c>
      <c r="K378">
        <v>0.16670124681106999</v>
      </c>
      <c r="L378">
        <v>0.94407787732023296</v>
      </c>
      <c r="M378">
        <v>0.98704112825138801</v>
      </c>
      <c r="N378">
        <v>0.76012410391416396</v>
      </c>
      <c r="O378" t="s">
        <v>428</v>
      </c>
      <c r="P378">
        <v>-3.3799580645996301E-2</v>
      </c>
      <c r="Q378">
        <v>9.3795419345339401E-2</v>
      </c>
      <c r="R378">
        <v>-0.24509958064599599</v>
      </c>
      <c r="S378">
        <v>-7.4399580645996402E-2</v>
      </c>
      <c r="T378">
        <v>0.12660041935400401</v>
      </c>
      <c r="U378">
        <v>-0.17889958064599601</v>
      </c>
      <c r="V378">
        <v>0.108900419354004</v>
      </c>
      <c r="W378">
        <v>0.303600419354004</v>
      </c>
      <c r="X378">
        <v>6.9600419354003407E-2</v>
      </c>
      <c r="Y378">
        <v>9.3350411556097801E-2</v>
      </c>
      <c r="Z378" t="s">
        <v>1531</v>
      </c>
      <c r="AA378" t="s">
        <v>1177</v>
      </c>
      <c r="AB378" t="s">
        <v>1178</v>
      </c>
      <c r="AC378" t="s">
        <v>1581</v>
      </c>
      <c r="AD378" t="str">
        <f t="shared" si="11"/>
        <v>E.K(+229.16)NEQINDEM.K</v>
      </c>
      <c r="AE378" t="s">
        <v>2098</v>
      </c>
      <c r="AF378">
        <f t="shared" si="10"/>
        <v>9</v>
      </c>
      <c r="AG378" t="s">
        <v>1179</v>
      </c>
    </row>
    <row r="379" spans="1:33" x14ac:dyDescent="0.35">
      <c r="A379" t="s">
        <v>687</v>
      </c>
      <c r="B379" t="s">
        <v>688</v>
      </c>
      <c r="C379">
        <v>24.866630000000001</v>
      </c>
      <c r="D379">
        <v>282000</v>
      </c>
      <c r="E379">
        <v>1</v>
      </c>
      <c r="F379">
        <v>0.18019864393797499</v>
      </c>
      <c r="G379">
        <v>5.4308411815335599E-2</v>
      </c>
      <c r="H379">
        <v>-0.219463107280675</v>
      </c>
      <c r="I379">
        <v>0.45377656005718398</v>
      </c>
      <c r="J379">
        <v>0.82400263010155905</v>
      </c>
      <c r="K379">
        <v>0.108806195084535</v>
      </c>
      <c r="L379">
        <v>0.94407787732023296</v>
      </c>
      <c r="M379">
        <v>0.99344438862120799</v>
      </c>
      <c r="N379">
        <v>0.73048585545508804</v>
      </c>
      <c r="O379" t="s">
        <v>687</v>
      </c>
      <c r="P379">
        <v>0.61320041935400404</v>
      </c>
      <c r="Q379">
        <v>-8.9104580654660703E-2</v>
      </c>
      <c r="R379">
        <v>0.150134587255807</v>
      </c>
      <c r="S379">
        <v>-0.30739958064599598</v>
      </c>
      <c r="T379">
        <v>0.69960041935400397</v>
      </c>
      <c r="U379">
        <v>-0.46089958064599701</v>
      </c>
      <c r="V379">
        <v>-0.21509958064599699</v>
      </c>
      <c r="W379">
        <v>0.45260041935400402</v>
      </c>
      <c r="X379">
        <v>0.33860041935400398</v>
      </c>
      <c r="Y379">
        <v>0.18435041155609799</v>
      </c>
      <c r="Z379" t="s">
        <v>1150</v>
      </c>
      <c r="AA379" t="s">
        <v>1177</v>
      </c>
      <c r="AB379" t="s">
        <v>1178</v>
      </c>
      <c r="AC379" t="s">
        <v>1345</v>
      </c>
      <c r="AD379" t="str">
        <f t="shared" si="11"/>
        <v>[P].GQGSSEDDLQEEEQIEQAIKEHLNQ.[G]</v>
      </c>
      <c r="AE379" t="s">
        <v>1971</v>
      </c>
      <c r="AF379">
        <f t="shared" si="10"/>
        <v>25</v>
      </c>
      <c r="AG379" t="s">
        <v>1179</v>
      </c>
    </row>
    <row r="380" spans="1:33" x14ac:dyDescent="0.35">
      <c r="A380" t="s">
        <v>313</v>
      </c>
      <c r="B380" t="s">
        <v>73</v>
      </c>
      <c r="C380">
        <v>29.115130000000001</v>
      </c>
      <c r="D380">
        <v>803000</v>
      </c>
      <c r="E380">
        <v>1</v>
      </c>
      <c r="F380">
        <v>-0.17517436444168799</v>
      </c>
      <c r="G380">
        <v>-1.56846636700404E-2</v>
      </c>
      <c r="H380">
        <v>4.1755528595448899E-2</v>
      </c>
      <c r="I380">
        <v>0.45380951568975902</v>
      </c>
      <c r="J380">
        <v>0.94725050981778702</v>
      </c>
      <c r="K380">
        <v>0.73445532899433297</v>
      </c>
      <c r="L380">
        <v>0.94407787732023296</v>
      </c>
      <c r="M380">
        <v>0.99663345557221406</v>
      </c>
      <c r="N380">
        <v>0.94585885741901199</v>
      </c>
      <c r="O380" t="s">
        <v>313</v>
      </c>
      <c r="P380">
        <v>-0.13579958064599601</v>
      </c>
      <c r="Q380">
        <v>8.5295419345339393E-2</v>
      </c>
      <c r="R380">
        <v>-0.12509958064599599</v>
      </c>
      <c r="S380">
        <v>-0.81239958064599704</v>
      </c>
      <c r="T380">
        <v>0.25060041935400401</v>
      </c>
      <c r="U380">
        <v>0.111100419354004</v>
      </c>
      <c r="V380">
        <v>-3.5699580645996598E-2</v>
      </c>
      <c r="W380">
        <v>-0.31739958064599599</v>
      </c>
      <c r="X380">
        <v>4.6004193540035501E-3</v>
      </c>
      <c r="Y380">
        <v>0.35035041155609797</v>
      </c>
      <c r="Z380" t="s">
        <v>1150</v>
      </c>
      <c r="AA380" t="s">
        <v>1177</v>
      </c>
      <c r="AB380" t="s">
        <v>1178</v>
      </c>
      <c r="AC380" t="s">
        <v>1202</v>
      </c>
      <c r="AD380" t="str">
        <f t="shared" si="11"/>
        <v>[P].VGPPKNDDTPNRQ.[Y]</v>
      </c>
      <c r="AE380" t="s">
        <v>1997</v>
      </c>
      <c r="AF380">
        <f t="shared" si="10"/>
        <v>13</v>
      </c>
      <c r="AG380" t="s">
        <v>1179</v>
      </c>
    </row>
    <row r="381" spans="1:33" x14ac:dyDescent="0.35">
      <c r="A381" t="s">
        <v>804</v>
      </c>
      <c r="B381" t="s">
        <v>805</v>
      </c>
      <c r="C381">
        <v>11.734059999999999</v>
      </c>
      <c r="D381">
        <v>373000</v>
      </c>
      <c r="E381">
        <v>37</v>
      </c>
      <c r="F381">
        <v>-0.10412080313799001</v>
      </c>
      <c r="G381">
        <v>5.7699239420614397E-2</v>
      </c>
      <c r="H381">
        <v>-0.18303200863772401</v>
      </c>
      <c r="I381">
        <v>0.47514465557190599</v>
      </c>
      <c r="J381">
        <v>0.69802262316998598</v>
      </c>
      <c r="K381">
        <v>3.7578968912781202E-2</v>
      </c>
      <c r="L381">
        <v>0.94436817069569001</v>
      </c>
      <c r="M381">
        <v>0.98902835812742496</v>
      </c>
      <c r="N381">
        <v>0.67209553807978994</v>
      </c>
      <c r="O381" t="s">
        <v>804</v>
      </c>
      <c r="P381">
        <v>-2.7799580645996299E-2</v>
      </c>
      <c r="Q381">
        <v>-7.6104580654660595E-2</v>
      </c>
      <c r="R381">
        <v>-0.10609958064599601</v>
      </c>
      <c r="S381">
        <v>-0.49239958064599598</v>
      </c>
      <c r="T381">
        <v>0.21560041935400401</v>
      </c>
      <c r="U381">
        <v>-0.36089958064599598</v>
      </c>
      <c r="V381">
        <v>-1.2599580645996601E-2</v>
      </c>
      <c r="W381">
        <v>0.33260041935400397</v>
      </c>
      <c r="X381">
        <v>0.16560041935400299</v>
      </c>
      <c r="Y381">
        <v>2.0950411556097798E-2</v>
      </c>
      <c r="Z381" t="s">
        <v>1150</v>
      </c>
      <c r="AA381" t="s">
        <v>1177</v>
      </c>
      <c r="AB381" t="s">
        <v>1178</v>
      </c>
      <c r="AC381" t="s">
        <v>1388</v>
      </c>
      <c r="AD381" t="str">
        <f t="shared" si="11"/>
        <v>[P].GQGSSEDDLQEEEQIEQAIK.[E]</v>
      </c>
      <c r="AE381" t="s">
        <v>1817</v>
      </c>
      <c r="AF381">
        <f t="shared" si="10"/>
        <v>20</v>
      </c>
      <c r="AG381" t="s">
        <v>1179</v>
      </c>
    </row>
    <row r="382" spans="1:33" x14ac:dyDescent="0.35">
      <c r="A382" t="s">
        <v>822</v>
      </c>
      <c r="B382" t="s">
        <v>823</v>
      </c>
      <c r="C382">
        <v>14.981059999999999</v>
      </c>
      <c r="D382">
        <v>340000</v>
      </c>
      <c r="E382">
        <v>103</v>
      </c>
      <c r="F382">
        <v>-7.7351501169224193E-2</v>
      </c>
      <c r="G382">
        <v>1.7164994427204702E-2</v>
      </c>
      <c r="H382">
        <v>-7.0131634595288206E-2</v>
      </c>
      <c r="I382">
        <v>0.47916985962651398</v>
      </c>
      <c r="J382">
        <v>0.87720369310145996</v>
      </c>
      <c r="K382">
        <v>0.24209552134874299</v>
      </c>
      <c r="L382">
        <v>0.94436817069569001</v>
      </c>
      <c r="M382">
        <v>0.99348148844360795</v>
      </c>
      <c r="N382">
        <v>0.78726151154847301</v>
      </c>
      <c r="O382" t="s">
        <v>822</v>
      </c>
      <c r="P382">
        <v>8.6670419354003894E-2</v>
      </c>
      <c r="Q382">
        <v>-9.9104580654660601E-2</v>
      </c>
      <c r="R382">
        <v>-6.4099580645996301E-2</v>
      </c>
      <c r="S382">
        <v>-0.116399580645996</v>
      </c>
      <c r="T382">
        <v>-4.9999580645996099E-2</v>
      </c>
      <c r="U382">
        <v>-0.139899580645996</v>
      </c>
      <c r="V382">
        <v>-9.2695806459964798E-3</v>
      </c>
      <c r="W382">
        <v>0.11960041935400401</v>
      </c>
      <c r="X382">
        <v>0.203600419354003</v>
      </c>
      <c r="Y382">
        <v>1.2650411556098E-2</v>
      </c>
      <c r="Z382" t="s">
        <v>1531</v>
      </c>
      <c r="AA382" t="s">
        <v>1177</v>
      </c>
      <c r="AB382" t="s">
        <v>1178</v>
      </c>
      <c r="AC382" t="s">
        <v>1611</v>
      </c>
      <c r="AD382" t="str">
        <f t="shared" si="11"/>
        <v>N.I(+229.16)EK(+229.16)NEQINDEM.K</v>
      </c>
      <c r="AE382" t="s">
        <v>1768</v>
      </c>
      <c r="AF382">
        <f t="shared" si="10"/>
        <v>11</v>
      </c>
      <c r="AG382" t="s">
        <v>1179</v>
      </c>
    </row>
    <row r="383" spans="1:33" x14ac:dyDescent="0.35">
      <c r="A383" t="s">
        <v>509</v>
      </c>
      <c r="B383" t="s">
        <v>510</v>
      </c>
      <c r="C383">
        <v>22.72617</v>
      </c>
      <c r="D383">
        <v>383000</v>
      </c>
      <c r="E383">
        <v>17</v>
      </c>
      <c r="F383">
        <v>-8.0278922819815898E-2</v>
      </c>
      <c r="G383">
        <v>6.7170606962111107E-2</v>
      </c>
      <c r="H383">
        <v>-7.7172850898528794E-2</v>
      </c>
      <c r="I383">
        <v>0.48719316937323498</v>
      </c>
      <c r="J383">
        <v>0.57107707640662597</v>
      </c>
      <c r="K383">
        <v>0.22510117899460899</v>
      </c>
      <c r="L383">
        <v>0.945423964532626</v>
      </c>
      <c r="M383">
        <v>0.98704112825138801</v>
      </c>
      <c r="N383">
        <v>0.77940246984019201</v>
      </c>
      <c r="O383" t="s">
        <v>509</v>
      </c>
      <c r="P383">
        <v>4.8200419354003599E-2</v>
      </c>
      <c r="Q383">
        <v>-0.144104580654661</v>
      </c>
      <c r="R383">
        <v>-0.15609958064599599</v>
      </c>
      <c r="S383">
        <v>-0.34239958064599602</v>
      </c>
      <c r="T383">
        <v>1.6004193540038699E-3</v>
      </c>
      <c r="U383">
        <v>-0.173899580645996</v>
      </c>
      <c r="V383">
        <v>-7.8099580645996494E-2</v>
      </c>
      <c r="W383">
        <v>7.9600419354003804E-2</v>
      </c>
      <c r="X383">
        <v>4.5600419354003503E-2</v>
      </c>
      <c r="Y383">
        <v>-1.7449588443902101E-2</v>
      </c>
      <c r="Z383" t="s">
        <v>1479</v>
      </c>
      <c r="AA383" t="s">
        <v>1177</v>
      </c>
      <c r="AB383" t="s">
        <v>1178</v>
      </c>
      <c r="AC383" t="s">
        <v>1438</v>
      </c>
      <c r="AD383" t="str">
        <f t="shared" si="11"/>
        <v>[P].GQGSSEDDLQEEEQIEQ.[A]</v>
      </c>
      <c r="AE383" t="s">
        <v>1717</v>
      </c>
      <c r="AF383">
        <f t="shared" si="10"/>
        <v>17</v>
      </c>
      <c r="AG383" t="s">
        <v>1179</v>
      </c>
    </row>
    <row r="384" spans="1:33" x14ac:dyDescent="0.35">
      <c r="A384" t="s">
        <v>658</v>
      </c>
      <c r="B384" t="s">
        <v>659</v>
      </c>
      <c r="C384">
        <v>17.020980000000002</v>
      </c>
      <c r="D384">
        <v>437000</v>
      </c>
      <c r="E384">
        <v>8</v>
      </c>
      <c r="F384">
        <v>-9.3347726233028394E-2</v>
      </c>
      <c r="G384">
        <v>-8.9426401591730098E-2</v>
      </c>
      <c r="H384">
        <v>-0.10491948048873399</v>
      </c>
      <c r="I384">
        <v>0.53922146818086203</v>
      </c>
      <c r="J384">
        <v>0.567878465863907</v>
      </c>
      <c r="K384">
        <v>0.21273707792389401</v>
      </c>
      <c r="L384">
        <v>0.95208374235479099</v>
      </c>
      <c r="M384">
        <v>0.98704112825138801</v>
      </c>
      <c r="N384">
        <v>0.776144336387532</v>
      </c>
      <c r="O384" t="s">
        <v>658</v>
      </c>
      <c r="P384">
        <v>-0.23279958064599601</v>
      </c>
      <c r="Q384">
        <v>6.4595419345339203E-2</v>
      </c>
      <c r="R384">
        <v>-6.0099580645996298E-2</v>
      </c>
      <c r="S384">
        <v>-0.141399580645996</v>
      </c>
      <c r="T384">
        <v>0.19060041935400401</v>
      </c>
      <c r="U384">
        <v>-0.27589958064599701</v>
      </c>
      <c r="V384">
        <v>-7.6199580645996495E-2</v>
      </c>
      <c r="W384">
        <v>0.22160041935400401</v>
      </c>
      <c r="X384">
        <v>0.425600419354003</v>
      </c>
      <c r="Y384">
        <v>5.6650411556097797E-2</v>
      </c>
      <c r="Z384" t="s">
        <v>1150</v>
      </c>
      <c r="AA384" t="s">
        <v>1177</v>
      </c>
      <c r="AB384" t="s">
        <v>1178</v>
      </c>
      <c r="AC384" t="s">
        <v>1331</v>
      </c>
      <c r="AD384" t="str">
        <f t="shared" si="11"/>
        <v>[S].SQETDKLAPVS.[K]</v>
      </c>
      <c r="AE384" t="s">
        <v>1773</v>
      </c>
      <c r="AF384">
        <f t="shared" si="10"/>
        <v>11</v>
      </c>
      <c r="AG384" t="s">
        <v>1179</v>
      </c>
    </row>
    <row r="385" spans="1:33" x14ac:dyDescent="0.35">
      <c r="A385" t="s">
        <v>934</v>
      </c>
      <c r="B385" t="s">
        <v>935</v>
      </c>
      <c r="C385">
        <v>9.7417350000000003</v>
      </c>
      <c r="D385">
        <v>180000</v>
      </c>
      <c r="E385">
        <v>68</v>
      </c>
      <c r="F385">
        <v>-0.10148291141730199</v>
      </c>
      <c r="G385">
        <v>0.165927302109559</v>
      </c>
      <c r="H385">
        <v>-0.111177163537761</v>
      </c>
      <c r="I385">
        <v>0.57046027387079501</v>
      </c>
      <c r="J385">
        <v>0.37535124065071801</v>
      </c>
      <c r="K385">
        <v>0.25837732208724001</v>
      </c>
      <c r="L385">
        <v>0.95681245530024295</v>
      </c>
      <c r="M385">
        <v>0.98704112825138801</v>
      </c>
      <c r="N385">
        <v>0.79080652222877701</v>
      </c>
      <c r="O385" t="s">
        <v>934</v>
      </c>
      <c r="P385">
        <v>0.103400419354004</v>
      </c>
      <c r="Q385">
        <v>-1.8304580654660601E-2</v>
      </c>
      <c r="R385">
        <v>-0.223099580645996</v>
      </c>
      <c r="S385">
        <v>-0.55739958064599604</v>
      </c>
      <c r="T385">
        <v>0.18660041935400401</v>
      </c>
      <c r="U385">
        <v>-0.228899580645996</v>
      </c>
      <c r="V385">
        <v>-0.26609958064599698</v>
      </c>
      <c r="W385">
        <v>0.28360041935400399</v>
      </c>
      <c r="X385">
        <v>0.13060041935400299</v>
      </c>
      <c r="Y385">
        <v>0.14735041155609799</v>
      </c>
      <c r="Z385" t="s">
        <v>1150</v>
      </c>
      <c r="AA385" t="s">
        <v>1177</v>
      </c>
      <c r="AB385" t="s">
        <v>1178</v>
      </c>
      <c r="AC385" t="s">
        <v>1438</v>
      </c>
      <c r="AD385" t="str">
        <f t="shared" si="11"/>
        <v>[P].GQGSSEDDLQEEEQIEQ.[A]</v>
      </c>
      <c r="AE385" t="s">
        <v>1717</v>
      </c>
      <c r="AF385">
        <f t="shared" si="10"/>
        <v>17</v>
      </c>
      <c r="AG385" t="s">
        <v>1179</v>
      </c>
    </row>
    <row r="386" spans="1:33" x14ac:dyDescent="0.35">
      <c r="A386" t="s">
        <v>601</v>
      </c>
      <c r="B386" t="s">
        <v>347</v>
      </c>
      <c r="C386">
        <v>0</v>
      </c>
      <c r="D386">
        <v>702000</v>
      </c>
      <c r="E386">
        <v>1</v>
      </c>
      <c r="F386">
        <v>-0.104497583809362</v>
      </c>
      <c r="G386">
        <v>4.76989545559851E-2</v>
      </c>
      <c r="H386">
        <v>1.3145014730995001E-2</v>
      </c>
      <c r="I386">
        <v>0.57262277878991596</v>
      </c>
      <c r="J386">
        <v>0.80130023722585897</v>
      </c>
      <c r="K386">
        <v>0.89323409244933305</v>
      </c>
      <c r="L386">
        <v>0.95738863112670003</v>
      </c>
      <c r="M386">
        <v>0.99344438862120799</v>
      </c>
      <c r="N386">
        <v>0.981680107624613</v>
      </c>
      <c r="O386" t="s">
        <v>601</v>
      </c>
      <c r="P386">
        <v>-0.223799580645996</v>
      </c>
      <c r="Q386">
        <v>-2.1804580654660701E-2</v>
      </c>
      <c r="R386">
        <v>-0.26409958064599598</v>
      </c>
      <c r="S386">
        <v>4.2600419354003702E-2</v>
      </c>
      <c r="T386">
        <v>0.22260041935400399</v>
      </c>
      <c r="U386">
        <v>5.43004193540036E-2</v>
      </c>
      <c r="V386">
        <v>-0.40409958064599599</v>
      </c>
      <c r="W386">
        <v>0.32560041935400402</v>
      </c>
      <c r="X386">
        <v>0.28660041935400299</v>
      </c>
      <c r="Y386">
        <v>7.5504115560980599E-3</v>
      </c>
      <c r="Z386" t="s">
        <v>1150</v>
      </c>
      <c r="AA386" t="s">
        <v>1177</v>
      </c>
      <c r="AB386" t="s">
        <v>1178</v>
      </c>
      <c r="AC386" t="s">
        <v>1303</v>
      </c>
      <c r="AD386" t="str">
        <f t="shared" si="11"/>
        <v>[R].VPGQGSSEDDLQEEEQIEQ.[A]</v>
      </c>
      <c r="AE386" t="s">
        <v>1716</v>
      </c>
      <c r="AF386">
        <f t="shared" si="10"/>
        <v>19</v>
      </c>
      <c r="AG386" t="s">
        <v>1179</v>
      </c>
    </row>
    <row r="387" spans="1:33" x14ac:dyDescent="0.35">
      <c r="A387" t="s">
        <v>1028</v>
      </c>
      <c r="B387" t="s">
        <v>113</v>
      </c>
      <c r="C387">
        <v>50.659190000000002</v>
      </c>
      <c r="D387">
        <v>890000</v>
      </c>
      <c r="E387">
        <v>1</v>
      </c>
      <c r="F387">
        <v>7.0420080002331506E-2</v>
      </c>
      <c r="G387">
        <v>-5.4823552565847297E-2</v>
      </c>
      <c r="H387">
        <v>3.3946303805641197E-2</v>
      </c>
      <c r="I387">
        <v>0.58179082775966295</v>
      </c>
      <c r="J387">
        <v>0.676392326078194</v>
      </c>
      <c r="K387">
        <v>0.61827744142068997</v>
      </c>
      <c r="L387">
        <v>0.957504551881175</v>
      </c>
      <c r="M387">
        <v>0.98770791172729699</v>
      </c>
      <c r="N387">
        <v>0.91468059464097495</v>
      </c>
      <c r="O387" t="s">
        <v>1028</v>
      </c>
      <c r="P387">
        <v>7.8004193540037398E-3</v>
      </c>
      <c r="Q387">
        <v>0.19489541934533899</v>
      </c>
      <c r="R387">
        <v>0.186900419354004</v>
      </c>
      <c r="S387">
        <v>0.20370041935400399</v>
      </c>
      <c r="T387">
        <v>7.2600419354003701E-2</v>
      </c>
      <c r="U387">
        <v>-4.9399580645996297E-2</v>
      </c>
      <c r="V387">
        <v>-0.14409958064599701</v>
      </c>
      <c r="W387">
        <v>0.123600419354003</v>
      </c>
      <c r="X387">
        <v>4.5600419354003503E-2</v>
      </c>
      <c r="Y387">
        <v>0.317350411556098</v>
      </c>
      <c r="Z387" t="s">
        <v>1531</v>
      </c>
      <c r="AA387" t="s">
        <v>1177</v>
      </c>
      <c r="AB387" t="s">
        <v>1178</v>
      </c>
      <c r="AC387" t="s">
        <v>1629</v>
      </c>
      <c r="AD387" t="str">
        <f t="shared" si="11"/>
        <v>A.A(+229.16)SFQRN.Q</v>
      </c>
      <c r="AE387" t="s">
        <v>2097</v>
      </c>
      <c r="AF387">
        <f t="shared" si="10"/>
        <v>6</v>
      </c>
      <c r="AG387" t="s">
        <v>1179</v>
      </c>
    </row>
    <row r="388" spans="1:33" x14ac:dyDescent="0.35">
      <c r="A388" t="s">
        <v>964</v>
      </c>
      <c r="B388" t="s">
        <v>965</v>
      </c>
      <c r="C388">
        <v>16.83793</v>
      </c>
      <c r="D388">
        <v>629000</v>
      </c>
      <c r="E388">
        <v>9</v>
      </c>
      <c r="F388">
        <v>-0.112089107996591</v>
      </c>
      <c r="G388">
        <v>0.15671264398333201</v>
      </c>
      <c r="H388">
        <v>-0.12629581436140999</v>
      </c>
      <c r="I388">
        <v>0.59432915853233903</v>
      </c>
      <c r="J388">
        <v>0.473518627461396</v>
      </c>
      <c r="K388">
        <v>0.27451577158962398</v>
      </c>
      <c r="L388">
        <v>0.96016569922898798</v>
      </c>
      <c r="M388">
        <v>0.98704112825138801</v>
      </c>
      <c r="N388">
        <v>0.79917028835014303</v>
      </c>
      <c r="O388" t="s">
        <v>964</v>
      </c>
      <c r="P388">
        <v>8.9430419354003504E-2</v>
      </c>
      <c r="Q388">
        <v>-8.5104580654660505E-2</v>
      </c>
      <c r="R388">
        <v>-0.75109958064599602</v>
      </c>
      <c r="S388">
        <v>-0.69839958064599605</v>
      </c>
      <c r="T388">
        <v>-7.4099580645996102E-2</v>
      </c>
      <c r="U388">
        <v>-0.56389958064599599</v>
      </c>
      <c r="V388">
        <v>-0.26909958064599698</v>
      </c>
      <c r="W388">
        <v>-0.11729958064599599</v>
      </c>
      <c r="X388">
        <v>3.3600419354003402E-2</v>
      </c>
      <c r="Y388">
        <v>3.5050411556097998E-2</v>
      </c>
      <c r="Z388" t="s">
        <v>1479</v>
      </c>
      <c r="AA388" t="s">
        <v>1177</v>
      </c>
      <c r="AB388" t="s">
        <v>1178</v>
      </c>
      <c r="AC388" t="s">
        <v>1524</v>
      </c>
      <c r="AD388" t="str">
        <f t="shared" si="11"/>
        <v>[P].GQGSSEDDLQEEEQIEQAIKEHLNQGSSQETDKLA.[P]</v>
      </c>
      <c r="AE388" t="s">
        <v>2003</v>
      </c>
      <c r="AF388">
        <f t="shared" si="10"/>
        <v>35</v>
      </c>
      <c r="AG388" t="s">
        <v>1179</v>
      </c>
    </row>
    <row r="389" spans="1:33" x14ac:dyDescent="0.35">
      <c r="A389" t="s">
        <v>1075</v>
      </c>
      <c r="B389" t="s">
        <v>1076</v>
      </c>
      <c r="C389">
        <v>36.989069999999998</v>
      </c>
      <c r="D389">
        <v>93300</v>
      </c>
      <c r="E389">
        <v>1</v>
      </c>
      <c r="F389">
        <v>0.16940953872005399</v>
      </c>
      <c r="G389">
        <v>-0.48258323918311002</v>
      </c>
      <c r="H389">
        <v>-7.0369237762940004E-2</v>
      </c>
      <c r="I389">
        <v>0.69314373510151095</v>
      </c>
      <c r="J389">
        <v>0.290271454209036</v>
      </c>
      <c r="K389">
        <v>0.75833086480632195</v>
      </c>
      <c r="L389">
        <v>0.97237437653192105</v>
      </c>
      <c r="M389">
        <v>0.98704112825138801</v>
      </c>
      <c r="N389">
        <v>0.95139789394387697</v>
      </c>
      <c r="O389" t="s">
        <v>1075</v>
      </c>
      <c r="P389">
        <v>-5.17995806459964E-2</v>
      </c>
      <c r="Q389">
        <v>8.9595419345339405E-2</v>
      </c>
      <c r="R389">
        <v>0.29690041935400302</v>
      </c>
      <c r="S389">
        <v>-0.24239958064599701</v>
      </c>
      <c r="T389">
        <v>2.1196004193540001</v>
      </c>
      <c r="U389">
        <v>3.1700419354003299E-2</v>
      </c>
      <c r="V389">
        <v>-2.9399580645996501E-2</v>
      </c>
      <c r="W389">
        <v>0.16860041935400399</v>
      </c>
      <c r="X389">
        <v>0.77360041935400403</v>
      </c>
      <c r="Y389">
        <v>0.46335041155609802</v>
      </c>
      <c r="Z389" t="s">
        <v>1531</v>
      </c>
      <c r="AA389" t="s">
        <v>1177</v>
      </c>
      <c r="AB389" t="s">
        <v>1178</v>
      </c>
      <c r="AC389" t="s">
        <v>1647</v>
      </c>
      <c r="AD389" t="str">
        <f t="shared" si="11"/>
        <v>K.V(+229.16)LEYLNQEK(+229.16)AEK(+229.16)GREH.I</v>
      </c>
      <c r="AE389" t="s">
        <v>2096</v>
      </c>
      <c r="AF389">
        <f t="shared" si="10"/>
        <v>16</v>
      </c>
      <c r="AG389" t="s">
        <v>1179</v>
      </c>
    </row>
    <row r="390" spans="1:33" x14ac:dyDescent="0.35">
      <c r="A390" t="s">
        <v>968</v>
      </c>
      <c r="B390" t="s">
        <v>969</v>
      </c>
      <c r="C390">
        <v>0</v>
      </c>
      <c r="D390">
        <v>550000</v>
      </c>
      <c r="E390">
        <v>39</v>
      </c>
      <c r="F390">
        <v>-5.1210831648399902E-2</v>
      </c>
      <c r="G390">
        <v>3.5174168210925699E-2</v>
      </c>
      <c r="H390">
        <v>-9.4584804454251006E-2</v>
      </c>
      <c r="I390">
        <v>0.69671211845298098</v>
      </c>
      <c r="J390">
        <v>0.79468688169318003</v>
      </c>
      <c r="K390">
        <v>0.19823610397011099</v>
      </c>
      <c r="L390">
        <v>0.97275481762432503</v>
      </c>
      <c r="M390">
        <v>0.99330375813014504</v>
      </c>
      <c r="N390">
        <v>0.77185174570397697</v>
      </c>
      <c r="O390" t="s">
        <v>968</v>
      </c>
      <c r="P390">
        <v>0.187200419354004</v>
      </c>
      <c r="Q390">
        <v>-3.0304580654660601E-2</v>
      </c>
      <c r="R390">
        <v>-0.120099580645996</v>
      </c>
      <c r="S390">
        <v>9.9600419354003503E-2</v>
      </c>
      <c r="T390">
        <v>0.233600419354004</v>
      </c>
      <c r="U390">
        <v>-0.107899580645996</v>
      </c>
      <c r="V390">
        <v>4.02004193540033E-2</v>
      </c>
      <c r="W390">
        <v>0.38760041935400402</v>
      </c>
      <c r="X390">
        <v>0.27160041935400397</v>
      </c>
      <c r="Y390">
        <v>9.2350411556097897E-2</v>
      </c>
      <c r="Z390" t="s">
        <v>1150</v>
      </c>
      <c r="AA390" t="s">
        <v>1177</v>
      </c>
      <c r="AB390" t="s">
        <v>1178</v>
      </c>
      <c r="AC390" t="s">
        <v>1447</v>
      </c>
      <c r="AD390" t="str">
        <f t="shared" si="11"/>
        <v>[P].GQGSSEDDLQEEEQIEQAIKEHLNQGSSQETDKLAP.[V]</v>
      </c>
      <c r="AE390" t="s">
        <v>1956</v>
      </c>
      <c r="AF390">
        <f t="shared" si="10"/>
        <v>36</v>
      </c>
      <c r="AG390" t="s">
        <v>1179</v>
      </c>
    </row>
    <row r="391" spans="1:33" x14ac:dyDescent="0.35">
      <c r="A391" t="s">
        <v>211</v>
      </c>
      <c r="B391" t="s">
        <v>212</v>
      </c>
      <c r="C391">
        <v>0</v>
      </c>
      <c r="D391">
        <v>3250000</v>
      </c>
      <c r="E391">
        <v>1</v>
      </c>
      <c r="F391">
        <v>-9.4301714808450496E-2</v>
      </c>
      <c r="G391">
        <v>0.185213626877999</v>
      </c>
      <c r="H391">
        <v>-0.227207125051856</v>
      </c>
      <c r="I391">
        <v>0.70945862597252396</v>
      </c>
      <c r="J391">
        <v>0.482842821170819</v>
      </c>
      <c r="K391">
        <v>0.117907946980462</v>
      </c>
      <c r="L391">
        <v>0.97502893361259202</v>
      </c>
      <c r="M391">
        <v>0.98704112825138801</v>
      </c>
      <c r="N391">
        <v>0.73977606622654002</v>
      </c>
      <c r="O391" t="s">
        <v>211</v>
      </c>
      <c r="P391">
        <v>-0.27579958064599602</v>
      </c>
      <c r="Q391">
        <v>-0.237104580654661</v>
      </c>
      <c r="R391">
        <v>-0.58509958064599599</v>
      </c>
      <c r="S391">
        <v>-0.639399580645996</v>
      </c>
      <c r="T391">
        <v>0.25460041935400402</v>
      </c>
      <c r="U391">
        <v>-0.54789958064599598</v>
      </c>
      <c r="V391">
        <v>-0.58609958064599599</v>
      </c>
      <c r="W391">
        <v>0.39660041935400397</v>
      </c>
      <c r="X391">
        <v>0.38260041935400402</v>
      </c>
      <c r="Y391">
        <v>-0.51764958844390196</v>
      </c>
      <c r="Z391" t="s">
        <v>1531</v>
      </c>
      <c r="AA391" t="s">
        <v>1177</v>
      </c>
      <c r="AB391" t="s">
        <v>1178</v>
      </c>
      <c r="AC391" t="s">
        <v>1549</v>
      </c>
      <c r="AD391" t="str">
        <f t="shared" si="11"/>
        <v>E.K(+229.16)IESQTQE.E</v>
      </c>
      <c r="AE391" t="s">
        <v>2009</v>
      </c>
      <c r="AF391">
        <f t="shared" ref="AF391:AF454" si="12">LEN(AE391)</f>
        <v>8</v>
      </c>
      <c r="AG391" t="s">
        <v>1179</v>
      </c>
    </row>
    <row r="392" spans="1:33" x14ac:dyDescent="0.35">
      <c r="A392" t="s">
        <v>891</v>
      </c>
      <c r="B392" t="s">
        <v>892</v>
      </c>
      <c r="C392">
        <v>26.958075000000001</v>
      </c>
      <c r="D392">
        <v>325000</v>
      </c>
      <c r="E392">
        <v>32</v>
      </c>
      <c r="F392">
        <v>-5.0271800301220401E-2</v>
      </c>
      <c r="G392">
        <v>-0.10772825344861101</v>
      </c>
      <c r="H392">
        <v>-0.13123205286129</v>
      </c>
      <c r="I392">
        <v>0.71491080853233901</v>
      </c>
      <c r="J392">
        <v>0.45392396209845698</v>
      </c>
      <c r="K392">
        <v>9.9691362577918996E-2</v>
      </c>
      <c r="L392">
        <v>0.97502893361259202</v>
      </c>
      <c r="M392">
        <v>0.98704112825138801</v>
      </c>
      <c r="N392">
        <v>0.72757926041035903</v>
      </c>
      <c r="O392" t="s">
        <v>891</v>
      </c>
      <c r="P392">
        <v>-8.5799580645996298E-2</v>
      </c>
      <c r="Q392">
        <v>-0.19110458065466099</v>
      </c>
      <c r="R392">
        <v>-4.9099580645996302E-2</v>
      </c>
      <c r="S392">
        <v>0.16560041935400399</v>
      </c>
      <c r="T392">
        <v>0.13660041935400399</v>
      </c>
      <c r="U392">
        <v>-0.35589958064599603</v>
      </c>
      <c r="V392">
        <v>4.4300419354003501E-2</v>
      </c>
      <c r="W392">
        <v>0.39160041935400403</v>
      </c>
      <c r="X392">
        <v>0.205600419354004</v>
      </c>
      <c r="Y392">
        <v>2.2150411556097899E-2</v>
      </c>
      <c r="Z392" t="s">
        <v>1150</v>
      </c>
      <c r="AA392" t="s">
        <v>1177</v>
      </c>
      <c r="AB392" t="s">
        <v>1178</v>
      </c>
      <c r="AC392" t="s">
        <v>1423</v>
      </c>
      <c r="AD392" t="str">
        <f t="shared" ref="AD392:AD455" si="13">UPPER(AC392)</f>
        <v>[P].GQGSSEDDLQEEEQIEQAIKEHLNQGSSQET.[D]</v>
      </c>
      <c r="AE392" t="s">
        <v>1837</v>
      </c>
      <c r="AF392">
        <f t="shared" si="12"/>
        <v>31</v>
      </c>
      <c r="AG392" t="s">
        <v>1179</v>
      </c>
    </row>
    <row r="393" spans="1:33" x14ac:dyDescent="0.35">
      <c r="A393" t="s">
        <v>975</v>
      </c>
      <c r="B393" t="s">
        <v>976</v>
      </c>
      <c r="C393">
        <v>11.786569999999999</v>
      </c>
      <c r="D393">
        <v>462000</v>
      </c>
      <c r="E393">
        <v>29</v>
      </c>
      <c r="F393">
        <v>-5.4717384351462499E-2</v>
      </c>
      <c r="G393">
        <v>6.0957786444963503E-2</v>
      </c>
      <c r="H393">
        <v>-0.10565865401056899</v>
      </c>
      <c r="I393">
        <v>0.71771834719568695</v>
      </c>
      <c r="J393">
        <v>0.69638143783761697</v>
      </c>
      <c r="K393">
        <v>0.21113797260922801</v>
      </c>
      <c r="L393">
        <v>0.97502893361259202</v>
      </c>
      <c r="M393">
        <v>0.98902835812742496</v>
      </c>
      <c r="N393">
        <v>0.77575933427409705</v>
      </c>
      <c r="O393" t="s">
        <v>975</v>
      </c>
      <c r="P393">
        <v>-0.26679958064599602</v>
      </c>
      <c r="Q393">
        <v>-5.8904580654660497E-2</v>
      </c>
      <c r="R393">
        <v>-0.20009958064599601</v>
      </c>
      <c r="S393">
        <v>-7.6399580645996307E-2</v>
      </c>
      <c r="T393">
        <v>0.124600419354004</v>
      </c>
      <c r="U393">
        <v>-0.20989958064599601</v>
      </c>
      <c r="V393">
        <v>-0.18209958064599699</v>
      </c>
      <c r="W393">
        <v>0.357600419354003</v>
      </c>
      <c r="X393">
        <v>0.142600419354003</v>
      </c>
      <c r="Y393">
        <v>-0.247649588443902</v>
      </c>
      <c r="Z393" t="s">
        <v>1150</v>
      </c>
      <c r="AA393" t="s">
        <v>1177</v>
      </c>
      <c r="AB393" t="s">
        <v>1178</v>
      </c>
      <c r="AC393" t="s">
        <v>1449</v>
      </c>
      <c r="AD393" t="str">
        <f t="shared" si="13"/>
        <v>[P].GQGSSEDDLQEEEQIEQAIKEHLNQGSSQETDKLAPV.[S]</v>
      </c>
      <c r="AE393" t="s">
        <v>1858</v>
      </c>
      <c r="AF393">
        <f t="shared" si="12"/>
        <v>37</v>
      </c>
      <c r="AG393" t="s">
        <v>1179</v>
      </c>
    </row>
    <row r="394" spans="1:33" x14ac:dyDescent="0.35">
      <c r="A394" t="s">
        <v>545</v>
      </c>
      <c r="B394" t="s">
        <v>383</v>
      </c>
      <c r="C394">
        <v>7.5675559999999997</v>
      </c>
      <c r="D394">
        <v>799000</v>
      </c>
      <c r="E394">
        <v>1</v>
      </c>
      <c r="F394">
        <v>-7.3579492585198206E-2</v>
      </c>
      <c r="G394">
        <v>0.19160251576380399</v>
      </c>
      <c r="H394">
        <v>-0.234752708969972</v>
      </c>
      <c r="I394">
        <v>0.72127158647047496</v>
      </c>
      <c r="J394">
        <v>0.37743837945824099</v>
      </c>
      <c r="K394">
        <v>5.6605333738249497E-2</v>
      </c>
      <c r="L394">
        <v>0.97502893361259202</v>
      </c>
      <c r="M394">
        <v>0.98704112825138801</v>
      </c>
      <c r="N394">
        <v>0.69694845517901405</v>
      </c>
      <c r="O394" t="s">
        <v>545</v>
      </c>
      <c r="P394">
        <v>-0.21179958064599599</v>
      </c>
      <c r="Q394">
        <v>-0.17910458065466101</v>
      </c>
      <c r="R394">
        <v>-0.596099580645996</v>
      </c>
      <c r="S394">
        <v>-0.70239958064599595</v>
      </c>
      <c r="T394">
        <v>0.30760041935400401</v>
      </c>
      <c r="U394">
        <v>-0.60789958064599603</v>
      </c>
      <c r="V394">
        <v>-0.29909958064599701</v>
      </c>
      <c r="W394">
        <v>0.38560041935400402</v>
      </c>
      <c r="X394">
        <v>-6.6399580645996506E-2</v>
      </c>
      <c r="Y394">
        <v>-0.28264958844390198</v>
      </c>
      <c r="Z394" t="s">
        <v>1150</v>
      </c>
      <c r="AA394" t="s">
        <v>1177</v>
      </c>
      <c r="AB394" t="s">
        <v>1178</v>
      </c>
      <c r="AC394" t="s">
        <v>1281</v>
      </c>
      <c r="AD394" t="str">
        <f t="shared" si="13"/>
        <v>[P].GQGSSEDDLQEEEQIEQA.[I]</v>
      </c>
      <c r="AE394" t="s">
        <v>2095</v>
      </c>
      <c r="AF394">
        <f t="shared" si="12"/>
        <v>18</v>
      </c>
      <c r="AG394" t="s">
        <v>1179</v>
      </c>
    </row>
    <row r="395" spans="1:33" x14ac:dyDescent="0.35">
      <c r="A395" t="s">
        <v>980</v>
      </c>
      <c r="B395" t="s">
        <v>981</v>
      </c>
      <c r="C395">
        <v>15.0999</v>
      </c>
      <c r="D395">
        <v>352000</v>
      </c>
      <c r="E395">
        <v>119</v>
      </c>
      <c r="F395">
        <v>-2.88857604104618E-2</v>
      </c>
      <c r="G395">
        <v>7.1336846264748094E-2</v>
      </c>
      <c r="H395">
        <v>-0.14928177960039399</v>
      </c>
      <c r="I395">
        <v>0.78949500778618598</v>
      </c>
      <c r="J395">
        <v>0.52690619951085504</v>
      </c>
      <c r="K395">
        <v>2.6979193745122799E-2</v>
      </c>
      <c r="L395">
        <v>0.98512797715442002</v>
      </c>
      <c r="M395">
        <v>0.98704112825138801</v>
      </c>
      <c r="N395">
        <v>0.67085911682793598</v>
      </c>
      <c r="O395" t="s">
        <v>980</v>
      </c>
      <c r="P395">
        <v>0.12200041935400401</v>
      </c>
      <c r="Q395">
        <v>-0.121104580654661</v>
      </c>
      <c r="R395">
        <v>-7.9099580645996301E-2</v>
      </c>
      <c r="S395">
        <v>-0.136399580645996</v>
      </c>
      <c r="T395">
        <v>6.6600419354003695E-2</v>
      </c>
      <c r="U395">
        <v>-0.28489958064599602</v>
      </c>
      <c r="V395">
        <v>8.0900419354003494E-2</v>
      </c>
      <c r="W395">
        <v>0.32160041935400402</v>
      </c>
      <c r="X395">
        <v>3.2600419354003499E-2</v>
      </c>
      <c r="Y395">
        <v>-6.2549588443902099E-2</v>
      </c>
      <c r="Z395" t="s">
        <v>1150</v>
      </c>
      <c r="AA395" t="s">
        <v>1177</v>
      </c>
      <c r="AB395" t="s">
        <v>1178</v>
      </c>
      <c r="AC395" t="s">
        <v>1451</v>
      </c>
      <c r="AD395" t="str">
        <f t="shared" si="13"/>
        <v>[P].GQGSSEDDLQEEEQIEQAIKEHLNQGSSQ.[E]</v>
      </c>
      <c r="AE395" t="s">
        <v>1818</v>
      </c>
      <c r="AF395">
        <f t="shared" si="12"/>
        <v>29</v>
      </c>
      <c r="AG395" t="s">
        <v>1179</v>
      </c>
    </row>
    <row r="396" spans="1:33" x14ac:dyDescent="0.35">
      <c r="A396" t="s">
        <v>621</v>
      </c>
      <c r="B396" t="s">
        <v>622</v>
      </c>
      <c r="C396">
        <v>3.2240709999999999</v>
      </c>
      <c r="D396">
        <v>447000</v>
      </c>
      <c r="E396">
        <v>2</v>
      </c>
      <c r="F396">
        <v>-4.7136315380780502E-2</v>
      </c>
      <c r="G396">
        <v>8.3328588072956303E-2</v>
      </c>
      <c r="H396">
        <v>-0.17341760634634801</v>
      </c>
      <c r="I396">
        <v>0.81727483387472799</v>
      </c>
      <c r="J396">
        <v>0.69301815593002702</v>
      </c>
      <c r="K396">
        <v>0.13680386079423901</v>
      </c>
      <c r="L396">
        <v>0.98935344886486398</v>
      </c>
      <c r="M396">
        <v>0.98854785155803904</v>
      </c>
      <c r="N396">
        <v>0.74666199658910104</v>
      </c>
      <c r="O396" t="s">
        <v>621</v>
      </c>
      <c r="P396">
        <v>-0.32879958064599601</v>
      </c>
      <c r="Q396">
        <v>-0.54710458065466105</v>
      </c>
      <c r="R396">
        <v>-0.82709958064599598</v>
      </c>
      <c r="S396">
        <v>-0.37970177452415699</v>
      </c>
      <c r="T396">
        <v>-0.35939958064599598</v>
      </c>
      <c r="U396">
        <v>-0.87589958064599605</v>
      </c>
      <c r="V396">
        <v>-0.68909958064599597</v>
      </c>
      <c r="W396">
        <v>7.6004193540036196E-3</v>
      </c>
      <c r="X396">
        <v>7.0600419354003505E-2</v>
      </c>
      <c r="Y396">
        <v>-0.61364958844390205</v>
      </c>
      <c r="Z396" t="s">
        <v>1479</v>
      </c>
      <c r="AA396" t="s">
        <v>1177</v>
      </c>
      <c r="AB396" t="s">
        <v>1178</v>
      </c>
      <c r="AC396" t="s">
        <v>1436</v>
      </c>
      <c r="AD396" t="str">
        <f t="shared" si="13"/>
        <v>[P].GQGSSEDDLQEEEQIEQAIKEHLN.[Q]</v>
      </c>
      <c r="AE396" t="s">
        <v>2093</v>
      </c>
      <c r="AF396">
        <f t="shared" si="12"/>
        <v>24</v>
      </c>
      <c r="AG396" t="s">
        <v>1179</v>
      </c>
    </row>
    <row r="397" spans="1:33" x14ac:dyDescent="0.35">
      <c r="A397" t="s">
        <v>233</v>
      </c>
      <c r="B397" t="s">
        <v>234</v>
      </c>
      <c r="C397">
        <v>41.067214999999997</v>
      </c>
      <c r="D397">
        <v>1400000</v>
      </c>
      <c r="E397">
        <v>2</v>
      </c>
      <c r="F397">
        <v>1.0743299369042799E-2</v>
      </c>
      <c r="G397">
        <v>6.1928292160306504E-3</v>
      </c>
      <c r="H397">
        <v>7.6302507884534104E-2</v>
      </c>
      <c r="I397">
        <v>0.93951780238486904</v>
      </c>
      <c r="J397">
        <v>0.966171532593328</v>
      </c>
      <c r="K397">
        <v>0.32703629702467801</v>
      </c>
      <c r="L397">
        <v>0.99612720508776398</v>
      </c>
      <c r="M397">
        <v>0.99706911161977096</v>
      </c>
      <c r="N397">
        <v>0.82025189152174205</v>
      </c>
      <c r="O397" t="s">
        <v>233</v>
      </c>
      <c r="P397">
        <v>-0.20479958064599599</v>
      </c>
      <c r="Q397">
        <v>-5.7304580654660701E-2</v>
      </c>
      <c r="R397">
        <v>0.137300419354004</v>
      </c>
      <c r="S397">
        <v>0.21210041935400401</v>
      </c>
      <c r="T397">
        <v>-0.21739958064599599</v>
      </c>
      <c r="U397">
        <v>0.19110041935400299</v>
      </c>
      <c r="V397">
        <v>-0.21509958064599699</v>
      </c>
      <c r="W397">
        <v>-2.3995806459964101E-3</v>
      </c>
      <c r="X397">
        <v>1.4600419354003301E-2</v>
      </c>
      <c r="Y397">
        <v>-0.218649588443902</v>
      </c>
      <c r="Z397" t="s">
        <v>1531</v>
      </c>
      <c r="AA397" t="s">
        <v>1177</v>
      </c>
      <c r="AB397" t="s">
        <v>1178</v>
      </c>
      <c r="AC397" t="s">
        <v>1555</v>
      </c>
      <c r="AD397" t="str">
        <f t="shared" si="13"/>
        <v>E.E(+229.16)NSRDNPF.K</v>
      </c>
      <c r="AE397" t="s">
        <v>2092</v>
      </c>
      <c r="AF397">
        <f t="shared" si="12"/>
        <v>8</v>
      </c>
      <c r="AG397" t="s">
        <v>1179</v>
      </c>
    </row>
    <row r="398" spans="1:33" x14ac:dyDescent="0.35">
      <c r="A398" t="s">
        <v>1086</v>
      </c>
      <c r="B398" t="s">
        <v>307</v>
      </c>
      <c r="C398">
        <v>32.071930000000002</v>
      </c>
      <c r="D398">
        <v>271000</v>
      </c>
      <c r="E398">
        <v>1</v>
      </c>
      <c r="F398">
        <v>-3.5623986206573602E-3</v>
      </c>
      <c r="G398">
        <v>3.8241917519749001E-2</v>
      </c>
      <c r="H398">
        <v>2.4824076561649499E-3</v>
      </c>
      <c r="I398">
        <v>0.98377240608999506</v>
      </c>
      <c r="J398">
        <v>0.83257258203906503</v>
      </c>
      <c r="K398">
        <v>0.97881461407548698</v>
      </c>
      <c r="L398">
        <v>0.99783747072047702</v>
      </c>
      <c r="M398">
        <v>0.99344438862120799</v>
      </c>
      <c r="N398">
        <v>0.99661655773430502</v>
      </c>
      <c r="O398" t="s">
        <v>1086</v>
      </c>
      <c r="P398">
        <v>-3.0799580645996399E-2</v>
      </c>
      <c r="Q398">
        <v>6.8795419345339406E-2</v>
      </c>
      <c r="R398">
        <v>-8.5099580645996403E-2</v>
      </c>
      <c r="S398">
        <v>-0.46939958064599702</v>
      </c>
      <c r="T398">
        <v>0.32660041935400402</v>
      </c>
      <c r="U398">
        <v>1.6700419354003401E-2</v>
      </c>
      <c r="V398">
        <v>8.2404193540033602E-3</v>
      </c>
      <c r="W398">
        <v>-0.106499580645996</v>
      </c>
      <c r="X398">
        <v>-0.262399580645997</v>
      </c>
      <c r="Y398">
        <v>0.17035041155609801</v>
      </c>
      <c r="Z398" t="s">
        <v>1531</v>
      </c>
      <c r="AA398" t="s">
        <v>1177</v>
      </c>
      <c r="AB398" t="s">
        <v>1178</v>
      </c>
      <c r="AC398" t="s">
        <v>1652</v>
      </c>
      <c r="AD398" t="str">
        <f t="shared" si="13"/>
        <v>E.N(+229.16)IEK(+229.16)N.E</v>
      </c>
      <c r="AE398" t="s">
        <v>2091</v>
      </c>
      <c r="AF398">
        <f t="shared" si="12"/>
        <v>5</v>
      </c>
      <c r="AG398" t="s">
        <v>1179</v>
      </c>
    </row>
    <row r="399" spans="1:33" x14ac:dyDescent="0.35">
      <c r="A399" t="s">
        <v>303</v>
      </c>
      <c r="B399" t="s">
        <v>304</v>
      </c>
      <c r="C399">
        <v>45.199910000000003</v>
      </c>
      <c r="D399">
        <v>898000</v>
      </c>
      <c r="E399">
        <v>1</v>
      </c>
      <c r="F399">
        <v>-0.49528020490786701</v>
      </c>
      <c r="G399">
        <v>0.19355906853764801</v>
      </c>
      <c r="H399">
        <v>9.4822405843838706E-2</v>
      </c>
      <c r="I399">
        <v>1.8873427856230598E-2</v>
      </c>
      <c r="J399">
        <v>0.30316181440978401</v>
      </c>
      <c r="K399">
        <v>0.32808542759663001</v>
      </c>
      <c r="L399">
        <v>0.93116803245621005</v>
      </c>
      <c r="M399">
        <v>0.98704112825138801</v>
      </c>
      <c r="N399">
        <v>0.82037872425714597</v>
      </c>
      <c r="O399" t="s">
        <v>303</v>
      </c>
      <c r="P399">
        <v>-0.254799580645997</v>
      </c>
      <c r="Q399">
        <v>-1.40045806546605E-2</v>
      </c>
      <c r="R399">
        <v>-0.117099580645996</v>
      </c>
      <c r="S399">
        <v>-0.43439958064599599</v>
      </c>
      <c r="T399">
        <v>0.24460041935400401</v>
      </c>
      <c r="U399">
        <v>0.81310041935400401</v>
      </c>
      <c r="V399">
        <v>1.11004193540035E-2</v>
      </c>
      <c r="W399">
        <v>0.49660041935400401</v>
      </c>
      <c r="X399">
        <v>0.18260041935400301</v>
      </c>
      <c r="Y399">
        <v>0.33935041155609802</v>
      </c>
      <c r="Z399" t="s">
        <v>1150</v>
      </c>
      <c r="AA399" t="s">
        <v>1198</v>
      </c>
      <c r="AB399" t="s">
        <v>1199</v>
      </c>
      <c r="AC399" t="s">
        <v>1197</v>
      </c>
      <c r="AD399" t="str">
        <f t="shared" si="13"/>
        <v>[R].ELSAERPLN.[E]</v>
      </c>
      <c r="AE399" t="s">
        <v>1819</v>
      </c>
      <c r="AF399">
        <f t="shared" si="12"/>
        <v>9</v>
      </c>
      <c r="AG399" t="s">
        <v>1200</v>
      </c>
    </row>
    <row r="400" spans="1:33" x14ac:dyDescent="0.35">
      <c r="A400" t="s">
        <v>689</v>
      </c>
      <c r="B400" t="s">
        <v>690</v>
      </c>
      <c r="C400">
        <v>17.596609999999998</v>
      </c>
      <c r="D400">
        <v>367000</v>
      </c>
      <c r="E400">
        <v>1</v>
      </c>
      <c r="F400">
        <v>-0.320656771848986</v>
      </c>
      <c r="G400">
        <v>0.101518484476225</v>
      </c>
      <c r="H400">
        <v>3.8878812608417697E-2</v>
      </c>
      <c r="I400">
        <v>0.109500332891819</v>
      </c>
      <c r="J400">
        <v>0.59741442320161597</v>
      </c>
      <c r="K400">
        <v>0.69478470945593895</v>
      </c>
      <c r="L400">
        <v>0.93116803245621005</v>
      </c>
      <c r="M400">
        <v>0.98704112825138801</v>
      </c>
      <c r="N400">
        <v>0.93354732242697902</v>
      </c>
      <c r="O400" t="s">
        <v>689</v>
      </c>
      <c r="P400">
        <v>7.86304193540035E-2</v>
      </c>
      <c r="Q400">
        <v>0.24489541934534001</v>
      </c>
      <c r="R400">
        <v>0.30790041935400397</v>
      </c>
      <c r="S400">
        <v>-0.45639958064599701</v>
      </c>
      <c r="T400">
        <v>-8.9699580645996299E-2</v>
      </c>
      <c r="U400">
        <v>0.44710041935400402</v>
      </c>
      <c r="V400">
        <v>3.42004193540036E-2</v>
      </c>
      <c r="W400">
        <v>0.201600419354004</v>
      </c>
      <c r="X400">
        <v>0.47560041935400399</v>
      </c>
      <c r="Y400">
        <v>0.50635041155609795</v>
      </c>
      <c r="Z400" t="s">
        <v>1150</v>
      </c>
      <c r="AA400" t="s">
        <v>1198</v>
      </c>
      <c r="AB400" t="s">
        <v>1199</v>
      </c>
      <c r="AC400" t="s">
        <v>1346</v>
      </c>
      <c r="AD400" t="str">
        <f t="shared" si="13"/>
        <v>[Q].DDPDGLHQLDGTPLTAEDIVH.[K]</v>
      </c>
      <c r="AE400" t="s">
        <v>1774</v>
      </c>
      <c r="AF400">
        <f t="shared" si="12"/>
        <v>21</v>
      </c>
      <c r="AG400" t="s">
        <v>1200</v>
      </c>
    </row>
    <row r="401" spans="1:33" x14ac:dyDescent="0.35">
      <c r="A401" t="s">
        <v>376</v>
      </c>
      <c r="B401" t="s">
        <v>377</v>
      </c>
      <c r="C401">
        <v>28.845410000000001</v>
      </c>
      <c r="D401">
        <v>850000</v>
      </c>
      <c r="E401">
        <v>1</v>
      </c>
      <c r="F401">
        <v>-0.336225931355632</v>
      </c>
      <c r="G401">
        <v>0.27583641891974198</v>
      </c>
      <c r="H401">
        <v>-0.12538906224174801</v>
      </c>
      <c r="I401">
        <v>0.12777465607772101</v>
      </c>
      <c r="J401">
        <v>0.21429100112389099</v>
      </c>
      <c r="K401">
        <v>0.27033998891093203</v>
      </c>
      <c r="L401">
        <v>0.93116803245621005</v>
      </c>
      <c r="M401">
        <v>0.98704112825138801</v>
      </c>
      <c r="N401">
        <v>0.79917028835014303</v>
      </c>
      <c r="O401" t="s">
        <v>376</v>
      </c>
      <c r="P401">
        <v>-2.97995806459962E-2</v>
      </c>
      <c r="Q401">
        <v>-0.480104580654661</v>
      </c>
      <c r="R401">
        <v>-0.90709958064599605</v>
      </c>
      <c r="S401">
        <v>-0.77239958064599601</v>
      </c>
      <c r="T401">
        <v>-3.4799580645996399E-2</v>
      </c>
      <c r="U401">
        <v>-0.19389958064599599</v>
      </c>
      <c r="V401">
        <v>-0.349099580645996</v>
      </c>
      <c r="W401">
        <v>0.19760041935400399</v>
      </c>
      <c r="X401">
        <v>0.172600419354004</v>
      </c>
      <c r="Y401">
        <v>-0.29364958844390199</v>
      </c>
      <c r="Z401" t="s">
        <v>1150</v>
      </c>
      <c r="AA401" t="s">
        <v>1198</v>
      </c>
      <c r="AB401" t="s">
        <v>1199</v>
      </c>
      <c r="AC401" t="s">
        <v>1222</v>
      </c>
      <c r="AD401" t="str">
        <f t="shared" si="13"/>
        <v>[S].LHNRELSAERPLNEQIAEAEEDKI.[K]</v>
      </c>
      <c r="AE401" t="s">
        <v>1775</v>
      </c>
      <c r="AF401">
        <f t="shared" si="12"/>
        <v>24</v>
      </c>
      <c r="AG401" t="s">
        <v>1200</v>
      </c>
    </row>
    <row r="402" spans="1:33" x14ac:dyDescent="0.35">
      <c r="A402" t="s">
        <v>1019</v>
      </c>
      <c r="B402" t="s">
        <v>1020</v>
      </c>
      <c r="C402">
        <v>29.23011</v>
      </c>
      <c r="D402">
        <v>234000</v>
      </c>
      <c r="E402">
        <v>1</v>
      </c>
      <c r="F402">
        <v>-0.30310086010988302</v>
      </c>
      <c r="G402">
        <v>-5.83675697015563E-2</v>
      </c>
      <c r="H402">
        <v>-0.217395768012482</v>
      </c>
      <c r="I402">
        <v>0.13165553905062399</v>
      </c>
      <c r="J402">
        <v>0.76300495545357105</v>
      </c>
      <c r="K402">
        <v>5.3395053768175597E-2</v>
      </c>
      <c r="L402">
        <v>0.93116803245621005</v>
      </c>
      <c r="M402">
        <v>0.991404344498798</v>
      </c>
      <c r="N402">
        <v>0.69694845517901405</v>
      </c>
      <c r="O402" t="s">
        <v>1019</v>
      </c>
      <c r="P402">
        <v>-0.20579958064599599</v>
      </c>
      <c r="Q402">
        <v>-0.21910458065466101</v>
      </c>
      <c r="R402">
        <v>-0.21009958064599599</v>
      </c>
      <c r="S402">
        <v>-0.64439958064599601</v>
      </c>
      <c r="T402">
        <v>0.425600419354004</v>
      </c>
      <c r="U402">
        <v>-0.34489958064599602</v>
      </c>
      <c r="V402">
        <v>0.146900419354003</v>
      </c>
      <c r="W402">
        <v>0.44660041935400402</v>
      </c>
      <c r="X402">
        <v>0.37760041935400401</v>
      </c>
      <c r="Y402">
        <v>0.16835041155609801</v>
      </c>
      <c r="Z402" t="s">
        <v>1531</v>
      </c>
      <c r="AA402" t="s">
        <v>1198</v>
      </c>
      <c r="AB402" t="s">
        <v>1199</v>
      </c>
      <c r="AC402" t="s">
        <v>1625</v>
      </c>
      <c r="AD402" t="str">
        <f t="shared" si="13"/>
        <v>L.K(+229.16)AITEK(+229.16)EK(+229.16)IE.K</v>
      </c>
      <c r="AE402" t="s">
        <v>2090</v>
      </c>
      <c r="AF402">
        <f t="shared" si="12"/>
        <v>10</v>
      </c>
      <c r="AG402" t="s">
        <v>1200</v>
      </c>
    </row>
    <row r="403" spans="1:33" x14ac:dyDescent="0.35">
      <c r="A403" t="s">
        <v>762</v>
      </c>
      <c r="B403" t="s">
        <v>578</v>
      </c>
      <c r="C403">
        <v>8.0510900000000003</v>
      </c>
      <c r="D403">
        <v>2400000</v>
      </c>
      <c r="E403">
        <v>1</v>
      </c>
      <c r="F403">
        <v>-0.47104601683610198</v>
      </c>
      <c r="G403">
        <v>0.34767787191493399</v>
      </c>
      <c r="H403">
        <v>-8.5787683915652002E-2</v>
      </c>
      <c r="I403">
        <v>0.146399061176991</v>
      </c>
      <c r="J403">
        <v>0.28389296405322401</v>
      </c>
      <c r="K403">
        <v>0.59950583485340603</v>
      </c>
      <c r="L403">
        <v>0.93116803245621005</v>
      </c>
      <c r="M403">
        <v>0.98704112825138801</v>
      </c>
      <c r="N403">
        <v>0.91036967229596999</v>
      </c>
      <c r="O403" t="s">
        <v>762</v>
      </c>
      <c r="P403">
        <v>0.119900419354004</v>
      </c>
      <c r="Q403">
        <v>-0.43110458065466101</v>
      </c>
      <c r="R403">
        <v>-1.097099580646</v>
      </c>
      <c r="S403">
        <v>-0.75239958064599699</v>
      </c>
      <c r="T403">
        <v>0.39060041935400402</v>
      </c>
      <c r="U403">
        <v>5.1100419354003598E-2</v>
      </c>
      <c r="V403">
        <v>-0.38009958064599703</v>
      </c>
      <c r="W403">
        <v>0.57860041935400397</v>
      </c>
      <c r="X403">
        <v>0.19660041935400399</v>
      </c>
      <c r="Y403">
        <v>0.191350411556098</v>
      </c>
      <c r="Z403" t="s">
        <v>1150</v>
      </c>
      <c r="AA403" t="s">
        <v>1198</v>
      </c>
      <c r="AB403" t="s">
        <v>1199</v>
      </c>
      <c r="AC403" t="s">
        <v>1372</v>
      </c>
      <c r="AD403" t="str">
        <f t="shared" si="13"/>
        <v>[E].LSAERPLNEQIAEAEEDKI.[K]</v>
      </c>
      <c r="AE403" t="s">
        <v>1776</v>
      </c>
      <c r="AF403">
        <f t="shared" si="12"/>
        <v>19</v>
      </c>
      <c r="AG403" t="s">
        <v>1200</v>
      </c>
    </row>
    <row r="404" spans="1:33" x14ac:dyDescent="0.35">
      <c r="A404" t="s">
        <v>517</v>
      </c>
      <c r="B404" t="s">
        <v>518</v>
      </c>
      <c r="C404">
        <v>31.753879999999999</v>
      </c>
      <c r="D404">
        <v>593000</v>
      </c>
      <c r="E404">
        <v>5</v>
      </c>
      <c r="F404">
        <v>-0.19301254105013099</v>
      </c>
      <c r="G404">
        <v>0.32110322804166003</v>
      </c>
      <c r="H404">
        <v>-9.2279869832540995E-2</v>
      </c>
      <c r="I404">
        <v>0.16001199047744699</v>
      </c>
      <c r="J404">
        <v>3.6248643677830698E-2</v>
      </c>
      <c r="K404">
        <v>0.20305675805259199</v>
      </c>
      <c r="L404">
        <v>0.93116803245621005</v>
      </c>
      <c r="M404">
        <v>0.98704112825138801</v>
      </c>
      <c r="N404">
        <v>0.77403744951629005</v>
      </c>
      <c r="O404" t="s">
        <v>517</v>
      </c>
      <c r="P404">
        <v>0.15360041935400301</v>
      </c>
      <c r="Q404">
        <v>-2.6404580654660701E-2</v>
      </c>
      <c r="R404">
        <v>-0.282099580645996</v>
      </c>
      <c r="S404">
        <v>-0.40339958064599601</v>
      </c>
      <c r="T404">
        <v>-0.388399580645996</v>
      </c>
      <c r="U404">
        <v>-1.7599580645996499E-2</v>
      </c>
      <c r="V404">
        <v>0.20390041935400299</v>
      </c>
      <c r="W404">
        <v>0.24460041935400401</v>
      </c>
      <c r="X404">
        <v>-0.30239958064599698</v>
      </c>
      <c r="Y404">
        <v>-5.3749588443902201E-2</v>
      </c>
      <c r="Z404" t="s">
        <v>1150</v>
      </c>
      <c r="AA404" t="s">
        <v>1198</v>
      </c>
      <c r="AB404" t="s">
        <v>1199</v>
      </c>
      <c r="AC404" t="s">
        <v>1272</v>
      </c>
      <c r="AD404" t="str">
        <f t="shared" si="13"/>
        <v>[N].RELSAERPLNEQIAEAEEDKI.[K]</v>
      </c>
      <c r="AE404" t="s">
        <v>1777</v>
      </c>
      <c r="AF404">
        <f t="shared" si="12"/>
        <v>21</v>
      </c>
      <c r="AG404" t="s">
        <v>1200</v>
      </c>
    </row>
    <row r="405" spans="1:33" x14ac:dyDescent="0.35">
      <c r="A405" t="s">
        <v>962</v>
      </c>
      <c r="B405" t="s">
        <v>294</v>
      </c>
      <c r="C405">
        <v>1.367524</v>
      </c>
      <c r="D405">
        <v>5130000</v>
      </c>
      <c r="E405">
        <v>1</v>
      </c>
      <c r="F405">
        <v>-0.54418490570003597</v>
      </c>
      <c r="G405">
        <v>0.40750564967654601</v>
      </c>
      <c r="H405">
        <v>-0.190525843425288</v>
      </c>
      <c r="I405">
        <v>0.168600166380213</v>
      </c>
      <c r="J405">
        <v>0.30461792401832999</v>
      </c>
      <c r="K405">
        <v>0.35087548983830003</v>
      </c>
      <c r="L405">
        <v>0.93116803245621005</v>
      </c>
      <c r="M405">
        <v>0.98704112825138801</v>
      </c>
      <c r="N405">
        <v>0.82637809524253403</v>
      </c>
      <c r="O405" t="s">
        <v>962</v>
      </c>
      <c r="P405">
        <v>0.42420041935400399</v>
      </c>
      <c r="Q405">
        <v>0.17789541934533901</v>
      </c>
      <c r="R405">
        <v>-0.52609958064599605</v>
      </c>
      <c r="S405">
        <v>-1.542399580646</v>
      </c>
      <c r="T405">
        <v>0.61960041935400401</v>
      </c>
      <c r="U405">
        <v>0.22810041935400299</v>
      </c>
      <c r="V405">
        <v>0.24890041935400301</v>
      </c>
      <c r="W405">
        <v>0.46560041935400398</v>
      </c>
      <c r="X405">
        <v>0.47560041935400399</v>
      </c>
      <c r="Y405">
        <v>0.572350411556098</v>
      </c>
      <c r="Z405" t="s">
        <v>1479</v>
      </c>
      <c r="AA405" t="s">
        <v>1198</v>
      </c>
      <c r="AB405" t="s">
        <v>1199</v>
      </c>
      <c r="AC405" t="s">
        <v>1445</v>
      </c>
      <c r="AD405" t="str">
        <f t="shared" si="13"/>
        <v>[R].ELSAERPLNEQIAEAEED.[K]</v>
      </c>
      <c r="AE405" t="s">
        <v>1778</v>
      </c>
      <c r="AF405">
        <f t="shared" si="12"/>
        <v>18</v>
      </c>
      <c r="AG405" t="s">
        <v>1200</v>
      </c>
    </row>
    <row r="406" spans="1:33" x14ac:dyDescent="0.35">
      <c r="A406" t="s">
        <v>466</v>
      </c>
      <c r="B406" t="s">
        <v>467</v>
      </c>
      <c r="C406">
        <v>48.08896</v>
      </c>
      <c r="D406">
        <v>528000</v>
      </c>
      <c r="E406">
        <v>1</v>
      </c>
      <c r="F406">
        <v>-0.32775185731017697</v>
      </c>
      <c r="G406">
        <v>0.22335493746051399</v>
      </c>
      <c r="H406">
        <v>-3.2025111574684599E-4</v>
      </c>
      <c r="I406">
        <v>0.186609372725174</v>
      </c>
      <c r="J406">
        <v>0.36875497978618599</v>
      </c>
      <c r="K406">
        <v>0.99796239074663295</v>
      </c>
      <c r="L406">
        <v>0.93116803245621005</v>
      </c>
      <c r="M406">
        <v>0.98704112825138801</v>
      </c>
      <c r="N406">
        <v>0.99947905091494105</v>
      </c>
      <c r="O406" t="s">
        <v>466</v>
      </c>
      <c r="P406">
        <v>-0.52679958064599597</v>
      </c>
      <c r="Q406">
        <v>2.1954193453393701E-3</v>
      </c>
      <c r="R406">
        <v>-1.137099580646</v>
      </c>
      <c r="S406">
        <v>-0.139399580645997</v>
      </c>
      <c r="T406">
        <v>-5.8399580645996298E-2</v>
      </c>
      <c r="U406">
        <v>6.2800419354003503E-2</v>
      </c>
      <c r="V406">
        <v>-8.7899580645996594E-2</v>
      </c>
      <c r="W406">
        <v>0.16560041935400399</v>
      </c>
      <c r="X406">
        <v>-2.9399580645996501E-2</v>
      </c>
      <c r="Y406">
        <v>-0.33164958844390202</v>
      </c>
      <c r="Z406" t="s">
        <v>1150</v>
      </c>
      <c r="AA406" t="s">
        <v>1198</v>
      </c>
      <c r="AB406" t="s">
        <v>1199</v>
      </c>
      <c r="AC406" t="s">
        <v>1255</v>
      </c>
      <c r="AD406" t="str">
        <f t="shared" si="13"/>
        <v>[S].LHNRELSAERPLNEQIAEAEED.[K]</v>
      </c>
      <c r="AE406" t="s">
        <v>1779</v>
      </c>
      <c r="AF406">
        <f t="shared" si="12"/>
        <v>22</v>
      </c>
      <c r="AG406" t="s">
        <v>1200</v>
      </c>
    </row>
    <row r="407" spans="1:33" x14ac:dyDescent="0.35">
      <c r="A407" t="s">
        <v>273</v>
      </c>
      <c r="B407" t="s">
        <v>274</v>
      </c>
      <c r="C407">
        <v>32.518140000000002</v>
      </c>
      <c r="D407">
        <v>669000</v>
      </c>
      <c r="E407">
        <v>1</v>
      </c>
      <c r="F407">
        <v>-0.25209174334332102</v>
      </c>
      <c r="G407">
        <v>8.27218890201422E-2</v>
      </c>
      <c r="H407">
        <v>-3.2558099905607402E-2</v>
      </c>
      <c r="I407">
        <v>0.18811638346950399</v>
      </c>
      <c r="J407">
        <v>0.66030963614483296</v>
      </c>
      <c r="K407">
        <v>0.73754507257292501</v>
      </c>
      <c r="L407">
        <v>0.93116803245621005</v>
      </c>
      <c r="M407">
        <v>0.98707743334463505</v>
      </c>
      <c r="N407">
        <v>0.94664101104076503</v>
      </c>
      <c r="O407" t="s">
        <v>273</v>
      </c>
      <c r="P407">
        <v>-0.13279958064599601</v>
      </c>
      <c r="Q407">
        <v>-0.13510458065466099</v>
      </c>
      <c r="R407">
        <v>-0.31109958064599602</v>
      </c>
      <c r="S407">
        <v>-0.762399580645996</v>
      </c>
      <c r="T407">
        <v>-4.1099580645996101E-2</v>
      </c>
      <c r="U407">
        <v>-0.104899580645996</v>
      </c>
      <c r="V407">
        <v>2.50004193540036E-2</v>
      </c>
      <c r="W407">
        <v>-4.6399580645996502E-2</v>
      </c>
      <c r="X407">
        <v>-0.26519958064599702</v>
      </c>
      <c r="Y407">
        <v>0.28935041155609798</v>
      </c>
      <c r="Z407" t="s">
        <v>1531</v>
      </c>
      <c r="AA407" t="s">
        <v>1198</v>
      </c>
      <c r="AB407" t="s">
        <v>1199</v>
      </c>
      <c r="AC407" t="s">
        <v>1563</v>
      </c>
      <c r="AD407" t="str">
        <f t="shared" si="13"/>
        <v>E.D(+229.16)VDSTK(+229.16)N.R</v>
      </c>
      <c r="AE407" t="s">
        <v>2089</v>
      </c>
      <c r="AF407">
        <f t="shared" si="12"/>
        <v>7</v>
      </c>
      <c r="AG407" t="s">
        <v>1200</v>
      </c>
    </row>
    <row r="408" spans="1:33" x14ac:dyDescent="0.35">
      <c r="A408" t="s">
        <v>124</v>
      </c>
      <c r="B408" t="s">
        <v>125</v>
      </c>
      <c r="C408">
        <v>0</v>
      </c>
      <c r="D408">
        <v>926000</v>
      </c>
      <c r="E408">
        <v>1</v>
      </c>
      <c r="F408">
        <v>-0.383156415685041</v>
      </c>
      <c r="G408">
        <v>0.28797687475779599</v>
      </c>
      <c r="H408">
        <v>-0.132176124997365</v>
      </c>
      <c r="I408">
        <v>0.191458552523531</v>
      </c>
      <c r="J408">
        <v>0.32959921672807901</v>
      </c>
      <c r="K408">
        <v>0.38430579246950197</v>
      </c>
      <c r="L408">
        <v>0.93116803245621005</v>
      </c>
      <c r="M408">
        <v>0.98704112825138801</v>
      </c>
      <c r="N408">
        <v>0.83835307191512698</v>
      </c>
      <c r="O408" t="s">
        <v>124</v>
      </c>
      <c r="P408">
        <v>-0.379799580645996</v>
      </c>
      <c r="Q408">
        <v>-0.12510458065466101</v>
      </c>
      <c r="R408">
        <v>-0.78109958064599605</v>
      </c>
      <c r="S408">
        <v>-1.3623995806460001</v>
      </c>
      <c r="T408">
        <v>0.18960041935400301</v>
      </c>
      <c r="U408">
        <v>-0.232899580645996</v>
      </c>
      <c r="V408">
        <v>-0.412099580645996</v>
      </c>
      <c r="W408">
        <v>0.16360041935400399</v>
      </c>
      <c r="X408">
        <v>4.3600419354003501E-2</v>
      </c>
      <c r="Y408">
        <v>-2.4449588443902201E-2</v>
      </c>
      <c r="Z408" t="s">
        <v>1479</v>
      </c>
      <c r="AA408" t="s">
        <v>1198</v>
      </c>
      <c r="AB408" t="s">
        <v>1199</v>
      </c>
      <c r="AC408" t="s">
        <v>1369</v>
      </c>
      <c r="AD408" t="str">
        <f t="shared" si="13"/>
        <v>[N].EQIAEAEEDKI.[K]</v>
      </c>
      <c r="AE408" t="s">
        <v>1780</v>
      </c>
      <c r="AF408">
        <f t="shared" si="12"/>
        <v>11</v>
      </c>
      <c r="AG408" t="s">
        <v>1200</v>
      </c>
    </row>
    <row r="409" spans="1:33" x14ac:dyDescent="0.35">
      <c r="A409" t="s">
        <v>938</v>
      </c>
      <c r="B409" t="s">
        <v>266</v>
      </c>
      <c r="C409">
        <v>0</v>
      </c>
      <c r="D409">
        <v>454000</v>
      </c>
      <c r="E409">
        <v>1</v>
      </c>
      <c r="F409">
        <v>-0.25243846697448302</v>
      </c>
      <c r="G409">
        <v>0.27573841322787002</v>
      </c>
      <c r="H409">
        <v>-9.6158724224694098E-2</v>
      </c>
      <c r="I409">
        <v>0.22956704053805699</v>
      </c>
      <c r="J409">
        <v>0.20552233187430999</v>
      </c>
      <c r="K409">
        <v>0.38105705785008998</v>
      </c>
      <c r="L409">
        <v>0.93116803245621005</v>
      </c>
      <c r="M409">
        <v>0.98704112825138801</v>
      </c>
      <c r="N409">
        <v>0.83821471901078404</v>
      </c>
      <c r="O409" t="s">
        <v>938</v>
      </c>
      <c r="P409">
        <v>0.33320041935400402</v>
      </c>
      <c r="Q409">
        <v>-0.28610458065466099</v>
      </c>
      <c r="R409">
        <v>-0.37309958064599602</v>
      </c>
      <c r="S409">
        <v>-0.41939958064599597</v>
      </c>
      <c r="T409">
        <v>0.110600419354004</v>
      </c>
      <c r="U409">
        <v>0.11910041935400401</v>
      </c>
      <c r="V409">
        <v>-0.26609958064599698</v>
      </c>
      <c r="W409">
        <v>0.44560041935400402</v>
      </c>
      <c r="X409">
        <v>0.46560041935400298</v>
      </c>
      <c r="Y409">
        <v>-7.8049588443902099E-2</v>
      </c>
      <c r="Z409" t="s">
        <v>1150</v>
      </c>
      <c r="AA409" t="s">
        <v>1198</v>
      </c>
      <c r="AB409" t="s">
        <v>1199</v>
      </c>
      <c r="AC409" t="s">
        <v>1439</v>
      </c>
      <c r="AD409" t="str">
        <f t="shared" si="13"/>
        <v>[E].LSAERPLNEQIAEAEED.[K]</v>
      </c>
      <c r="AE409" t="s">
        <v>1781</v>
      </c>
      <c r="AF409">
        <f t="shared" si="12"/>
        <v>17</v>
      </c>
      <c r="AG409" t="s">
        <v>1200</v>
      </c>
    </row>
    <row r="410" spans="1:33" x14ac:dyDescent="0.35">
      <c r="A410" t="s">
        <v>570</v>
      </c>
      <c r="B410" t="s">
        <v>571</v>
      </c>
      <c r="C410">
        <v>7.9421689999999998</v>
      </c>
      <c r="D410">
        <v>4020000</v>
      </c>
      <c r="E410">
        <v>2</v>
      </c>
      <c r="F410">
        <v>-0.29309943562273599</v>
      </c>
      <c r="G410">
        <v>0.124685991562694</v>
      </c>
      <c r="H410">
        <v>-0.15555181717759201</v>
      </c>
      <c r="I410">
        <v>0.232238604777639</v>
      </c>
      <c r="J410">
        <v>0.60931092020528299</v>
      </c>
      <c r="K410">
        <v>0.234671043209152</v>
      </c>
      <c r="L410">
        <v>0.93116803245621005</v>
      </c>
      <c r="M410">
        <v>0.98704112825138801</v>
      </c>
      <c r="N410">
        <v>0.783048927989068</v>
      </c>
      <c r="O410" t="s">
        <v>570</v>
      </c>
      <c r="P410">
        <v>4.5000419354003597E-2</v>
      </c>
      <c r="Q410">
        <v>-0.14510458065466</v>
      </c>
      <c r="R410">
        <v>-0.193099580645996</v>
      </c>
      <c r="S410">
        <v>-0.97239958064599696</v>
      </c>
      <c r="T410">
        <v>0.32460041935400402</v>
      </c>
      <c r="U410">
        <v>-0.16089958064599599</v>
      </c>
      <c r="V410">
        <v>-9.0099580645996505E-2</v>
      </c>
      <c r="W410">
        <v>0.31760041935400402</v>
      </c>
      <c r="X410">
        <v>0.27460041935400398</v>
      </c>
      <c r="Y410">
        <v>0.27835041155609802</v>
      </c>
      <c r="Z410" t="s">
        <v>1479</v>
      </c>
      <c r="AA410" t="s">
        <v>1198</v>
      </c>
      <c r="AB410" t="s">
        <v>1199</v>
      </c>
      <c r="AC410" t="s">
        <v>1445</v>
      </c>
      <c r="AD410" t="str">
        <f t="shared" si="13"/>
        <v>[R].ELSAERPLNEQIAEAEED.[K]</v>
      </c>
      <c r="AE410" t="s">
        <v>1778</v>
      </c>
      <c r="AF410">
        <f t="shared" si="12"/>
        <v>18</v>
      </c>
      <c r="AG410" t="s">
        <v>1200</v>
      </c>
    </row>
    <row r="411" spans="1:33" x14ac:dyDescent="0.35">
      <c r="A411" t="s">
        <v>845</v>
      </c>
      <c r="B411" t="s">
        <v>268</v>
      </c>
      <c r="C411">
        <v>23.735759999999999</v>
      </c>
      <c r="D411">
        <v>944000</v>
      </c>
      <c r="E411">
        <v>1</v>
      </c>
      <c r="F411">
        <v>-0.33673846694556198</v>
      </c>
      <c r="G411">
        <v>0.336655079872339</v>
      </c>
      <c r="H411">
        <v>-0.22216088468818199</v>
      </c>
      <c r="I411">
        <v>0.23387041397257599</v>
      </c>
      <c r="J411">
        <v>0.24735909116212901</v>
      </c>
      <c r="K411">
        <v>0.14961468388230001</v>
      </c>
      <c r="L411">
        <v>0.93116803245621005</v>
      </c>
      <c r="M411">
        <v>0.98704112825138801</v>
      </c>
      <c r="N411">
        <v>0.75178311137330001</v>
      </c>
      <c r="O411" t="s">
        <v>845</v>
      </c>
      <c r="P411">
        <v>-0.126799580645996</v>
      </c>
      <c r="Q411">
        <v>-0.15110458065466101</v>
      </c>
      <c r="R411">
        <v>-0.723099580645996</v>
      </c>
      <c r="S411">
        <v>-1.052399580646</v>
      </c>
      <c r="T411">
        <v>0.54460041935400405</v>
      </c>
      <c r="U411">
        <v>-0.15389958064599599</v>
      </c>
      <c r="V411">
        <v>2.6400419354003599E-2</v>
      </c>
      <c r="W411">
        <v>0.59760041935400399</v>
      </c>
      <c r="X411">
        <v>-0.106799580645996</v>
      </c>
      <c r="Y411">
        <v>-5.26495884439021E-2</v>
      </c>
      <c r="Z411" t="s">
        <v>1150</v>
      </c>
      <c r="AA411" t="s">
        <v>1198</v>
      </c>
      <c r="AB411" t="s">
        <v>1199</v>
      </c>
      <c r="AC411" t="s">
        <v>1401</v>
      </c>
      <c r="AD411" t="str">
        <f t="shared" si="13"/>
        <v>[L].NEQIAEAEEDKI.[K]</v>
      </c>
      <c r="AE411" t="s">
        <v>1782</v>
      </c>
      <c r="AF411">
        <f t="shared" si="12"/>
        <v>12</v>
      </c>
      <c r="AG411" t="s">
        <v>1200</v>
      </c>
    </row>
    <row r="412" spans="1:33" x14ac:dyDescent="0.35">
      <c r="A412" t="s">
        <v>963</v>
      </c>
      <c r="B412" t="s">
        <v>595</v>
      </c>
      <c r="C412">
        <v>6.2335880000000001</v>
      </c>
      <c r="D412">
        <v>1230000</v>
      </c>
      <c r="E412">
        <v>1</v>
      </c>
      <c r="F412">
        <v>-0.285877925643231</v>
      </c>
      <c r="G412">
        <v>-6.4685668520770203E-3</v>
      </c>
      <c r="H412">
        <v>-0.195819407372117</v>
      </c>
      <c r="I412">
        <v>0.24267360842210001</v>
      </c>
      <c r="J412">
        <v>0.97866147600710296</v>
      </c>
      <c r="K412">
        <v>0.14352428502057199</v>
      </c>
      <c r="L412">
        <v>0.93116803245621005</v>
      </c>
      <c r="M412">
        <v>0.99842549540964698</v>
      </c>
      <c r="N412">
        <v>0.75006321459300496</v>
      </c>
      <c r="O412" t="s">
        <v>963</v>
      </c>
      <c r="P412">
        <v>1.0500419354003599E-2</v>
      </c>
      <c r="Q412">
        <v>-0.38610458065466102</v>
      </c>
      <c r="R412">
        <v>-0.61109958064599601</v>
      </c>
      <c r="S412">
        <v>-0.80239958064599604</v>
      </c>
      <c r="T412">
        <v>0.358600419354004</v>
      </c>
      <c r="U412">
        <v>-0.50389958064599605</v>
      </c>
      <c r="V412">
        <v>0.102900419354003</v>
      </c>
      <c r="W412">
        <v>0.19560041935400399</v>
      </c>
      <c r="X412">
        <v>4.9600419354003403E-2</v>
      </c>
      <c r="Y412">
        <v>0.27435041155609802</v>
      </c>
      <c r="Z412" t="s">
        <v>1150</v>
      </c>
      <c r="AA412" t="s">
        <v>1198</v>
      </c>
      <c r="AB412" t="s">
        <v>1199</v>
      </c>
      <c r="AC412" t="s">
        <v>1445</v>
      </c>
      <c r="AD412" t="str">
        <f t="shared" si="13"/>
        <v>[R].ELSAERPLNEQIAEAEED.[K]</v>
      </c>
      <c r="AE412" t="s">
        <v>1778</v>
      </c>
      <c r="AF412">
        <f t="shared" si="12"/>
        <v>18</v>
      </c>
      <c r="AG412" t="s">
        <v>1200</v>
      </c>
    </row>
    <row r="413" spans="1:33" x14ac:dyDescent="0.35">
      <c r="A413" t="s">
        <v>335</v>
      </c>
      <c r="B413" t="s">
        <v>72</v>
      </c>
      <c r="C413">
        <v>27.686900000000001</v>
      </c>
      <c r="D413">
        <v>767000</v>
      </c>
      <c r="E413">
        <v>1</v>
      </c>
      <c r="F413">
        <v>-0.124115105148735</v>
      </c>
      <c r="G413">
        <v>8.6213484448208699E-2</v>
      </c>
      <c r="H413">
        <v>-0.110422838257245</v>
      </c>
      <c r="I413">
        <v>0.24868753715905401</v>
      </c>
      <c r="J413">
        <v>0.427105494633095</v>
      </c>
      <c r="K413">
        <v>7.0812427356580193E-2</v>
      </c>
      <c r="L413">
        <v>0.93116803245621005</v>
      </c>
      <c r="M413">
        <v>0.98704112825138801</v>
      </c>
      <c r="N413">
        <v>0.70297499869374103</v>
      </c>
      <c r="O413" t="s">
        <v>335</v>
      </c>
      <c r="P413">
        <v>0.180400419354004</v>
      </c>
      <c r="Q413">
        <v>6.8295419345339503E-2</v>
      </c>
      <c r="R413">
        <v>-9.3099580645996299E-2</v>
      </c>
      <c r="S413">
        <v>-0.12639958064599599</v>
      </c>
      <c r="T413">
        <v>6.0041935400382803E-4</v>
      </c>
      <c r="U413">
        <v>-7.82995806459965E-2</v>
      </c>
      <c r="V413">
        <v>0.28090041935400401</v>
      </c>
      <c r="W413">
        <v>0.25460041935400402</v>
      </c>
      <c r="X413">
        <v>0.171600419354003</v>
      </c>
      <c r="Y413">
        <v>8.9050411556097997E-2</v>
      </c>
      <c r="Z413" t="s">
        <v>1531</v>
      </c>
      <c r="AA413" t="s">
        <v>1198</v>
      </c>
      <c r="AB413" t="s">
        <v>1199</v>
      </c>
      <c r="AC413" t="s">
        <v>1571</v>
      </c>
      <c r="AD413" t="str">
        <f t="shared" si="13"/>
        <v>P.G(+229.16)GSQDK(+229.16)SLHNRELSAERPL.N</v>
      </c>
      <c r="AE413" t="s">
        <v>2094</v>
      </c>
      <c r="AF413">
        <f t="shared" si="12"/>
        <v>19</v>
      </c>
      <c r="AG413" t="s">
        <v>1200</v>
      </c>
    </row>
    <row r="414" spans="1:33" x14ac:dyDescent="0.35">
      <c r="A414" t="s">
        <v>528</v>
      </c>
      <c r="B414" t="s">
        <v>529</v>
      </c>
      <c r="C414">
        <v>0</v>
      </c>
      <c r="D414">
        <v>882000</v>
      </c>
      <c r="E414">
        <v>1</v>
      </c>
      <c r="F414">
        <v>-0.18284687155627199</v>
      </c>
      <c r="G414">
        <v>0.20327573518483999</v>
      </c>
      <c r="H414">
        <v>7.9845532783400005E-3</v>
      </c>
      <c r="I414">
        <v>0.27574407060659301</v>
      </c>
      <c r="J414">
        <v>0.242709672222716</v>
      </c>
      <c r="K414">
        <v>0.92628731905853101</v>
      </c>
      <c r="L414">
        <v>0.93116803245621005</v>
      </c>
      <c r="M414">
        <v>0.98704112825138801</v>
      </c>
      <c r="N414">
        <v>0.98707074804204797</v>
      </c>
      <c r="O414" t="s">
        <v>528</v>
      </c>
      <c r="P414">
        <v>3.8500419354003702E-2</v>
      </c>
      <c r="Q414">
        <v>-1.5304580654660701E-2</v>
      </c>
      <c r="R414">
        <v>-0.40609958064599599</v>
      </c>
      <c r="S414">
        <v>-0.49839958064599699</v>
      </c>
      <c r="T414">
        <v>0.23060041935400399</v>
      </c>
      <c r="U414">
        <v>0.22110041935400301</v>
      </c>
      <c r="V414">
        <v>-9.7399580645996506E-2</v>
      </c>
      <c r="W414">
        <v>9.2600419354003802E-2</v>
      </c>
      <c r="X414">
        <v>-3.3399580645996498E-2</v>
      </c>
      <c r="Y414">
        <v>7.5750411556097699E-2</v>
      </c>
      <c r="Z414" t="s">
        <v>1150</v>
      </c>
      <c r="AA414" t="s">
        <v>1198</v>
      </c>
      <c r="AB414" t="s">
        <v>1199</v>
      </c>
      <c r="AC414" t="s">
        <v>1276</v>
      </c>
      <c r="AD414" t="str">
        <f t="shared" si="13"/>
        <v>[N].VEDVDSTKN.[R]</v>
      </c>
      <c r="AE414" t="s">
        <v>1911</v>
      </c>
      <c r="AF414">
        <f t="shared" si="12"/>
        <v>9</v>
      </c>
      <c r="AG414" t="s">
        <v>1200</v>
      </c>
    </row>
    <row r="415" spans="1:33" x14ac:dyDescent="0.35">
      <c r="A415" t="s">
        <v>381</v>
      </c>
      <c r="B415" t="s">
        <v>382</v>
      </c>
      <c r="C415">
        <v>17.395130000000002</v>
      </c>
      <c r="D415">
        <v>384000</v>
      </c>
      <c r="E415">
        <v>1</v>
      </c>
      <c r="F415">
        <v>-0.260874364405426</v>
      </c>
      <c r="G415">
        <v>0.40594866962447002</v>
      </c>
      <c r="H415">
        <v>-0.13088379512895501</v>
      </c>
      <c r="I415">
        <v>0.34649205532293298</v>
      </c>
      <c r="J415">
        <v>0.16890191425523701</v>
      </c>
      <c r="K415">
        <v>0.37471903619955399</v>
      </c>
      <c r="L415">
        <v>0.93116803245621005</v>
      </c>
      <c r="M415">
        <v>0.98704112825138801</v>
      </c>
      <c r="N415">
        <v>0.836759654520153</v>
      </c>
      <c r="O415" t="s">
        <v>381</v>
      </c>
      <c r="P415">
        <v>0.26620041935400401</v>
      </c>
      <c r="Q415">
        <v>-8.4104580654660602E-2</v>
      </c>
      <c r="R415">
        <v>-0.64209958064599604</v>
      </c>
      <c r="S415">
        <v>-0.83239958064599595</v>
      </c>
      <c r="T415">
        <v>0.22960041935400399</v>
      </c>
      <c r="U415">
        <v>-0.15589958064599599</v>
      </c>
      <c r="V415">
        <v>-0.55309958064599696</v>
      </c>
      <c r="W415">
        <v>0.55560041935400395</v>
      </c>
      <c r="X415">
        <v>0.26360041935400302</v>
      </c>
      <c r="Y415">
        <v>0.21135041155609799</v>
      </c>
      <c r="Z415" t="s">
        <v>1479</v>
      </c>
      <c r="AA415" t="s">
        <v>1198</v>
      </c>
      <c r="AB415" t="s">
        <v>1199</v>
      </c>
      <c r="AC415" t="s">
        <v>1372</v>
      </c>
      <c r="AD415" t="str">
        <f t="shared" si="13"/>
        <v>[E].LSAERPLNEQIAEAEEDKI.[K]</v>
      </c>
      <c r="AE415" t="s">
        <v>1776</v>
      </c>
      <c r="AF415">
        <f t="shared" si="12"/>
        <v>19</v>
      </c>
      <c r="AG415" t="s">
        <v>1200</v>
      </c>
    </row>
    <row r="416" spans="1:33" x14ac:dyDescent="0.35">
      <c r="A416" t="s">
        <v>448</v>
      </c>
      <c r="B416" t="s">
        <v>449</v>
      </c>
      <c r="C416">
        <v>4.9467970000000001</v>
      </c>
      <c r="D416">
        <v>1590000</v>
      </c>
      <c r="E416">
        <v>2</v>
      </c>
      <c r="F416">
        <v>-0.37394331024692201</v>
      </c>
      <c r="G416">
        <v>0.29717630494015101</v>
      </c>
      <c r="H416">
        <v>-0.23832153474111401</v>
      </c>
      <c r="I416">
        <v>0.39256335000695303</v>
      </c>
      <c r="J416">
        <v>0.50622390130439998</v>
      </c>
      <c r="K416">
        <v>0.31173261049371598</v>
      </c>
      <c r="L416">
        <v>0.93534159075495305</v>
      </c>
      <c r="M416">
        <v>0.98704112825138801</v>
      </c>
      <c r="N416">
        <v>0.81297207735149601</v>
      </c>
      <c r="O416" t="s">
        <v>448</v>
      </c>
      <c r="P416">
        <v>6.2900419354003798E-2</v>
      </c>
      <c r="Q416">
        <v>-2.5004580654660599E-2</v>
      </c>
      <c r="R416">
        <v>-0.600099580645996</v>
      </c>
      <c r="S416">
        <v>-1.722399580646</v>
      </c>
      <c r="T416">
        <v>0.93960041935400396</v>
      </c>
      <c r="U416">
        <v>-0.15189958064599601</v>
      </c>
      <c r="V416">
        <v>-9.8299580645996601E-2</v>
      </c>
      <c r="W416">
        <v>0.38260041935400402</v>
      </c>
      <c r="X416">
        <v>0.242600419354004</v>
      </c>
      <c r="Y416">
        <v>0.29535041155609798</v>
      </c>
      <c r="Z416" t="s">
        <v>1479</v>
      </c>
      <c r="AA416" t="s">
        <v>1198</v>
      </c>
      <c r="AB416" t="s">
        <v>1199</v>
      </c>
      <c r="AC416" t="s">
        <v>1396</v>
      </c>
      <c r="AD416" t="str">
        <f t="shared" si="13"/>
        <v>[R].ELSAERPLNEQIAEAEEDKI.[K]</v>
      </c>
      <c r="AE416" t="s">
        <v>1783</v>
      </c>
      <c r="AF416">
        <f t="shared" si="12"/>
        <v>20</v>
      </c>
      <c r="AG416" t="s">
        <v>1200</v>
      </c>
    </row>
    <row r="417" spans="1:33" x14ac:dyDescent="0.35">
      <c r="A417" t="s">
        <v>599</v>
      </c>
      <c r="B417" t="s">
        <v>600</v>
      </c>
      <c r="C417">
        <v>35.833620000000003</v>
      </c>
      <c r="D417">
        <v>413000</v>
      </c>
      <c r="E417">
        <v>1</v>
      </c>
      <c r="F417">
        <v>-0.266836615092713</v>
      </c>
      <c r="G417">
        <v>0.15175137615994699</v>
      </c>
      <c r="H417">
        <v>-0.23706720086170099</v>
      </c>
      <c r="I417">
        <v>0.39975911907486</v>
      </c>
      <c r="J417">
        <v>0.63736980598867499</v>
      </c>
      <c r="K417">
        <v>0.176103824927762</v>
      </c>
      <c r="L417">
        <v>0.93787035135775298</v>
      </c>
      <c r="M417">
        <v>0.98704112825138801</v>
      </c>
      <c r="N417">
        <v>0.76346100411837003</v>
      </c>
      <c r="O417" t="s">
        <v>599</v>
      </c>
      <c r="P417">
        <v>0.16990041935400399</v>
      </c>
      <c r="Q417">
        <v>-0.24210458065466101</v>
      </c>
      <c r="R417">
        <v>-0.71009958064599599</v>
      </c>
      <c r="S417">
        <v>-0.98239958064599697</v>
      </c>
      <c r="T417">
        <v>0.66160041935400404</v>
      </c>
      <c r="U417">
        <v>-0.452899580645996</v>
      </c>
      <c r="V417">
        <v>-9.8699580645996501E-2</v>
      </c>
      <c r="W417">
        <v>0.424600419354004</v>
      </c>
      <c r="X417">
        <v>0.233600419354003</v>
      </c>
      <c r="Y417">
        <v>0.26935041155609801</v>
      </c>
      <c r="Z417" t="s">
        <v>1150</v>
      </c>
      <c r="AA417" t="s">
        <v>1198</v>
      </c>
      <c r="AB417" t="s">
        <v>1199</v>
      </c>
      <c r="AC417" t="s">
        <v>1302</v>
      </c>
      <c r="AD417" t="str">
        <f t="shared" si="13"/>
        <v>[A].ERPLNEQIAEAEEDKI.[K]</v>
      </c>
      <c r="AE417" t="s">
        <v>1784</v>
      </c>
      <c r="AF417">
        <f t="shared" si="12"/>
        <v>16</v>
      </c>
      <c r="AG417" t="s">
        <v>1200</v>
      </c>
    </row>
    <row r="418" spans="1:33" x14ac:dyDescent="0.35">
      <c r="A418" t="s">
        <v>748</v>
      </c>
      <c r="B418" t="s">
        <v>749</v>
      </c>
      <c r="C418">
        <v>30.234749999999998</v>
      </c>
      <c r="D418">
        <v>1120000</v>
      </c>
      <c r="E418">
        <v>1</v>
      </c>
      <c r="F418">
        <v>-0.14163195129560899</v>
      </c>
      <c r="G418">
        <v>0.19435120239079001</v>
      </c>
      <c r="H418">
        <v>-0.141844453940971</v>
      </c>
      <c r="I418">
        <v>0.444327654830035</v>
      </c>
      <c r="J418">
        <v>0.31526293264300298</v>
      </c>
      <c r="K418">
        <v>0.16850109575036501</v>
      </c>
      <c r="L418">
        <v>0.94407787732023296</v>
      </c>
      <c r="M418">
        <v>0.98704112825138801</v>
      </c>
      <c r="N418">
        <v>0.76012410391416396</v>
      </c>
      <c r="O418" t="s">
        <v>748</v>
      </c>
      <c r="P418">
        <v>6.8100419354003502E-2</v>
      </c>
      <c r="Q418">
        <v>2.56094193453393E-2</v>
      </c>
      <c r="R418">
        <v>-0.41909958064599601</v>
      </c>
      <c r="S418">
        <v>-0.54639958064599603</v>
      </c>
      <c r="T418">
        <v>0.32060041935400402</v>
      </c>
      <c r="U418">
        <v>-0.18389958064599601</v>
      </c>
      <c r="V418">
        <v>-0.121099580645997</v>
      </c>
      <c r="W418">
        <v>0.32960041935400403</v>
      </c>
      <c r="X418">
        <v>0.209600419354004</v>
      </c>
      <c r="Y418">
        <v>9.4504115560978107E-3</v>
      </c>
      <c r="Z418" t="s">
        <v>1150</v>
      </c>
      <c r="AA418" t="s">
        <v>1198</v>
      </c>
      <c r="AB418" t="s">
        <v>1199</v>
      </c>
      <c r="AC418" t="s">
        <v>1369</v>
      </c>
      <c r="AD418" t="str">
        <f t="shared" si="13"/>
        <v>[N].EQIAEAEEDKI.[K]</v>
      </c>
      <c r="AE418" t="s">
        <v>1780</v>
      </c>
      <c r="AF418">
        <f t="shared" si="12"/>
        <v>11</v>
      </c>
      <c r="AG418" t="s">
        <v>1200</v>
      </c>
    </row>
    <row r="419" spans="1:33" x14ac:dyDescent="0.35">
      <c r="A419" t="s">
        <v>831</v>
      </c>
      <c r="B419" t="s">
        <v>832</v>
      </c>
      <c r="C419">
        <v>19.543710000000001</v>
      </c>
      <c r="D419">
        <v>673000</v>
      </c>
      <c r="E419">
        <v>2</v>
      </c>
      <c r="F419">
        <v>-0.229674934190184</v>
      </c>
      <c r="G419">
        <v>0.119613911782608</v>
      </c>
      <c r="H419">
        <v>-0.19306201744153301</v>
      </c>
      <c r="I419">
        <v>0.45999901931654602</v>
      </c>
      <c r="J419">
        <v>0.70560342799346198</v>
      </c>
      <c r="K419">
        <v>0.25566983446966102</v>
      </c>
      <c r="L419">
        <v>0.94407787732023296</v>
      </c>
      <c r="M419">
        <v>0.98924522180856</v>
      </c>
      <c r="N419">
        <v>0.78996945677237795</v>
      </c>
      <c r="O419" t="s">
        <v>831</v>
      </c>
      <c r="P419">
        <v>-4.5799580645996499E-2</v>
      </c>
      <c r="Q419">
        <v>-0.28610458065466099</v>
      </c>
      <c r="R419">
        <v>-0.473099580645996</v>
      </c>
      <c r="S419">
        <v>-1.0723995806460001</v>
      </c>
      <c r="T419">
        <v>0.62460041935400401</v>
      </c>
      <c r="U419">
        <v>-0.39489958064599601</v>
      </c>
      <c r="V419">
        <v>-0.34309958064599599</v>
      </c>
      <c r="W419">
        <v>0.37660041935400401</v>
      </c>
      <c r="X419">
        <v>0.176600419354003</v>
      </c>
      <c r="Y419">
        <v>0.19835041155609801</v>
      </c>
      <c r="Z419" t="s">
        <v>1150</v>
      </c>
      <c r="AA419" t="s">
        <v>1198</v>
      </c>
      <c r="AB419" t="s">
        <v>1199</v>
      </c>
      <c r="AC419" t="s">
        <v>1396</v>
      </c>
      <c r="AD419" t="str">
        <f t="shared" si="13"/>
        <v>[R].ELSAERPLNEQIAEAEEDKI.[K]</v>
      </c>
      <c r="AE419" t="s">
        <v>1783</v>
      </c>
      <c r="AF419">
        <f t="shared" si="12"/>
        <v>20</v>
      </c>
      <c r="AG419" t="s">
        <v>1200</v>
      </c>
    </row>
    <row r="420" spans="1:33" x14ac:dyDescent="0.35">
      <c r="A420" t="s">
        <v>92</v>
      </c>
      <c r="B420" t="s">
        <v>93</v>
      </c>
      <c r="C420">
        <v>28.220829999999999</v>
      </c>
      <c r="D420">
        <v>1510000</v>
      </c>
      <c r="E420">
        <v>1</v>
      </c>
      <c r="F420">
        <v>-0.13842422196110901</v>
      </c>
      <c r="G420">
        <v>0.10230735909406</v>
      </c>
      <c r="H420">
        <v>-9.6929833008830901E-2</v>
      </c>
      <c r="I420">
        <v>0.481231953160624</v>
      </c>
      <c r="J420">
        <v>0.61114793010783797</v>
      </c>
      <c r="K420">
        <v>0.36056678502220402</v>
      </c>
      <c r="L420">
        <v>0.94436817069569001</v>
      </c>
      <c r="M420">
        <v>0.98704112825138801</v>
      </c>
      <c r="N420">
        <v>0.83147607574854099</v>
      </c>
      <c r="O420" t="s">
        <v>92</v>
      </c>
      <c r="P420">
        <v>4.3000419354003699E-2</v>
      </c>
      <c r="Q420">
        <v>-0.27510458065466098</v>
      </c>
      <c r="R420">
        <v>-0.42909958064599701</v>
      </c>
      <c r="S420">
        <v>-0.52639958064599601</v>
      </c>
      <c r="T420">
        <v>0.32460041935400402</v>
      </c>
      <c r="U420">
        <v>-0.22089958064599699</v>
      </c>
      <c r="V420">
        <v>-0.23709958064599701</v>
      </c>
      <c r="W420">
        <v>0.237600419354004</v>
      </c>
      <c r="X420">
        <v>1.7600419354003499E-2</v>
      </c>
      <c r="Y420">
        <v>9.1150411556098002E-2</v>
      </c>
      <c r="Z420" t="s">
        <v>1531</v>
      </c>
      <c r="AA420" t="s">
        <v>1198</v>
      </c>
      <c r="AB420" t="s">
        <v>1199</v>
      </c>
      <c r="AC420" t="s">
        <v>1535</v>
      </c>
      <c r="AD420" t="str">
        <f t="shared" si="13"/>
        <v>R.E(+229.16)LSAERPL.N</v>
      </c>
      <c r="AE420" t="s">
        <v>2141</v>
      </c>
      <c r="AF420">
        <f t="shared" si="12"/>
        <v>8</v>
      </c>
      <c r="AG420" t="s">
        <v>1200</v>
      </c>
    </row>
    <row r="421" spans="1:33" x14ac:dyDescent="0.35">
      <c r="A421" t="s">
        <v>841</v>
      </c>
      <c r="B421" t="s">
        <v>465</v>
      </c>
      <c r="C421">
        <v>20.901250000000001</v>
      </c>
      <c r="D421">
        <v>978000</v>
      </c>
      <c r="E421">
        <v>1</v>
      </c>
      <c r="F421">
        <v>-0.181167811701377</v>
      </c>
      <c r="G421">
        <v>0.14128171806386</v>
      </c>
      <c r="H421">
        <v>-0.11408257466130201</v>
      </c>
      <c r="I421">
        <v>0.54140258179677603</v>
      </c>
      <c r="J421">
        <v>0.642649305803774</v>
      </c>
      <c r="K421">
        <v>0.47316482925644698</v>
      </c>
      <c r="L421">
        <v>0.95220311208447095</v>
      </c>
      <c r="M421">
        <v>0.98704112825138801</v>
      </c>
      <c r="N421">
        <v>0.86948941956660797</v>
      </c>
      <c r="O421" t="s">
        <v>841</v>
      </c>
      <c r="P421">
        <v>0.64720041935400396</v>
      </c>
      <c r="Q421">
        <v>-0.49010458065466</v>
      </c>
      <c r="R421">
        <v>-0.81509958064599597</v>
      </c>
      <c r="S421">
        <v>-0.135399580645996</v>
      </c>
      <c r="T421">
        <v>0.39860041935400398</v>
      </c>
      <c r="U421">
        <v>-0.134899580645996</v>
      </c>
      <c r="V421">
        <v>-7.3899580645996596E-2</v>
      </c>
      <c r="W421">
        <v>0.30760041935400401</v>
      </c>
      <c r="X421">
        <v>0.38560041935400302</v>
      </c>
      <c r="Y421">
        <v>9.6350411556097804E-2</v>
      </c>
      <c r="Z421" t="s">
        <v>1150</v>
      </c>
      <c r="AA421" t="s">
        <v>1198</v>
      </c>
      <c r="AB421" t="s">
        <v>1199</v>
      </c>
      <c r="AC421" t="s">
        <v>1399</v>
      </c>
      <c r="AD421" t="str">
        <f t="shared" si="13"/>
        <v>[P].GGSQDKSLHNRELSAERPLNEQIAEAEED.[K]</v>
      </c>
      <c r="AE421" t="s">
        <v>1785</v>
      </c>
      <c r="AF421">
        <f t="shared" si="12"/>
        <v>29</v>
      </c>
      <c r="AG421" t="s">
        <v>1200</v>
      </c>
    </row>
    <row r="422" spans="1:33" x14ac:dyDescent="0.35">
      <c r="A422" t="s">
        <v>149</v>
      </c>
      <c r="B422" t="s">
        <v>150</v>
      </c>
      <c r="C422">
        <v>31.350950000000001</v>
      </c>
      <c r="D422">
        <v>444000</v>
      </c>
      <c r="E422">
        <v>6</v>
      </c>
      <c r="F422">
        <v>4.7679339279992697E-2</v>
      </c>
      <c r="G422">
        <v>9.8745955741868507E-3</v>
      </c>
      <c r="H422">
        <v>-3.8212509219426399E-2</v>
      </c>
      <c r="I422">
        <v>0.65082426268334803</v>
      </c>
      <c r="J422">
        <v>0.92714539555922604</v>
      </c>
      <c r="K422">
        <v>0.50006088130493098</v>
      </c>
      <c r="L422">
        <v>0.96653111253141499</v>
      </c>
      <c r="M422">
        <v>0.99416208653143501</v>
      </c>
      <c r="N422">
        <v>0.87934129353537804</v>
      </c>
      <c r="O422" t="s">
        <v>149</v>
      </c>
      <c r="P422">
        <v>0.10560041935400299</v>
      </c>
      <c r="Q422">
        <v>8.4595419345339498E-2</v>
      </c>
      <c r="R422">
        <v>0.21990041935400401</v>
      </c>
      <c r="S422">
        <v>0.18260041935400301</v>
      </c>
      <c r="T422">
        <v>5.7600419354003701E-2</v>
      </c>
      <c r="U422">
        <v>1.5100419354003899E-2</v>
      </c>
      <c r="V422">
        <v>0.13390041935400299</v>
      </c>
      <c r="W422">
        <v>0.22460041935400399</v>
      </c>
      <c r="X422">
        <v>2.16004193540036E-2</v>
      </c>
      <c r="Y422">
        <v>4.0050411556097801E-2</v>
      </c>
      <c r="Z422" t="s">
        <v>1531</v>
      </c>
      <c r="AA422" t="s">
        <v>1198</v>
      </c>
      <c r="AB422" t="s">
        <v>1199</v>
      </c>
      <c r="AC422" t="s">
        <v>1543</v>
      </c>
      <c r="AD422" t="str">
        <f t="shared" si="13"/>
        <v>E.A(+229.16)EEDK(+229.16)I.K</v>
      </c>
      <c r="AE422" t="s">
        <v>2088</v>
      </c>
      <c r="AF422">
        <f t="shared" si="12"/>
        <v>6</v>
      </c>
      <c r="AG422" t="s">
        <v>1200</v>
      </c>
    </row>
    <row r="423" spans="1:33" x14ac:dyDescent="0.35">
      <c r="A423" t="s">
        <v>483</v>
      </c>
      <c r="B423" t="s">
        <v>179</v>
      </c>
      <c r="C423">
        <v>18.505939999999999</v>
      </c>
      <c r="D423">
        <v>1510000</v>
      </c>
      <c r="E423">
        <v>1</v>
      </c>
      <c r="F423">
        <v>-0.100032541054022</v>
      </c>
      <c r="G423">
        <v>0.22522322804683301</v>
      </c>
      <c r="H423">
        <v>-7.2414074668838396E-2</v>
      </c>
      <c r="I423">
        <v>0.67227941367115596</v>
      </c>
      <c r="J423">
        <v>0.36536848130267702</v>
      </c>
      <c r="K423">
        <v>0.56790799921601298</v>
      </c>
      <c r="L423">
        <v>0.96748499846699998</v>
      </c>
      <c r="M423">
        <v>0.98704112825138801</v>
      </c>
      <c r="N423">
        <v>0.90105536897682403</v>
      </c>
      <c r="O423" t="s">
        <v>483</v>
      </c>
      <c r="P423">
        <v>0.22820041935400401</v>
      </c>
      <c r="Q423">
        <v>-0.27810458065466098</v>
      </c>
      <c r="R423">
        <v>-0.66109958064599605</v>
      </c>
      <c r="S423">
        <v>-0.319399580645996</v>
      </c>
      <c r="T423">
        <v>0.47560041935400399</v>
      </c>
      <c r="U423">
        <v>-7.3395806459965098E-3</v>
      </c>
      <c r="V423">
        <v>2.83004193540035E-2</v>
      </c>
      <c r="W423">
        <v>0.31860041935400402</v>
      </c>
      <c r="X423">
        <v>-0.36539958064599698</v>
      </c>
      <c r="Y423">
        <v>1.5450411556098E-2</v>
      </c>
      <c r="Z423" t="s">
        <v>1150</v>
      </c>
      <c r="AA423" t="s">
        <v>1198</v>
      </c>
      <c r="AB423" t="s">
        <v>1199</v>
      </c>
      <c r="AC423" t="s">
        <v>1260</v>
      </c>
      <c r="AD423" t="str">
        <f t="shared" si="13"/>
        <v>[K].DSTKDDNSNPGGKTDEPK.[G]</v>
      </c>
      <c r="AE423" t="s">
        <v>1972</v>
      </c>
      <c r="AF423">
        <f t="shared" si="12"/>
        <v>18</v>
      </c>
      <c r="AG423" t="s">
        <v>1200</v>
      </c>
    </row>
    <row r="424" spans="1:33" x14ac:dyDescent="0.35">
      <c r="A424" t="s">
        <v>691</v>
      </c>
      <c r="B424" t="s">
        <v>692</v>
      </c>
      <c r="C424">
        <v>3.566967</v>
      </c>
      <c r="D424">
        <v>1250000</v>
      </c>
      <c r="E424">
        <v>3</v>
      </c>
      <c r="F424">
        <v>-7.7563110825122697E-2</v>
      </c>
      <c r="G424">
        <v>0.16625180351072499</v>
      </c>
      <c r="H424">
        <v>-0.21688643524651299</v>
      </c>
      <c r="I424">
        <v>0.77961493798072501</v>
      </c>
      <c r="J424">
        <v>0.56397902896532903</v>
      </c>
      <c r="K424">
        <v>0.16643845699374901</v>
      </c>
      <c r="L424">
        <v>0.98322653621680101</v>
      </c>
      <c r="M424">
        <v>0.98704112825138801</v>
      </c>
      <c r="N424">
        <v>0.76012410391416396</v>
      </c>
      <c r="O424" t="s">
        <v>691</v>
      </c>
      <c r="P424">
        <v>0.128500419354004</v>
      </c>
      <c r="Q424">
        <v>-0.15510458065466001</v>
      </c>
      <c r="R424">
        <v>-0.80409958064599596</v>
      </c>
      <c r="S424">
        <v>-0.67239958064599603</v>
      </c>
      <c r="T424">
        <v>0.45560041935400403</v>
      </c>
      <c r="U424">
        <v>-0.67889958064599598</v>
      </c>
      <c r="V424">
        <v>-0.35909958064599701</v>
      </c>
      <c r="W424">
        <v>0.31560041935400401</v>
      </c>
      <c r="X424">
        <v>0.12660041935400301</v>
      </c>
      <c r="Y424">
        <v>6.8650411556097898E-2</v>
      </c>
      <c r="Z424" t="s">
        <v>1150</v>
      </c>
      <c r="AA424" t="s">
        <v>1198</v>
      </c>
      <c r="AB424" t="s">
        <v>1199</v>
      </c>
      <c r="AC424" t="s">
        <v>1347</v>
      </c>
      <c r="AD424" t="str">
        <f t="shared" si="13"/>
        <v>[P].GGSQDKSLHNRELSAERPLNEQIAEAEEDKI.[K]</v>
      </c>
      <c r="AE424" t="s">
        <v>1786</v>
      </c>
      <c r="AF424">
        <f t="shared" si="12"/>
        <v>31</v>
      </c>
      <c r="AG424" t="s">
        <v>1200</v>
      </c>
    </row>
    <row r="425" spans="1:33" x14ac:dyDescent="0.35">
      <c r="A425" t="s">
        <v>379</v>
      </c>
      <c r="B425" t="s">
        <v>380</v>
      </c>
      <c r="C425">
        <v>6.1295590000000004</v>
      </c>
      <c r="D425">
        <v>873000</v>
      </c>
      <c r="E425">
        <v>1</v>
      </c>
      <c r="F425">
        <v>-7.8823082340183898E-2</v>
      </c>
      <c r="G425">
        <v>0.30974354141588101</v>
      </c>
      <c r="H425">
        <v>-0.182031525285307</v>
      </c>
      <c r="I425">
        <v>0.82272832791247297</v>
      </c>
      <c r="J425">
        <v>0.40287087094264801</v>
      </c>
      <c r="K425">
        <v>0.345011993398946</v>
      </c>
      <c r="L425">
        <v>0.99009721343992196</v>
      </c>
      <c r="M425">
        <v>0.98704112825138801</v>
      </c>
      <c r="N425">
        <v>0.82374708797630403</v>
      </c>
      <c r="O425" t="s">
        <v>379</v>
      </c>
      <c r="P425">
        <v>-0.39479958064599602</v>
      </c>
      <c r="Q425">
        <v>-0.199104580654661</v>
      </c>
      <c r="R425">
        <v>-0.977099580645996</v>
      </c>
      <c r="S425">
        <v>-0.94239958064599705</v>
      </c>
      <c r="T425">
        <v>0.70060041935400397</v>
      </c>
      <c r="U425">
        <v>-0.47589958064599602</v>
      </c>
      <c r="V425">
        <v>-0.78409958064599705</v>
      </c>
      <c r="W425">
        <v>0.43160041935400401</v>
      </c>
      <c r="X425">
        <v>-7.1399580645996497E-2</v>
      </c>
      <c r="Y425">
        <v>-0.40764958844390198</v>
      </c>
      <c r="Z425" t="s">
        <v>1150</v>
      </c>
      <c r="AA425" t="s">
        <v>1198</v>
      </c>
      <c r="AB425" t="s">
        <v>1199</v>
      </c>
      <c r="AC425" t="s">
        <v>1224</v>
      </c>
      <c r="AD425" t="str">
        <f t="shared" si="13"/>
        <v>[P].LNEQIAEAEEDKI.[K]</v>
      </c>
      <c r="AE425" t="s">
        <v>1787</v>
      </c>
      <c r="AF425">
        <f t="shared" si="12"/>
        <v>13</v>
      </c>
      <c r="AG425" t="s">
        <v>1200</v>
      </c>
    </row>
    <row r="426" spans="1:33" x14ac:dyDescent="0.35">
      <c r="A426" t="s">
        <v>1050</v>
      </c>
      <c r="B426" t="s">
        <v>470</v>
      </c>
      <c r="C426">
        <v>38.749400000000001</v>
      </c>
      <c r="D426">
        <v>864000</v>
      </c>
      <c r="E426">
        <v>1</v>
      </c>
      <c r="F426">
        <v>-3.4009692038408798E-2</v>
      </c>
      <c r="G426">
        <v>-0.154656316128365</v>
      </c>
      <c r="H426">
        <v>-0.13583119931555199</v>
      </c>
      <c r="I426">
        <v>0.83846513530385203</v>
      </c>
      <c r="J426">
        <v>0.37961570909840398</v>
      </c>
      <c r="K426">
        <v>0.15214979480815699</v>
      </c>
      <c r="L426">
        <v>0.99173947667631701</v>
      </c>
      <c r="M426">
        <v>0.98704112825138801</v>
      </c>
      <c r="N426">
        <v>0.75502115017182203</v>
      </c>
      <c r="O426" t="s">
        <v>1050</v>
      </c>
      <c r="P426">
        <v>-9.6799580645996294E-2</v>
      </c>
      <c r="Q426">
        <v>-0.36810458065466101</v>
      </c>
      <c r="R426">
        <v>-0.49709958064599602</v>
      </c>
      <c r="S426">
        <v>9.4600419354003498E-2</v>
      </c>
      <c r="T426">
        <v>0.13660041935400399</v>
      </c>
      <c r="U426">
        <v>-0.574899580645996</v>
      </c>
      <c r="V426">
        <v>3.2600419354003499E-2</v>
      </c>
      <c r="W426">
        <v>8.5600419354003796E-2</v>
      </c>
      <c r="X426">
        <v>9.36004193540034E-2</v>
      </c>
      <c r="Y426">
        <v>-0.114649588443902</v>
      </c>
      <c r="Z426" t="s">
        <v>1150</v>
      </c>
      <c r="AA426" t="s">
        <v>1198</v>
      </c>
      <c r="AB426" t="s">
        <v>1199</v>
      </c>
      <c r="AC426" t="s">
        <v>1463</v>
      </c>
      <c r="AD426" t="str">
        <f t="shared" si="13"/>
        <v>[P].GGSQDKSLHNRELS.[A]</v>
      </c>
      <c r="AE426" t="s">
        <v>1718</v>
      </c>
      <c r="AF426">
        <f t="shared" si="12"/>
        <v>14</v>
      </c>
      <c r="AG426" t="s">
        <v>1200</v>
      </c>
    </row>
    <row r="427" spans="1:33" x14ac:dyDescent="0.35">
      <c r="A427" t="s">
        <v>267</v>
      </c>
      <c r="B427" t="s">
        <v>268</v>
      </c>
      <c r="C427">
        <v>13.519360000000001</v>
      </c>
      <c r="D427">
        <v>2370000</v>
      </c>
      <c r="E427">
        <v>1</v>
      </c>
      <c r="F427">
        <v>-3.8806273253955297E-2</v>
      </c>
      <c r="G427">
        <v>8.6268897565074901E-2</v>
      </c>
      <c r="H427">
        <v>-4.8312216185627199E-2</v>
      </c>
      <c r="I427">
        <v>0.85596685710644305</v>
      </c>
      <c r="J427">
        <v>0.69669793600087204</v>
      </c>
      <c r="K427">
        <v>0.67339450416543101</v>
      </c>
      <c r="L427">
        <v>0.99194827029786803</v>
      </c>
      <c r="M427">
        <v>0.98902835812742496</v>
      </c>
      <c r="N427">
        <v>0.92748993130488899</v>
      </c>
      <c r="O427" t="s">
        <v>267</v>
      </c>
      <c r="P427">
        <v>-1.18995806459964E-2</v>
      </c>
      <c r="Q427">
        <v>-1.6004580654660702E-2</v>
      </c>
      <c r="R427">
        <v>-0.42809958064599701</v>
      </c>
      <c r="S427">
        <v>-0.323399580645996</v>
      </c>
      <c r="T427">
        <v>0.60560041935400399</v>
      </c>
      <c r="U427">
        <v>-8.16995806459965E-2</v>
      </c>
      <c r="V427">
        <v>-0.189099580645997</v>
      </c>
      <c r="W427">
        <v>0.23160041935400399</v>
      </c>
      <c r="X427">
        <v>-4.2399580645996499E-2</v>
      </c>
      <c r="Y427">
        <v>0.131350411556098</v>
      </c>
      <c r="Z427" t="s">
        <v>1479</v>
      </c>
      <c r="AA427" t="s">
        <v>1198</v>
      </c>
      <c r="AB427" t="s">
        <v>1199</v>
      </c>
      <c r="AC427" t="s">
        <v>1401</v>
      </c>
      <c r="AD427" t="str">
        <f t="shared" si="13"/>
        <v>[L].NEQIAEAEEDKI.[K]</v>
      </c>
      <c r="AE427" t="s">
        <v>1782</v>
      </c>
      <c r="AF427">
        <f t="shared" si="12"/>
        <v>12</v>
      </c>
      <c r="AG427" t="s">
        <v>1200</v>
      </c>
    </row>
    <row r="428" spans="1:33" x14ac:dyDescent="0.35">
      <c r="A428" t="s">
        <v>574</v>
      </c>
      <c r="B428" t="s">
        <v>384</v>
      </c>
      <c r="C428">
        <v>22.617139999999999</v>
      </c>
      <c r="D428">
        <v>970000</v>
      </c>
      <c r="E428">
        <v>1</v>
      </c>
      <c r="F428">
        <v>-3.62804185341866E-2</v>
      </c>
      <c r="G428">
        <v>-4.4830632374751198E-2</v>
      </c>
      <c r="H428">
        <v>-0.14508723212979899</v>
      </c>
      <c r="I428">
        <v>0.87152494605223496</v>
      </c>
      <c r="J428">
        <v>0.84642713763758404</v>
      </c>
      <c r="K428">
        <v>0.24501469555609501</v>
      </c>
      <c r="L428">
        <v>0.99253528355635601</v>
      </c>
      <c r="M428">
        <v>0.99348148844360795</v>
      </c>
      <c r="N428">
        <v>0.78726151154847301</v>
      </c>
      <c r="O428" t="s">
        <v>574</v>
      </c>
      <c r="P428">
        <v>8.0190419354003797E-2</v>
      </c>
      <c r="Q428">
        <v>-7.5045806546604798E-3</v>
      </c>
      <c r="R428">
        <v>-0.38409958064599597</v>
      </c>
      <c r="S428">
        <v>0.24350041935400299</v>
      </c>
      <c r="T428">
        <v>0.44460041935400402</v>
      </c>
      <c r="U428">
        <v>-0.45689958064599601</v>
      </c>
      <c r="V428">
        <v>-7.1899580645996497E-2</v>
      </c>
      <c r="W428">
        <v>0.57960041935400397</v>
      </c>
      <c r="X428">
        <v>0.302600419354003</v>
      </c>
      <c r="Y428">
        <v>0.29335041155609798</v>
      </c>
      <c r="Z428" t="s">
        <v>1150</v>
      </c>
      <c r="AA428" t="s">
        <v>1198</v>
      </c>
      <c r="AB428" t="s">
        <v>1199</v>
      </c>
      <c r="AC428" t="s">
        <v>1292</v>
      </c>
      <c r="AD428" t="str">
        <f t="shared" si="13"/>
        <v>[L].DNKLNVEDVDSTKN.[R]</v>
      </c>
      <c r="AE428" t="s">
        <v>1912</v>
      </c>
      <c r="AF428">
        <f t="shared" si="12"/>
        <v>14</v>
      </c>
      <c r="AG428" t="s">
        <v>1200</v>
      </c>
    </row>
    <row r="429" spans="1:33" x14ac:dyDescent="0.35">
      <c r="A429" t="s">
        <v>777</v>
      </c>
      <c r="B429" t="s">
        <v>778</v>
      </c>
      <c r="C429">
        <v>28.683495000000001</v>
      </c>
      <c r="D429">
        <v>2720000</v>
      </c>
      <c r="E429">
        <v>2</v>
      </c>
      <c r="F429">
        <v>-1.8011145082682901E-2</v>
      </c>
      <c r="G429">
        <v>-0.17847828189123799</v>
      </c>
      <c r="H429">
        <v>0.105695739145079</v>
      </c>
      <c r="I429">
        <v>0.90566653877125902</v>
      </c>
      <c r="J429">
        <v>0.27261978025641798</v>
      </c>
      <c r="K429">
        <v>0.21421204025919199</v>
      </c>
      <c r="L429">
        <v>0.99485909709744802</v>
      </c>
      <c r="M429">
        <v>0.98704112825138801</v>
      </c>
      <c r="N429">
        <v>0.77640597193219896</v>
      </c>
      <c r="O429" t="s">
        <v>777</v>
      </c>
      <c r="P429">
        <v>0.315200419354004</v>
      </c>
      <c r="Q429">
        <v>-6.2604580654660499E-2</v>
      </c>
      <c r="R429">
        <v>0.22690041935400401</v>
      </c>
      <c r="S429">
        <v>0.30059041935400399</v>
      </c>
      <c r="T429">
        <v>0.145600419354004</v>
      </c>
      <c r="U429">
        <v>0.33310041935400397</v>
      </c>
      <c r="V429">
        <v>0.42990041935400303</v>
      </c>
      <c r="W429">
        <v>-0.185799580645996</v>
      </c>
      <c r="X429">
        <v>-5.3399580645996501E-2</v>
      </c>
      <c r="Y429">
        <v>0.42735041155609799</v>
      </c>
      <c r="Z429" t="s">
        <v>1531</v>
      </c>
      <c r="AA429" t="s">
        <v>1198</v>
      </c>
      <c r="AB429" t="s">
        <v>1199</v>
      </c>
      <c r="AC429" t="s">
        <v>1609</v>
      </c>
      <c r="AD429" t="str">
        <f t="shared" si="13"/>
        <v>I.S(+229.16)PEEGV.S</v>
      </c>
      <c r="AE429" t="s">
        <v>2087</v>
      </c>
      <c r="AF429">
        <f t="shared" si="12"/>
        <v>6</v>
      </c>
      <c r="AG429" t="s">
        <v>1200</v>
      </c>
    </row>
    <row r="430" spans="1:33" x14ac:dyDescent="0.35">
      <c r="A430" t="s">
        <v>343</v>
      </c>
      <c r="B430" t="s">
        <v>344</v>
      </c>
      <c r="C430">
        <v>22.004429999999999</v>
      </c>
      <c r="D430">
        <v>645000</v>
      </c>
      <c r="E430">
        <v>19</v>
      </c>
      <c r="F430">
        <v>1.33504503860047E-2</v>
      </c>
      <c r="G430">
        <v>9.8839040019830501E-2</v>
      </c>
      <c r="H430">
        <v>-1.9615826713053799E-2</v>
      </c>
      <c r="I430">
        <v>0.907681283528877</v>
      </c>
      <c r="J430">
        <v>0.41467386550239299</v>
      </c>
      <c r="K430">
        <v>0.75020507773466405</v>
      </c>
      <c r="L430">
        <v>0.99504268830670295</v>
      </c>
      <c r="M430">
        <v>0.98704112825138801</v>
      </c>
      <c r="N430">
        <v>0.94947656979655304</v>
      </c>
      <c r="O430" t="s">
        <v>343</v>
      </c>
      <c r="P430">
        <v>0.11630041935400399</v>
      </c>
      <c r="Q430">
        <v>2.17154193453395E-2</v>
      </c>
      <c r="R430">
        <v>-0.118099580645996</v>
      </c>
      <c r="S430">
        <v>7.2600419354003395E-2</v>
      </c>
      <c r="T430">
        <v>-3.6899580645996202E-2</v>
      </c>
      <c r="U430">
        <v>-4.3199580645996397E-2</v>
      </c>
      <c r="V430">
        <v>-0.17909958064599699</v>
      </c>
      <c r="W430">
        <v>0.15060041935400401</v>
      </c>
      <c r="X430">
        <v>0.123600419354003</v>
      </c>
      <c r="Y430">
        <v>-5.10495884439022E-2</v>
      </c>
      <c r="Z430" t="s">
        <v>1531</v>
      </c>
      <c r="AA430" t="s">
        <v>1198</v>
      </c>
      <c r="AB430" t="s">
        <v>1199</v>
      </c>
      <c r="AC430" t="s">
        <v>1573</v>
      </c>
      <c r="AD430" t="str">
        <f t="shared" si="13"/>
        <v>A.E(+229.16)AEEDK(+229.16)I.K</v>
      </c>
      <c r="AE430" t="s">
        <v>2142</v>
      </c>
      <c r="AF430">
        <f t="shared" si="12"/>
        <v>7</v>
      </c>
      <c r="AG430" t="s">
        <v>1200</v>
      </c>
    </row>
    <row r="431" spans="1:33" x14ac:dyDescent="0.35">
      <c r="A431" t="s">
        <v>394</v>
      </c>
      <c r="B431" t="s">
        <v>395</v>
      </c>
      <c r="C431">
        <v>22.35192</v>
      </c>
      <c r="D431">
        <v>227000</v>
      </c>
      <c r="E431">
        <v>1</v>
      </c>
      <c r="F431">
        <v>-0.54087151541441703</v>
      </c>
      <c r="G431">
        <v>3.2122458806687501E-2</v>
      </c>
      <c r="H431">
        <v>-8.0178963026035999E-2</v>
      </c>
      <c r="I431">
        <v>4.8772258596071399E-2</v>
      </c>
      <c r="J431">
        <v>0.89781415612304705</v>
      </c>
      <c r="K431">
        <v>0.54013509119254999</v>
      </c>
      <c r="L431">
        <v>0.93116803245621005</v>
      </c>
      <c r="M431">
        <v>0.99348148844360795</v>
      </c>
      <c r="N431">
        <v>0.89227484115822797</v>
      </c>
      <c r="O431" t="s">
        <v>394</v>
      </c>
      <c r="P431">
        <v>-0.52479958064599597</v>
      </c>
      <c r="Q431">
        <v>-0.49610458065466101</v>
      </c>
      <c r="R431">
        <v>-0.87709958064599702</v>
      </c>
      <c r="S431">
        <v>-0.762399580645996</v>
      </c>
      <c r="T431">
        <v>1.5600419354003499E-2</v>
      </c>
      <c r="U431">
        <v>-0.34289958064599702</v>
      </c>
      <c r="V431">
        <v>-0.43009958064599701</v>
      </c>
      <c r="W431">
        <v>0.367600419354004</v>
      </c>
      <c r="X431">
        <v>0.19060041935400299</v>
      </c>
      <c r="Y431">
        <v>0.32335041155609801</v>
      </c>
      <c r="Z431" t="s">
        <v>1150</v>
      </c>
      <c r="AA431" t="s">
        <v>1152</v>
      </c>
      <c r="AB431" t="s">
        <v>1153</v>
      </c>
      <c r="AC431" t="s">
        <v>1228</v>
      </c>
      <c r="AD431" t="str">
        <f t="shared" si="13"/>
        <v>[S].VNPYLQGQRLDNVVAKK.[S]</v>
      </c>
      <c r="AE431" t="s">
        <v>1859</v>
      </c>
      <c r="AF431">
        <f t="shared" si="12"/>
        <v>17</v>
      </c>
      <c r="AG431" t="s">
        <v>1154</v>
      </c>
    </row>
    <row r="432" spans="1:33" x14ac:dyDescent="0.35">
      <c r="A432" t="s">
        <v>1053</v>
      </c>
      <c r="B432" t="s">
        <v>1054</v>
      </c>
      <c r="C432">
        <v>12.53885</v>
      </c>
      <c r="D432">
        <v>675000</v>
      </c>
      <c r="E432">
        <v>1</v>
      </c>
      <c r="F432">
        <v>-0.38541396554840901</v>
      </c>
      <c r="G432">
        <v>0.34058300012586901</v>
      </c>
      <c r="H432">
        <v>-9.6850111382327603E-2</v>
      </c>
      <c r="I432">
        <v>5.21436896006039E-2</v>
      </c>
      <c r="J432">
        <v>8.7150333326889401E-2</v>
      </c>
      <c r="K432">
        <v>0.31737373710596201</v>
      </c>
      <c r="L432">
        <v>0.93116803245621005</v>
      </c>
      <c r="M432">
        <v>0.98704112825138801</v>
      </c>
      <c r="N432">
        <v>0.81548440136886202</v>
      </c>
      <c r="O432" t="s">
        <v>1053</v>
      </c>
      <c r="P432">
        <v>0.24220041935400399</v>
      </c>
      <c r="Q432">
        <v>9.1095419345339199E-2</v>
      </c>
      <c r="R432">
        <v>-0.53809958064599706</v>
      </c>
      <c r="S432">
        <v>-3.3399580645996498E-2</v>
      </c>
      <c r="T432">
        <v>0.174600419354004</v>
      </c>
      <c r="U432">
        <v>0.50510041935400396</v>
      </c>
      <c r="V432">
        <v>0.59190041935400395</v>
      </c>
      <c r="W432">
        <v>0.65160041935400403</v>
      </c>
      <c r="X432">
        <v>0.25860041935400302</v>
      </c>
      <c r="Y432">
        <v>-8.4549588443902202E-2</v>
      </c>
      <c r="Z432" t="s">
        <v>1150</v>
      </c>
      <c r="AA432" t="s">
        <v>1152</v>
      </c>
      <c r="AB432" t="s">
        <v>1153</v>
      </c>
      <c r="AC432" t="s">
        <v>1465</v>
      </c>
      <c r="AD432" t="str">
        <f t="shared" si="13"/>
        <v>[R].LDNVVAKKSVPH.[F]</v>
      </c>
      <c r="AE432" t="s">
        <v>1933</v>
      </c>
      <c r="AF432">
        <f t="shared" si="12"/>
        <v>12</v>
      </c>
      <c r="AG432" t="s">
        <v>1154</v>
      </c>
    </row>
    <row r="433" spans="1:33" x14ac:dyDescent="0.35">
      <c r="A433" t="s">
        <v>438</v>
      </c>
      <c r="B433" t="s">
        <v>106</v>
      </c>
      <c r="C433">
        <v>29.465910000000001</v>
      </c>
      <c r="D433">
        <v>205000</v>
      </c>
      <c r="E433">
        <v>1</v>
      </c>
      <c r="F433">
        <v>-0.45112222765211002</v>
      </c>
      <c r="G433">
        <v>4.50790115062134E-2</v>
      </c>
      <c r="H433">
        <v>-0.13294676756988999</v>
      </c>
      <c r="I433">
        <v>5.4301874701021199E-2</v>
      </c>
      <c r="J433">
        <v>0.83399125884394198</v>
      </c>
      <c r="K433">
        <v>0.25102636916842302</v>
      </c>
      <c r="L433">
        <v>0.93116803245621005</v>
      </c>
      <c r="M433">
        <v>0.99348148844360795</v>
      </c>
      <c r="N433">
        <v>0.78856224174897505</v>
      </c>
      <c r="O433" t="s">
        <v>438</v>
      </c>
      <c r="P433">
        <v>-0.54279958064599598</v>
      </c>
      <c r="Q433">
        <v>-3.0104580654660599E-2</v>
      </c>
      <c r="R433">
        <v>-0.48409958064599601</v>
      </c>
      <c r="S433">
        <v>-0.67839958064599604</v>
      </c>
      <c r="T433">
        <v>0.14960041935400401</v>
      </c>
      <c r="U433">
        <v>-0.23989958064599601</v>
      </c>
      <c r="V433">
        <v>-3.2599580645996599E-2</v>
      </c>
      <c r="W433">
        <v>0.489600419354004</v>
      </c>
      <c r="X433">
        <v>0.22860041935400299</v>
      </c>
      <c r="Y433">
        <v>0.30535041155609799</v>
      </c>
      <c r="Z433" t="s">
        <v>1150</v>
      </c>
      <c r="AA433" t="s">
        <v>1152</v>
      </c>
      <c r="AB433" t="s">
        <v>1153</v>
      </c>
      <c r="AC433" t="s">
        <v>1245</v>
      </c>
      <c r="AD433" t="str">
        <f t="shared" si="13"/>
        <v>[R].SVNPYLQGQRLDNVVAKK.[S]</v>
      </c>
      <c r="AE433" t="s">
        <v>1860</v>
      </c>
      <c r="AF433">
        <f t="shared" si="12"/>
        <v>18</v>
      </c>
      <c r="AG433" t="s">
        <v>1154</v>
      </c>
    </row>
    <row r="434" spans="1:33" x14ac:dyDescent="0.35">
      <c r="A434" t="s">
        <v>464</v>
      </c>
      <c r="B434" t="s">
        <v>107</v>
      </c>
      <c r="C434">
        <v>16.44464</v>
      </c>
      <c r="D434">
        <v>249000</v>
      </c>
      <c r="E434">
        <v>1</v>
      </c>
      <c r="F434">
        <v>-0.346768951297039</v>
      </c>
      <c r="G434">
        <v>0.316878869063911</v>
      </c>
      <c r="H434">
        <v>-0.12847349742000599</v>
      </c>
      <c r="I434">
        <v>8.4920776909679502E-2</v>
      </c>
      <c r="J434">
        <v>0.12017928641643</v>
      </c>
      <c r="K434">
        <v>0.210874698425943</v>
      </c>
      <c r="L434">
        <v>0.93116803245621005</v>
      </c>
      <c r="M434">
        <v>0.98704112825138801</v>
      </c>
      <c r="N434">
        <v>0.77575933427409705</v>
      </c>
      <c r="O434" t="s">
        <v>464</v>
      </c>
      <c r="P434">
        <v>0.24220041935400399</v>
      </c>
      <c r="Q434">
        <v>0.134895419345339</v>
      </c>
      <c r="R434">
        <v>-0.38009958064599603</v>
      </c>
      <c r="S434">
        <v>-0.56539958064599605</v>
      </c>
      <c r="T434">
        <v>0.40160041935400398</v>
      </c>
      <c r="U434">
        <v>0.31210041935400401</v>
      </c>
      <c r="V434">
        <v>0.23490041935400299</v>
      </c>
      <c r="W434">
        <v>0.56860041935400396</v>
      </c>
      <c r="X434">
        <v>0.419600419354003</v>
      </c>
      <c r="Y434">
        <v>0.110350411556098</v>
      </c>
      <c r="Z434" t="s">
        <v>1531</v>
      </c>
      <c r="AA434" t="s">
        <v>1152</v>
      </c>
      <c r="AB434" t="s">
        <v>1153</v>
      </c>
      <c r="AC434" t="s">
        <v>1585</v>
      </c>
      <c r="AD434" t="str">
        <f t="shared" si="13"/>
        <v>F.S(+229.16)DEDK(+229.16)DPE</v>
      </c>
      <c r="AE434" t="s">
        <v>2086</v>
      </c>
      <c r="AF434">
        <f t="shared" si="12"/>
        <v>8</v>
      </c>
      <c r="AG434" t="s">
        <v>1154</v>
      </c>
    </row>
    <row r="435" spans="1:33" x14ac:dyDescent="0.35">
      <c r="A435" t="s">
        <v>1073</v>
      </c>
      <c r="B435" t="s">
        <v>1074</v>
      </c>
      <c r="C435">
        <v>10.27455</v>
      </c>
      <c r="D435">
        <v>512000</v>
      </c>
      <c r="E435">
        <v>3</v>
      </c>
      <c r="F435">
        <v>0.42096423957606499</v>
      </c>
      <c r="G435">
        <v>0.41197017961072802</v>
      </c>
      <c r="H435">
        <v>-8.7507993145172297E-2</v>
      </c>
      <c r="I435">
        <v>0.13614969453429901</v>
      </c>
      <c r="J435">
        <v>0.15475007629151299</v>
      </c>
      <c r="K435">
        <v>0.53838519922347705</v>
      </c>
      <c r="L435">
        <v>0.93116803245621005</v>
      </c>
      <c r="M435">
        <v>0.98704112825138801</v>
      </c>
      <c r="N435">
        <v>0.89174681016415303</v>
      </c>
      <c r="O435" t="s">
        <v>1073</v>
      </c>
      <c r="P435">
        <v>0.173100419354004</v>
      </c>
      <c r="Q435">
        <v>1.4358954193453399</v>
      </c>
      <c r="R435">
        <v>0.25690041935400398</v>
      </c>
      <c r="S435">
        <v>-4.6399580645996502E-2</v>
      </c>
      <c r="T435">
        <v>8.6600419354003796E-2</v>
      </c>
      <c r="U435">
        <v>3.8300419354003599E-2</v>
      </c>
      <c r="V435">
        <v>0.215900419354004</v>
      </c>
      <c r="W435">
        <v>-1.83995806459963E-2</v>
      </c>
      <c r="X435">
        <v>-2.3995806459967302E-3</v>
      </c>
      <c r="Y435">
        <v>-0.37864958844390201</v>
      </c>
      <c r="Z435" t="s">
        <v>1150</v>
      </c>
      <c r="AA435" t="s">
        <v>1152</v>
      </c>
      <c r="AB435" t="s">
        <v>1153</v>
      </c>
      <c r="AC435" t="s">
        <v>1468</v>
      </c>
      <c r="AD435" t="str">
        <f t="shared" si="13"/>
        <v>[R].SVNPYLQ.[G]</v>
      </c>
      <c r="AE435" t="s">
        <v>1973</v>
      </c>
      <c r="AF435">
        <f t="shared" si="12"/>
        <v>7</v>
      </c>
      <c r="AG435" t="s">
        <v>1154</v>
      </c>
    </row>
    <row r="436" spans="1:33" x14ac:dyDescent="0.35">
      <c r="A436" t="s">
        <v>1103</v>
      </c>
      <c r="B436" t="s">
        <v>243</v>
      </c>
      <c r="C436">
        <v>5.8497409999999999</v>
      </c>
      <c r="D436">
        <v>1720000</v>
      </c>
      <c r="E436">
        <v>1</v>
      </c>
      <c r="F436">
        <v>0.209788456080688</v>
      </c>
      <c r="G436">
        <v>7.7792387611202801E-2</v>
      </c>
      <c r="H436">
        <v>8.8246142873439695E-3</v>
      </c>
      <c r="I436">
        <v>0.16014823241432299</v>
      </c>
      <c r="J436">
        <v>0.59431899358951201</v>
      </c>
      <c r="K436">
        <v>0.90628168563108602</v>
      </c>
      <c r="L436">
        <v>0.93116803245621005</v>
      </c>
      <c r="M436">
        <v>0.98704112825138801</v>
      </c>
      <c r="N436">
        <v>0.98378529291231998</v>
      </c>
      <c r="O436" t="s">
        <v>1103</v>
      </c>
      <c r="P436">
        <v>0.19420041935400401</v>
      </c>
      <c r="Q436">
        <v>0.17889541934534001</v>
      </c>
      <c r="R436">
        <v>0.23190041935400399</v>
      </c>
      <c r="S436">
        <v>-0.17739958064599701</v>
      </c>
      <c r="T436">
        <v>0.32160041935400402</v>
      </c>
      <c r="U436">
        <v>0.16510041935400399</v>
      </c>
      <c r="V436">
        <v>-2.68958064599657E-3</v>
      </c>
      <c r="W436">
        <v>-0.167399580645996</v>
      </c>
      <c r="X436">
        <v>-0.119499580645997</v>
      </c>
      <c r="Y436">
        <v>-0.180649588443902</v>
      </c>
      <c r="Z436" t="s">
        <v>1531</v>
      </c>
      <c r="AA436" t="s">
        <v>1152</v>
      </c>
      <c r="AB436" t="s">
        <v>1153</v>
      </c>
      <c r="AC436" t="s">
        <v>1656</v>
      </c>
      <c r="AD436" t="str">
        <f t="shared" si="13"/>
        <v>T.G(+229.16)DNIPK(+229.16).D</v>
      </c>
      <c r="AE436" t="s">
        <v>2085</v>
      </c>
      <c r="AF436">
        <f t="shared" si="12"/>
        <v>6</v>
      </c>
      <c r="AG436" t="s">
        <v>1154</v>
      </c>
    </row>
    <row r="437" spans="1:33" x14ac:dyDescent="0.35">
      <c r="A437" t="s">
        <v>1089</v>
      </c>
      <c r="B437" t="s">
        <v>204</v>
      </c>
      <c r="C437">
        <v>34.610059999999997</v>
      </c>
      <c r="D437">
        <v>458000</v>
      </c>
      <c r="E437">
        <v>2</v>
      </c>
      <c r="F437">
        <v>-0.16240442139540301</v>
      </c>
      <c r="G437">
        <v>0.197098527189599</v>
      </c>
      <c r="H437">
        <v>-7.7455140119761498E-2</v>
      </c>
      <c r="I437">
        <v>0.190673614842545</v>
      </c>
      <c r="J437">
        <v>0.130599975346533</v>
      </c>
      <c r="K437">
        <v>0.23753623820106201</v>
      </c>
      <c r="L437">
        <v>0.93116803245621005</v>
      </c>
      <c r="M437">
        <v>0.98704112825138801</v>
      </c>
      <c r="N437">
        <v>0.78314175801248997</v>
      </c>
      <c r="O437" t="s">
        <v>1089</v>
      </c>
      <c r="P437">
        <v>5.9300419354003597E-2</v>
      </c>
      <c r="Q437">
        <v>0.11149541934533901</v>
      </c>
      <c r="R437">
        <v>-0.37009958064599602</v>
      </c>
      <c r="S437">
        <v>-0.140399580645997</v>
      </c>
      <c r="T437">
        <v>2.7600419354003699E-2</v>
      </c>
      <c r="U437">
        <v>3.0900419354003401E-2</v>
      </c>
      <c r="V437">
        <v>0.118900419354003</v>
      </c>
      <c r="W437">
        <v>0.30860041935400401</v>
      </c>
      <c r="X437">
        <v>0.123600419354003</v>
      </c>
      <c r="Y437">
        <v>-3.47495884439021E-2</v>
      </c>
      <c r="Z437" t="s">
        <v>1150</v>
      </c>
      <c r="AA437" t="s">
        <v>1152</v>
      </c>
      <c r="AB437" t="s">
        <v>1153</v>
      </c>
      <c r="AC437" t="s">
        <v>1471</v>
      </c>
      <c r="AD437" t="str">
        <f t="shared" si="13"/>
        <v>[R].TPDRVSEADIQR.[L]</v>
      </c>
      <c r="AE437" t="s">
        <v>1689</v>
      </c>
      <c r="AF437">
        <f t="shared" si="12"/>
        <v>12</v>
      </c>
      <c r="AG437" t="s">
        <v>1154</v>
      </c>
    </row>
    <row r="438" spans="1:33" x14ac:dyDescent="0.35">
      <c r="A438" t="s">
        <v>1047</v>
      </c>
      <c r="B438" t="s">
        <v>1048</v>
      </c>
      <c r="C438">
        <v>14.00873</v>
      </c>
      <c r="D438">
        <v>916000</v>
      </c>
      <c r="E438">
        <v>1</v>
      </c>
      <c r="F438">
        <v>-0.41403205670857302</v>
      </c>
      <c r="G438">
        <v>2.82294388495298E-2</v>
      </c>
      <c r="H438">
        <v>-0.15364852111721999</v>
      </c>
      <c r="I438">
        <v>0.20426019395942199</v>
      </c>
      <c r="J438">
        <v>0.92968160948601997</v>
      </c>
      <c r="K438">
        <v>0.36543582854939699</v>
      </c>
      <c r="L438">
        <v>0.93116803245621005</v>
      </c>
      <c r="M438">
        <v>0.994163402593229</v>
      </c>
      <c r="N438">
        <v>0.83218733205281303</v>
      </c>
      <c r="O438" t="s">
        <v>1047</v>
      </c>
      <c r="P438">
        <v>0.20720041935400399</v>
      </c>
      <c r="Q438">
        <v>9.2195419345339494E-2</v>
      </c>
      <c r="R438">
        <v>-0.83609958064599599</v>
      </c>
      <c r="S438">
        <v>-0.66739958064599603</v>
      </c>
      <c r="T438">
        <v>0.56960041935400396</v>
      </c>
      <c r="U438">
        <v>-0.231899580645997</v>
      </c>
      <c r="V438">
        <v>0.49090041935400303</v>
      </c>
      <c r="W438">
        <v>0.24560041935400401</v>
      </c>
      <c r="X438">
        <v>0.294600419354003</v>
      </c>
      <c r="Y438">
        <v>0.73035041155609803</v>
      </c>
      <c r="Z438" t="s">
        <v>1531</v>
      </c>
      <c r="AA438" t="s">
        <v>1152</v>
      </c>
      <c r="AB438" t="s">
        <v>1153</v>
      </c>
      <c r="AC438" t="s">
        <v>1639</v>
      </c>
      <c r="AD438" t="str">
        <f t="shared" si="13"/>
        <v>D.N(+229.16)VVAK(+229.16).K</v>
      </c>
      <c r="AE438" t="s">
        <v>2016</v>
      </c>
      <c r="AF438">
        <f t="shared" si="12"/>
        <v>5</v>
      </c>
      <c r="AG438" t="s">
        <v>1154</v>
      </c>
    </row>
    <row r="439" spans="1:33" x14ac:dyDescent="0.35">
      <c r="A439" t="s">
        <v>1023</v>
      </c>
      <c r="B439" t="s">
        <v>660</v>
      </c>
      <c r="C439">
        <v>2.602598</v>
      </c>
      <c r="D439">
        <v>422000</v>
      </c>
      <c r="E439">
        <v>1</v>
      </c>
      <c r="F439">
        <v>-0.21284786869651101</v>
      </c>
      <c r="G439">
        <v>0.11048157561984</v>
      </c>
      <c r="H439">
        <v>-5.56629249515775E-2</v>
      </c>
      <c r="I439">
        <v>0.22115084079420499</v>
      </c>
      <c r="J439">
        <v>0.52400552321618299</v>
      </c>
      <c r="K439">
        <v>0.53474986539233205</v>
      </c>
      <c r="L439">
        <v>0.93116803245621005</v>
      </c>
      <c r="M439">
        <v>0.98704112825138801</v>
      </c>
      <c r="N439">
        <v>0.89047812692470696</v>
      </c>
      <c r="O439" t="s">
        <v>1023</v>
      </c>
      <c r="P439">
        <v>-2.3799580645996299E-2</v>
      </c>
      <c r="Q439">
        <v>0.197895419345339</v>
      </c>
      <c r="R439">
        <v>-0.31109958064599602</v>
      </c>
      <c r="S439">
        <v>-6.4399580645996393E-2</v>
      </c>
      <c r="T439">
        <v>-0.110899580645996</v>
      </c>
      <c r="U439">
        <v>-0.122899580645997</v>
      </c>
      <c r="V439">
        <v>0.238900419354003</v>
      </c>
      <c r="W439">
        <v>0.362600419354004</v>
      </c>
      <c r="X439">
        <v>-0.12699958064599701</v>
      </c>
      <c r="Y439">
        <v>0.43435041155609799</v>
      </c>
      <c r="Z439" t="s">
        <v>1150</v>
      </c>
      <c r="AA439" t="s">
        <v>1152</v>
      </c>
      <c r="AB439" t="s">
        <v>1153</v>
      </c>
      <c r="AC439" t="s">
        <v>1458</v>
      </c>
      <c r="AD439" t="str">
        <f t="shared" si="13"/>
        <v>[L].DNVVAKKSVPH.[F]</v>
      </c>
      <c r="AE439" t="s">
        <v>1934</v>
      </c>
      <c r="AF439">
        <f t="shared" si="12"/>
        <v>11</v>
      </c>
      <c r="AG439" t="s">
        <v>1154</v>
      </c>
    </row>
    <row r="440" spans="1:33" x14ac:dyDescent="0.35">
      <c r="A440" t="s">
        <v>507</v>
      </c>
      <c r="B440" t="s">
        <v>508</v>
      </c>
      <c r="C440">
        <v>26.252680000000002</v>
      </c>
      <c r="D440">
        <v>90000</v>
      </c>
      <c r="E440">
        <v>1</v>
      </c>
      <c r="F440">
        <v>0.19143475236803301</v>
      </c>
      <c r="G440">
        <v>-0.341528538308777</v>
      </c>
      <c r="H440">
        <v>4.6590110310825598E-2</v>
      </c>
      <c r="I440">
        <v>0.22882215929782199</v>
      </c>
      <c r="J440">
        <v>5.3262471652216398E-2</v>
      </c>
      <c r="K440">
        <v>0.56973079619795197</v>
      </c>
      <c r="L440">
        <v>0.93116803245621005</v>
      </c>
      <c r="M440">
        <v>0.98704112825138801</v>
      </c>
      <c r="N440">
        <v>0.90142584077560595</v>
      </c>
      <c r="O440" t="s">
        <v>507</v>
      </c>
      <c r="P440">
        <v>0.14320041935400399</v>
      </c>
      <c r="Q440">
        <v>0.229895419345339</v>
      </c>
      <c r="R440">
        <v>0.47390041935400401</v>
      </c>
      <c r="S440">
        <v>0.18760041935400401</v>
      </c>
      <c r="T440">
        <v>0.77360041935400403</v>
      </c>
      <c r="U440">
        <v>0.18910041935400401</v>
      </c>
      <c r="V440">
        <v>0.30790041935400297</v>
      </c>
      <c r="W440">
        <v>-0.29539958064599597</v>
      </c>
      <c r="X440">
        <v>0.358600419354004</v>
      </c>
      <c r="Y440">
        <v>0.26235041155609801</v>
      </c>
      <c r="Z440" t="s">
        <v>1531</v>
      </c>
      <c r="AA440" t="s">
        <v>1152</v>
      </c>
      <c r="AB440" t="s">
        <v>1153</v>
      </c>
      <c r="AC440" t="s">
        <v>1591</v>
      </c>
      <c r="AD440" t="str">
        <f t="shared" si="13"/>
        <v>V.N(+229.16)PYLQGQRLD.N</v>
      </c>
      <c r="AE440" t="s">
        <v>2084</v>
      </c>
      <c r="AF440">
        <f t="shared" si="12"/>
        <v>10</v>
      </c>
      <c r="AG440" t="s">
        <v>1154</v>
      </c>
    </row>
    <row r="441" spans="1:33" x14ac:dyDescent="0.35">
      <c r="A441" t="s">
        <v>1059</v>
      </c>
      <c r="B441" t="s">
        <v>494</v>
      </c>
      <c r="C441">
        <v>3.9454009999999999</v>
      </c>
      <c r="D441">
        <v>2740000</v>
      </c>
      <c r="E441">
        <v>1</v>
      </c>
      <c r="F441">
        <v>-0.20672721343998801</v>
      </c>
      <c r="G441">
        <v>5.1324880473218502E-2</v>
      </c>
      <c r="H441">
        <v>4.8782063433165804E-3</v>
      </c>
      <c r="I441">
        <v>0.251854203465392</v>
      </c>
      <c r="J441">
        <v>0.77438780930050299</v>
      </c>
      <c r="K441">
        <v>0.95790944466629402</v>
      </c>
      <c r="L441">
        <v>0.93116803245621005</v>
      </c>
      <c r="M441">
        <v>0.991404344498798</v>
      </c>
      <c r="N441">
        <v>0.99273631580528099</v>
      </c>
      <c r="O441" t="s">
        <v>1059</v>
      </c>
      <c r="P441">
        <v>-0.14279958064599599</v>
      </c>
      <c r="Q441">
        <v>0.35389541934534002</v>
      </c>
      <c r="R441">
        <v>-0.10709958064599601</v>
      </c>
      <c r="S441">
        <v>0.116600419354004</v>
      </c>
      <c r="T441">
        <v>-8.9995806459963208E-3</v>
      </c>
      <c r="U441">
        <v>2.8600419354003599E-2</v>
      </c>
      <c r="V441">
        <v>4.6100419354003497E-2</v>
      </c>
      <c r="W441">
        <v>0.46860041935400398</v>
      </c>
      <c r="X441">
        <v>0.11960041935400299</v>
      </c>
      <c r="Y441">
        <v>0.57935041155609801</v>
      </c>
      <c r="Z441" t="s">
        <v>1150</v>
      </c>
      <c r="AA441" t="s">
        <v>1152</v>
      </c>
      <c r="AB441" t="s">
        <v>1153</v>
      </c>
      <c r="AC441" t="s">
        <v>1466</v>
      </c>
      <c r="AD441" t="str">
        <f t="shared" si="13"/>
        <v>[P].DRVSEADIQRL.[L]</v>
      </c>
      <c r="AE441" t="s">
        <v>1690</v>
      </c>
      <c r="AF441">
        <f t="shared" si="12"/>
        <v>11</v>
      </c>
      <c r="AG441" t="s">
        <v>1154</v>
      </c>
    </row>
    <row r="442" spans="1:33" x14ac:dyDescent="0.35">
      <c r="A442" t="s">
        <v>392</v>
      </c>
      <c r="B442" t="s">
        <v>393</v>
      </c>
      <c r="C442">
        <v>25.55987</v>
      </c>
      <c r="D442">
        <v>84900</v>
      </c>
      <c r="E442">
        <v>2</v>
      </c>
      <c r="F442">
        <v>0.243894581430845</v>
      </c>
      <c r="G442">
        <v>0.393754367662563</v>
      </c>
      <c r="H442">
        <v>2.1227437697302301E-2</v>
      </c>
      <c r="I442">
        <v>0.271566561375502</v>
      </c>
      <c r="J442">
        <v>0.100784482525295</v>
      </c>
      <c r="K442">
        <v>0.85245826457803797</v>
      </c>
      <c r="L442">
        <v>0.93116803245621005</v>
      </c>
      <c r="M442">
        <v>0.98704112825138801</v>
      </c>
      <c r="N442">
        <v>0.97132634159248699</v>
      </c>
      <c r="O442" t="s">
        <v>392</v>
      </c>
      <c r="P442">
        <v>0.83320041935400402</v>
      </c>
      <c r="Q442">
        <v>-2.6304580654660702E-2</v>
      </c>
      <c r="R442">
        <v>-0.34209958064599599</v>
      </c>
      <c r="S442">
        <v>0.12060041935400399</v>
      </c>
      <c r="T442">
        <v>0.21960041935400401</v>
      </c>
      <c r="U442">
        <v>0.13010041935400399</v>
      </c>
      <c r="V442">
        <v>-0.57909958064599598</v>
      </c>
      <c r="W442">
        <v>0.174600419354004</v>
      </c>
      <c r="X442">
        <v>1.4600419354003301E-2</v>
      </c>
      <c r="Y442">
        <v>-0.16764958844390199</v>
      </c>
      <c r="Z442" t="s">
        <v>1150</v>
      </c>
      <c r="AA442" t="s">
        <v>1152</v>
      </c>
      <c r="AB442" t="s">
        <v>1153</v>
      </c>
      <c r="AC442" t="s">
        <v>1227</v>
      </c>
      <c r="AD442" t="str">
        <f t="shared" si="13"/>
        <v>[R].SVNPYLQGQRLDNVVAKKSVPHF.[S]</v>
      </c>
      <c r="AE442" t="s">
        <v>1861</v>
      </c>
      <c r="AF442">
        <f t="shared" si="12"/>
        <v>23</v>
      </c>
      <c r="AG442" t="s">
        <v>1154</v>
      </c>
    </row>
    <row r="443" spans="1:33" x14ac:dyDescent="0.35">
      <c r="A443" t="s">
        <v>648</v>
      </c>
      <c r="B443" t="s">
        <v>649</v>
      </c>
      <c r="C443">
        <v>2.140307</v>
      </c>
      <c r="D443">
        <v>482000</v>
      </c>
      <c r="E443">
        <v>3</v>
      </c>
      <c r="F443">
        <v>-0.20650271196856701</v>
      </c>
      <c r="G443">
        <v>0.27838613400115603</v>
      </c>
      <c r="H443">
        <v>-0.19594388502618301</v>
      </c>
      <c r="I443">
        <v>0.28739445321644602</v>
      </c>
      <c r="J443">
        <v>0.17406673791481</v>
      </c>
      <c r="K443">
        <v>7.6239861615200299E-2</v>
      </c>
      <c r="L443">
        <v>0.93116803245621005</v>
      </c>
      <c r="M443">
        <v>0.98704112825138801</v>
      </c>
      <c r="N443">
        <v>0.71017636925068695</v>
      </c>
      <c r="O443" t="s">
        <v>648</v>
      </c>
      <c r="P443">
        <v>0.48120041935400398</v>
      </c>
      <c r="Q443">
        <v>0.49589541934533898</v>
      </c>
      <c r="R443">
        <v>-0.167099580645996</v>
      </c>
      <c r="S443">
        <v>-0.197399580645997</v>
      </c>
      <c r="T443">
        <v>0.12160041935400299</v>
      </c>
      <c r="U443">
        <v>-2.0999580645996399E-2</v>
      </c>
      <c r="V443">
        <v>0.79990041935400302</v>
      </c>
      <c r="W443">
        <v>0.616600419354004</v>
      </c>
      <c r="X443">
        <v>3.2600419354003499E-2</v>
      </c>
      <c r="Y443">
        <v>0.45835041155609801</v>
      </c>
      <c r="Z443" t="s">
        <v>1150</v>
      </c>
      <c r="AA443" t="s">
        <v>1152</v>
      </c>
      <c r="AB443" t="s">
        <v>1153</v>
      </c>
      <c r="AC443" t="s">
        <v>1326</v>
      </c>
      <c r="AD443" t="str">
        <f t="shared" si="13"/>
        <v>[R].SVNPYLQGQRLD.[N]</v>
      </c>
      <c r="AE443" t="s">
        <v>1963</v>
      </c>
      <c r="AF443">
        <f t="shared" si="12"/>
        <v>12</v>
      </c>
      <c r="AG443" t="s">
        <v>1154</v>
      </c>
    </row>
    <row r="444" spans="1:33" x14ac:dyDescent="0.35">
      <c r="A444" t="s">
        <v>352</v>
      </c>
      <c r="B444" t="s">
        <v>353</v>
      </c>
      <c r="C444">
        <v>24.440270000000002</v>
      </c>
      <c r="D444">
        <v>154000</v>
      </c>
      <c r="E444">
        <v>1</v>
      </c>
      <c r="F444">
        <v>0.29534751900320499</v>
      </c>
      <c r="G444">
        <v>-9.19411276629966E-2</v>
      </c>
      <c r="H444">
        <v>0.128271298403419</v>
      </c>
      <c r="I444">
        <v>0.339022069202842</v>
      </c>
      <c r="J444">
        <v>0.76716205622496803</v>
      </c>
      <c r="K444">
        <v>0.43229390458578598</v>
      </c>
      <c r="L444">
        <v>0.93116803245621005</v>
      </c>
      <c r="M444">
        <v>0.991404344498798</v>
      </c>
      <c r="N444">
        <v>0.85550054991601499</v>
      </c>
      <c r="O444" t="s">
        <v>352</v>
      </c>
      <c r="P444">
        <v>-0.66079958064599598</v>
      </c>
      <c r="Q444">
        <v>-0.94710458065466097</v>
      </c>
      <c r="R444">
        <v>-2.9099580645996301E-2</v>
      </c>
      <c r="S444">
        <v>-0.42942032164088301</v>
      </c>
      <c r="T444">
        <v>0.39760041935400398</v>
      </c>
      <c r="U444">
        <v>-7.6399580645996501E-2</v>
      </c>
      <c r="V444">
        <v>-1.081099580646</v>
      </c>
      <c r="W444">
        <v>-0.39939958064599601</v>
      </c>
      <c r="X444">
        <v>-0.887399580645997</v>
      </c>
      <c r="Y444">
        <v>-0.77964958844390198</v>
      </c>
      <c r="Z444" t="s">
        <v>1150</v>
      </c>
      <c r="AA444" t="s">
        <v>1152</v>
      </c>
      <c r="AB444" t="s">
        <v>1153</v>
      </c>
      <c r="AC444" t="s">
        <v>1213</v>
      </c>
      <c r="AD444" t="str">
        <f t="shared" si="13"/>
        <v>[R].SVNPYLQGQRLDNVV.[A]</v>
      </c>
      <c r="AE444" t="s">
        <v>1719</v>
      </c>
      <c r="AF444">
        <f t="shared" si="12"/>
        <v>15</v>
      </c>
      <c r="AG444" t="s">
        <v>1154</v>
      </c>
    </row>
    <row r="445" spans="1:33" x14ac:dyDescent="0.35">
      <c r="A445" t="s">
        <v>371</v>
      </c>
      <c r="B445" t="s">
        <v>372</v>
      </c>
      <c r="C445">
        <v>7.9823979999999999</v>
      </c>
      <c r="D445">
        <v>751000</v>
      </c>
      <c r="E445">
        <v>1</v>
      </c>
      <c r="F445">
        <v>-0.423381486871659</v>
      </c>
      <c r="G445">
        <v>0.54344752999145496</v>
      </c>
      <c r="H445">
        <v>-0.30968313126061198</v>
      </c>
      <c r="I445">
        <v>0.348621939551782</v>
      </c>
      <c r="J445">
        <v>0.2500651423552</v>
      </c>
      <c r="K445">
        <v>0.208977175303449</v>
      </c>
      <c r="L445">
        <v>0.93116803245621005</v>
      </c>
      <c r="M445">
        <v>0.98704112825138801</v>
      </c>
      <c r="N445">
        <v>0.77575933427409705</v>
      </c>
      <c r="O445" t="s">
        <v>371</v>
      </c>
      <c r="P445">
        <v>0.495200419354004</v>
      </c>
      <c r="Q445">
        <v>-0.34310458065465999</v>
      </c>
      <c r="R445">
        <v>-0.87509958064599602</v>
      </c>
      <c r="S445">
        <v>-1.782399580646</v>
      </c>
      <c r="T445">
        <v>0.55560041935400395</v>
      </c>
      <c r="U445">
        <v>-0.40989958064599602</v>
      </c>
      <c r="V445">
        <v>2.6700419354003298E-2</v>
      </c>
      <c r="W445">
        <v>0.69760041935400396</v>
      </c>
      <c r="X445">
        <v>-0.48639958064599598</v>
      </c>
      <c r="Y445">
        <v>0.52835041155609797</v>
      </c>
      <c r="Z445" t="s">
        <v>1150</v>
      </c>
      <c r="AA445" t="s">
        <v>1152</v>
      </c>
      <c r="AB445" t="s">
        <v>1153</v>
      </c>
      <c r="AC445" t="s">
        <v>1221</v>
      </c>
      <c r="AD445" t="str">
        <f t="shared" si="13"/>
        <v>[P].YLQGQRLDNVVAKKSVP.[H]</v>
      </c>
      <c r="AE445" t="s">
        <v>1987</v>
      </c>
      <c r="AF445">
        <f t="shared" si="12"/>
        <v>17</v>
      </c>
      <c r="AG445" t="s">
        <v>1154</v>
      </c>
    </row>
    <row r="446" spans="1:33" x14ac:dyDescent="0.35">
      <c r="A446" t="s">
        <v>604</v>
      </c>
      <c r="B446" t="s">
        <v>605</v>
      </c>
      <c r="C446">
        <v>8.5616059999999994</v>
      </c>
      <c r="D446">
        <v>282000</v>
      </c>
      <c r="E446">
        <v>1</v>
      </c>
      <c r="F446">
        <v>-0.192158552436968</v>
      </c>
      <c r="G446">
        <v>-1.96534671231125E-2</v>
      </c>
      <c r="H446">
        <v>-0.13363139470400001</v>
      </c>
      <c r="I446">
        <v>0.368424982430479</v>
      </c>
      <c r="J446">
        <v>0.92714579086528603</v>
      </c>
      <c r="K446">
        <v>0.24896593699108599</v>
      </c>
      <c r="L446">
        <v>0.93140577510188205</v>
      </c>
      <c r="M446">
        <v>0.99416208653143501</v>
      </c>
      <c r="N446">
        <v>0.78856224174897505</v>
      </c>
      <c r="O446" t="s">
        <v>604</v>
      </c>
      <c r="P446">
        <v>0.173100419354004</v>
      </c>
      <c r="Q446">
        <v>-0.35110458065466099</v>
      </c>
      <c r="R446">
        <v>-0.43309958064599602</v>
      </c>
      <c r="S446">
        <v>-0.60339958064599697</v>
      </c>
      <c r="T446">
        <v>0.35560041935400399</v>
      </c>
      <c r="U446">
        <v>-0.29989958064599698</v>
      </c>
      <c r="V446">
        <v>0.15790041935400301</v>
      </c>
      <c r="W446">
        <v>6.2600419354003595E-2</v>
      </c>
      <c r="X446">
        <v>2.86004193540032E-2</v>
      </c>
      <c r="Y446">
        <v>0.23435041155609801</v>
      </c>
      <c r="Z446" t="s">
        <v>1479</v>
      </c>
      <c r="AA446" t="s">
        <v>1152</v>
      </c>
      <c r="AB446" t="s">
        <v>1153</v>
      </c>
      <c r="AC446" t="s">
        <v>1196</v>
      </c>
      <c r="AD446" t="str">
        <f t="shared" si="13"/>
        <v>[R].SVNPYLQGQRLDNVVAKKSVPH.[F]</v>
      </c>
      <c r="AE446" t="s">
        <v>1935</v>
      </c>
      <c r="AF446">
        <f t="shared" si="12"/>
        <v>22</v>
      </c>
      <c r="AG446" t="s">
        <v>1154</v>
      </c>
    </row>
    <row r="447" spans="1:33" x14ac:dyDescent="0.35">
      <c r="A447" t="s">
        <v>1101</v>
      </c>
      <c r="B447" t="s">
        <v>1102</v>
      </c>
      <c r="C447">
        <v>23.63261</v>
      </c>
      <c r="D447">
        <v>89100</v>
      </c>
      <c r="E447">
        <v>2</v>
      </c>
      <c r="F447">
        <v>0.25959828515123401</v>
      </c>
      <c r="G447">
        <v>0.255863626908654</v>
      </c>
      <c r="H447">
        <v>-5.1949574588282102E-2</v>
      </c>
      <c r="I447">
        <v>0.38207661817758898</v>
      </c>
      <c r="J447">
        <v>0.40263759217064199</v>
      </c>
      <c r="K447">
        <v>0.73804838772455195</v>
      </c>
      <c r="L447">
        <v>0.93354023412419995</v>
      </c>
      <c r="M447">
        <v>0.98704112825138801</v>
      </c>
      <c r="N447">
        <v>0.94671534056936402</v>
      </c>
      <c r="O447" t="s">
        <v>1101</v>
      </c>
      <c r="P447">
        <v>-0.435799580645996</v>
      </c>
      <c r="Q447">
        <v>-0.14510458065466</v>
      </c>
      <c r="R447">
        <v>-0.416099580645996</v>
      </c>
      <c r="S447">
        <v>-1.262399580646</v>
      </c>
      <c r="T447">
        <v>-0.147699580645996</v>
      </c>
      <c r="U447">
        <v>-0.74589958064599604</v>
      </c>
      <c r="V447">
        <v>-1.4710995806460001</v>
      </c>
      <c r="W447">
        <v>-0.52939958064599602</v>
      </c>
      <c r="X447">
        <v>-0.252299580645997</v>
      </c>
      <c r="Y447">
        <v>-0.67464958844390199</v>
      </c>
      <c r="Z447" t="s">
        <v>1150</v>
      </c>
      <c r="AA447" t="s">
        <v>1152</v>
      </c>
      <c r="AB447" t="s">
        <v>1153</v>
      </c>
      <c r="AC447" t="s">
        <v>1476</v>
      </c>
      <c r="AD447" t="str">
        <f t="shared" si="13"/>
        <v>[P].YLQGQRLDNVVAKKSVPH.[F]</v>
      </c>
      <c r="AE447" t="s">
        <v>1936</v>
      </c>
      <c r="AF447">
        <f t="shared" si="12"/>
        <v>18</v>
      </c>
      <c r="AG447" t="s">
        <v>1154</v>
      </c>
    </row>
    <row r="448" spans="1:33" x14ac:dyDescent="0.35">
      <c r="A448" t="s">
        <v>397</v>
      </c>
      <c r="B448" t="s">
        <v>84</v>
      </c>
      <c r="C448">
        <v>27.537579999999998</v>
      </c>
      <c r="D448">
        <v>1330000</v>
      </c>
      <c r="E448">
        <v>1</v>
      </c>
      <c r="F448">
        <v>0.103093299387606</v>
      </c>
      <c r="G448">
        <v>-6.8190504132442306E-2</v>
      </c>
      <c r="H448">
        <v>-5.7625355839333202E-3</v>
      </c>
      <c r="I448">
        <v>0.38901643168509098</v>
      </c>
      <c r="J448">
        <v>0.57558865212261801</v>
      </c>
      <c r="K448">
        <v>0.92646619411767395</v>
      </c>
      <c r="L448">
        <v>0.93534159075495305</v>
      </c>
      <c r="M448">
        <v>0.98704112825138801</v>
      </c>
      <c r="N448">
        <v>0.98707074804204797</v>
      </c>
      <c r="O448" t="s">
        <v>397</v>
      </c>
      <c r="P448">
        <v>-6.1799580645996201E-2</v>
      </c>
      <c r="Q448">
        <v>0.20989541934534001</v>
      </c>
      <c r="R448">
        <v>0.35990041935400402</v>
      </c>
      <c r="S448">
        <v>8.9600419354003494E-2</v>
      </c>
      <c r="T448">
        <v>0.209600419354004</v>
      </c>
      <c r="U448">
        <v>7.9400419354003604E-2</v>
      </c>
      <c r="V448">
        <v>0.105900419354003</v>
      </c>
      <c r="W448">
        <v>4.5600419354003503E-2</v>
      </c>
      <c r="X448">
        <v>6.2600419354003303E-2</v>
      </c>
      <c r="Y448">
        <v>1.7504115560979599E-3</v>
      </c>
      <c r="Z448" t="s">
        <v>1150</v>
      </c>
      <c r="AA448" t="s">
        <v>1152</v>
      </c>
      <c r="AB448" t="s">
        <v>1153</v>
      </c>
      <c r="AC448" t="s">
        <v>1230</v>
      </c>
      <c r="AD448" t="str">
        <f t="shared" si="13"/>
        <v>[L].TGDNIPKD.[F]</v>
      </c>
      <c r="AE448" t="s">
        <v>1937</v>
      </c>
      <c r="AF448">
        <f t="shared" si="12"/>
        <v>8</v>
      </c>
      <c r="AG448" t="s">
        <v>1154</v>
      </c>
    </row>
    <row r="449" spans="1:33" x14ac:dyDescent="0.35">
      <c r="A449" t="s">
        <v>538</v>
      </c>
      <c r="B449" t="s">
        <v>539</v>
      </c>
      <c r="C449">
        <v>9.0634894999999993</v>
      </c>
      <c r="D449">
        <v>200000</v>
      </c>
      <c r="E449">
        <v>4</v>
      </c>
      <c r="F449">
        <v>-0.10859672908748599</v>
      </c>
      <c r="G449">
        <v>-2.2712242038789701E-2</v>
      </c>
      <c r="H449">
        <v>-7.5030762892859801E-2</v>
      </c>
      <c r="I449">
        <v>0.41140850462634498</v>
      </c>
      <c r="J449">
        <v>0.86506159785186798</v>
      </c>
      <c r="K449">
        <v>0.29408817547210397</v>
      </c>
      <c r="L449">
        <v>0.94025254345308595</v>
      </c>
      <c r="M449">
        <v>0.99348148844360795</v>
      </c>
      <c r="N449">
        <v>0.80661226165183697</v>
      </c>
      <c r="O449" t="s">
        <v>538</v>
      </c>
      <c r="P449">
        <v>7.5020419354003595E-2</v>
      </c>
      <c r="Q449">
        <v>-0.27910458065466098</v>
      </c>
      <c r="R449">
        <v>-5.0995806459962698E-3</v>
      </c>
      <c r="S449">
        <v>-0.326399580645996</v>
      </c>
      <c r="T449">
        <v>0.13260041935400399</v>
      </c>
      <c r="U449">
        <v>-0.11289958064599601</v>
      </c>
      <c r="V449">
        <v>2.0200419354003501E-2</v>
      </c>
      <c r="W449">
        <v>0.12060041935400399</v>
      </c>
      <c r="X449">
        <v>6.4600419354003499E-2</v>
      </c>
      <c r="Y449">
        <v>9.3350411556097801E-2</v>
      </c>
      <c r="Z449" t="s">
        <v>1150</v>
      </c>
      <c r="AA449" t="s">
        <v>1152</v>
      </c>
      <c r="AB449" t="s">
        <v>1153</v>
      </c>
      <c r="AC449" t="s">
        <v>1279</v>
      </c>
      <c r="AD449" t="str">
        <f t="shared" si="13"/>
        <v>[R].SVNPYLQGQRLDNVVAKKSVPHFSDEDKDPE.[-]</v>
      </c>
      <c r="AE449" t="s">
        <v>1998</v>
      </c>
      <c r="AF449">
        <f t="shared" si="12"/>
        <v>31</v>
      </c>
      <c r="AG449" t="s">
        <v>1154</v>
      </c>
    </row>
    <row r="450" spans="1:33" x14ac:dyDescent="0.35">
      <c r="A450" t="s">
        <v>296</v>
      </c>
      <c r="B450" t="s">
        <v>297</v>
      </c>
      <c r="C450">
        <v>14.519717999999999</v>
      </c>
      <c r="D450">
        <v>408000</v>
      </c>
      <c r="E450">
        <v>4</v>
      </c>
      <c r="F450">
        <v>-0.16352607381529199</v>
      </c>
      <c r="G450">
        <v>-1.7155603863796099E-2</v>
      </c>
      <c r="H450">
        <v>-8.2350795162646498E-2</v>
      </c>
      <c r="I450">
        <v>0.42619058451411002</v>
      </c>
      <c r="J450">
        <v>0.93422859544866399</v>
      </c>
      <c r="K450">
        <v>0.45182871898723798</v>
      </c>
      <c r="L450">
        <v>0.94045433845323601</v>
      </c>
      <c r="M450">
        <v>0.994163402593229</v>
      </c>
      <c r="N450">
        <v>0.86108084183283495</v>
      </c>
      <c r="O450" t="s">
        <v>296</v>
      </c>
      <c r="P450">
        <v>5.5100419354003699E-2</v>
      </c>
      <c r="Q450">
        <v>-0.12810458065466099</v>
      </c>
      <c r="R450">
        <v>-0.15409958064599599</v>
      </c>
      <c r="S450">
        <v>-0.65239958064599601</v>
      </c>
      <c r="T450">
        <v>0.44460041935400402</v>
      </c>
      <c r="U450">
        <v>-8.3899580645996397E-2</v>
      </c>
      <c r="V450">
        <v>6.9400419354003401E-2</v>
      </c>
      <c r="W450">
        <v>5.4600419354003601E-2</v>
      </c>
      <c r="X450">
        <v>0.12160041935400299</v>
      </c>
      <c r="Y450">
        <v>0.27135041155609801</v>
      </c>
      <c r="Z450" t="s">
        <v>1150</v>
      </c>
      <c r="AA450" t="s">
        <v>1152</v>
      </c>
      <c r="AB450" t="s">
        <v>1153</v>
      </c>
      <c r="AC450" t="s">
        <v>1196</v>
      </c>
      <c r="AD450" t="str">
        <f t="shared" si="13"/>
        <v>[R].SVNPYLQGQRLDNVVAKKSVPH.[F]</v>
      </c>
      <c r="AE450" t="s">
        <v>1935</v>
      </c>
      <c r="AF450">
        <f t="shared" si="12"/>
        <v>22</v>
      </c>
      <c r="AG450" t="s">
        <v>1154</v>
      </c>
    </row>
    <row r="451" spans="1:33" x14ac:dyDescent="0.35">
      <c r="A451" t="s">
        <v>378</v>
      </c>
      <c r="B451" t="s">
        <v>275</v>
      </c>
      <c r="C451">
        <v>0.99997040000000004</v>
      </c>
      <c r="D451">
        <v>24300000</v>
      </c>
      <c r="E451">
        <v>1</v>
      </c>
      <c r="F451">
        <v>0.15131651872586599</v>
      </c>
      <c r="G451">
        <v>-0.184740789000363</v>
      </c>
      <c r="H451">
        <v>0.153922952990936</v>
      </c>
      <c r="I451">
        <v>0.42744094558794599</v>
      </c>
      <c r="J451">
        <v>0.351160086709351</v>
      </c>
      <c r="K451">
        <v>0.14865452647213701</v>
      </c>
      <c r="L451">
        <v>0.94045433845323601</v>
      </c>
      <c r="M451">
        <v>0.98704112825138801</v>
      </c>
      <c r="N451">
        <v>0.75106932632929602</v>
      </c>
      <c r="O451" t="s">
        <v>378</v>
      </c>
      <c r="P451">
        <v>0.34620041935400397</v>
      </c>
      <c r="Q451">
        <v>-0.31910458065466102</v>
      </c>
      <c r="R451">
        <v>0.35190041935400401</v>
      </c>
      <c r="S451">
        <v>-5.3399580645996501E-2</v>
      </c>
      <c r="T451">
        <v>0.237600419354004</v>
      </c>
      <c r="U451">
        <v>0.31110041935400401</v>
      </c>
      <c r="V451">
        <v>-0.15409958064599699</v>
      </c>
      <c r="W451">
        <v>-0.55839958064599604</v>
      </c>
      <c r="X451">
        <v>-2.3995806459967302E-3</v>
      </c>
      <c r="Y451">
        <v>0.116350411556098</v>
      </c>
      <c r="Z451" t="s">
        <v>1150</v>
      </c>
      <c r="AA451" t="s">
        <v>1152</v>
      </c>
      <c r="AB451" t="s">
        <v>1153</v>
      </c>
      <c r="AC451" t="s">
        <v>1223</v>
      </c>
      <c r="AD451" t="str">
        <f t="shared" si="13"/>
        <v>[K].SVPHFSDEDKDPE.[-]</v>
      </c>
      <c r="AE451" t="s">
        <v>1999</v>
      </c>
      <c r="AF451">
        <f t="shared" si="12"/>
        <v>13</v>
      </c>
      <c r="AG451" t="s">
        <v>1154</v>
      </c>
    </row>
    <row r="452" spans="1:33" x14ac:dyDescent="0.35">
      <c r="A452" t="s">
        <v>1098</v>
      </c>
      <c r="B452" t="s">
        <v>1099</v>
      </c>
      <c r="C452">
        <v>41.515385000000002</v>
      </c>
      <c r="D452">
        <v>253000</v>
      </c>
      <c r="E452">
        <v>2</v>
      </c>
      <c r="F452">
        <v>8.5761105631989298E-2</v>
      </c>
      <c r="G452">
        <v>2.1462344886297901E-2</v>
      </c>
      <c r="H452">
        <v>9.3502569708173999E-2</v>
      </c>
      <c r="I452">
        <v>0.43616639861245599</v>
      </c>
      <c r="J452">
        <v>0.84750487750653702</v>
      </c>
      <c r="K452">
        <v>0.13140032509268401</v>
      </c>
      <c r="L452">
        <v>0.94288103379079202</v>
      </c>
      <c r="M452">
        <v>0.99348148844360795</v>
      </c>
      <c r="N452">
        <v>0.74236630158758199</v>
      </c>
      <c r="O452" t="s">
        <v>1098</v>
      </c>
      <c r="P452">
        <v>0.214200419354003</v>
      </c>
      <c r="Q452">
        <v>8.7195419345339198E-2</v>
      </c>
      <c r="R452">
        <v>0.22290041935400401</v>
      </c>
      <c r="S452">
        <v>0.13560041935400299</v>
      </c>
      <c r="T452">
        <v>0.16060041935400399</v>
      </c>
      <c r="U452">
        <v>0.28010041935400398</v>
      </c>
      <c r="V452">
        <v>-6.6799580645996504E-2</v>
      </c>
      <c r="W452">
        <v>6.0041935400382803E-4</v>
      </c>
      <c r="X452">
        <v>-0.10569958064599599</v>
      </c>
      <c r="Y452">
        <v>0.226350411556098</v>
      </c>
      <c r="Z452" t="s">
        <v>1531</v>
      </c>
      <c r="AA452" t="s">
        <v>1152</v>
      </c>
      <c r="AB452" t="s">
        <v>1153</v>
      </c>
      <c r="AC452" t="s">
        <v>1655</v>
      </c>
      <c r="AD452" t="str">
        <f t="shared" si="13"/>
        <v>P.D(+229.16)PPNPC(+57.02)PVGK(+229.16)T.A</v>
      </c>
      <c r="AE452" t="s">
        <v>2083</v>
      </c>
      <c r="AF452">
        <f t="shared" si="12"/>
        <v>11</v>
      </c>
      <c r="AG452" t="s">
        <v>1154</v>
      </c>
    </row>
    <row r="453" spans="1:33" x14ac:dyDescent="0.35">
      <c r="A453" t="s">
        <v>999</v>
      </c>
      <c r="B453" t="s">
        <v>1000</v>
      </c>
      <c r="C453">
        <v>31.74625</v>
      </c>
      <c r="D453">
        <v>199000</v>
      </c>
      <c r="E453">
        <v>1</v>
      </c>
      <c r="F453">
        <v>-0.233135048243892</v>
      </c>
      <c r="G453">
        <v>-0.331119706391302</v>
      </c>
      <c r="H453">
        <v>0.198527447459168</v>
      </c>
      <c r="I453">
        <v>0.45344262430793197</v>
      </c>
      <c r="J453">
        <v>0.30907386824248201</v>
      </c>
      <c r="K453">
        <v>0.24342714826821299</v>
      </c>
      <c r="L453">
        <v>0.94407787732023296</v>
      </c>
      <c r="M453">
        <v>0.98704112825138801</v>
      </c>
      <c r="N453">
        <v>0.78726151154847301</v>
      </c>
      <c r="O453" t="s">
        <v>999</v>
      </c>
      <c r="P453">
        <v>0.312200419354004</v>
      </c>
      <c r="Q453">
        <v>0.259895419345339</v>
      </c>
      <c r="R453">
        <v>-0.353099580645996</v>
      </c>
      <c r="S453">
        <v>0.51760041935400303</v>
      </c>
      <c r="T453">
        <v>3.6004193540034699E-3</v>
      </c>
      <c r="U453">
        <v>0.15210041935400401</v>
      </c>
      <c r="V453">
        <v>0.66290041935400401</v>
      </c>
      <c r="W453">
        <v>-0.36339958064599598</v>
      </c>
      <c r="X453">
        <v>-8.3995806459965308E-3</v>
      </c>
      <c r="Y453">
        <v>1.3413504115560999</v>
      </c>
      <c r="Z453" t="s">
        <v>1531</v>
      </c>
      <c r="AA453" t="s">
        <v>1152</v>
      </c>
      <c r="AB453" t="s">
        <v>1153</v>
      </c>
      <c r="AC453" t="s">
        <v>1617</v>
      </c>
      <c r="AD453" t="str">
        <f t="shared" si="13"/>
        <v>D.N(+229.16)VVAK(+229.16)K(+229.16)SVPH.F</v>
      </c>
      <c r="AE453" t="s">
        <v>2082</v>
      </c>
      <c r="AF453">
        <f t="shared" si="12"/>
        <v>10</v>
      </c>
      <c r="AG453" t="s">
        <v>1154</v>
      </c>
    </row>
    <row r="454" spans="1:33" x14ac:dyDescent="0.35">
      <c r="A454" t="s">
        <v>183</v>
      </c>
      <c r="B454" t="s">
        <v>184</v>
      </c>
      <c r="C454">
        <v>17.073370000000001</v>
      </c>
      <c r="D454">
        <v>98400</v>
      </c>
      <c r="E454">
        <v>1</v>
      </c>
      <c r="F454">
        <v>0.125438313636585</v>
      </c>
      <c r="G454">
        <v>9.8622031474264502E-2</v>
      </c>
      <c r="H454">
        <v>-2.6749375608867899E-2</v>
      </c>
      <c r="I454">
        <v>0.46520020711268401</v>
      </c>
      <c r="J454">
        <v>0.57513824181196704</v>
      </c>
      <c r="K454">
        <v>0.76734241708376005</v>
      </c>
      <c r="L454">
        <v>0.94407787732023296</v>
      </c>
      <c r="M454">
        <v>0.98704112825138801</v>
      </c>
      <c r="N454">
        <v>0.95494087581155196</v>
      </c>
      <c r="O454" t="s">
        <v>183</v>
      </c>
      <c r="P454">
        <v>-0.111799580645996</v>
      </c>
      <c r="Q454">
        <v>0.18389541934533901</v>
      </c>
      <c r="R454">
        <v>-3.90995806459963E-2</v>
      </c>
      <c r="S454">
        <v>-0.515399580645996</v>
      </c>
      <c r="T454">
        <v>0.26660041935400403</v>
      </c>
      <c r="U454">
        <v>-0.14489958064599601</v>
      </c>
      <c r="V454">
        <v>-0.34309958064599599</v>
      </c>
      <c r="W454">
        <v>-0.127099580645996</v>
      </c>
      <c r="X454">
        <v>-0.103499580645997</v>
      </c>
      <c r="Y454">
        <v>-0.108049588443902</v>
      </c>
      <c r="Z454" t="s">
        <v>1150</v>
      </c>
      <c r="AA454" t="s">
        <v>1152</v>
      </c>
      <c r="AB454" t="s">
        <v>1153</v>
      </c>
      <c r="AC454" t="s">
        <v>1171</v>
      </c>
      <c r="AD454" t="str">
        <f t="shared" si="13"/>
        <v>[N].VVAKKSVPHFSDEDKDPE.[-]</v>
      </c>
      <c r="AE454" t="s">
        <v>2000</v>
      </c>
      <c r="AF454">
        <f t="shared" si="12"/>
        <v>18</v>
      </c>
      <c r="AG454" t="s">
        <v>1154</v>
      </c>
    </row>
    <row r="455" spans="1:33" x14ac:dyDescent="0.35">
      <c r="A455" t="s">
        <v>226</v>
      </c>
      <c r="B455" t="s">
        <v>227</v>
      </c>
      <c r="C455">
        <v>0</v>
      </c>
      <c r="D455">
        <v>206000</v>
      </c>
      <c r="E455">
        <v>1</v>
      </c>
      <c r="F455">
        <v>9.5254268036649797E-2</v>
      </c>
      <c r="G455">
        <v>-1.9204749135759699E-2</v>
      </c>
      <c r="H455">
        <v>4.8557743119593502E-2</v>
      </c>
      <c r="I455">
        <v>0.476971644901448</v>
      </c>
      <c r="J455">
        <v>0.88776960724145704</v>
      </c>
      <c r="K455">
        <v>0.49639946514518102</v>
      </c>
      <c r="L455">
        <v>0.94436817069569001</v>
      </c>
      <c r="M455">
        <v>0.99348148844360795</v>
      </c>
      <c r="N455">
        <v>0.87692632599211495</v>
      </c>
      <c r="O455" t="s">
        <v>226</v>
      </c>
      <c r="P455">
        <v>-0.14279958064599599</v>
      </c>
      <c r="Q455">
        <v>0.15689541934533899</v>
      </c>
      <c r="R455">
        <v>7.49004193540036E-2</v>
      </c>
      <c r="S455">
        <v>0.13360041935400399</v>
      </c>
      <c r="T455">
        <v>0.19060041935400401</v>
      </c>
      <c r="U455">
        <v>0.171100419354004</v>
      </c>
      <c r="V455">
        <v>0.13490041935400399</v>
      </c>
      <c r="W455">
        <v>-6.7499580645996302E-2</v>
      </c>
      <c r="X455">
        <v>-0.242999580645996</v>
      </c>
      <c r="Y455">
        <v>-8.8249588443902294E-2</v>
      </c>
      <c r="Z455" t="s">
        <v>1531</v>
      </c>
      <c r="AA455" t="s">
        <v>1152</v>
      </c>
      <c r="AB455" t="s">
        <v>1153</v>
      </c>
      <c r="AC455" t="s">
        <v>1553</v>
      </c>
      <c r="AD455" t="str">
        <f t="shared" si="13"/>
        <v>L.T(+229.16)GDNIPK(+229.16).D</v>
      </c>
      <c r="AE455" t="s">
        <v>2081</v>
      </c>
      <c r="AF455">
        <f t="shared" ref="AF455:AF518" si="14">LEN(AE455)</f>
        <v>7</v>
      </c>
      <c r="AG455" t="s">
        <v>1154</v>
      </c>
    </row>
    <row r="456" spans="1:33" x14ac:dyDescent="0.35">
      <c r="A456" t="s">
        <v>190</v>
      </c>
      <c r="B456" t="s">
        <v>191</v>
      </c>
      <c r="C456">
        <v>15.791969999999999</v>
      </c>
      <c r="D456">
        <v>383000</v>
      </c>
      <c r="E456">
        <v>1</v>
      </c>
      <c r="F456">
        <v>-0.18431171483644199</v>
      </c>
      <c r="G456">
        <v>-0.12851303977372999</v>
      </c>
      <c r="H456">
        <v>-0.113985183704697</v>
      </c>
      <c r="I456">
        <v>0.49628453395017103</v>
      </c>
      <c r="J456">
        <v>0.643018360845659</v>
      </c>
      <c r="K456">
        <v>0.432701214750916</v>
      </c>
      <c r="L456">
        <v>0.94630320983390304</v>
      </c>
      <c r="M456">
        <v>0.98704112825138801</v>
      </c>
      <c r="N456">
        <v>0.855516110494138</v>
      </c>
      <c r="O456" t="s">
        <v>190</v>
      </c>
      <c r="P456">
        <v>-0.92579958064599599</v>
      </c>
      <c r="Q456">
        <v>-0.863104580654661</v>
      </c>
      <c r="R456">
        <v>-0.80909958064599696</v>
      </c>
      <c r="S456">
        <v>-0.97239958064599696</v>
      </c>
      <c r="T456">
        <v>-9.4059580645996302E-2</v>
      </c>
      <c r="U456">
        <v>-1.028899580646</v>
      </c>
      <c r="V456">
        <v>-1.071099580646</v>
      </c>
      <c r="W456">
        <v>-0.109299580645996</v>
      </c>
      <c r="X456">
        <v>-0.22529958064599601</v>
      </c>
      <c r="Y456">
        <v>-0.23864958844390199</v>
      </c>
      <c r="Z456" t="s">
        <v>1150</v>
      </c>
      <c r="AA456" t="s">
        <v>1152</v>
      </c>
      <c r="AB456" t="s">
        <v>1153</v>
      </c>
      <c r="AC456" t="s">
        <v>1174</v>
      </c>
      <c r="AD456" t="str">
        <f t="shared" ref="AD456:AD519" si="15">UPPER(AC456)</f>
        <v>[V].NPYLQGQRLDNVVAKKSVPH.[F]</v>
      </c>
      <c r="AE456" t="s">
        <v>1938</v>
      </c>
      <c r="AF456">
        <f t="shared" si="14"/>
        <v>20</v>
      </c>
      <c r="AG456" t="s">
        <v>1154</v>
      </c>
    </row>
    <row r="457" spans="1:33" x14ac:dyDescent="0.35">
      <c r="A457" t="s">
        <v>114</v>
      </c>
      <c r="B457" t="s">
        <v>115</v>
      </c>
      <c r="C457">
        <v>6.0066160000000002</v>
      </c>
      <c r="D457">
        <v>1420000</v>
      </c>
      <c r="E457">
        <v>1</v>
      </c>
      <c r="F457">
        <v>-0.139540603751897</v>
      </c>
      <c r="G457">
        <v>0.156508071365106</v>
      </c>
      <c r="H457">
        <v>1.15333320840977E-2</v>
      </c>
      <c r="I457">
        <v>0.50919653867678405</v>
      </c>
      <c r="J457">
        <v>0.47394244591553603</v>
      </c>
      <c r="K457">
        <v>0.91750737889771705</v>
      </c>
      <c r="L457">
        <v>0.95013133511584602</v>
      </c>
      <c r="M457">
        <v>0.98704112825138801</v>
      </c>
      <c r="N457">
        <v>0.98488773343335401</v>
      </c>
      <c r="O457" t="s">
        <v>114</v>
      </c>
      <c r="P457">
        <v>-0.105799580645996</v>
      </c>
      <c r="Q457">
        <v>-0.137104580654661</v>
      </c>
      <c r="R457">
        <v>-0.26009958064599598</v>
      </c>
      <c r="S457">
        <v>-0.55539958064599604</v>
      </c>
      <c r="T457">
        <v>0.305600419354004</v>
      </c>
      <c r="U457">
        <v>5.8400419354003599E-2</v>
      </c>
      <c r="V457">
        <v>-0.51709958064599704</v>
      </c>
      <c r="W457">
        <v>0.242600419354004</v>
      </c>
      <c r="X457">
        <v>-3.3399580645996498E-2</v>
      </c>
      <c r="Y457">
        <v>0.187350411556098</v>
      </c>
      <c r="Z457" t="s">
        <v>1150</v>
      </c>
      <c r="AA457" t="s">
        <v>1152</v>
      </c>
      <c r="AB457" t="s">
        <v>1153</v>
      </c>
      <c r="AC457" t="s">
        <v>1159</v>
      </c>
      <c r="AD457" t="str">
        <f t="shared" si="15"/>
        <v>[R].TPDRVSEADIQRL.[L]</v>
      </c>
      <c r="AE457" t="s">
        <v>1691</v>
      </c>
      <c r="AF457">
        <f t="shared" si="14"/>
        <v>13</v>
      </c>
      <c r="AG457" t="s">
        <v>1154</v>
      </c>
    </row>
    <row r="458" spans="1:33" x14ac:dyDescent="0.35">
      <c r="A458" t="s">
        <v>122</v>
      </c>
      <c r="B458" t="s">
        <v>123</v>
      </c>
      <c r="C458">
        <v>27.073229999999999</v>
      </c>
      <c r="D458">
        <v>124000</v>
      </c>
      <c r="E458">
        <v>2</v>
      </c>
      <c r="F458">
        <v>8.4017943214760193E-2</v>
      </c>
      <c r="G458">
        <v>-0.108787227745858</v>
      </c>
      <c r="H458">
        <v>0.19694839936206199</v>
      </c>
      <c r="I458">
        <v>0.55935028807495002</v>
      </c>
      <c r="J458">
        <v>0.46626360488268997</v>
      </c>
      <c r="K458">
        <v>2.6954037580644501E-2</v>
      </c>
      <c r="L458">
        <v>0.954607586271363</v>
      </c>
      <c r="M458">
        <v>0.98704112825138801</v>
      </c>
      <c r="N458">
        <v>0.67085911682793598</v>
      </c>
      <c r="O458" t="s">
        <v>122</v>
      </c>
      <c r="P458">
        <v>-0.17979958064599599</v>
      </c>
      <c r="Q458">
        <v>-0.108104580654661</v>
      </c>
      <c r="R458">
        <v>-0.39109958064599598</v>
      </c>
      <c r="S458">
        <v>0.317200419354003</v>
      </c>
      <c r="T458">
        <v>-0.20839958064599601</v>
      </c>
      <c r="U458">
        <v>8.2300419354003604E-2</v>
      </c>
      <c r="V458">
        <v>-0.159099580645997</v>
      </c>
      <c r="W458">
        <v>-0.58339958064599595</v>
      </c>
      <c r="X458">
        <v>-0.40739958064599702</v>
      </c>
      <c r="Y458">
        <v>-4.3049588443902102E-2</v>
      </c>
      <c r="Z458" t="s">
        <v>1150</v>
      </c>
      <c r="AA458" t="s">
        <v>1152</v>
      </c>
      <c r="AB458" t="s">
        <v>1153</v>
      </c>
      <c r="AC458" t="s">
        <v>1160</v>
      </c>
      <c r="AD458" t="str">
        <f t="shared" si="15"/>
        <v>[R].SVNPYLQGQRLDN.[V]</v>
      </c>
      <c r="AE458" t="s">
        <v>1957</v>
      </c>
      <c r="AF458">
        <f t="shared" si="14"/>
        <v>13</v>
      </c>
      <c r="AG458" t="s">
        <v>1154</v>
      </c>
    </row>
    <row r="459" spans="1:33" x14ac:dyDescent="0.35">
      <c r="A459" t="s">
        <v>1025</v>
      </c>
      <c r="B459" t="s">
        <v>1026</v>
      </c>
      <c r="C459">
        <v>25.900445000000001</v>
      </c>
      <c r="D459">
        <v>1480000</v>
      </c>
      <c r="E459">
        <v>6</v>
      </c>
      <c r="F459">
        <v>-6.4502427098910603E-2</v>
      </c>
      <c r="G459">
        <v>1.4536846285996399E-2</v>
      </c>
      <c r="H459">
        <v>-4.8343685266419301E-2</v>
      </c>
      <c r="I459">
        <v>0.58807909764766297</v>
      </c>
      <c r="J459">
        <v>0.90498033722842397</v>
      </c>
      <c r="K459">
        <v>0.45080064419480198</v>
      </c>
      <c r="L459">
        <v>0.95872000562274595</v>
      </c>
      <c r="M459">
        <v>0.99348148844360795</v>
      </c>
      <c r="N459">
        <v>0.86108084183283495</v>
      </c>
      <c r="O459" t="s">
        <v>1025</v>
      </c>
      <c r="P459">
        <v>0.109700419354004</v>
      </c>
      <c r="Q459">
        <v>8.2795419345339197E-2</v>
      </c>
      <c r="R459">
        <v>3.3100419354003603E-2</v>
      </c>
      <c r="S459">
        <v>-5.8399580645996499E-2</v>
      </c>
      <c r="T459">
        <v>0.115600419354004</v>
      </c>
      <c r="U459">
        <v>7.7400419354003394E-2</v>
      </c>
      <c r="V459">
        <v>0.39090041935400299</v>
      </c>
      <c r="W459">
        <v>9.66004193540035E-2</v>
      </c>
      <c r="X459">
        <v>-2.7399580645996499E-2</v>
      </c>
      <c r="Y459">
        <v>9.7350411556097902E-2</v>
      </c>
      <c r="Z459" t="s">
        <v>1150</v>
      </c>
      <c r="AA459" t="s">
        <v>1152</v>
      </c>
      <c r="AB459" t="s">
        <v>1153</v>
      </c>
      <c r="AC459" t="s">
        <v>1459</v>
      </c>
      <c r="AD459" t="str">
        <f t="shared" si="15"/>
        <v>[P].DRVSEADIQR.[L]</v>
      </c>
      <c r="AE459" t="s">
        <v>1692</v>
      </c>
      <c r="AF459">
        <f t="shared" si="14"/>
        <v>10</v>
      </c>
      <c r="AG459" t="s">
        <v>1154</v>
      </c>
    </row>
    <row r="460" spans="1:33" x14ac:dyDescent="0.35">
      <c r="A460" t="s">
        <v>1090</v>
      </c>
      <c r="B460" t="s">
        <v>1091</v>
      </c>
      <c r="C460">
        <v>22.307410000000001</v>
      </c>
      <c r="D460">
        <v>312000</v>
      </c>
      <c r="E460">
        <v>10</v>
      </c>
      <c r="F460">
        <v>6.9057829270117693E-2</v>
      </c>
      <c r="G460">
        <v>-1.1004179320644E-2</v>
      </c>
      <c r="H460">
        <v>0.13493008655371999</v>
      </c>
      <c r="I460">
        <v>0.59630848594707297</v>
      </c>
      <c r="J460">
        <v>0.93422255990204595</v>
      </c>
      <c r="K460">
        <v>7.6638035878634297E-2</v>
      </c>
      <c r="L460">
        <v>0.96016569922898798</v>
      </c>
      <c r="M460">
        <v>0.994163402593229</v>
      </c>
      <c r="N460">
        <v>0.71017636925068695</v>
      </c>
      <c r="O460" t="s">
        <v>1090</v>
      </c>
      <c r="P460">
        <v>1.9200419354003701E-2</v>
      </c>
      <c r="Q460">
        <v>0.11739541934533899</v>
      </c>
      <c r="R460">
        <v>-3.50995806459964E-2</v>
      </c>
      <c r="S460">
        <v>0.111600419354004</v>
      </c>
      <c r="T460">
        <v>0.27960041935400398</v>
      </c>
      <c r="U460">
        <v>0.34910041935400399</v>
      </c>
      <c r="V460">
        <v>4.3000419354003699E-2</v>
      </c>
      <c r="W460">
        <v>-0.190099580645996</v>
      </c>
      <c r="X460">
        <v>-0.27939958064599701</v>
      </c>
      <c r="Y460">
        <v>0.14235041155609801</v>
      </c>
      <c r="Z460" t="s">
        <v>1479</v>
      </c>
      <c r="AA460" t="s">
        <v>1152</v>
      </c>
      <c r="AB460" t="s">
        <v>1153</v>
      </c>
      <c r="AC460" t="s">
        <v>1326</v>
      </c>
      <c r="AD460" t="str">
        <f t="shared" si="15"/>
        <v>[R].SVNPYLQGQRLD.[N]</v>
      </c>
      <c r="AE460" t="s">
        <v>1963</v>
      </c>
      <c r="AF460">
        <f t="shared" si="14"/>
        <v>12</v>
      </c>
      <c r="AG460" t="s">
        <v>1154</v>
      </c>
    </row>
    <row r="461" spans="1:33" x14ac:dyDescent="0.35">
      <c r="A461" t="s">
        <v>137</v>
      </c>
      <c r="B461" t="s">
        <v>138</v>
      </c>
      <c r="C461">
        <v>10.56335</v>
      </c>
      <c r="D461">
        <v>1130000</v>
      </c>
      <c r="E461">
        <v>1</v>
      </c>
      <c r="F461">
        <v>-6.9639606596274495E-2</v>
      </c>
      <c r="G461">
        <v>-2.13311024284666E-2</v>
      </c>
      <c r="H461">
        <v>-9.7479185881280007E-3</v>
      </c>
      <c r="I461">
        <v>0.60100796738973195</v>
      </c>
      <c r="J461">
        <v>0.87563529245625904</v>
      </c>
      <c r="K461">
        <v>0.89005656004744305</v>
      </c>
      <c r="L461">
        <v>0.96016569922898798</v>
      </c>
      <c r="M461">
        <v>0.99348148844360795</v>
      </c>
      <c r="N461">
        <v>0.98040688523644404</v>
      </c>
      <c r="O461" t="s">
        <v>137</v>
      </c>
      <c r="P461">
        <v>-0.128799580645996</v>
      </c>
      <c r="Q461">
        <v>6.7695419345339305E-2</v>
      </c>
      <c r="R461">
        <v>0.215900419354004</v>
      </c>
      <c r="S461">
        <v>-0.139399580645997</v>
      </c>
      <c r="T461">
        <v>-5.3799580645996201E-2</v>
      </c>
      <c r="U461">
        <v>-3.0899580645996402E-2</v>
      </c>
      <c r="V461">
        <v>3.5900419354003198E-2</v>
      </c>
      <c r="W461">
        <v>0.144600419354004</v>
      </c>
      <c r="X461">
        <v>-9.5199580645996498E-2</v>
      </c>
      <c r="Y461">
        <v>0.26135041155609801</v>
      </c>
      <c r="Z461" t="s">
        <v>1531</v>
      </c>
      <c r="AA461" t="s">
        <v>1152</v>
      </c>
      <c r="AB461" t="s">
        <v>1153</v>
      </c>
      <c r="AC461" t="s">
        <v>1541</v>
      </c>
      <c r="AD461" t="str">
        <f t="shared" si="15"/>
        <v>G.D(+229.16)NIPK(+229.16)D.F</v>
      </c>
      <c r="AE461" t="s">
        <v>2080</v>
      </c>
      <c r="AF461">
        <f t="shared" si="14"/>
        <v>6</v>
      </c>
      <c r="AG461" t="s">
        <v>1154</v>
      </c>
    </row>
    <row r="462" spans="1:33" x14ac:dyDescent="0.35">
      <c r="A462" t="s">
        <v>627</v>
      </c>
      <c r="B462" t="s">
        <v>628</v>
      </c>
      <c r="C462">
        <v>23.516480000000001</v>
      </c>
      <c r="D462">
        <v>620000</v>
      </c>
      <c r="E462">
        <v>22</v>
      </c>
      <c r="F462">
        <v>-5.1030489771830903E-2</v>
      </c>
      <c r="G462">
        <v>-2.5926643747961099E-2</v>
      </c>
      <c r="H462">
        <v>-7.2774500429667294E-2</v>
      </c>
      <c r="I462">
        <v>0.612832910416237</v>
      </c>
      <c r="J462">
        <v>0.80200077286973404</v>
      </c>
      <c r="K462">
        <v>0.195932733049096</v>
      </c>
      <c r="L462">
        <v>0.96362596953180002</v>
      </c>
      <c r="M462">
        <v>0.99344438862120799</v>
      </c>
      <c r="N462">
        <v>0.76985712267756601</v>
      </c>
      <c r="O462" t="s">
        <v>627</v>
      </c>
      <c r="P462">
        <v>-7.1995806459963698E-3</v>
      </c>
      <c r="Q462">
        <v>-6.7404580654660498E-2</v>
      </c>
      <c r="R462">
        <v>8.5200419354003701E-2</v>
      </c>
      <c r="S462">
        <v>-4.7399580645996399E-2</v>
      </c>
      <c r="T462">
        <v>6.8600419354003905E-2</v>
      </c>
      <c r="U462">
        <v>-8.6299580645996493E-2</v>
      </c>
      <c r="V462">
        <v>7.1600419354003395E-2</v>
      </c>
      <c r="W462">
        <v>0.19060041935400401</v>
      </c>
      <c r="X462">
        <v>0.16160041935400299</v>
      </c>
      <c r="Y462">
        <v>-6.0795884439021801E-3</v>
      </c>
      <c r="Z462" t="s">
        <v>1150</v>
      </c>
      <c r="AA462" t="s">
        <v>1152</v>
      </c>
      <c r="AB462" t="s">
        <v>1153</v>
      </c>
      <c r="AC462" t="s">
        <v>1316</v>
      </c>
      <c r="AD462" t="str">
        <f t="shared" si="15"/>
        <v>[F].SEDQGYPDPPNPCPVGKT.[A]</v>
      </c>
      <c r="AE462" t="s">
        <v>1720</v>
      </c>
      <c r="AF462">
        <f t="shared" si="14"/>
        <v>18</v>
      </c>
      <c r="AG462" t="s">
        <v>1154</v>
      </c>
    </row>
    <row r="463" spans="1:33" x14ac:dyDescent="0.35">
      <c r="A463" t="s">
        <v>413</v>
      </c>
      <c r="B463" t="s">
        <v>414</v>
      </c>
      <c r="C463">
        <v>10.177194500000001</v>
      </c>
      <c r="D463">
        <v>309000</v>
      </c>
      <c r="E463">
        <v>4</v>
      </c>
      <c r="F463">
        <v>7.9104268049845702E-2</v>
      </c>
      <c r="G463">
        <v>2.4119175158474398E-3</v>
      </c>
      <c r="H463">
        <v>-1.5506991701117599E-2</v>
      </c>
      <c r="I463">
        <v>0.64026177816773899</v>
      </c>
      <c r="J463">
        <v>0.988902943601498</v>
      </c>
      <c r="K463">
        <v>0.86292773034147296</v>
      </c>
      <c r="L463">
        <v>0.965694485350858</v>
      </c>
      <c r="M463">
        <v>0.99951389001781998</v>
      </c>
      <c r="N463">
        <v>0.97356243745372395</v>
      </c>
      <c r="O463" t="s">
        <v>413</v>
      </c>
      <c r="P463">
        <v>0.15210041935400401</v>
      </c>
      <c r="Q463">
        <v>-2.77045806546606E-2</v>
      </c>
      <c r="R463">
        <v>-0.20209958064599601</v>
      </c>
      <c r="S463">
        <v>0.52160041935400403</v>
      </c>
      <c r="T463">
        <v>0.18660041935400401</v>
      </c>
      <c r="U463">
        <v>2.4400419354003298E-2</v>
      </c>
      <c r="V463">
        <v>0.21990041935400301</v>
      </c>
      <c r="W463">
        <v>0.19560041935400399</v>
      </c>
      <c r="X463">
        <v>-9.1199580645996703E-2</v>
      </c>
      <c r="Y463">
        <v>-0.104249588443902</v>
      </c>
      <c r="Z463" t="s">
        <v>1150</v>
      </c>
      <c r="AA463" t="s">
        <v>1152</v>
      </c>
      <c r="AB463" t="s">
        <v>1153</v>
      </c>
      <c r="AC463" t="s">
        <v>1237</v>
      </c>
      <c r="AD463" t="str">
        <f t="shared" si="15"/>
        <v>[R].SVNPYLQGQRLDNVVA.[K]</v>
      </c>
      <c r="AE463" t="s">
        <v>1788</v>
      </c>
      <c r="AF463">
        <f t="shared" si="14"/>
        <v>16</v>
      </c>
      <c r="AG463" t="s">
        <v>1154</v>
      </c>
    </row>
    <row r="464" spans="1:33" x14ac:dyDescent="0.35">
      <c r="A464" t="s">
        <v>216</v>
      </c>
      <c r="B464" t="s">
        <v>217</v>
      </c>
      <c r="C464">
        <v>45.949939999999998</v>
      </c>
      <c r="D464">
        <v>169000</v>
      </c>
      <c r="E464">
        <v>1</v>
      </c>
      <c r="F464">
        <v>-7.5632797509607802E-2</v>
      </c>
      <c r="G464">
        <v>2.04425870525053E-2</v>
      </c>
      <c r="H464">
        <v>0.12043678445485199</v>
      </c>
      <c r="I464">
        <v>0.64201220897359501</v>
      </c>
      <c r="J464">
        <v>0.90243584003136501</v>
      </c>
      <c r="K464">
        <v>0.18623076630784499</v>
      </c>
      <c r="L464">
        <v>0.96578026238398396</v>
      </c>
      <c r="M464">
        <v>0.99348148844360795</v>
      </c>
      <c r="N464">
        <v>0.76698194627123195</v>
      </c>
      <c r="O464" t="s">
        <v>216</v>
      </c>
      <c r="P464">
        <v>0.128000419354004</v>
      </c>
      <c r="Q464">
        <v>0.22889541934534</v>
      </c>
      <c r="R464">
        <v>-0.36509958064599601</v>
      </c>
      <c r="S464">
        <v>-1.3399580645996599E-2</v>
      </c>
      <c r="T464">
        <v>-9.0409580645996204E-2</v>
      </c>
      <c r="U464">
        <v>0.19310041935400299</v>
      </c>
      <c r="V464">
        <v>0.101900419354003</v>
      </c>
      <c r="W464">
        <v>-0.38039958064599599</v>
      </c>
      <c r="X464">
        <v>-1.0399580645996401E-2</v>
      </c>
      <c r="Y464">
        <v>0.28835041155609797</v>
      </c>
      <c r="Z464" t="s">
        <v>1531</v>
      </c>
      <c r="AA464" t="s">
        <v>1152</v>
      </c>
      <c r="AB464" t="s">
        <v>1153</v>
      </c>
      <c r="AC464" t="s">
        <v>1550</v>
      </c>
      <c r="AD464" t="str">
        <f t="shared" si="15"/>
        <v>N.V(+229.16)VAK(+229.16)K(+229.16)SVPH.F</v>
      </c>
      <c r="AE464" t="s">
        <v>2079</v>
      </c>
      <c r="AF464">
        <f t="shared" si="14"/>
        <v>9</v>
      </c>
      <c r="AG464" t="s">
        <v>1154</v>
      </c>
    </row>
    <row r="465" spans="1:33" x14ac:dyDescent="0.35">
      <c r="A465" t="s">
        <v>406</v>
      </c>
      <c r="B465" t="s">
        <v>282</v>
      </c>
      <c r="C465">
        <v>42.060470000000002</v>
      </c>
      <c r="D465">
        <v>525000</v>
      </c>
      <c r="E465">
        <v>1</v>
      </c>
      <c r="F465">
        <v>7.7981333573714201E-2</v>
      </c>
      <c r="G465">
        <v>-0.109007085340614</v>
      </c>
      <c r="H465">
        <v>-1.4795697428992E-2</v>
      </c>
      <c r="I465">
        <v>0.66602080212745696</v>
      </c>
      <c r="J465">
        <v>0.56043414240929801</v>
      </c>
      <c r="K465">
        <v>0.877447715905597</v>
      </c>
      <c r="L465">
        <v>0.96667517354102905</v>
      </c>
      <c r="M465">
        <v>0.98704112825138801</v>
      </c>
      <c r="N465">
        <v>0.97782138931343099</v>
      </c>
      <c r="O465" t="s">
        <v>406</v>
      </c>
      <c r="P465">
        <v>0.23320041935400401</v>
      </c>
      <c r="Q465">
        <v>0.34089541934533901</v>
      </c>
      <c r="R465">
        <v>0.111740419354004</v>
      </c>
      <c r="S465">
        <v>0.83660041935400398</v>
      </c>
      <c r="T465">
        <v>0.41160041935400399</v>
      </c>
      <c r="U465">
        <v>3.7204193540034702E-3</v>
      </c>
      <c r="V465">
        <v>0.26090041935400299</v>
      </c>
      <c r="W465">
        <v>0.54460041935400405</v>
      </c>
      <c r="X465">
        <v>0.241600419354003</v>
      </c>
      <c r="Y465">
        <v>0.50235041155609805</v>
      </c>
      <c r="Z465" t="s">
        <v>1531</v>
      </c>
      <c r="AA465" t="s">
        <v>1152</v>
      </c>
      <c r="AB465" t="s">
        <v>1153</v>
      </c>
      <c r="AC465" t="s">
        <v>1579</v>
      </c>
      <c r="AD465" t="str">
        <f t="shared" si="15"/>
        <v>L.Q(+229.16)GQRLDNVVA.K</v>
      </c>
      <c r="AE465" t="s">
        <v>2078</v>
      </c>
      <c r="AF465">
        <f t="shared" si="14"/>
        <v>10</v>
      </c>
      <c r="AG465" t="s">
        <v>1154</v>
      </c>
    </row>
    <row r="466" spans="1:33" x14ac:dyDescent="0.35">
      <c r="A466" t="s">
        <v>220</v>
      </c>
      <c r="B466" t="s">
        <v>78</v>
      </c>
      <c r="C466">
        <v>55.529809999999998</v>
      </c>
      <c r="D466">
        <v>519000</v>
      </c>
      <c r="E466">
        <v>1</v>
      </c>
      <c r="F466">
        <v>-4.7655133652963998E-2</v>
      </c>
      <c r="G466">
        <v>-8.21158676388478E-3</v>
      </c>
      <c r="H466">
        <v>-4.5785133232144698E-2</v>
      </c>
      <c r="I466">
        <v>0.69694484074479701</v>
      </c>
      <c r="J466">
        <v>0.94788785632207695</v>
      </c>
      <c r="K466">
        <v>0.48774628474382098</v>
      </c>
      <c r="L466">
        <v>0.97275481762432503</v>
      </c>
      <c r="M466">
        <v>0.99663345557221406</v>
      </c>
      <c r="N466">
        <v>0.87520998898566404</v>
      </c>
      <c r="O466" t="s">
        <v>220</v>
      </c>
      <c r="P466">
        <v>-0.27879958064599603</v>
      </c>
      <c r="Q466">
        <v>9.7954193453393193E-3</v>
      </c>
      <c r="R466">
        <v>-5.7099580645996302E-2</v>
      </c>
      <c r="S466">
        <v>-0.237399580645997</v>
      </c>
      <c r="T466">
        <v>8.6600419354003796E-2</v>
      </c>
      <c r="U466">
        <v>-0.15489958064599599</v>
      </c>
      <c r="V466">
        <v>-0.104099580645997</v>
      </c>
      <c r="W466">
        <v>9.5600419354003693E-2</v>
      </c>
      <c r="X466">
        <v>-2.6399580645996599E-2</v>
      </c>
      <c r="Y466">
        <v>-2.0849588443902198E-2</v>
      </c>
      <c r="Z466" t="s">
        <v>1531</v>
      </c>
      <c r="AA466" t="s">
        <v>1152</v>
      </c>
      <c r="AB466" t="s">
        <v>1153</v>
      </c>
      <c r="AC466" t="s">
        <v>1551</v>
      </c>
      <c r="AD466" t="str">
        <f t="shared" si="15"/>
        <v>Y.S(+229.16)PRTPDRVSEADIQ.R</v>
      </c>
      <c r="AE466" t="s">
        <v>2143</v>
      </c>
      <c r="AF466">
        <f t="shared" si="14"/>
        <v>14</v>
      </c>
      <c r="AG466" t="s">
        <v>1154</v>
      </c>
    </row>
    <row r="467" spans="1:33" x14ac:dyDescent="0.35">
      <c r="A467" t="s">
        <v>241</v>
      </c>
      <c r="B467" t="s">
        <v>242</v>
      </c>
      <c r="C467">
        <v>6.9781089999999999</v>
      </c>
      <c r="D467">
        <v>225000</v>
      </c>
      <c r="E467">
        <v>1</v>
      </c>
      <c r="F467">
        <v>5.9195436118711003E-2</v>
      </c>
      <c r="G467">
        <v>-3.7126828903613497E-2</v>
      </c>
      <c r="H467">
        <v>8.4548803128367794E-2</v>
      </c>
      <c r="I467">
        <v>0.71999735249402097</v>
      </c>
      <c r="J467">
        <v>0.82702426156392295</v>
      </c>
      <c r="K467">
        <v>0.34869364321742502</v>
      </c>
      <c r="L467">
        <v>0.97502893361259202</v>
      </c>
      <c r="M467">
        <v>0.99344438862120799</v>
      </c>
      <c r="N467">
        <v>0.82514975359925402</v>
      </c>
      <c r="O467" t="s">
        <v>241</v>
      </c>
      <c r="P467">
        <v>-0.94579958064599601</v>
      </c>
      <c r="Q467">
        <v>-0.50810458065466102</v>
      </c>
      <c r="R467">
        <v>-0.407099580645996</v>
      </c>
      <c r="S467">
        <v>-0.83239958064599595</v>
      </c>
      <c r="T467">
        <v>-0.37539958064599599</v>
      </c>
      <c r="U467">
        <v>-0.49789958064599599</v>
      </c>
      <c r="V467">
        <v>-0.93609958064599696</v>
      </c>
      <c r="W467">
        <v>-0.66939958064599603</v>
      </c>
      <c r="X467">
        <v>-0.82139958064599605</v>
      </c>
      <c r="Y467">
        <v>-0.491649588443902</v>
      </c>
      <c r="Z467" t="s">
        <v>1150</v>
      </c>
      <c r="AA467" t="s">
        <v>1152</v>
      </c>
      <c r="AB467" t="s">
        <v>1153</v>
      </c>
      <c r="AC467" t="s">
        <v>1187</v>
      </c>
      <c r="AD467" t="str">
        <f t="shared" si="15"/>
        <v>[V].NPYLQGQRLDNVVA.[K]</v>
      </c>
      <c r="AE467" t="s">
        <v>1789</v>
      </c>
      <c r="AF467">
        <f t="shared" si="14"/>
        <v>14</v>
      </c>
      <c r="AG467" t="s">
        <v>1154</v>
      </c>
    </row>
    <row r="468" spans="1:33" x14ac:dyDescent="0.35">
      <c r="A468" t="s">
        <v>479</v>
      </c>
      <c r="B468" t="s">
        <v>480</v>
      </c>
      <c r="C468">
        <v>16.292570000000001</v>
      </c>
      <c r="D468">
        <v>502000</v>
      </c>
      <c r="E468">
        <v>1</v>
      </c>
      <c r="F468">
        <v>-8.4469663592470504E-2</v>
      </c>
      <c r="G468">
        <v>-0.183681244856917</v>
      </c>
      <c r="H468">
        <v>7.2972147745464094E-2</v>
      </c>
      <c r="I468">
        <v>0.739274839069479</v>
      </c>
      <c r="J468">
        <v>0.487902731036711</v>
      </c>
      <c r="K468">
        <v>0.59212964984679495</v>
      </c>
      <c r="L468">
        <v>0.97633138173989098</v>
      </c>
      <c r="M468">
        <v>0.98704112825138801</v>
      </c>
      <c r="N468">
        <v>0.90977094036030404</v>
      </c>
      <c r="O468" t="s">
        <v>479</v>
      </c>
      <c r="P468">
        <v>-0.31879958064599601</v>
      </c>
      <c r="Q468">
        <v>-0.33610458065466098</v>
      </c>
      <c r="R468">
        <v>0.50590041935400398</v>
      </c>
      <c r="S468">
        <v>-0.46439958064599701</v>
      </c>
      <c r="T468">
        <v>-0.13569958064599599</v>
      </c>
      <c r="U468">
        <v>9.1800419354003598E-2</v>
      </c>
      <c r="V468">
        <v>-0.59409958064599599</v>
      </c>
      <c r="W468">
        <v>-0.27239958064599601</v>
      </c>
      <c r="X468">
        <v>0.45160041935400302</v>
      </c>
      <c r="Y468">
        <v>-4.8249588443902099E-2</v>
      </c>
      <c r="Z468" t="s">
        <v>1531</v>
      </c>
      <c r="AA468" t="s">
        <v>1152</v>
      </c>
      <c r="AB468" t="s">
        <v>1153</v>
      </c>
      <c r="AC468" t="s">
        <v>1588</v>
      </c>
      <c r="AD468" t="str">
        <f t="shared" si="15"/>
        <v>V.N(+229.16)PYLQGQRLDNVVAK(+229.16)K(+229.16)SVP.H</v>
      </c>
      <c r="AE468" t="s">
        <v>2077</v>
      </c>
      <c r="AF468">
        <f t="shared" si="14"/>
        <v>19</v>
      </c>
      <c r="AG468" t="s">
        <v>1154</v>
      </c>
    </row>
    <row r="469" spans="1:33" x14ac:dyDescent="0.35">
      <c r="A469" t="s">
        <v>747</v>
      </c>
      <c r="B469" t="s">
        <v>690</v>
      </c>
      <c r="C469">
        <v>16.828389999999999</v>
      </c>
      <c r="D469">
        <v>316000</v>
      </c>
      <c r="E469">
        <v>1</v>
      </c>
      <c r="F469">
        <v>-7.3060261840457802E-2</v>
      </c>
      <c r="G469">
        <v>0.107942259374432</v>
      </c>
      <c r="H469">
        <v>-0.12527181081024599</v>
      </c>
      <c r="I469">
        <v>0.74553795300637005</v>
      </c>
      <c r="J469">
        <v>0.64315254164006397</v>
      </c>
      <c r="K469">
        <v>0.31103851430759299</v>
      </c>
      <c r="L469">
        <v>0.97758686678777396</v>
      </c>
      <c r="M469">
        <v>0.98704112825138801</v>
      </c>
      <c r="N469">
        <v>0.81277015466620395</v>
      </c>
      <c r="O469" t="s">
        <v>747</v>
      </c>
      <c r="P469">
        <v>0.254200419354004</v>
      </c>
      <c r="Q469">
        <v>0.24289541934533901</v>
      </c>
      <c r="R469">
        <v>0.216900419354004</v>
      </c>
      <c r="S469">
        <v>-0.325399580645997</v>
      </c>
      <c r="T469">
        <v>0.78560041935400404</v>
      </c>
      <c r="U469">
        <v>8.8600419354003507E-2</v>
      </c>
      <c r="V469">
        <v>0.26490041935400399</v>
      </c>
      <c r="W469">
        <v>0.69760041935400396</v>
      </c>
      <c r="X469">
        <v>4.6004193540035501E-3</v>
      </c>
      <c r="Y469">
        <v>0.56035041155609799</v>
      </c>
      <c r="Z469" t="s">
        <v>1150</v>
      </c>
      <c r="AA469" t="s">
        <v>1152</v>
      </c>
      <c r="AB469" t="s">
        <v>1153</v>
      </c>
      <c r="AC469" t="s">
        <v>1368</v>
      </c>
      <c r="AD469" t="str">
        <f t="shared" si="15"/>
        <v>[A].ELTGDNIPKDFSEDQGYPD.[P]</v>
      </c>
      <c r="AE469" t="s">
        <v>2004</v>
      </c>
      <c r="AF469">
        <f t="shared" si="14"/>
        <v>19</v>
      </c>
      <c r="AG469" t="s">
        <v>1154</v>
      </c>
    </row>
    <row r="470" spans="1:33" x14ac:dyDescent="0.35">
      <c r="A470" t="s">
        <v>269</v>
      </c>
      <c r="B470" t="s">
        <v>270</v>
      </c>
      <c r="C470">
        <v>15.93685</v>
      </c>
      <c r="D470">
        <v>755000</v>
      </c>
      <c r="E470">
        <v>2</v>
      </c>
      <c r="F470">
        <v>0.10638349884743201</v>
      </c>
      <c r="G470">
        <v>0.162711661086722</v>
      </c>
      <c r="H470">
        <v>-0.135186386417528</v>
      </c>
      <c r="I470">
        <v>0.76455161418150996</v>
      </c>
      <c r="J470">
        <v>0.65799632416229903</v>
      </c>
      <c r="K470">
        <v>0.48133038681783002</v>
      </c>
      <c r="L470">
        <v>0.98001252019046803</v>
      </c>
      <c r="M470">
        <v>0.98707743334463505</v>
      </c>
      <c r="N470">
        <v>0.87264650204023297</v>
      </c>
      <c r="O470" t="s">
        <v>269</v>
      </c>
      <c r="P470">
        <v>2.0600419354003599E-2</v>
      </c>
      <c r="Q470">
        <v>0.518895419345339</v>
      </c>
      <c r="R470">
        <v>9.4860419354003703E-2</v>
      </c>
      <c r="S470">
        <v>-0.78239958064599602</v>
      </c>
      <c r="T470">
        <v>1.3196004193540001</v>
      </c>
      <c r="U470">
        <v>5.6800419354003401E-2</v>
      </c>
      <c r="V470">
        <v>-3.7099580645996402E-2</v>
      </c>
      <c r="W470">
        <v>0.45260041935400402</v>
      </c>
      <c r="X470">
        <v>9.6004193540035494E-3</v>
      </c>
      <c r="Y470">
        <v>0.24035041155609799</v>
      </c>
      <c r="Z470" t="s">
        <v>1150</v>
      </c>
      <c r="AA470" t="s">
        <v>1152</v>
      </c>
      <c r="AB470" t="s">
        <v>1153</v>
      </c>
      <c r="AC470" t="s">
        <v>1189</v>
      </c>
      <c r="AD470" t="str">
        <f t="shared" si="15"/>
        <v>[R].SVNPYLQGQ.[R]</v>
      </c>
      <c r="AE470" t="s">
        <v>1913</v>
      </c>
      <c r="AF470">
        <f t="shared" si="14"/>
        <v>9</v>
      </c>
      <c r="AG470" t="s">
        <v>1154</v>
      </c>
    </row>
    <row r="471" spans="1:33" x14ac:dyDescent="0.35">
      <c r="A471" t="s">
        <v>1067</v>
      </c>
      <c r="B471" t="s">
        <v>1068</v>
      </c>
      <c r="C471">
        <v>20.295359999999999</v>
      </c>
      <c r="D471">
        <v>637000</v>
      </c>
      <c r="E471">
        <v>3</v>
      </c>
      <c r="F471">
        <v>-2.9840432804448602E-2</v>
      </c>
      <c r="G471">
        <v>-6.7154834620301099E-2</v>
      </c>
      <c r="H471">
        <v>-1.6057630515425501E-2</v>
      </c>
      <c r="I471">
        <v>0.77751516308149204</v>
      </c>
      <c r="J471">
        <v>0.54124051587195698</v>
      </c>
      <c r="K471">
        <v>0.77574507223716405</v>
      </c>
      <c r="L471">
        <v>0.98265110486133</v>
      </c>
      <c r="M471">
        <v>0.98704112825138801</v>
      </c>
      <c r="N471">
        <v>0.95655677281176199</v>
      </c>
      <c r="O471" t="s">
        <v>1067</v>
      </c>
      <c r="P471">
        <v>-0.20679958064599599</v>
      </c>
      <c r="Q471">
        <v>-0.106104580654661</v>
      </c>
      <c r="R471">
        <v>4.5000419354003597E-2</v>
      </c>
      <c r="S471">
        <v>-0.173399580645996</v>
      </c>
      <c r="T471">
        <v>-0.18109958064599599</v>
      </c>
      <c r="U471">
        <v>-0.139899580645996</v>
      </c>
      <c r="V471">
        <v>-2.17958064599659E-3</v>
      </c>
      <c r="W471">
        <v>-0.15445958064599599</v>
      </c>
      <c r="X471">
        <v>-6.8399580645996605E-2</v>
      </c>
      <c r="Y471">
        <v>-9.8449588443902197E-2</v>
      </c>
      <c r="Z471" t="s">
        <v>1531</v>
      </c>
      <c r="AA471" t="s">
        <v>1152</v>
      </c>
      <c r="AB471" t="s">
        <v>1153</v>
      </c>
      <c r="AC471" t="s">
        <v>1645</v>
      </c>
      <c r="AD471" t="str">
        <f t="shared" si="15"/>
        <v>G.D(+229.16)NIPK(+229.16).D</v>
      </c>
      <c r="AE471" t="s">
        <v>2076</v>
      </c>
      <c r="AF471">
        <f t="shared" si="14"/>
        <v>5</v>
      </c>
      <c r="AG471" t="s">
        <v>1154</v>
      </c>
    </row>
    <row r="472" spans="1:33" x14ac:dyDescent="0.35">
      <c r="A472" t="s">
        <v>1107</v>
      </c>
      <c r="B472" t="s">
        <v>1108</v>
      </c>
      <c r="C472">
        <v>55.01473</v>
      </c>
      <c r="D472">
        <v>299000</v>
      </c>
      <c r="E472">
        <v>1</v>
      </c>
      <c r="F472">
        <v>7.0864097084348293E-2</v>
      </c>
      <c r="G472">
        <v>0.23826149018237</v>
      </c>
      <c r="H472">
        <v>9.1514423739740697E-2</v>
      </c>
      <c r="I472">
        <v>0.80156172147363702</v>
      </c>
      <c r="J472">
        <v>0.42108156037864802</v>
      </c>
      <c r="K472">
        <v>0.54685209125478995</v>
      </c>
      <c r="L472">
        <v>0.98748623351519205</v>
      </c>
      <c r="M472">
        <v>0.98704112825138801</v>
      </c>
      <c r="N472">
        <v>0.89340860542149703</v>
      </c>
      <c r="O472" t="s">
        <v>1107</v>
      </c>
      <c r="P472">
        <v>-0.24079958064599699</v>
      </c>
      <c r="Q472">
        <v>0.15389541934533901</v>
      </c>
      <c r="R472">
        <v>-0.50509958064599603</v>
      </c>
      <c r="S472">
        <v>-0.82239958064599605</v>
      </c>
      <c r="T472">
        <v>0.28860041935400399</v>
      </c>
      <c r="U472">
        <v>-4.54995806459964E-2</v>
      </c>
      <c r="V472">
        <v>-0.39209958064599698</v>
      </c>
      <c r="W472">
        <v>-0.29339958064599603</v>
      </c>
      <c r="X472">
        <v>-0.99739958064599699</v>
      </c>
      <c r="Y472">
        <v>0.192350411556098</v>
      </c>
      <c r="Z472" t="s">
        <v>1150</v>
      </c>
      <c r="AA472" t="s">
        <v>1152</v>
      </c>
      <c r="AB472" t="s">
        <v>1153</v>
      </c>
      <c r="AC472" t="s">
        <v>1477</v>
      </c>
      <c r="AD472" t="str">
        <f t="shared" si="15"/>
        <v>[R].SVNPYLQG.[Q]</v>
      </c>
      <c r="AE472" t="s">
        <v>2074</v>
      </c>
      <c r="AF472">
        <f t="shared" si="14"/>
        <v>8</v>
      </c>
      <c r="AG472" t="s">
        <v>1154</v>
      </c>
    </row>
    <row r="473" spans="1:33" x14ac:dyDescent="0.35">
      <c r="A473" t="s">
        <v>249</v>
      </c>
      <c r="B473" t="s">
        <v>250</v>
      </c>
      <c r="C473">
        <v>47.967379999999999</v>
      </c>
      <c r="D473">
        <v>421000</v>
      </c>
      <c r="E473">
        <v>2</v>
      </c>
      <c r="F473">
        <v>-2.8490033934921302E-2</v>
      </c>
      <c r="G473">
        <v>-6.1907170814538698E-2</v>
      </c>
      <c r="H473">
        <v>-6.2354414995012E-2</v>
      </c>
      <c r="I473">
        <v>0.80914968452818103</v>
      </c>
      <c r="J473">
        <v>0.61304672210000799</v>
      </c>
      <c r="K473">
        <v>0.33509504259681899</v>
      </c>
      <c r="L473">
        <v>0.98885589840607202</v>
      </c>
      <c r="M473">
        <v>0.98704112825138801</v>
      </c>
      <c r="N473">
        <v>0.82114133166878001</v>
      </c>
      <c r="O473" t="s">
        <v>249</v>
      </c>
      <c r="P473">
        <v>-0.23379958064599601</v>
      </c>
      <c r="Q473">
        <v>-5.4704580654660599E-2</v>
      </c>
      <c r="R473">
        <v>-7.2099580645996295E-2</v>
      </c>
      <c r="S473">
        <v>-0.19439958064599699</v>
      </c>
      <c r="T473">
        <v>6.1600419354003497E-2</v>
      </c>
      <c r="U473">
        <v>-0.29989958064599698</v>
      </c>
      <c r="V473">
        <v>-7.0199580645996504E-2</v>
      </c>
      <c r="W473">
        <v>7.1600419354003395E-2</v>
      </c>
      <c r="X473">
        <v>-7.87995806459965E-2</v>
      </c>
      <c r="Y473">
        <v>6.4450411556097598E-2</v>
      </c>
      <c r="Z473" t="s">
        <v>1531</v>
      </c>
      <c r="AA473" t="s">
        <v>1152</v>
      </c>
      <c r="AB473" t="s">
        <v>1153</v>
      </c>
      <c r="AC473" t="s">
        <v>1557</v>
      </c>
      <c r="AD473" t="str">
        <f t="shared" si="15"/>
        <v>T.G(+229.16)DNIPK(+229.16)D.F</v>
      </c>
      <c r="AE473" t="s">
        <v>2075</v>
      </c>
      <c r="AF473">
        <f t="shared" si="14"/>
        <v>7</v>
      </c>
      <c r="AG473" t="s">
        <v>1154</v>
      </c>
    </row>
    <row r="474" spans="1:33" x14ac:dyDescent="0.35">
      <c r="A474" t="s">
        <v>286</v>
      </c>
      <c r="B474" t="s">
        <v>287</v>
      </c>
      <c r="C474">
        <v>7.1589049999999999</v>
      </c>
      <c r="D474">
        <v>2540000</v>
      </c>
      <c r="E474">
        <v>1</v>
      </c>
      <c r="F474">
        <v>2.44774874307928E-2</v>
      </c>
      <c r="G474">
        <v>2.7444965947025099E-2</v>
      </c>
      <c r="H474">
        <v>-4.3761089216481003E-2</v>
      </c>
      <c r="I474">
        <v>0.89993919647933296</v>
      </c>
      <c r="J474">
        <v>0.891287854799379</v>
      </c>
      <c r="K474">
        <v>0.67514131613385098</v>
      </c>
      <c r="L474">
        <v>0.99478875208561701</v>
      </c>
      <c r="M474">
        <v>0.99348148844360795</v>
      </c>
      <c r="N474">
        <v>0.92750732125059299</v>
      </c>
      <c r="O474" t="s">
        <v>286</v>
      </c>
      <c r="P474">
        <v>5.3100419354003503E-2</v>
      </c>
      <c r="Q474">
        <v>-0.301104580654661</v>
      </c>
      <c r="R474">
        <v>-0.34309958064599599</v>
      </c>
      <c r="S474">
        <v>-0.41639958064599603</v>
      </c>
      <c r="T474">
        <v>0.46960041935400398</v>
      </c>
      <c r="U474">
        <v>-9.98995806459963E-2</v>
      </c>
      <c r="V474">
        <v>-3.1599580645996501E-2</v>
      </c>
      <c r="W474">
        <v>-8.6899580645996399E-2</v>
      </c>
      <c r="X474">
        <v>-0.31139958064599699</v>
      </c>
      <c r="Y474">
        <v>-0.103749588443902</v>
      </c>
      <c r="Z474" t="s">
        <v>1150</v>
      </c>
      <c r="AA474" t="s">
        <v>1152</v>
      </c>
      <c r="AB474" t="s">
        <v>1153</v>
      </c>
      <c r="AC474" t="s">
        <v>1193</v>
      </c>
      <c r="AD474" t="str">
        <f t="shared" si="15"/>
        <v>[S].VPHFSDEDKDPE.[-]</v>
      </c>
      <c r="AE474" t="s">
        <v>2001</v>
      </c>
      <c r="AF474">
        <f t="shared" si="14"/>
        <v>12</v>
      </c>
      <c r="AG474" t="s">
        <v>1154</v>
      </c>
    </row>
    <row r="475" spans="1:33" x14ac:dyDescent="0.35">
      <c r="A475" t="s">
        <v>56</v>
      </c>
      <c r="B475" t="s">
        <v>57</v>
      </c>
      <c r="C475">
        <v>12.393549999999999</v>
      </c>
      <c r="D475">
        <v>2070000</v>
      </c>
      <c r="E475">
        <v>1</v>
      </c>
      <c r="F475">
        <v>-4.5985809507135397E-3</v>
      </c>
      <c r="G475">
        <v>0.110304795013117</v>
      </c>
      <c r="H475">
        <v>-1.7283712157285001E-2</v>
      </c>
      <c r="I475">
        <v>0.97690608174358495</v>
      </c>
      <c r="J475">
        <v>0.50662864143700304</v>
      </c>
      <c r="K475">
        <v>0.83867118704881105</v>
      </c>
      <c r="L475">
        <v>0.99750189859647098</v>
      </c>
      <c r="M475">
        <v>0.98704112825138801</v>
      </c>
      <c r="N475">
        <v>0.96865445148368101</v>
      </c>
      <c r="O475" t="s">
        <v>56</v>
      </c>
      <c r="P475">
        <v>0.21220041935400399</v>
      </c>
      <c r="Q475">
        <v>9.0954193453394502E-3</v>
      </c>
      <c r="R475">
        <v>0.279900419354004</v>
      </c>
      <c r="S475">
        <v>-0.37439958064599699</v>
      </c>
      <c r="T475">
        <v>0.19260041935400399</v>
      </c>
      <c r="U475">
        <v>0.242100419354004</v>
      </c>
      <c r="V475">
        <v>0.13090041935400401</v>
      </c>
      <c r="W475">
        <v>5.7600419354003403E-2</v>
      </c>
      <c r="X475">
        <v>-0.126799580645997</v>
      </c>
      <c r="Y475">
        <v>4.9150411556097902E-2</v>
      </c>
      <c r="Z475" t="s">
        <v>1150</v>
      </c>
      <c r="AA475" t="s">
        <v>1152</v>
      </c>
      <c r="AB475" t="s">
        <v>1153</v>
      </c>
      <c r="AC475" t="s">
        <v>1151</v>
      </c>
      <c r="AD475" t="str">
        <f t="shared" si="15"/>
        <v>[P].HFSDEDKDPE.[-]</v>
      </c>
      <c r="AE475" t="s">
        <v>2002</v>
      </c>
      <c r="AF475">
        <f t="shared" si="14"/>
        <v>10</v>
      </c>
      <c r="AG475" t="s">
        <v>1154</v>
      </c>
    </row>
    <row r="476" spans="1:33" x14ac:dyDescent="0.35">
      <c r="A476" t="s">
        <v>586</v>
      </c>
      <c r="B476" t="s">
        <v>135</v>
      </c>
      <c r="C476">
        <v>15.804029999999999</v>
      </c>
      <c r="D476">
        <v>15400000</v>
      </c>
      <c r="E476">
        <v>1</v>
      </c>
      <c r="F476">
        <v>2.9736412615367501E-3</v>
      </c>
      <c r="G476">
        <v>0.165143683916643</v>
      </c>
      <c r="H476">
        <v>3.5471737837468001E-2</v>
      </c>
      <c r="I476">
        <v>0.98819493164226702</v>
      </c>
      <c r="J476">
        <v>0.43438012329706699</v>
      </c>
      <c r="K476">
        <v>0.74171707722071301</v>
      </c>
      <c r="L476">
        <v>0.99905791469142102</v>
      </c>
      <c r="M476">
        <v>0.98704112825138801</v>
      </c>
      <c r="N476">
        <v>0.94680715541925098</v>
      </c>
      <c r="O476" t="s">
        <v>586</v>
      </c>
      <c r="P476">
        <v>0.23220041935400401</v>
      </c>
      <c r="Q476">
        <v>0.20889541934534001</v>
      </c>
      <c r="R476">
        <v>0.34490041935400401</v>
      </c>
      <c r="S476">
        <v>-0.42639958064599698</v>
      </c>
      <c r="T476">
        <v>0.29060041935400399</v>
      </c>
      <c r="U476">
        <v>0.57810041935400303</v>
      </c>
      <c r="V476">
        <v>0.148900419354004</v>
      </c>
      <c r="W476">
        <v>-9.1299580645996498E-2</v>
      </c>
      <c r="X476">
        <v>9.8600419354003405E-2</v>
      </c>
      <c r="Y476">
        <v>-0.120649588443902</v>
      </c>
      <c r="Z476" t="s">
        <v>1531</v>
      </c>
      <c r="AA476" t="s">
        <v>1152</v>
      </c>
      <c r="AB476" t="s">
        <v>1153</v>
      </c>
      <c r="AC476" t="s">
        <v>1600</v>
      </c>
      <c r="AD476" t="str">
        <f t="shared" si="15"/>
        <v>H.F(+229.16)SDEDK(+229.16)DPE</v>
      </c>
      <c r="AE476" t="s">
        <v>2018</v>
      </c>
      <c r="AF476">
        <f t="shared" si="14"/>
        <v>9</v>
      </c>
      <c r="AG476" t="s">
        <v>1154</v>
      </c>
    </row>
    <row r="477" spans="1:33" x14ac:dyDescent="0.35">
      <c r="A477" t="s">
        <v>1072</v>
      </c>
      <c r="B477" t="s">
        <v>87</v>
      </c>
      <c r="C477">
        <v>18.34965</v>
      </c>
      <c r="D477">
        <v>260000</v>
      </c>
      <c r="E477">
        <v>1</v>
      </c>
      <c r="F477">
        <v>-0.72805242711316198</v>
      </c>
      <c r="G477">
        <v>0.22692017962598199</v>
      </c>
      <c r="H477">
        <v>8.0300086140140305E-3</v>
      </c>
      <c r="I477">
        <v>1.0635180016823001E-2</v>
      </c>
      <c r="J477">
        <v>0.35198752028955899</v>
      </c>
      <c r="K477">
        <v>0.94787331135157604</v>
      </c>
      <c r="L477">
        <v>0.93116803245621005</v>
      </c>
      <c r="M477">
        <v>0.98704112825138801</v>
      </c>
      <c r="N477">
        <v>0.99018669631862199</v>
      </c>
      <c r="O477" t="s">
        <v>1072</v>
      </c>
      <c r="P477">
        <v>-1.495799580646</v>
      </c>
      <c r="Q477">
        <v>-0.862104580654661</v>
      </c>
      <c r="R477">
        <v>-1.4170995806460001</v>
      </c>
      <c r="S477">
        <v>-1.762399580646</v>
      </c>
      <c r="T477">
        <v>-0.81239958064599604</v>
      </c>
      <c r="U477">
        <v>-0.453899580645997</v>
      </c>
      <c r="V477">
        <v>-0.850099580645997</v>
      </c>
      <c r="W477">
        <v>-0.263399580645996</v>
      </c>
      <c r="X477">
        <v>-0.82939958064599695</v>
      </c>
      <c r="Y477">
        <v>-0.31764958844390201</v>
      </c>
      <c r="Z477" t="s">
        <v>1531</v>
      </c>
      <c r="AA477" t="s">
        <v>1156</v>
      </c>
      <c r="AB477" t="s">
        <v>1157</v>
      </c>
      <c r="AC477" t="s">
        <v>1646</v>
      </c>
      <c r="AD477" t="str">
        <f t="shared" si="15"/>
        <v>Y.L(+229.16)LQGGARQR.G</v>
      </c>
      <c r="AE477" t="s">
        <v>2073</v>
      </c>
      <c r="AF477">
        <f t="shared" si="14"/>
        <v>9</v>
      </c>
      <c r="AG477" t="s">
        <v>1158</v>
      </c>
    </row>
    <row r="478" spans="1:33" x14ac:dyDescent="0.35">
      <c r="A478" t="s">
        <v>682</v>
      </c>
      <c r="B478" t="s">
        <v>683</v>
      </c>
      <c r="C478">
        <v>12.42667</v>
      </c>
      <c r="D478">
        <v>342000</v>
      </c>
      <c r="E478">
        <v>1</v>
      </c>
      <c r="F478">
        <v>-0.74325299684923096</v>
      </c>
      <c r="G478">
        <v>3.0952088410261199E-2</v>
      </c>
      <c r="H478">
        <v>-0.27047919568122197</v>
      </c>
      <c r="I478">
        <v>3.7757125081862498E-2</v>
      </c>
      <c r="J478">
        <v>0.92325484379283995</v>
      </c>
      <c r="K478">
        <v>0.13006955055063299</v>
      </c>
      <c r="L478">
        <v>0.93116803245621005</v>
      </c>
      <c r="M478">
        <v>0.99384192857561404</v>
      </c>
      <c r="N478">
        <v>0.741771765199567</v>
      </c>
      <c r="O478" t="s">
        <v>682</v>
      </c>
      <c r="P478">
        <v>-1.165799580646</v>
      </c>
      <c r="Q478">
        <v>-0.62310458065466101</v>
      </c>
      <c r="R478">
        <v>-0.36209958064599601</v>
      </c>
      <c r="S478">
        <v>-1.802399580646</v>
      </c>
      <c r="T478">
        <v>-0.11879958064599599</v>
      </c>
      <c r="U478">
        <v>-0.54389958064599697</v>
      </c>
      <c r="V478">
        <v>-0.18509958064599599</v>
      </c>
      <c r="W478">
        <v>0.50360041935400401</v>
      </c>
      <c r="X478">
        <v>-2.3995806459967302E-3</v>
      </c>
      <c r="Y478">
        <v>3.7150411556097801E-2</v>
      </c>
      <c r="Z478" t="s">
        <v>1150</v>
      </c>
      <c r="AA478" t="s">
        <v>1156</v>
      </c>
      <c r="AB478" t="s">
        <v>1157</v>
      </c>
      <c r="AC478" t="s">
        <v>1342</v>
      </c>
      <c r="AD478" t="str">
        <f t="shared" si="15"/>
        <v>[A].YQGVAAPFPKARRPESALLGGSEAGERLLQQGLAQ.[V]</v>
      </c>
      <c r="AE478" t="s">
        <v>1958</v>
      </c>
      <c r="AF478">
        <f t="shared" si="14"/>
        <v>35</v>
      </c>
      <c r="AG478" t="s">
        <v>1158</v>
      </c>
    </row>
    <row r="479" spans="1:33" x14ac:dyDescent="0.35">
      <c r="A479" t="s">
        <v>432</v>
      </c>
      <c r="B479" t="s">
        <v>433</v>
      </c>
      <c r="C479">
        <v>12.897349999999999</v>
      </c>
      <c r="D479">
        <v>272000</v>
      </c>
      <c r="E479">
        <v>9</v>
      </c>
      <c r="F479">
        <v>-0.51564288292919003</v>
      </c>
      <c r="G479">
        <v>-2.4597626659975599E-2</v>
      </c>
      <c r="H479">
        <v>-9.7595345588866594E-2</v>
      </c>
      <c r="I479">
        <v>4.23332522449823E-2</v>
      </c>
      <c r="J479">
        <v>0.91468062614491796</v>
      </c>
      <c r="K479">
        <v>0.42060469189083999</v>
      </c>
      <c r="L479">
        <v>0.93116803245621005</v>
      </c>
      <c r="M479">
        <v>0.99384192857561404</v>
      </c>
      <c r="N479">
        <v>0.84910768118638302</v>
      </c>
      <c r="O479" t="s">
        <v>432</v>
      </c>
      <c r="P479">
        <v>-0.51879958064599596</v>
      </c>
      <c r="Q479">
        <v>-0.25410458065466102</v>
      </c>
      <c r="R479">
        <v>-0.101099580645996</v>
      </c>
      <c r="S479">
        <v>-0.83239958064599595</v>
      </c>
      <c r="T479">
        <v>0.15860041935400401</v>
      </c>
      <c r="U479">
        <v>-2.7399580645996499E-2</v>
      </c>
      <c r="V479">
        <v>-0.13909958064599701</v>
      </c>
      <c r="W479">
        <v>0.486600419354003</v>
      </c>
      <c r="X479">
        <v>0.40260041935400298</v>
      </c>
      <c r="Y479">
        <v>0.36735041155609799</v>
      </c>
      <c r="Z479" t="s">
        <v>1150</v>
      </c>
      <c r="AA479" t="s">
        <v>1156</v>
      </c>
      <c r="AB479" t="s">
        <v>1157</v>
      </c>
      <c r="AC479" t="s">
        <v>1243</v>
      </c>
      <c r="AD479" t="str">
        <f t="shared" si="15"/>
        <v>[N].APPEPVPPPRAAPAPTHV.[R]</v>
      </c>
      <c r="AE479" t="s">
        <v>1914</v>
      </c>
      <c r="AF479">
        <f t="shared" si="14"/>
        <v>18</v>
      </c>
      <c r="AG479" t="s">
        <v>1158</v>
      </c>
    </row>
    <row r="480" spans="1:33" x14ac:dyDescent="0.35">
      <c r="A480" t="s">
        <v>358</v>
      </c>
      <c r="B480" t="s">
        <v>359</v>
      </c>
      <c r="C480">
        <v>26.306349999999998</v>
      </c>
      <c r="D480">
        <v>736000</v>
      </c>
      <c r="E480">
        <v>1</v>
      </c>
      <c r="F480">
        <v>-0.71351268346012997</v>
      </c>
      <c r="G480">
        <v>0.28677787188325599</v>
      </c>
      <c r="H480">
        <v>-0.27015448147957299</v>
      </c>
      <c r="I480">
        <v>4.70452855630401E-2</v>
      </c>
      <c r="J480">
        <v>0.390777657464487</v>
      </c>
      <c r="K480">
        <v>0.136116446295939</v>
      </c>
      <c r="L480">
        <v>0.93116803245621005</v>
      </c>
      <c r="M480">
        <v>0.98704112825138801</v>
      </c>
      <c r="N480">
        <v>0.74654903675884299</v>
      </c>
      <c r="O480" t="s">
        <v>358</v>
      </c>
      <c r="P480">
        <v>-0.82279958064599601</v>
      </c>
      <c r="Q480">
        <v>-1.42045806546606E-2</v>
      </c>
      <c r="R480">
        <v>-1.1970995806460001</v>
      </c>
      <c r="S480">
        <v>-1.022399580646</v>
      </c>
      <c r="T480">
        <v>0.32960041935400403</v>
      </c>
      <c r="U480">
        <v>-0.231899580645997</v>
      </c>
      <c r="V480">
        <v>9.3100419354003497E-2</v>
      </c>
      <c r="W480">
        <v>0.87060041935400401</v>
      </c>
      <c r="X480">
        <v>0.38960041935400302</v>
      </c>
      <c r="Y480">
        <v>-0.115649588443902</v>
      </c>
      <c r="Z480" t="s">
        <v>1531</v>
      </c>
      <c r="AA480" t="s">
        <v>1156</v>
      </c>
      <c r="AB480" t="s">
        <v>1157</v>
      </c>
      <c r="AC480" t="s">
        <v>1574</v>
      </c>
      <c r="AD480" t="str">
        <f t="shared" si="15"/>
        <v>R.S(+229.16)QEETPGHRRK(+229.16)EAEGTEEG.G</v>
      </c>
      <c r="AE480" t="s">
        <v>2014</v>
      </c>
      <c r="AF480">
        <f t="shared" si="14"/>
        <v>19</v>
      </c>
      <c r="AG480" t="s">
        <v>1158</v>
      </c>
    </row>
    <row r="481" spans="1:33" x14ac:dyDescent="0.35">
      <c r="A481" t="s">
        <v>498</v>
      </c>
      <c r="B481" t="s">
        <v>499</v>
      </c>
      <c r="C481">
        <v>37.664619999999999</v>
      </c>
      <c r="D481">
        <v>1160000</v>
      </c>
      <c r="E481">
        <v>2</v>
      </c>
      <c r="F481">
        <v>-0.546924221942655</v>
      </c>
      <c r="G481">
        <v>0.114740692414005</v>
      </c>
      <c r="H481">
        <v>-0.17629483018582701</v>
      </c>
      <c r="I481">
        <v>4.8847150795760803E-2</v>
      </c>
      <c r="J481">
        <v>0.652098867061911</v>
      </c>
      <c r="K481">
        <v>0.20065360948179201</v>
      </c>
      <c r="L481">
        <v>0.93116803245621005</v>
      </c>
      <c r="M481">
        <v>0.98707743334463505</v>
      </c>
      <c r="N481">
        <v>0.77223695976213302</v>
      </c>
      <c r="O481" t="s">
        <v>498</v>
      </c>
      <c r="P481">
        <v>-0.38379958064599601</v>
      </c>
      <c r="Q481">
        <v>-0.57410458065466097</v>
      </c>
      <c r="R481">
        <v>-0.52709958064599605</v>
      </c>
      <c r="S481">
        <v>-1.052399580646</v>
      </c>
      <c r="T481">
        <v>0.239600419354004</v>
      </c>
      <c r="U481">
        <v>-0.21289958064599601</v>
      </c>
      <c r="V481">
        <v>-0.137099580645997</v>
      </c>
      <c r="W481">
        <v>0.615600419354004</v>
      </c>
      <c r="X481">
        <v>5.3600419354003399E-2</v>
      </c>
      <c r="Y481">
        <v>0.225350411556098</v>
      </c>
      <c r="Z481" t="s">
        <v>1150</v>
      </c>
      <c r="AA481" t="s">
        <v>1156</v>
      </c>
      <c r="AB481" t="s">
        <v>1157</v>
      </c>
      <c r="AC481" t="s">
        <v>1266</v>
      </c>
      <c r="AD481" t="str">
        <f t="shared" si="15"/>
        <v>[A].GDAVPGPKDGSAPEVRGA.[R]</v>
      </c>
      <c r="AE481" t="s">
        <v>1915</v>
      </c>
      <c r="AF481">
        <f t="shared" si="14"/>
        <v>18</v>
      </c>
      <c r="AG481" t="s">
        <v>1158</v>
      </c>
    </row>
    <row r="482" spans="1:33" x14ac:dyDescent="0.35">
      <c r="A482" t="s">
        <v>265</v>
      </c>
      <c r="B482" t="s">
        <v>236</v>
      </c>
      <c r="C482">
        <v>15.64377</v>
      </c>
      <c r="D482">
        <v>619000</v>
      </c>
      <c r="E482">
        <v>1</v>
      </c>
      <c r="F482">
        <v>-0.27628577468023002</v>
      </c>
      <c r="G482">
        <v>0.158039310674877</v>
      </c>
      <c r="H482">
        <v>-3.6550639234993097E-2</v>
      </c>
      <c r="I482">
        <v>5.7717957761188599E-2</v>
      </c>
      <c r="J482">
        <v>0.256672467997134</v>
      </c>
      <c r="K482">
        <v>0.60077368811648701</v>
      </c>
      <c r="L482">
        <v>0.93116803245621005</v>
      </c>
      <c r="M482">
        <v>0.98704112825138801</v>
      </c>
      <c r="N482">
        <v>0.91110429918462499</v>
      </c>
      <c r="O482" t="s">
        <v>265</v>
      </c>
      <c r="P482">
        <v>-0.38479958064599601</v>
      </c>
      <c r="Q482">
        <v>1.76854193453394E-2</v>
      </c>
      <c r="R482">
        <v>-0.23509958064599601</v>
      </c>
      <c r="S482">
        <v>-0.46639958064599601</v>
      </c>
      <c r="T482">
        <v>-0.118399580645996</v>
      </c>
      <c r="U482">
        <v>8.2900419354003496E-2</v>
      </c>
      <c r="V482">
        <v>-6.8499580645996497E-2</v>
      </c>
      <c r="W482">
        <v>0.24860041935400401</v>
      </c>
      <c r="X482">
        <v>1.60041935400323E-3</v>
      </c>
      <c r="Y482">
        <v>-4.7849588443902198E-2</v>
      </c>
      <c r="Z482" t="s">
        <v>1531</v>
      </c>
      <c r="AA482" t="s">
        <v>1156</v>
      </c>
      <c r="AB482" t="s">
        <v>1157</v>
      </c>
      <c r="AC482" t="s">
        <v>1562</v>
      </c>
      <c r="AD482" t="str">
        <f t="shared" si="15"/>
        <v>V.N(+229.16)LESPGPER.V</v>
      </c>
      <c r="AE482" t="s">
        <v>2072</v>
      </c>
      <c r="AF482">
        <f t="shared" si="14"/>
        <v>9</v>
      </c>
      <c r="AG482" t="s">
        <v>1158</v>
      </c>
    </row>
    <row r="483" spans="1:33" x14ac:dyDescent="0.35">
      <c r="A483" t="s">
        <v>177</v>
      </c>
      <c r="B483" t="s">
        <v>178</v>
      </c>
      <c r="C483">
        <v>5.8820569999999996</v>
      </c>
      <c r="D483">
        <v>10700000</v>
      </c>
      <c r="E483">
        <v>1</v>
      </c>
      <c r="F483">
        <v>-0.39926895129852502</v>
      </c>
      <c r="G483">
        <v>-9.2954464272523199E-2</v>
      </c>
      <c r="H483">
        <v>-0.12765530156221899</v>
      </c>
      <c r="I483">
        <v>5.9996489020549E-2</v>
      </c>
      <c r="J483">
        <v>0.63691973636034005</v>
      </c>
      <c r="K483">
        <v>0.22809604901643599</v>
      </c>
      <c r="L483">
        <v>0.93116803245621005</v>
      </c>
      <c r="M483">
        <v>0.98704112825138801</v>
      </c>
      <c r="N483">
        <v>0.78119987213533904</v>
      </c>
      <c r="O483" t="s">
        <v>177</v>
      </c>
      <c r="P483">
        <v>-0.28479958064599598</v>
      </c>
      <c r="Q483">
        <v>-0.39110458065466103</v>
      </c>
      <c r="R483">
        <v>-0.23509958064599601</v>
      </c>
      <c r="S483">
        <v>-0.68039958064599604</v>
      </c>
      <c r="T483">
        <v>0.16860041935400399</v>
      </c>
      <c r="U483">
        <v>-0.22389958064599699</v>
      </c>
      <c r="V483">
        <v>-0.10909958064599599</v>
      </c>
      <c r="W483">
        <v>0.27460041935400398</v>
      </c>
      <c r="X483">
        <v>0.49960041935400401</v>
      </c>
      <c r="Y483">
        <v>0.21035041155609799</v>
      </c>
      <c r="Z483" t="s">
        <v>1150</v>
      </c>
      <c r="AA483" t="s">
        <v>1156</v>
      </c>
      <c r="AB483" t="s">
        <v>1157</v>
      </c>
      <c r="AC483" t="s">
        <v>1170</v>
      </c>
      <c r="AD483" t="str">
        <f t="shared" si="15"/>
        <v>[P].EPVPPPRAAPAPTHV.[R]</v>
      </c>
      <c r="AE483" t="s">
        <v>1916</v>
      </c>
      <c r="AF483">
        <f t="shared" si="14"/>
        <v>15</v>
      </c>
      <c r="AG483" t="s">
        <v>1158</v>
      </c>
    </row>
    <row r="484" spans="1:33" x14ac:dyDescent="0.35">
      <c r="A484" t="s">
        <v>328</v>
      </c>
      <c r="B484" t="s">
        <v>329</v>
      </c>
      <c r="C484">
        <v>43.370179999999998</v>
      </c>
      <c r="D484">
        <v>998000</v>
      </c>
      <c r="E484">
        <v>2</v>
      </c>
      <c r="F484">
        <v>-0.34987906527555201</v>
      </c>
      <c r="G484">
        <v>0.105428584170219</v>
      </c>
      <c r="H484">
        <v>-5.8353180882148199E-2</v>
      </c>
      <c r="I484">
        <v>6.5484998961942195E-2</v>
      </c>
      <c r="J484">
        <v>0.55313407479906196</v>
      </c>
      <c r="K484">
        <v>0.52649140617852097</v>
      </c>
      <c r="L484">
        <v>0.93116803245621005</v>
      </c>
      <c r="M484">
        <v>0.98704112825138801</v>
      </c>
      <c r="N484">
        <v>0.88797162648516403</v>
      </c>
      <c r="O484" t="s">
        <v>328</v>
      </c>
      <c r="P484">
        <v>-0.33879958064599602</v>
      </c>
      <c r="Q484">
        <v>0.11099541934533901</v>
      </c>
      <c r="R484">
        <v>-0.46409958064599599</v>
      </c>
      <c r="S484">
        <v>-0.35439958064599603</v>
      </c>
      <c r="T484">
        <v>6.3600419354003804E-2</v>
      </c>
      <c r="U484">
        <v>-1.7699580645996599E-2</v>
      </c>
      <c r="V484">
        <v>0.20490041935400299</v>
      </c>
      <c r="W484">
        <v>0.38360041935400402</v>
      </c>
      <c r="X484">
        <v>-8.6799580645996605E-2</v>
      </c>
      <c r="Y484">
        <v>0.318350411556098</v>
      </c>
      <c r="Z484" t="s">
        <v>1150</v>
      </c>
      <c r="AA484" t="s">
        <v>1156</v>
      </c>
      <c r="AB484" t="s">
        <v>1157</v>
      </c>
      <c r="AC484" t="s">
        <v>1208</v>
      </c>
      <c r="AD484" t="str">
        <f t="shared" si="15"/>
        <v>[K].NAPPEPVPPPRAAPAPT.[H]</v>
      </c>
      <c r="AE484" t="s">
        <v>1988</v>
      </c>
      <c r="AF484">
        <f t="shared" si="14"/>
        <v>17</v>
      </c>
      <c r="AG484" t="s">
        <v>1158</v>
      </c>
    </row>
    <row r="485" spans="1:33" x14ac:dyDescent="0.35">
      <c r="A485" t="s">
        <v>1031</v>
      </c>
      <c r="B485" t="s">
        <v>108</v>
      </c>
      <c r="C485">
        <v>15.92672</v>
      </c>
      <c r="D485">
        <v>209000</v>
      </c>
      <c r="E485">
        <v>1</v>
      </c>
      <c r="F485">
        <v>-0.347840176385523</v>
      </c>
      <c r="G485">
        <v>4.6534139730471102E-2</v>
      </c>
      <c r="H485">
        <v>-5.5889502289634199E-2</v>
      </c>
      <c r="I485">
        <v>8.4359162553648601E-2</v>
      </c>
      <c r="J485">
        <v>0.80598753683566304</v>
      </c>
      <c r="K485">
        <v>0.57174362045326199</v>
      </c>
      <c r="L485">
        <v>0.93116803245621005</v>
      </c>
      <c r="M485">
        <v>0.99344438862120799</v>
      </c>
      <c r="N485">
        <v>0.90254792637241499</v>
      </c>
      <c r="O485" t="s">
        <v>1031</v>
      </c>
      <c r="P485">
        <v>-0.54879958064599599</v>
      </c>
      <c r="Q485">
        <v>-0.31810458065466102</v>
      </c>
      <c r="R485">
        <v>-0.71109958064599599</v>
      </c>
      <c r="S485">
        <v>-0.200399580645996</v>
      </c>
      <c r="T485">
        <v>-0.319399580645996</v>
      </c>
      <c r="U485">
        <v>-0.15189958064599601</v>
      </c>
      <c r="V485">
        <v>-0.228099580645997</v>
      </c>
      <c r="W485">
        <v>0.12060041935400399</v>
      </c>
      <c r="X485">
        <v>0.34160041935400298</v>
      </c>
      <c r="Y485">
        <v>-0.40664958844390198</v>
      </c>
      <c r="Z485" t="s">
        <v>1531</v>
      </c>
      <c r="AA485" t="s">
        <v>1156</v>
      </c>
      <c r="AB485" t="s">
        <v>1157</v>
      </c>
      <c r="AC485" t="s">
        <v>1631</v>
      </c>
      <c r="AD485" t="str">
        <f t="shared" si="15"/>
        <v>R.S(+229.16)QEETPGHRRK(+229.16)EAEGTE.E</v>
      </c>
      <c r="AE485" t="s">
        <v>2011</v>
      </c>
      <c r="AF485">
        <f t="shared" si="14"/>
        <v>17</v>
      </c>
      <c r="AG485" t="s">
        <v>1158</v>
      </c>
    </row>
    <row r="486" spans="1:33" x14ac:dyDescent="0.35">
      <c r="A486" t="s">
        <v>349</v>
      </c>
      <c r="B486" t="s">
        <v>350</v>
      </c>
      <c r="C486">
        <v>8.9692845000000005</v>
      </c>
      <c r="D486">
        <v>23400000</v>
      </c>
      <c r="E486">
        <v>4</v>
      </c>
      <c r="F486">
        <v>-0.40883447833472403</v>
      </c>
      <c r="G486">
        <v>0.18461505137412801</v>
      </c>
      <c r="H486">
        <v>-0.255903188176271</v>
      </c>
      <c r="I486">
        <v>8.4738914409985294E-2</v>
      </c>
      <c r="J486">
        <v>0.41648645711090598</v>
      </c>
      <c r="K486">
        <v>4.9571211593294397E-2</v>
      </c>
      <c r="L486">
        <v>0.93116803245621005</v>
      </c>
      <c r="M486">
        <v>0.98704112825138801</v>
      </c>
      <c r="N486">
        <v>0.69432541807739601</v>
      </c>
      <c r="O486" t="s">
        <v>349</v>
      </c>
      <c r="P486">
        <v>-0.53579958064599598</v>
      </c>
      <c r="Q486">
        <v>-7.8104580654660499E-2</v>
      </c>
      <c r="R486">
        <v>-0.12509958064599599</v>
      </c>
      <c r="S486">
        <v>-0.74239958064599598</v>
      </c>
      <c r="T486">
        <v>7.6600419354003801E-2</v>
      </c>
      <c r="U486">
        <v>-0.27489958064599601</v>
      </c>
      <c r="V486">
        <v>-8.9899580645996693E-2</v>
      </c>
      <c r="W486">
        <v>0.90060041935400403</v>
      </c>
      <c r="X486">
        <v>0.32560041935400302</v>
      </c>
      <c r="Y486">
        <v>-6.5649588443902104E-2</v>
      </c>
      <c r="Z486" t="s">
        <v>1150</v>
      </c>
      <c r="AA486" t="s">
        <v>1156</v>
      </c>
      <c r="AB486" t="s">
        <v>1157</v>
      </c>
      <c r="AC486" t="s">
        <v>1212</v>
      </c>
      <c r="AD486" t="str">
        <f t="shared" si="15"/>
        <v>[N].APPEPVPPPR.[A]</v>
      </c>
      <c r="AE486" t="s">
        <v>1721</v>
      </c>
      <c r="AF486">
        <f t="shared" si="14"/>
        <v>10</v>
      </c>
      <c r="AG486" t="s">
        <v>1158</v>
      </c>
    </row>
    <row r="487" spans="1:33" x14ac:dyDescent="0.35">
      <c r="A487" t="s">
        <v>1007</v>
      </c>
      <c r="B487" t="s">
        <v>1008</v>
      </c>
      <c r="C487">
        <v>39.06908</v>
      </c>
      <c r="D487">
        <v>514000</v>
      </c>
      <c r="E487">
        <v>2</v>
      </c>
      <c r="F487">
        <v>-0.225125076693939</v>
      </c>
      <c r="G487">
        <v>-0.24440144429849001</v>
      </c>
      <c r="H487">
        <v>4.4657769507300597E-2</v>
      </c>
      <c r="I487">
        <v>9.1624538412635001E-2</v>
      </c>
      <c r="J487">
        <v>7.8267328308639805E-2</v>
      </c>
      <c r="K487">
        <v>0.49873182834352398</v>
      </c>
      <c r="L487">
        <v>0.93116803245621005</v>
      </c>
      <c r="M487">
        <v>0.98704112825138801</v>
      </c>
      <c r="N487">
        <v>0.87891665217257997</v>
      </c>
      <c r="O487" t="s">
        <v>1007</v>
      </c>
      <c r="P487">
        <v>-0.436799580645996</v>
      </c>
      <c r="Q487">
        <v>-0.15310458065466101</v>
      </c>
      <c r="R487">
        <v>5.0300419354003499E-2</v>
      </c>
      <c r="S487">
        <v>-2.0399580645996399E-2</v>
      </c>
      <c r="T487">
        <v>7.3600419354003896E-2</v>
      </c>
      <c r="U487">
        <v>1.6700419354003401E-2</v>
      </c>
      <c r="V487">
        <v>1.68041935400349E-3</v>
      </c>
      <c r="W487">
        <v>6.9600419354003795E-2</v>
      </c>
      <c r="X487">
        <v>0.16360041935400399</v>
      </c>
      <c r="Y487">
        <v>0.36035041155609798</v>
      </c>
      <c r="Z487" t="s">
        <v>1479</v>
      </c>
      <c r="AA487" t="s">
        <v>1156</v>
      </c>
      <c r="AB487" t="s">
        <v>1157</v>
      </c>
      <c r="AC487" t="s">
        <v>1526</v>
      </c>
      <c r="AD487" t="str">
        <f t="shared" si="15"/>
        <v>[N].APPEPVPPPRA.[A]</v>
      </c>
      <c r="AE487" t="s">
        <v>1722</v>
      </c>
      <c r="AF487">
        <f t="shared" si="14"/>
        <v>11</v>
      </c>
      <c r="AG487" t="s">
        <v>1158</v>
      </c>
    </row>
    <row r="488" spans="1:33" x14ac:dyDescent="0.35">
      <c r="A488" t="s">
        <v>314</v>
      </c>
      <c r="B488" t="s">
        <v>315</v>
      </c>
      <c r="C488">
        <v>5.7201465000000002</v>
      </c>
      <c r="D488">
        <v>5960000</v>
      </c>
      <c r="E488">
        <v>2</v>
      </c>
      <c r="F488">
        <v>-0.33124103106547798</v>
      </c>
      <c r="G488">
        <v>1.8482002956215601E-2</v>
      </c>
      <c r="H488">
        <v>-0.15504784582397699</v>
      </c>
      <c r="I488">
        <v>9.8245262433849498E-2</v>
      </c>
      <c r="J488">
        <v>0.92232562605518198</v>
      </c>
      <c r="K488">
        <v>0.13987153885485601</v>
      </c>
      <c r="L488">
        <v>0.93116803245621005</v>
      </c>
      <c r="M488">
        <v>0.99384192857561404</v>
      </c>
      <c r="N488">
        <v>0.74967851109123196</v>
      </c>
      <c r="O488" t="s">
        <v>314</v>
      </c>
      <c r="P488">
        <v>-2.47995806459964E-2</v>
      </c>
      <c r="Q488">
        <v>-2.2104580654660599E-2</v>
      </c>
      <c r="R488">
        <v>-0.120099580645996</v>
      </c>
      <c r="S488">
        <v>-0.31639958064599599</v>
      </c>
      <c r="T488">
        <v>0.46260041935400398</v>
      </c>
      <c r="U488">
        <v>-7.52995806459964E-2</v>
      </c>
      <c r="V488">
        <v>0.19290041935400301</v>
      </c>
      <c r="W488">
        <v>0.736600419354004</v>
      </c>
      <c r="X488">
        <v>0.38260041935400402</v>
      </c>
      <c r="Y488">
        <v>0.49335041155609799</v>
      </c>
      <c r="Z488" t="s">
        <v>1150</v>
      </c>
      <c r="AA488" t="s">
        <v>1156</v>
      </c>
      <c r="AB488" t="s">
        <v>1157</v>
      </c>
      <c r="AC488" t="s">
        <v>1203</v>
      </c>
      <c r="AD488" t="str">
        <f t="shared" si="15"/>
        <v>[P].QPPPPAPAPARDELPD.[W]</v>
      </c>
      <c r="AE488" t="s">
        <v>1977</v>
      </c>
      <c r="AF488">
        <f t="shared" si="14"/>
        <v>16</v>
      </c>
      <c r="AG488" t="s">
        <v>1158</v>
      </c>
    </row>
    <row r="489" spans="1:33" x14ac:dyDescent="0.35">
      <c r="A489" t="s">
        <v>874</v>
      </c>
      <c r="B489" t="s">
        <v>875</v>
      </c>
      <c r="C489">
        <v>5.3396039999999996</v>
      </c>
      <c r="D489">
        <v>835000</v>
      </c>
      <c r="E489">
        <v>1</v>
      </c>
      <c r="F489">
        <v>-0.55860940712129703</v>
      </c>
      <c r="G489">
        <v>0.27794439610881599</v>
      </c>
      <c r="H489">
        <v>-0.20996207410950299</v>
      </c>
      <c r="I489">
        <v>0.103164617942688</v>
      </c>
      <c r="J489">
        <v>0.40274796869687601</v>
      </c>
      <c r="K489">
        <v>0.23252517389102301</v>
      </c>
      <c r="L489">
        <v>0.93116803245621005</v>
      </c>
      <c r="M489">
        <v>0.98704112825138801</v>
      </c>
      <c r="N489">
        <v>0.78208941235988705</v>
      </c>
      <c r="O489" t="s">
        <v>874</v>
      </c>
      <c r="P489">
        <v>-0.60179958064599604</v>
      </c>
      <c r="Q489">
        <v>8.4895419345339201E-2</v>
      </c>
      <c r="R489">
        <v>-0.56909958064599697</v>
      </c>
      <c r="S489">
        <v>-1.3923995806459999</v>
      </c>
      <c r="T489">
        <v>0.28360041935400399</v>
      </c>
      <c r="U489">
        <v>-0.225899580645996</v>
      </c>
      <c r="V489">
        <v>-0.198099580645997</v>
      </c>
      <c r="W489">
        <v>0.66860041935400405</v>
      </c>
      <c r="X489">
        <v>0.21560041935400301</v>
      </c>
      <c r="Y489">
        <v>0.26635041155609801</v>
      </c>
      <c r="Z489" t="s">
        <v>1150</v>
      </c>
      <c r="AA489" t="s">
        <v>1156</v>
      </c>
      <c r="AB489" t="s">
        <v>1157</v>
      </c>
      <c r="AC489" t="s">
        <v>1416</v>
      </c>
      <c r="AD489" t="str">
        <f t="shared" si="15"/>
        <v>[R].SQEETPGHRRKEAEGTEEGGEEEDDEEMDPQTIDSLIE.[L]</v>
      </c>
      <c r="AE489" t="s">
        <v>1693</v>
      </c>
      <c r="AF489">
        <f t="shared" si="14"/>
        <v>38</v>
      </c>
      <c r="AG489" t="s">
        <v>1158</v>
      </c>
    </row>
    <row r="490" spans="1:33" x14ac:dyDescent="0.35">
      <c r="A490" t="s">
        <v>789</v>
      </c>
      <c r="B490" t="s">
        <v>790</v>
      </c>
      <c r="C490">
        <v>0</v>
      </c>
      <c r="D490">
        <v>1000000</v>
      </c>
      <c r="E490">
        <v>1</v>
      </c>
      <c r="F490">
        <v>-0.62007521906855601</v>
      </c>
      <c r="G490">
        <v>8.6563199513532002E-2</v>
      </c>
      <c r="H490">
        <v>-0.29058863137749102</v>
      </c>
      <c r="I490">
        <v>0.111022211807062</v>
      </c>
      <c r="J490">
        <v>0.815504658065623</v>
      </c>
      <c r="K490">
        <v>0.15482690784394201</v>
      </c>
      <c r="L490">
        <v>0.93116803245621005</v>
      </c>
      <c r="M490">
        <v>0.99344438862120799</v>
      </c>
      <c r="N490">
        <v>0.75588359030309704</v>
      </c>
      <c r="O490" t="s">
        <v>789</v>
      </c>
      <c r="P490">
        <v>-0.810799580645996</v>
      </c>
      <c r="Q490">
        <v>-0.484104580654661</v>
      </c>
      <c r="R490">
        <v>-0.75909958064599603</v>
      </c>
      <c r="S490">
        <v>-1.4123995806459999</v>
      </c>
      <c r="T490">
        <v>0.302600419354004</v>
      </c>
      <c r="U490">
        <v>-0.60989958064599603</v>
      </c>
      <c r="V490">
        <v>-0.56709958064599597</v>
      </c>
      <c r="W490">
        <v>0.67960041935400395</v>
      </c>
      <c r="X490">
        <v>0.65260041935400304</v>
      </c>
      <c r="Y490">
        <v>-4.1049588443902198E-2</v>
      </c>
      <c r="Z490" t="s">
        <v>1479</v>
      </c>
      <c r="AA490" t="s">
        <v>1156</v>
      </c>
      <c r="AB490" t="s">
        <v>1157</v>
      </c>
      <c r="AC490" t="s">
        <v>1508</v>
      </c>
      <c r="AD490" t="str">
        <f t="shared" si="15"/>
        <v>[R].SQEETPGHRRKEAEGTEEGGEEEDDEEMDPQTIDS.[L]</v>
      </c>
      <c r="AE490" t="s">
        <v>1694</v>
      </c>
      <c r="AF490">
        <f t="shared" si="14"/>
        <v>35</v>
      </c>
      <c r="AG490" t="s">
        <v>1158</v>
      </c>
    </row>
    <row r="491" spans="1:33" x14ac:dyDescent="0.35">
      <c r="A491" t="s">
        <v>530</v>
      </c>
      <c r="B491" t="s">
        <v>347</v>
      </c>
      <c r="C491">
        <v>5.4191909999999996</v>
      </c>
      <c r="D491">
        <v>584000</v>
      </c>
      <c r="E491">
        <v>1</v>
      </c>
      <c r="F491">
        <v>-0.53239373759600395</v>
      </c>
      <c r="G491">
        <v>0.43310023656027102</v>
      </c>
      <c r="H491">
        <v>-0.247890929582542</v>
      </c>
      <c r="I491">
        <v>0.115026957526613</v>
      </c>
      <c r="J491">
        <v>0.20144180322987201</v>
      </c>
      <c r="K491">
        <v>0.161983195875056</v>
      </c>
      <c r="L491">
        <v>0.93116803245621005</v>
      </c>
      <c r="M491">
        <v>0.98704112825138801</v>
      </c>
      <c r="N491">
        <v>0.76012410391416396</v>
      </c>
      <c r="O491" t="s">
        <v>530</v>
      </c>
      <c r="P491">
        <v>-0.13579958064599601</v>
      </c>
      <c r="Q491">
        <v>-0.37610458065466101</v>
      </c>
      <c r="R491">
        <v>-0.56409958064599597</v>
      </c>
      <c r="S491">
        <v>-1.8423995806460001</v>
      </c>
      <c r="T491">
        <v>1.5600419354003499E-2</v>
      </c>
      <c r="U491">
        <v>-0.30089958064599598</v>
      </c>
      <c r="V491">
        <v>-0.18709958064599599</v>
      </c>
      <c r="W491">
        <v>0.47360041935400399</v>
      </c>
      <c r="X491">
        <v>-0.22829958064599601</v>
      </c>
      <c r="Y491">
        <v>0.15335041155609799</v>
      </c>
      <c r="Z491" t="s">
        <v>1150</v>
      </c>
      <c r="AA491" t="s">
        <v>1156</v>
      </c>
      <c r="AB491" t="s">
        <v>1157</v>
      </c>
      <c r="AC491" t="s">
        <v>1277</v>
      </c>
      <c r="AD491" t="str">
        <f t="shared" si="15"/>
        <v>[P].QPPPPAPAPARDELPDWN.[E]</v>
      </c>
      <c r="AE491" t="s">
        <v>1820</v>
      </c>
      <c r="AF491">
        <f t="shared" si="14"/>
        <v>18</v>
      </c>
      <c r="AG491" t="s">
        <v>1158</v>
      </c>
    </row>
    <row r="492" spans="1:33" x14ac:dyDescent="0.35">
      <c r="A492" t="s">
        <v>278</v>
      </c>
      <c r="B492" t="s">
        <v>279</v>
      </c>
      <c r="C492">
        <v>11.89673</v>
      </c>
      <c r="D492">
        <v>1150000</v>
      </c>
      <c r="E492">
        <v>1</v>
      </c>
      <c r="F492">
        <v>-0.34482023333866502</v>
      </c>
      <c r="G492">
        <v>8.3997259130863498E-5</v>
      </c>
      <c r="H492">
        <v>-0.17387287724108999</v>
      </c>
      <c r="I492">
        <v>0.115928746320309</v>
      </c>
      <c r="J492">
        <v>0.99967969588924199</v>
      </c>
      <c r="K492">
        <v>0.13454834969399301</v>
      </c>
      <c r="L492">
        <v>0.93116803245621005</v>
      </c>
      <c r="M492">
        <v>0.99985731792884203</v>
      </c>
      <c r="N492">
        <v>0.74628043694243196</v>
      </c>
      <c r="O492" t="s">
        <v>278</v>
      </c>
      <c r="P492">
        <v>-0.57079958064599601</v>
      </c>
      <c r="Q492">
        <v>-0.52010458065466103</v>
      </c>
      <c r="R492">
        <v>-0.42809958064599701</v>
      </c>
      <c r="S492">
        <v>-0.98239958064599697</v>
      </c>
      <c r="T492">
        <v>7.2600419354003701E-2</v>
      </c>
      <c r="U492">
        <v>-0.46589958064599601</v>
      </c>
      <c r="V492">
        <v>-0.33109958064599598</v>
      </c>
      <c r="W492">
        <v>0.21860041935400401</v>
      </c>
      <c r="X492">
        <v>0.13060041935400299</v>
      </c>
      <c r="Y492">
        <v>-0.150649588443902</v>
      </c>
      <c r="Z492" t="s">
        <v>1531</v>
      </c>
      <c r="AA492" t="s">
        <v>1156</v>
      </c>
      <c r="AB492" t="s">
        <v>1157</v>
      </c>
      <c r="AC492" t="s">
        <v>1564</v>
      </c>
      <c r="AD492" t="str">
        <f t="shared" si="15"/>
        <v>Q.G(+229.16)GARQRGLGGRGLQEAAEERESAREEEEAEQE.R</v>
      </c>
      <c r="AE492" t="s">
        <v>2071</v>
      </c>
      <c r="AF492">
        <f t="shared" si="14"/>
        <v>32</v>
      </c>
      <c r="AG492" t="s">
        <v>1158</v>
      </c>
    </row>
    <row r="493" spans="1:33" x14ac:dyDescent="0.35">
      <c r="A493" t="s">
        <v>1065</v>
      </c>
      <c r="B493" t="s">
        <v>1066</v>
      </c>
      <c r="C493">
        <v>8.0804930000000006</v>
      </c>
      <c r="D493">
        <v>1180000</v>
      </c>
      <c r="E493">
        <v>2</v>
      </c>
      <c r="F493">
        <v>-0.20394188581556799</v>
      </c>
      <c r="G493">
        <v>-0.47923680042207101</v>
      </c>
      <c r="H493">
        <v>6.3090160150416394E-2</v>
      </c>
      <c r="I493">
        <v>0.11617391775625099</v>
      </c>
      <c r="J493">
        <v>3.5647080716004502E-3</v>
      </c>
      <c r="K493">
        <v>0.33868316185319403</v>
      </c>
      <c r="L493">
        <v>0.93116803245621005</v>
      </c>
      <c r="M493">
        <v>0.98704112825138801</v>
      </c>
      <c r="N493">
        <v>0.82194134482222003</v>
      </c>
      <c r="O493" t="s">
        <v>1065</v>
      </c>
      <c r="P493">
        <v>-0.376799580645996</v>
      </c>
      <c r="Q493">
        <v>-0.26610458065466103</v>
      </c>
      <c r="R493">
        <v>2.5500419354003701E-2</v>
      </c>
      <c r="S493">
        <v>0.43760041935400401</v>
      </c>
      <c r="T493">
        <v>1.5600419354003499E-2</v>
      </c>
      <c r="U493">
        <v>-9.0999580645996406E-2</v>
      </c>
      <c r="V493">
        <v>0.28590041935400401</v>
      </c>
      <c r="W493">
        <v>-0.108899580645996</v>
      </c>
      <c r="X493">
        <v>0.27860041935400298</v>
      </c>
      <c r="Y493">
        <v>0.45235041155609801</v>
      </c>
      <c r="Z493" t="s">
        <v>1150</v>
      </c>
      <c r="AA493" t="s">
        <v>1156</v>
      </c>
      <c r="AB493" t="s">
        <v>1157</v>
      </c>
      <c r="AC493" t="s">
        <v>1467</v>
      </c>
      <c r="AD493" t="str">
        <f t="shared" si="15"/>
        <v>[P].VPPPRAAPAPTHV.[R]</v>
      </c>
      <c r="AE493" t="s">
        <v>1917</v>
      </c>
      <c r="AF493">
        <f t="shared" si="14"/>
        <v>13</v>
      </c>
      <c r="AG493" t="s">
        <v>1158</v>
      </c>
    </row>
    <row r="494" spans="1:33" x14ac:dyDescent="0.35">
      <c r="A494" t="s">
        <v>907</v>
      </c>
      <c r="B494" t="s">
        <v>299</v>
      </c>
      <c r="C494">
        <v>0</v>
      </c>
      <c r="D494">
        <v>877000</v>
      </c>
      <c r="E494">
        <v>1</v>
      </c>
      <c r="F494">
        <v>-0.65956937862034204</v>
      </c>
      <c r="G494">
        <v>-0.14016386599814801</v>
      </c>
      <c r="H494">
        <v>-0.24465381115780099</v>
      </c>
      <c r="I494">
        <v>0.13821444303392699</v>
      </c>
      <c r="J494">
        <v>0.74422301090795995</v>
      </c>
      <c r="K494">
        <v>0.28654805669474198</v>
      </c>
      <c r="L494">
        <v>0.93116803245621005</v>
      </c>
      <c r="M494">
        <v>0.98986138320508099</v>
      </c>
      <c r="N494">
        <v>0.80421337735389897</v>
      </c>
      <c r="O494" t="s">
        <v>907</v>
      </c>
      <c r="P494">
        <v>-1.8799580645996398E-2</v>
      </c>
      <c r="Q494">
        <v>-1.19410458065466</v>
      </c>
      <c r="R494">
        <v>-0.49409958064599602</v>
      </c>
      <c r="S494">
        <v>-0.202399580645996</v>
      </c>
      <c r="T494">
        <v>0.89160041935400403</v>
      </c>
      <c r="U494">
        <v>1.12004193540036E-2</v>
      </c>
      <c r="V494">
        <v>-5.81995806459965E-2</v>
      </c>
      <c r="W494">
        <v>1.2506004193539999</v>
      </c>
      <c r="X494">
        <v>1.0916004193540001</v>
      </c>
      <c r="Y494">
        <v>0.134350411556098</v>
      </c>
      <c r="Z494" t="s">
        <v>1531</v>
      </c>
      <c r="AA494" t="s">
        <v>1156</v>
      </c>
      <c r="AB494" t="s">
        <v>1157</v>
      </c>
      <c r="AC494" t="s">
        <v>1613</v>
      </c>
      <c r="AD494" t="str">
        <f t="shared" si="15"/>
        <v>R.S(+229.16)QEETPGHRRK(+229.16)EAEGTEEGGEEEDDEEMDPQTIDSLIELST.K</v>
      </c>
      <c r="AE494" t="s">
        <v>2070</v>
      </c>
      <c r="AF494">
        <f t="shared" si="14"/>
        <v>41</v>
      </c>
      <c r="AG494" t="s">
        <v>1158</v>
      </c>
    </row>
    <row r="495" spans="1:33" x14ac:dyDescent="0.35">
      <c r="A495" t="s">
        <v>1056</v>
      </c>
      <c r="B495" t="s">
        <v>283</v>
      </c>
      <c r="C495">
        <v>10.2187</v>
      </c>
      <c r="D495">
        <v>1430000</v>
      </c>
      <c r="E495">
        <v>11</v>
      </c>
      <c r="F495">
        <v>-0.17192621626479901</v>
      </c>
      <c r="G495">
        <v>-4.79809599900166E-2</v>
      </c>
      <c r="H495">
        <v>-8.5622413029216193E-2</v>
      </c>
      <c r="I495">
        <v>0.140675158983911</v>
      </c>
      <c r="J495">
        <v>0.67121931471750595</v>
      </c>
      <c r="K495">
        <v>0.165815024481793</v>
      </c>
      <c r="L495">
        <v>0.93116803245621005</v>
      </c>
      <c r="M495">
        <v>0.98726578699283496</v>
      </c>
      <c r="N495">
        <v>0.76012410391416396</v>
      </c>
      <c r="O495" t="s">
        <v>1056</v>
      </c>
      <c r="P495">
        <v>-0.107799580645996</v>
      </c>
      <c r="Q495">
        <v>-7.0604580654660604E-2</v>
      </c>
      <c r="R495">
        <v>-6.60995806459964E-2</v>
      </c>
      <c r="S495">
        <v>-8.1399580645996394E-2</v>
      </c>
      <c r="T495">
        <v>0.116600419354004</v>
      </c>
      <c r="U495">
        <v>-6.27995806459965E-2</v>
      </c>
      <c r="V495">
        <v>0.13390041935400299</v>
      </c>
      <c r="W495">
        <v>0.26060041935400402</v>
      </c>
      <c r="X495">
        <v>0.33060041935400403</v>
      </c>
      <c r="Y495">
        <v>4.0350411556097802E-2</v>
      </c>
      <c r="Z495" t="s">
        <v>1479</v>
      </c>
      <c r="AA495" t="s">
        <v>1156</v>
      </c>
      <c r="AB495" t="s">
        <v>1157</v>
      </c>
      <c r="AC495" t="s">
        <v>1243</v>
      </c>
      <c r="AD495" t="str">
        <f t="shared" si="15"/>
        <v>[N].APPEPVPPPRAAPAPTHV.[R]</v>
      </c>
      <c r="AE495" t="s">
        <v>1914</v>
      </c>
      <c r="AF495">
        <f t="shared" si="14"/>
        <v>18</v>
      </c>
      <c r="AG495" t="s">
        <v>1158</v>
      </c>
    </row>
    <row r="496" spans="1:33" x14ac:dyDescent="0.35">
      <c r="A496" t="s">
        <v>752</v>
      </c>
      <c r="B496" t="s">
        <v>753</v>
      </c>
      <c r="C496">
        <v>11.124617000000001</v>
      </c>
      <c r="D496">
        <v>1110000</v>
      </c>
      <c r="E496">
        <v>2</v>
      </c>
      <c r="F496">
        <v>-0.34732165784050101</v>
      </c>
      <c r="G496">
        <v>0.12846376933186901</v>
      </c>
      <c r="H496">
        <v>-0.181879541313412</v>
      </c>
      <c r="I496">
        <v>0.145336589503991</v>
      </c>
      <c r="J496">
        <v>0.580266749499465</v>
      </c>
      <c r="K496">
        <v>0.15215875052779901</v>
      </c>
      <c r="L496">
        <v>0.93116803245621005</v>
      </c>
      <c r="M496">
        <v>0.98704112825138801</v>
      </c>
      <c r="N496">
        <v>0.75502115017182203</v>
      </c>
      <c r="O496" t="s">
        <v>752</v>
      </c>
      <c r="P496">
        <v>-0.20979958064599599</v>
      </c>
      <c r="Q496">
        <v>-0.16110458065466099</v>
      </c>
      <c r="R496">
        <v>-0.89009958064599604</v>
      </c>
      <c r="S496">
        <v>-0.31439958064599599</v>
      </c>
      <c r="T496">
        <v>0.242600419354004</v>
      </c>
      <c r="U496">
        <v>-0.34189958064599602</v>
      </c>
      <c r="V496">
        <v>1.3000419354003499E-2</v>
      </c>
      <c r="W496">
        <v>0.56060041935400395</v>
      </c>
      <c r="X496">
        <v>0.26960041935400397</v>
      </c>
      <c r="Y496">
        <v>1.3650411556098E-2</v>
      </c>
      <c r="Z496" t="s">
        <v>1479</v>
      </c>
      <c r="AA496" t="s">
        <v>1156</v>
      </c>
      <c r="AB496" t="s">
        <v>1157</v>
      </c>
      <c r="AC496" t="s">
        <v>1504</v>
      </c>
      <c r="AD496" t="str">
        <f t="shared" si="15"/>
        <v>[R].SQEETPGHRRKEAEGTEEGGEEEDDEEMDPQTID.[S]</v>
      </c>
      <c r="AE496" t="s">
        <v>1862</v>
      </c>
      <c r="AF496">
        <f t="shared" si="14"/>
        <v>34</v>
      </c>
      <c r="AG496" t="s">
        <v>1158</v>
      </c>
    </row>
    <row r="497" spans="1:33" x14ac:dyDescent="0.35">
      <c r="A497" t="s">
        <v>794</v>
      </c>
      <c r="B497" t="s">
        <v>542</v>
      </c>
      <c r="C497">
        <v>1.674363</v>
      </c>
      <c r="D497">
        <v>236000</v>
      </c>
      <c r="E497">
        <v>1</v>
      </c>
      <c r="F497">
        <v>-0.40810271197914899</v>
      </c>
      <c r="G497">
        <v>0.32281946735491601</v>
      </c>
      <c r="H497">
        <v>-0.133433722333552</v>
      </c>
      <c r="I497">
        <v>0.14639549345122399</v>
      </c>
      <c r="J497">
        <v>0.253134658270667</v>
      </c>
      <c r="K497">
        <v>0.35455071591299098</v>
      </c>
      <c r="L497">
        <v>0.93116803245621005</v>
      </c>
      <c r="M497">
        <v>0.98704112825138801</v>
      </c>
      <c r="N497">
        <v>0.82829644476423903</v>
      </c>
      <c r="O497" t="s">
        <v>794</v>
      </c>
      <c r="P497">
        <v>-0.44679958064599601</v>
      </c>
      <c r="Q497">
        <v>-0.33810458065466098</v>
      </c>
      <c r="R497">
        <v>-0.94709958064599598</v>
      </c>
      <c r="S497">
        <v>-1.002399580646</v>
      </c>
      <c r="T497">
        <v>0.33660041935400398</v>
      </c>
      <c r="U497">
        <v>-4.1199580645996402E-2</v>
      </c>
      <c r="V497">
        <v>-0.30109958064599601</v>
      </c>
      <c r="W497">
        <v>0.43360041935400401</v>
      </c>
      <c r="X497">
        <v>-5.0399580645996499E-2</v>
      </c>
      <c r="Y497">
        <v>-0.31664958844390201</v>
      </c>
      <c r="Z497" t="s">
        <v>1150</v>
      </c>
      <c r="AA497" t="s">
        <v>1156</v>
      </c>
      <c r="AB497" t="s">
        <v>1157</v>
      </c>
      <c r="AC497" t="s">
        <v>1385</v>
      </c>
      <c r="AD497" t="str">
        <f t="shared" si="15"/>
        <v>[K].NAPPEPVPPPRAAPAPTHVRSPQPPPPAPAPARDELPDWN.[E]</v>
      </c>
      <c r="AE497" t="s">
        <v>1821</v>
      </c>
      <c r="AF497">
        <f t="shared" si="14"/>
        <v>40</v>
      </c>
      <c r="AG497" t="s">
        <v>1158</v>
      </c>
    </row>
    <row r="498" spans="1:33" x14ac:dyDescent="0.35">
      <c r="A498" t="s">
        <v>1057</v>
      </c>
      <c r="B498" t="s">
        <v>1058</v>
      </c>
      <c r="C498">
        <v>37.580550000000002</v>
      </c>
      <c r="D498">
        <v>2720000</v>
      </c>
      <c r="E498">
        <v>3</v>
      </c>
      <c r="F498">
        <v>-0.16994915073245001</v>
      </c>
      <c r="G498">
        <v>1.59367038203788E-2</v>
      </c>
      <c r="H498">
        <v>-0.112926144580813</v>
      </c>
      <c r="I498">
        <v>0.16498566340801599</v>
      </c>
      <c r="J498">
        <v>0.893364576702532</v>
      </c>
      <c r="K498">
        <v>9.3053489882377299E-2</v>
      </c>
      <c r="L498">
        <v>0.93116803245621005</v>
      </c>
      <c r="M498">
        <v>0.99348148844360795</v>
      </c>
      <c r="N498">
        <v>0.72443288805023698</v>
      </c>
      <c r="O498" t="s">
        <v>1057</v>
      </c>
      <c r="P498">
        <v>0.105000419354004</v>
      </c>
      <c r="Q498">
        <v>0.110195419345339</v>
      </c>
      <c r="R498">
        <v>1.0800419354003801E-2</v>
      </c>
      <c r="S498">
        <v>-5.5399580645996503E-2</v>
      </c>
      <c r="T498">
        <v>9.3600419354003705E-2</v>
      </c>
      <c r="U498">
        <v>-4.9499580645996397E-2</v>
      </c>
      <c r="V498">
        <v>0.19590041935400401</v>
      </c>
      <c r="W498">
        <v>0.36860041935400401</v>
      </c>
      <c r="X498">
        <v>0.50160041935400301</v>
      </c>
      <c r="Y498">
        <v>0.166350411556098</v>
      </c>
      <c r="Z498" t="s">
        <v>1531</v>
      </c>
      <c r="AA498" t="s">
        <v>1156</v>
      </c>
      <c r="AB498" t="s">
        <v>1157</v>
      </c>
      <c r="AC498" t="s">
        <v>1642</v>
      </c>
      <c r="AD498" t="str">
        <f t="shared" si="15"/>
        <v>P.E(+229.16)PVPPPR.A</v>
      </c>
      <c r="AE498" t="s">
        <v>2069</v>
      </c>
      <c r="AF498">
        <f t="shared" si="14"/>
        <v>7</v>
      </c>
      <c r="AG498" t="s">
        <v>1158</v>
      </c>
    </row>
    <row r="499" spans="1:33" x14ac:dyDescent="0.35">
      <c r="A499" t="s">
        <v>435</v>
      </c>
      <c r="B499" t="s">
        <v>62</v>
      </c>
      <c r="C499">
        <v>9.6033860000000004</v>
      </c>
      <c r="D499">
        <v>1570000</v>
      </c>
      <c r="E499">
        <v>1</v>
      </c>
      <c r="F499">
        <v>-0.17738775472829299</v>
      </c>
      <c r="G499">
        <v>-6.41348061422371E-2</v>
      </c>
      <c r="H499">
        <v>-7.6936949421156503E-2</v>
      </c>
      <c r="I499">
        <v>0.165125969773981</v>
      </c>
      <c r="J499">
        <v>0.60813140873211002</v>
      </c>
      <c r="K499">
        <v>0.250202756438132</v>
      </c>
      <c r="L499">
        <v>0.93116803245621005</v>
      </c>
      <c r="M499">
        <v>0.98704112825138801</v>
      </c>
      <c r="N499">
        <v>0.78856224174897505</v>
      </c>
      <c r="O499" t="s">
        <v>435</v>
      </c>
      <c r="P499">
        <v>0.190200419354004</v>
      </c>
      <c r="Q499">
        <v>-0.15910458065466099</v>
      </c>
      <c r="R499">
        <v>-0.10709958064599601</v>
      </c>
      <c r="S499">
        <v>7.5600419354003606E-2</v>
      </c>
      <c r="T499">
        <v>0.20060041935400399</v>
      </c>
      <c r="U499">
        <v>3.2700419354003599E-2</v>
      </c>
      <c r="V499">
        <v>0.38790041935400399</v>
      </c>
      <c r="W499">
        <v>0.25960041935400402</v>
      </c>
      <c r="X499">
        <v>0.26860041935400297</v>
      </c>
      <c r="Y499">
        <v>0.18535041155609799</v>
      </c>
      <c r="Z499" t="s">
        <v>1150</v>
      </c>
      <c r="AA499" t="s">
        <v>1156</v>
      </c>
      <c r="AB499" t="s">
        <v>1157</v>
      </c>
      <c r="AC499" t="s">
        <v>1244</v>
      </c>
      <c r="AD499" t="str">
        <f t="shared" si="15"/>
        <v>[L].DRPASPPAPSGSQQGPEE.[E]</v>
      </c>
      <c r="AE499" t="s">
        <v>1822</v>
      </c>
      <c r="AF499">
        <f t="shared" si="14"/>
        <v>18</v>
      </c>
      <c r="AG499" t="s">
        <v>1158</v>
      </c>
    </row>
    <row r="500" spans="1:33" x14ac:dyDescent="0.35">
      <c r="A500" t="s">
        <v>607</v>
      </c>
      <c r="B500" t="s">
        <v>608</v>
      </c>
      <c r="C500">
        <v>16.756083499999999</v>
      </c>
      <c r="D500">
        <v>1500000</v>
      </c>
      <c r="E500">
        <v>2</v>
      </c>
      <c r="F500">
        <v>-0.28181168633161902</v>
      </c>
      <c r="G500">
        <v>0.122338698107326</v>
      </c>
      <c r="H500">
        <v>-0.17754287021843199</v>
      </c>
      <c r="I500">
        <v>0.16528716060057599</v>
      </c>
      <c r="J500">
        <v>0.53972461448943398</v>
      </c>
      <c r="K500">
        <v>0.10871809308258901</v>
      </c>
      <c r="L500">
        <v>0.93116803245621005</v>
      </c>
      <c r="M500">
        <v>0.98704112825138801</v>
      </c>
      <c r="N500">
        <v>0.73048585545508804</v>
      </c>
      <c r="O500" t="s">
        <v>607</v>
      </c>
      <c r="P500">
        <v>-2.07995806459963E-2</v>
      </c>
      <c r="Q500">
        <v>-7.6104580654660595E-2</v>
      </c>
      <c r="R500">
        <v>-0.45409958064599598</v>
      </c>
      <c r="S500">
        <v>-0.43539958064599599</v>
      </c>
      <c r="T500">
        <v>0.31060041935400401</v>
      </c>
      <c r="U500">
        <v>-0.27889958064599601</v>
      </c>
      <c r="V500">
        <v>1.3100419354003299E-2</v>
      </c>
      <c r="W500">
        <v>0.60560041935400399</v>
      </c>
      <c r="X500">
        <v>0.237600419354004</v>
      </c>
      <c r="Y500">
        <v>0.26435041155609801</v>
      </c>
      <c r="Z500" t="s">
        <v>1150</v>
      </c>
      <c r="AA500" t="s">
        <v>1156</v>
      </c>
      <c r="AB500" t="s">
        <v>1157</v>
      </c>
      <c r="AC500" t="s">
        <v>1306</v>
      </c>
      <c r="AD500" t="str">
        <f t="shared" si="15"/>
        <v>[P].QPPPPAPAPARDE.[L]</v>
      </c>
      <c r="AE500" t="s">
        <v>1695</v>
      </c>
      <c r="AF500">
        <f t="shared" si="14"/>
        <v>13</v>
      </c>
      <c r="AG500" t="s">
        <v>1158</v>
      </c>
    </row>
    <row r="501" spans="1:33" x14ac:dyDescent="0.35">
      <c r="A501" t="s">
        <v>784</v>
      </c>
      <c r="B501" t="s">
        <v>159</v>
      </c>
      <c r="C501">
        <v>0</v>
      </c>
      <c r="D501">
        <v>1260000</v>
      </c>
      <c r="E501">
        <v>1</v>
      </c>
      <c r="F501">
        <v>-0.30836154386807602</v>
      </c>
      <c r="G501">
        <v>0.17688072089142801</v>
      </c>
      <c r="H501">
        <v>-0.23277225542917401</v>
      </c>
      <c r="I501">
        <v>0.17619472588501101</v>
      </c>
      <c r="J501">
        <v>0.43437752655839001</v>
      </c>
      <c r="K501">
        <v>6.8356263736826697E-2</v>
      </c>
      <c r="L501">
        <v>0.93116803245621005</v>
      </c>
      <c r="M501">
        <v>0.98704112825138801</v>
      </c>
      <c r="N501">
        <v>0.70117852321850005</v>
      </c>
      <c r="O501" t="s">
        <v>784</v>
      </c>
      <c r="P501">
        <v>-0.13279958064599601</v>
      </c>
      <c r="Q501">
        <v>-0.121104580654661</v>
      </c>
      <c r="R501">
        <v>-0.43109958064599602</v>
      </c>
      <c r="S501">
        <v>-0.75239958064599699</v>
      </c>
      <c r="T501">
        <v>0.32160041935400402</v>
      </c>
      <c r="U501">
        <v>-0.35189958064599602</v>
      </c>
      <c r="V501">
        <v>-0.133099580645997</v>
      </c>
      <c r="W501">
        <v>0.64060041935400402</v>
      </c>
      <c r="X501">
        <v>0.33760041935400398</v>
      </c>
      <c r="Y501">
        <v>7.5050411556097693E-2</v>
      </c>
      <c r="Z501" t="s">
        <v>1150</v>
      </c>
      <c r="AA501" t="s">
        <v>1156</v>
      </c>
      <c r="AB501" t="s">
        <v>1157</v>
      </c>
      <c r="AC501" t="s">
        <v>1382</v>
      </c>
      <c r="AD501" t="str">
        <f t="shared" si="15"/>
        <v>[R].SQEETPGHRRKEAEGTEEGGEEEDDEEMDPQTIDS.[L]</v>
      </c>
      <c r="AE501" t="s">
        <v>1694</v>
      </c>
      <c r="AF501">
        <f t="shared" si="14"/>
        <v>35</v>
      </c>
      <c r="AG501" t="s">
        <v>1158</v>
      </c>
    </row>
    <row r="502" spans="1:33" x14ac:dyDescent="0.35">
      <c r="A502" t="s">
        <v>1096</v>
      </c>
      <c r="B502" t="s">
        <v>1018</v>
      </c>
      <c r="C502">
        <v>17.625119999999999</v>
      </c>
      <c r="D502">
        <v>97700</v>
      </c>
      <c r="E502">
        <v>1</v>
      </c>
      <c r="F502">
        <v>-0.49540142991483299</v>
      </c>
      <c r="G502">
        <v>0.233131005797729</v>
      </c>
      <c r="H502">
        <v>-0.20184538482509701</v>
      </c>
      <c r="I502">
        <v>0.18043771492511501</v>
      </c>
      <c r="J502">
        <v>0.52321364226242095</v>
      </c>
      <c r="K502">
        <v>0.29581024125675398</v>
      </c>
      <c r="L502">
        <v>0.93116803245621005</v>
      </c>
      <c r="M502">
        <v>0.98704112825138801</v>
      </c>
      <c r="N502">
        <v>0.80757974461507298</v>
      </c>
      <c r="O502" t="s">
        <v>1096</v>
      </c>
      <c r="P502">
        <v>-0.78679958064599598</v>
      </c>
      <c r="Q502">
        <v>-0.43510458065466101</v>
      </c>
      <c r="R502">
        <v>-0.83809958064599599</v>
      </c>
      <c r="S502">
        <v>-0.86239958064599698</v>
      </c>
      <c r="T502">
        <v>0.33760041935400398</v>
      </c>
      <c r="U502">
        <v>-0.35489958064599603</v>
      </c>
      <c r="V502">
        <v>-0.71209958064599699</v>
      </c>
      <c r="W502">
        <v>0.96060041935400398</v>
      </c>
      <c r="X502">
        <v>0.27560041935400298</v>
      </c>
      <c r="Y502">
        <v>-0.153649588443902</v>
      </c>
      <c r="Z502" t="s">
        <v>1150</v>
      </c>
      <c r="AA502" t="s">
        <v>1156</v>
      </c>
      <c r="AB502" t="s">
        <v>1157</v>
      </c>
      <c r="AC502" t="s">
        <v>1474</v>
      </c>
      <c r="AD502" t="str">
        <f t="shared" si="15"/>
        <v>[R].SQEETPGHRRKEAEG.[T]</v>
      </c>
      <c r="AE502" t="s">
        <v>1992</v>
      </c>
      <c r="AF502">
        <f t="shared" si="14"/>
        <v>15</v>
      </c>
      <c r="AG502" t="s">
        <v>1158</v>
      </c>
    </row>
    <row r="503" spans="1:33" x14ac:dyDescent="0.35">
      <c r="A503" t="s">
        <v>655</v>
      </c>
      <c r="B503" t="s">
        <v>656</v>
      </c>
      <c r="C503">
        <v>13.404785499999999</v>
      </c>
      <c r="D503">
        <v>1310000</v>
      </c>
      <c r="E503">
        <v>2</v>
      </c>
      <c r="F503">
        <v>-0.268392882918778</v>
      </c>
      <c r="G503">
        <v>0.172335706662509</v>
      </c>
      <c r="H503">
        <v>-0.146768915996359</v>
      </c>
      <c r="I503">
        <v>0.18409938849562299</v>
      </c>
      <c r="J503">
        <v>0.39290905347466998</v>
      </c>
      <c r="K503">
        <v>0.174634851801338</v>
      </c>
      <c r="L503">
        <v>0.93116803245621005</v>
      </c>
      <c r="M503">
        <v>0.98704112825138801</v>
      </c>
      <c r="N503">
        <v>0.76346100411837003</v>
      </c>
      <c r="O503" t="s">
        <v>655</v>
      </c>
      <c r="P503">
        <v>-0.19479958064599601</v>
      </c>
      <c r="Q503">
        <v>-0.15410458065466101</v>
      </c>
      <c r="R503">
        <v>-0.36809958064599602</v>
      </c>
      <c r="S503">
        <v>-0.52239958064599601</v>
      </c>
      <c r="T503">
        <v>0.19960041935400399</v>
      </c>
      <c r="U503">
        <v>-0.202899580645996</v>
      </c>
      <c r="V503">
        <v>-0.26309958064599698</v>
      </c>
      <c r="W503">
        <v>0.59860041935400399</v>
      </c>
      <c r="X503">
        <v>0.206600419354004</v>
      </c>
      <c r="Y503">
        <v>5.2650411556098002E-2</v>
      </c>
      <c r="Z503" t="s">
        <v>1531</v>
      </c>
      <c r="AA503" t="s">
        <v>1156</v>
      </c>
      <c r="AB503" t="s">
        <v>1157</v>
      </c>
      <c r="AC503" t="s">
        <v>1602</v>
      </c>
      <c r="AD503" t="str">
        <f t="shared" si="15"/>
        <v>Y.L(+229.16)LQGGARQRGLGGRGLQEAAEERESAREEEEAEQE.R</v>
      </c>
      <c r="AE503" t="s">
        <v>2068</v>
      </c>
      <c r="AF503">
        <f t="shared" si="14"/>
        <v>35</v>
      </c>
      <c r="AG503" t="s">
        <v>1158</v>
      </c>
    </row>
    <row r="504" spans="1:33" x14ac:dyDescent="0.35">
      <c r="A504" t="s">
        <v>500</v>
      </c>
      <c r="B504" t="s">
        <v>501</v>
      </c>
      <c r="C504">
        <v>6.218</v>
      </c>
      <c r="D504">
        <v>1280000</v>
      </c>
      <c r="E504">
        <v>16</v>
      </c>
      <c r="F504">
        <v>-0.34563120201214897</v>
      </c>
      <c r="G504">
        <v>0.18311490894919899</v>
      </c>
      <c r="H504">
        <v>-0.11994584536793799</v>
      </c>
      <c r="I504">
        <v>0.18834920727392901</v>
      </c>
      <c r="J504">
        <v>0.482325415054702</v>
      </c>
      <c r="K504">
        <v>0.37805154862324403</v>
      </c>
      <c r="L504">
        <v>0.93116803245621005</v>
      </c>
      <c r="M504">
        <v>0.98704112825138801</v>
      </c>
      <c r="N504">
        <v>0.83715413595545596</v>
      </c>
      <c r="O504" t="s">
        <v>500</v>
      </c>
      <c r="P504">
        <v>-0.29579958064599599</v>
      </c>
      <c r="Q504">
        <v>-4.5304580654660698E-2</v>
      </c>
      <c r="R504">
        <v>-0.31009958064599602</v>
      </c>
      <c r="S504">
        <v>-0.98239958064599697</v>
      </c>
      <c r="T504">
        <v>0.39160041935400403</v>
      </c>
      <c r="U504">
        <v>-3.3999580645996397E-2</v>
      </c>
      <c r="V504">
        <v>-0.190099580645996</v>
      </c>
      <c r="W504">
        <v>0.45360041935400403</v>
      </c>
      <c r="X504">
        <v>0.123600419354003</v>
      </c>
      <c r="Y504">
        <v>0.20635041155609801</v>
      </c>
      <c r="Z504" t="s">
        <v>1150</v>
      </c>
      <c r="AA504" t="s">
        <v>1156</v>
      </c>
      <c r="AB504" t="s">
        <v>1157</v>
      </c>
      <c r="AC504" t="s">
        <v>1267</v>
      </c>
      <c r="AD504" t="str">
        <f t="shared" si="15"/>
        <v>[K].NAPPEPVPPPRAAPAPTHV.[R]</v>
      </c>
      <c r="AE504" t="s">
        <v>1918</v>
      </c>
      <c r="AF504">
        <f t="shared" si="14"/>
        <v>19</v>
      </c>
      <c r="AG504" t="s">
        <v>1158</v>
      </c>
    </row>
    <row r="505" spans="1:33" x14ac:dyDescent="0.35">
      <c r="A505" t="s">
        <v>869</v>
      </c>
      <c r="B505" t="s">
        <v>870</v>
      </c>
      <c r="C505">
        <v>25.096785000000001</v>
      </c>
      <c r="D505">
        <v>1320000</v>
      </c>
      <c r="E505">
        <v>2</v>
      </c>
      <c r="F505">
        <v>-0.27611937864452701</v>
      </c>
      <c r="G505">
        <v>0.24266946734927999</v>
      </c>
      <c r="H505">
        <v>-0.14524301571600401</v>
      </c>
      <c r="I505">
        <v>0.18891272080796701</v>
      </c>
      <c r="J505">
        <v>0.25631977507957299</v>
      </c>
      <c r="K505">
        <v>0.194749669629389</v>
      </c>
      <c r="L505">
        <v>0.93116803245621005</v>
      </c>
      <c r="M505">
        <v>0.98704112825138801</v>
      </c>
      <c r="N505">
        <v>0.76850318733992595</v>
      </c>
      <c r="O505" t="s">
        <v>869</v>
      </c>
      <c r="P505">
        <v>-0.22879958064599601</v>
      </c>
      <c r="Q505">
        <v>-0.37010458065466101</v>
      </c>
      <c r="R505">
        <v>-0.50209958064599602</v>
      </c>
      <c r="S505">
        <v>-0.87239958064599599</v>
      </c>
      <c r="T505">
        <v>9.8600419354003696E-2</v>
      </c>
      <c r="U505">
        <v>-0.23889958064599601</v>
      </c>
      <c r="V505">
        <v>-0.413099580645997</v>
      </c>
      <c r="W505">
        <v>0.40160041935400398</v>
      </c>
      <c r="X505">
        <v>2.60041935400342E-3</v>
      </c>
      <c r="Y505">
        <v>-0.15764958844390201</v>
      </c>
      <c r="Z505" t="s">
        <v>1479</v>
      </c>
      <c r="AA505" t="s">
        <v>1156</v>
      </c>
      <c r="AB505" t="s">
        <v>1157</v>
      </c>
      <c r="AC505" t="s">
        <v>1203</v>
      </c>
      <c r="AD505" t="str">
        <f t="shared" si="15"/>
        <v>[P].QPPPPAPAPARDELPD.[W]</v>
      </c>
      <c r="AE505" t="s">
        <v>1977</v>
      </c>
      <c r="AF505">
        <f t="shared" si="14"/>
        <v>16</v>
      </c>
      <c r="AG505" t="s">
        <v>1158</v>
      </c>
    </row>
    <row r="506" spans="1:33" x14ac:dyDescent="0.35">
      <c r="A506" t="s">
        <v>899</v>
      </c>
      <c r="B506" t="s">
        <v>900</v>
      </c>
      <c r="C506">
        <v>40.737749999999998</v>
      </c>
      <c r="D506">
        <v>760000</v>
      </c>
      <c r="E506">
        <v>1</v>
      </c>
      <c r="F506">
        <v>-0.304529777489632</v>
      </c>
      <c r="G506">
        <v>0.16488513685661199</v>
      </c>
      <c r="H506">
        <v>-0.207340817065164</v>
      </c>
      <c r="I506">
        <v>0.19620461459667601</v>
      </c>
      <c r="J506">
        <v>0.48140898095960999</v>
      </c>
      <c r="K506">
        <v>0.10917004768666801</v>
      </c>
      <c r="L506">
        <v>0.93116803245621005</v>
      </c>
      <c r="M506">
        <v>0.98704112825138801</v>
      </c>
      <c r="N506">
        <v>0.73048585545508804</v>
      </c>
      <c r="O506" t="s">
        <v>899</v>
      </c>
      <c r="P506">
        <v>-0.20079958064599601</v>
      </c>
      <c r="Q506">
        <v>0.113795419345339</v>
      </c>
      <c r="R506">
        <v>-0.26209958064599598</v>
      </c>
      <c r="S506">
        <v>-0.79239958064599703</v>
      </c>
      <c r="T506">
        <v>0.55060041935400394</v>
      </c>
      <c r="U506">
        <v>-3.3899580645996297E-2</v>
      </c>
      <c r="V506">
        <v>0.37490041935400298</v>
      </c>
      <c r="W506">
        <v>0.55160041935400395</v>
      </c>
      <c r="X506">
        <v>8.5600419354003504E-2</v>
      </c>
      <c r="Y506">
        <v>8.0250411556097995E-2</v>
      </c>
      <c r="Z506" t="s">
        <v>1150</v>
      </c>
      <c r="AA506" t="s">
        <v>1156</v>
      </c>
      <c r="AB506" t="s">
        <v>1157</v>
      </c>
      <c r="AC506" t="s">
        <v>1426</v>
      </c>
      <c r="AD506" t="str">
        <f t="shared" si="15"/>
        <v>[R].SQTHSLPAPESPEPAAPPRPQTPENGPEASDPSEEL.[E]</v>
      </c>
      <c r="AE506" t="s">
        <v>1823</v>
      </c>
      <c r="AF506">
        <f t="shared" si="14"/>
        <v>36</v>
      </c>
      <c r="AG506" t="s">
        <v>1158</v>
      </c>
    </row>
    <row r="507" spans="1:33" x14ac:dyDescent="0.35">
      <c r="A507" t="s">
        <v>398</v>
      </c>
      <c r="B507" t="s">
        <v>334</v>
      </c>
      <c r="C507">
        <v>1.5106919999999999</v>
      </c>
      <c r="D507">
        <v>6030000</v>
      </c>
      <c r="E507">
        <v>1</v>
      </c>
      <c r="F507">
        <v>-0.43552821052209501</v>
      </c>
      <c r="G507">
        <v>0.15874738754704501</v>
      </c>
      <c r="H507">
        <v>-0.28966413999871998</v>
      </c>
      <c r="I507">
        <v>0.19767022034633</v>
      </c>
      <c r="J507">
        <v>0.63393137975640501</v>
      </c>
      <c r="K507">
        <v>0.11756426344106601</v>
      </c>
      <c r="L507">
        <v>0.93116803245621005</v>
      </c>
      <c r="M507">
        <v>0.98704112825138801</v>
      </c>
      <c r="N507">
        <v>0.73927783621674403</v>
      </c>
      <c r="O507" t="s">
        <v>398</v>
      </c>
      <c r="P507">
        <v>-0.47579958064599698</v>
      </c>
      <c r="Q507">
        <v>-0.31210458065466101</v>
      </c>
      <c r="R507">
        <v>-0.598099580645996</v>
      </c>
      <c r="S507">
        <v>-1.0823995806460001</v>
      </c>
      <c r="T507">
        <v>0.46760041935400398</v>
      </c>
      <c r="U507">
        <v>-0.54089958064599597</v>
      </c>
      <c r="V507">
        <v>-0.42909958064599701</v>
      </c>
      <c r="W507">
        <v>0.83860041935400398</v>
      </c>
      <c r="X507">
        <v>0.44060041935400301</v>
      </c>
      <c r="Y507">
        <v>4.4650411556098002E-2</v>
      </c>
      <c r="Z507" t="s">
        <v>1150</v>
      </c>
      <c r="AA507" t="s">
        <v>1156</v>
      </c>
      <c r="AB507" t="s">
        <v>1157</v>
      </c>
      <c r="AC507" t="s">
        <v>1231</v>
      </c>
      <c r="AD507" t="str">
        <f t="shared" si="15"/>
        <v>[L].LQGGARQRGLGGRGLQEAAEERESAREEEEAEQE.[R]</v>
      </c>
      <c r="AE507" t="s">
        <v>1919</v>
      </c>
      <c r="AF507">
        <f t="shared" si="14"/>
        <v>34</v>
      </c>
      <c r="AG507" t="s">
        <v>1158</v>
      </c>
    </row>
    <row r="508" spans="1:33" x14ac:dyDescent="0.35">
      <c r="A508" t="s">
        <v>921</v>
      </c>
      <c r="B508" t="s">
        <v>130</v>
      </c>
      <c r="C508">
        <v>51.061390000000003</v>
      </c>
      <c r="D508">
        <v>837000</v>
      </c>
      <c r="E508">
        <v>1</v>
      </c>
      <c r="F508">
        <v>-0.38151681453542602</v>
      </c>
      <c r="G508">
        <v>0.20159254426904899</v>
      </c>
      <c r="H508">
        <v>-0.17144626221027601</v>
      </c>
      <c r="I508">
        <v>0.20120871054262701</v>
      </c>
      <c r="J508">
        <v>0.49689326315110799</v>
      </c>
      <c r="K508">
        <v>0.27513010510135499</v>
      </c>
      <c r="L508">
        <v>0.93116803245621005</v>
      </c>
      <c r="M508">
        <v>0.98704112825138801</v>
      </c>
      <c r="N508">
        <v>0.79917028835014303</v>
      </c>
      <c r="O508" t="s">
        <v>921</v>
      </c>
      <c r="P508">
        <v>-0.71479958064599602</v>
      </c>
      <c r="Q508">
        <v>-0.18310458065466101</v>
      </c>
      <c r="R508">
        <v>-0.65309958064599605</v>
      </c>
      <c r="S508">
        <v>-0.87239958064599599</v>
      </c>
      <c r="T508">
        <v>0.420600419354004</v>
      </c>
      <c r="U508">
        <v>-0.19189958064599599</v>
      </c>
      <c r="V508">
        <v>-0.34209958064599699</v>
      </c>
      <c r="W508">
        <v>0.65060041935400403</v>
      </c>
      <c r="X508">
        <v>9.9600419354003503E-2</v>
      </c>
      <c r="Y508">
        <v>-0.20664958844390199</v>
      </c>
      <c r="Z508" t="s">
        <v>1479</v>
      </c>
      <c r="AA508" t="s">
        <v>1156</v>
      </c>
      <c r="AB508" t="s">
        <v>1157</v>
      </c>
      <c r="AC508" t="s">
        <v>1254</v>
      </c>
      <c r="AD508" t="str">
        <f t="shared" si="15"/>
        <v>[R].SPQPPPPAPAPARDELPD.[W]</v>
      </c>
      <c r="AE508" t="s">
        <v>1978</v>
      </c>
      <c r="AF508">
        <f t="shared" si="14"/>
        <v>18</v>
      </c>
      <c r="AG508" t="s">
        <v>1158</v>
      </c>
    </row>
    <row r="509" spans="1:33" x14ac:dyDescent="0.35">
      <c r="A509" t="s">
        <v>305</v>
      </c>
      <c r="B509" t="s">
        <v>306</v>
      </c>
      <c r="C509">
        <v>2.2953209999999999</v>
      </c>
      <c r="D509">
        <v>1250000</v>
      </c>
      <c r="E509">
        <v>1</v>
      </c>
      <c r="F509">
        <v>-0.38982735585220402</v>
      </c>
      <c r="G509">
        <v>0.277649524318478</v>
      </c>
      <c r="H509">
        <v>-0.16072346760114301</v>
      </c>
      <c r="I509">
        <v>0.20870651409784099</v>
      </c>
      <c r="J509">
        <v>0.37348309970842702</v>
      </c>
      <c r="K509">
        <v>0.32230905172822699</v>
      </c>
      <c r="L509">
        <v>0.93116803245621005</v>
      </c>
      <c r="M509">
        <v>0.98704112825138801</v>
      </c>
      <c r="N509">
        <v>0.819338226943223</v>
      </c>
      <c r="O509" t="s">
        <v>305</v>
      </c>
      <c r="P509">
        <v>-0.55379958064599599</v>
      </c>
      <c r="Q509">
        <v>-0.53310458065466004</v>
      </c>
      <c r="R509">
        <v>-1.147099580646</v>
      </c>
      <c r="S509">
        <v>-1.282399580646</v>
      </c>
      <c r="T509">
        <v>-0.324399580645996</v>
      </c>
      <c r="U509">
        <v>-0.75689958064599605</v>
      </c>
      <c r="V509">
        <v>-1.071099580646</v>
      </c>
      <c r="W509">
        <v>0.138600419354004</v>
      </c>
      <c r="X509">
        <v>0.174600419354003</v>
      </c>
      <c r="Y509">
        <v>-0.27864958844390197</v>
      </c>
      <c r="Z509" t="s">
        <v>1150</v>
      </c>
      <c r="AA509" t="s">
        <v>1156</v>
      </c>
      <c r="AB509" t="s">
        <v>1157</v>
      </c>
      <c r="AC509" t="s">
        <v>1201</v>
      </c>
      <c r="AD509" t="str">
        <f t="shared" si="15"/>
        <v>[R].SQEETPGHRRKEAEGTEEGGEEED.[D]</v>
      </c>
      <c r="AE509" t="s">
        <v>1838</v>
      </c>
      <c r="AF509">
        <f t="shared" si="14"/>
        <v>24</v>
      </c>
      <c r="AG509" t="s">
        <v>1158</v>
      </c>
    </row>
    <row r="510" spans="1:33" x14ac:dyDescent="0.35">
      <c r="A510" t="s">
        <v>1109</v>
      </c>
      <c r="B510" t="s">
        <v>797</v>
      </c>
      <c r="C510">
        <v>51.846760000000003</v>
      </c>
      <c r="D510">
        <v>227000</v>
      </c>
      <c r="E510">
        <v>1</v>
      </c>
      <c r="F510">
        <v>-0.33521681455165597</v>
      </c>
      <c r="G510">
        <v>-5.7807455738267399E-2</v>
      </c>
      <c r="H510">
        <v>-0.127100047244393</v>
      </c>
      <c r="I510">
        <v>0.21130561203352</v>
      </c>
      <c r="J510">
        <v>0.82653677350257104</v>
      </c>
      <c r="K510">
        <v>0.363424489408887</v>
      </c>
      <c r="L510">
        <v>0.93116803245621005</v>
      </c>
      <c r="M510">
        <v>0.99344438862120799</v>
      </c>
      <c r="N510">
        <v>0.83197462953036405</v>
      </c>
      <c r="O510" t="s">
        <v>1109</v>
      </c>
      <c r="P510">
        <v>-0.36879958064599699</v>
      </c>
      <c r="Q510">
        <v>1.49541934533944E-3</v>
      </c>
      <c r="R510">
        <v>-0.87709958064599702</v>
      </c>
      <c r="S510">
        <v>-6.3995806459965299E-3</v>
      </c>
      <c r="T510">
        <v>-4.9399580645996401E-2</v>
      </c>
      <c r="U510">
        <v>-0.60889958064599603</v>
      </c>
      <c r="V510">
        <v>0.106900419354003</v>
      </c>
      <c r="W510">
        <v>0.40560041935400398</v>
      </c>
      <c r="X510">
        <v>0.102600419354004</v>
      </c>
      <c r="Y510">
        <v>0.447350411556098</v>
      </c>
      <c r="Z510" t="s">
        <v>1531</v>
      </c>
      <c r="AA510" t="s">
        <v>1156</v>
      </c>
      <c r="AB510" t="s">
        <v>1157</v>
      </c>
      <c r="AC510" t="s">
        <v>1658</v>
      </c>
      <c r="AD510" t="str">
        <f t="shared" si="15"/>
        <v>Q.D(+229.16)EGELFQGVDPRA.L</v>
      </c>
      <c r="AE510" t="s">
        <v>2067</v>
      </c>
      <c r="AF510">
        <f t="shared" si="14"/>
        <v>13</v>
      </c>
      <c r="AG510" t="s">
        <v>1158</v>
      </c>
    </row>
    <row r="511" spans="1:33" x14ac:dyDescent="0.35">
      <c r="A511" t="s">
        <v>698</v>
      </c>
      <c r="B511" t="s">
        <v>699</v>
      </c>
      <c r="C511">
        <v>25.311229999999998</v>
      </c>
      <c r="D511">
        <v>1560000</v>
      </c>
      <c r="E511">
        <v>1</v>
      </c>
      <c r="F511">
        <v>-0.26807664360109501</v>
      </c>
      <c r="G511">
        <v>1.9859638281726301E-2</v>
      </c>
      <c r="H511">
        <v>-0.15786560975042499</v>
      </c>
      <c r="I511">
        <v>0.21394595151075599</v>
      </c>
      <c r="J511">
        <v>0.92537859202619799</v>
      </c>
      <c r="K511">
        <v>0.17441454458650199</v>
      </c>
      <c r="L511">
        <v>0.93116803245621005</v>
      </c>
      <c r="M511">
        <v>0.99384192857561404</v>
      </c>
      <c r="N511">
        <v>0.76346100411837003</v>
      </c>
      <c r="O511" t="s">
        <v>698</v>
      </c>
      <c r="P511">
        <v>-0.441799580645997</v>
      </c>
      <c r="Q511">
        <v>-0.356104580654661</v>
      </c>
      <c r="R511">
        <v>-0.33409958064599599</v>
      </c>
      <c r="S511">
        <v>-0.892399580645997</v>
      </c>
      <c r="T511">
        <v>-0.13039958064599599</v>
      </c>
      <c r="U511">
        <v>-0.61589958064599604</v>
      </c>
      <c r="V511">
        <v>-0.481099580645997</v>
      </c>
      <c r="W511">
        <v>0.19660041935400399</v>
      </c>
      <c r="X511">
        <v>0.12160041935400299</v>
      </c>
      <c r="Y511">
        <v>6.0850411556098001E-2</v>
      </c>
      <c r="Z511" t="s">
        <v>1150</v>
      </c>
      <c r="AA511" t="s">
        <v>1156</v>
      </c>
      <c r="AB511" t="s">
        <v>1157</v>
      </c>
      <c r="AC511" t="s">
        <v>1350</v>
      </c>
      <c r="AD511" t="str">
        <f t="shared" si="15"/>
        <v>[R].SPQPPPPAPAPARDELPDWNE.[V]</v>
      </c>
      <c r="AE511" t="s">
        <v>1959</v>
      </c>
      <c r="AF511">
        <f t="shared" si="14"/>
        <v>21</v>
      </c>
      <c r="AG511" t="s">
        <v>1158</v>
      </c>
    </row>
    <row r="512" spans="1:33" x14ac:dyDescent="0.35">
      <c r="A512" t="s">
        <v>684</v>
      </c>
      <c r="B512" t="s">
        <v>685</v>
      </c>
      <c r="C512">
        <v>5.8834710000000001</v>
      </c>
      <c r="D512">
        <v>4710000</v>
      </c>
      <c r="E512">
        <v>1</v>
      </c>
      <c r="F512">
        <v>-0.41310370907481098</v>
      </c>
      <c r="G512">
        <v>0.120991974415841</v>
      </c>
      <c r="H512">
        <v>-0.39999377064417002</v>
      </c>
      <c r="I512">
        <v>0.22493587213911101</v>
      </c>
      <c r="J512">
        <v>0.71929361638867995</v>
      </c>
      <c r="K512">
        <v>4.3181513924198701E-2</v>
      </c>
      <c r="L512">
        <v>0.93116803245621005</v>
      </c>
      <c r="M512">
        <v>0.98952617720607605</v>
      </c>
      <c r="N512">
        <v>0.68145347930329303</v>
      </c>
      <c r="O512" t="s">
        <v>684</v>
      </c>
      <c r="P512">
        <v>-4.07995806459963E-2</v>
      </c>
      <c r="Q512">
        <v>-7.6104580654660595E-2</v>
      </c>
      <c r="R512">
        <v>-0.78709958064599606</v>
      </c>
      <c r="S512">
        <v>-1.052399580646</v>
      </c>
      <c r="T512">
        <v>0.613600419354004</v>
      </c>
      <c r="U512">
        <v>-0.827899580645996</v>
      </c>
      <c r="V512">
        <v>8.3500419354003402E-2</v>
      </c>
      <c r="W512">
        <v>0.79160041935400405</v>
      </c>
      <c r="X512">
        <v>0.56760041935400396</v>
      </c>
      <c r="Y512">
        <v>0.35235041155609798</v>
      </c>
      <c r="Z512" t="s">
        <v>1150</v>
      </c>
      <c r="AA512" t="s">
        <v>1156</v>
      </c>
      <c r="AB512" t="s">
        <v>1157</v>
      </c>
      <c r="AC512" t="s">
        <v>1343</v>
      </c>
      <c r="AD512" t="str">
        <f t="shared" si="15"/>
        <v>[K].NAPPEPVPPPRAAPAPTHVRSPQPPPPAPAPARDELPD.[W]</v>
      </c>
      <c r="AE512" t="s">
        <v>1979</v>
      </c>
      <c r="AF512">
        <f t="shared" si="14"/>
        <v>38</v>
      </c>
      <c r="AG512" t="s">
        <v>1158</v>
      </c>
    </row>
    <row r="513" spans="1:33" x14ac:dyDescent="0.35">
      <c r="A513" t="s">
        <v>552</v>
      </c>
      <c r="B513" t="s">
        <v>553</v>
      </c>
      <c r="C513">
        <v>23.583970000000001</v>
      </c>
      <c r="D513">
        <v>1680000</v>
      </c>
      <c r="E513">
        <v>1</v>
      </c>
      <c r="F513">
        <v>-0.246619378594859</v>
      </c>
      <c r="G513">
        <v>3.3669467304699101E-2</v>
      </c>
      <c r="H513">
        <v>-0.37024687367034398</v>
      </c>
      <c r="I513">
        <v>0.23606570065514401</v>
      </c>
      <c r="J513">
        <v>0.86993668741059405</v>
      </c>
      <c r="K513">
        <v>6.4401728441487701E-3</v>
      </c>
      <c r="L513">
        <v>0.93116803245621005</v>
      </c>
      <c r="M513">
        <v>0.99348148844360795</v>
      </c>
      <c r="N513">
        <v>0.60591359138572598</v>
      </c>
      <c r="O513" t="s">
        <v>552</v>
      </c>
      <c r="P513">
        <v>-0.27179958064599602</v>
      </c>
      <c r="Q513">
        <v>-0.32910458065466103</v>
      </c>
      <c r="R513">
        <v>-0.68609958064599696</v>
      </c>
      <c r="S513">
        <v>-0.21939958064599699</v>
      </c>
      <c r="T513">
        <v>0.178600419354004</v>
      </c>
      <c r="U513">
        <v>-0.81689958064599599</v>
      </c>
      <c r="V513">
        <v>0.334900419354003</v>
      </c>
      <c r="W513">
        <v>0.74860041935400401</v>
      </c>
      <c r="X513">
        <v>0.15560041935400401</v>
      </c>
      <c r="Y513">
        <v>-0.29064958844390199</v>
      </c>
      <c r="Z513" t="s">
        <v>1150</v>
      </c>
      <c r="AA513" t="s">
        <v>1156</v>
      </c>
      <c r="AB513" t="s">
        <v>1157</v>
      </c>
      <c r="AC513" t="s">
        <v>1285</v>
      </c>
      <c r="AD513" t="str">
        <f t="shared" si="15"/>
        <v>[R].AAPAPTHVRSPQPPPPAPAPARDELPD.[W]</v>
      </c>
      <c r="AE513" t="s">
        <v>1980</v>
      </c>
      <c r="AF513">
        <f t="shared" si="14"/>
        <v>27</v>
      </c>
      <c r="AG513" t="s">
        <v>1158</v>
      </c>
    </row>
    <row r="514" spans="1:33" x14ac:dyDescent="0.35">
      <c r="A514" t="s">
        <v>1029</v>
      </c>
      <c r="B514" t="s">
        <v>1030</v>
      </c>
      <c r="C514">
        <v>50.804605000000002</v>
      </c>
      <c r="D514">
        <v>2420000</v>
      </c>
      <c r="E514">
        <v>2</v>
      </c>
      <c r="F514">
        <v>-0.167281344491998</v>
      </c>
      <c r="G514">
        <v>0.14178955284696301</v>
      </c>
      <c r="H514">
        <v>9.9030010975754996E-3</v>
      </c>
      <c r="I514">
        <v>0.24176644772547601</v>
      </c>
      <c r="J514">
        <v>0.32965763035354101</v>
      </c>
      <c r="K514">
        <v>0.89226235803807796</v>
      </c>
      <c r="L514">
        <v>0.93116803245621005</v>
      </c>
      <c r="M514">
        <v>0.98704112825138801</v>
      </c>
      <c r="N514">
        <v>0.98144025312670402</v>
      </c>
      <c r="O514" t="s">
        <v>1029</v>
      </c>
      <c r="P514">
        <v>-0.125799580645996</v>
      </c>
      <c r="Q514">
        <v>7.6195419345339299E-2</v>
      </c>
      <c r="R514">
        <v>-6.0099580645996298E-2</v>
      </c>
      <c r="S514">
        <v>-0.21039958064599701</v>
      </c>
      <c r="T514">
        <v>1.5600419354003499E-2</v>
      </c>
      <c r="U514">
        <v>0.18310041935400401</v>
      </c>
      <c r="V514">
        <v>6.6700419354003407E-2</v>
      </c>
      <c r="W514">
        <v>0.302600419354004</v>
      </c>
      <c r="X514">
        <v>-0.257899580645997</v>
      </c>
      <c r="Y514">
        <v>0.23135041155609801</v>
      </c>
      <c r="Z514" t="s">
        <v>1531</v>
      </c>
      <c r="AA514" t="s">
        <v>1156</v>
      </c>
      <c r="AB514" t="s">
        <v>1157</v>
      </c>
      <c r="AC514" t="s">
        <v>1630</v>
      </c>
      <c r="AD514" t="str">
        <f t="shared" si="15"/>
        <v>A.A(+229.16)PPGRPE.A</v>
      </c>
      <c r="AE514" t="s">
        <v>2065</v>
      </c>
      <c r="AF514">
        <f t="shared" si="14"/>
        <v>7</v>
      </c>
      <c r="AG514" t="s">
        <v>1158</v>
      </c>
    </row>
    <row r="515" spans="1:33" x14ac:dyDescent="0.35">
      <c r="A515" t="s">
        <v>1049</v>
      </c>
      <c r="B515" t="s">
        <v>316</v>
      </c>
      <c r="C515">
        <v>39.550620000000002</v>
      </c>
      <c r="D515">
        <v>1110000</v>
      </c>
      <c r="E515">
        <v>1</v>
      </c>
      <c r="F515">
        <v>-0.205950575259047</v>
      </c>
      <c r="G515">
        <v>-6.9300190753716406E-2</v>
      </c>
      <c r="H515">
        <v>-1.1949121812760401E-2</v>
      </c>
      <c r="I515">
        <v>0.25005836332249498</v>
      </c>
      <c r="J515">
        <v>0.69709020167465297</v>
      </c>
      <c r="K515">
        <v>0.89637529414310502</v>
      </c>
      <c r="L515">
        <v>0.93116803245621005</v>
      </c>
      <c r="M515">
        <v>0.98902835812742496</v>
      </c>
      <c r="N515">
        <v>0.98191770018332603</v>
      </c>
      <c r="O515" t="s">
        <v>1049</v>
      </c>
      <c r="P515">
        <v>9.4900419354003604E-2</v>
      </c>
      <c r="Q515">
        <v>0.110695419345339</v>
      </c>
      <c r="R515">
        <v>-3.6099580645996297E-2</v>
      </c>
      <c r="S515">
        <v>-9.4399580645996295E-2</v>
      </c>
      <c r="T515">
        <v>1.9600419354003699E-2</v>
      </c>
      <c r="U515">
        <v>-6.56995806459965E-2</v>
      </c>
      <c r="V515">
        <v>0.30190041935400402</v>
      </c>
      <c r="W515">
        <v>0.175600419354004</v>
      </c>
      <c r="X515">
        <v>-3.39958064599663E-3</v>
      </c>
      <c r="Y515">
        <v>0.72335041155609803</v>
      </c>
      <c r="Z515" t="s">
        <v>1531</v>
      </c>
      <c r="AA515" t="s">
        <v>1156</v>
      </c>
      <c r="AB515" t="s">
        <v>1157</v>
      </c>
      <c r="AC515" t="s">
        <v>1640</v>
      </c>
      <c r="AD515" t="str">
        <f t="shared" si="15"/>
        <v>R.A(+229.16)APAPTHV.R</v>
      </c>
      <c r="AE515" t="s">
        <v>2066</v>
      </c>
      <c r="AF515">
        <f t="shared" si="14"/>
        <v>8</v>
      </c>
      <c r="AG515" t="s">
        <v>1158</v>
      </c>
    </row>
    <row r="516" spans="1:33" x14ac:dyDescent="0.35">
      <c r="A516" t="s">
        <v>592</v>
      </c>
      <c r="B516" t="s">
        <v>593</v>
      </c>
      <c r="C516">
        <v>2.4400015000000002</v>
      </c>
      <c r="D516">
        <v>732000</v>
      </c>
      <c r="E516">
        <v>4</v>
      </c>
      <c r="F516">
        <v>-0.34730598827547698</v>
      </c>
      <c r="G516">
        <v>0.16828627641860899</v>
      </c>
      <c r="H516">
        <v>-0.39408411223048101</v>
      </c>
      <c r="I516">
        <v>0.27060042480850599</v>
      </c>
      <c r="J516">
        <v>0.594147104080057</v>
      </c>
      <c r="K516">
        <v>3.5005032268259802E-2</v>
      </c>
      <c r="L516">
        <v>0.93116803245621005</v>
      </c>
      <c r="M516">
        <v>0.98704112825138801</v>
      </c>
      <c r="N516">
        <v>0.67085911682793598</v>
      </c>
      <c r="O516" t="s">
        <v>592</v>
      </c>
      <c r="P516">
        <v>-0.75879958064599595</v>
      </c>
      <c r="Q516">
        <v>-0.31710458065466102</v>
      </c>
      <c r="R516">
        <v>-0.46209958064599599</v>
      </c>
      <c r="S516">
        <v>-1.252399580646</v>
      </c>
      <c r="T516">
        <v>0.211600419354004</v>
      </c>
      <c r="U516">
        <v>-0.88989958064599695</v>
      </c>
      <c r="V516">
        <v>-0.481099580645997</v>
      </c>
      <c r="W516">
        <v>0.80860041935400395</v>
      </c>
      <c r="X516">
        <v>0.32960041935400403</v>
      </c>
      <c r="Y516">
        <v>-0.368649588443902</v>
      </c>
      <c r="Z516" t="s">
        <v>1150</v>
      </c>
      <c r="AA516" t="s">
        <v>1156</v>
      </c>
      <c r="AB516" t="s">
        <v>1157</v>
      </c>
      <c r="AC516" t="s">
        <v>1299</v>
      </c>
      <c r="AD516" t="str">
        <f t="shared" si="15"/>
        <v>[A].APPGRPEAQPPPLSSEHKEPVAGDAVPGPKDGSAPEVRGA.[R]</v>
      </c>
      <c r="AE516" t="s">
        <v>1920</v>
      </c>
      <c r="AF516">
        <f t="shared" si="14"/>
        <v>40</v>
      </c>
      <c r="AG516" t="s">
        <v>1158</v>
      </c>
    </row>
    <row r="517" spans="1:33" x14ac:dyDescent="0.35">
      <c r="A517" t="s">
        <v>165</v>
      </c>
      <c r="B517" t="s">
        <v>166</v>
      </c>
      <c r="C517">
        <v>63.332239999999999</v>
      </c>
      <c r="D517">
        <v>475000</v>
      </c>
      <c r="E517">
        <v>1</v>
      </c>
      <c r="F517">
        <v>-0.153500147898603</v>
      </c>
      <c r="G517">
        <v>-1.3090789047072501E-2</v>
      </c>
      <c r="H517">
        <v>-4.9016890265153303E-2</v>
      </c>
      <c r="I517">
        <v>0.27263394943810099</v>
      </c>
      <c r="J517">
        <v>0.92498906154504701</v>
      </c>
      <c r="K517">
        <v>0.50159096770894196</v>
      </c>
      <c r="L517">
        <v>0.93116803245621005</v>
      </c>
      <c r="M517">
        <v>0.99384192857561404</v>
      </c>
      <c r="N517">
        <v>0.87934129353537804</v>
      </c>
      <c r="O517" t="s">
        <v>165</v>
      </c>
      <c r="P517">
        <v>6.5400419354003606E-2</v>
      </c>
      <c r="Q517">
        <v>-2.4404580654660502E-2</v>
      </c>
      <c r="R517">
        <v>-6.60995806459964E-2</v>
      </c>
      <c r="S517">
        <v>-0.29239958064599603</v>
      </c>
      <c r="T517">
        <v>5.2600419354003801E-2</v>
      </c>
      <c r="U517">
        <v>-0.11289958064599601</v>
      </c>
      <c r="V517">
        <v>0.120900419354003</v>
      </c>
      <c r="W517">
        <v>0.111600419354004</v>
      </c>
      <c r="X517">
        <v>4.2600419354003403E-2</v>
      </c>
      <c r="Y517">
        <v>0.37035041155609799</v>
      </c>
      <c r="Z517" t="s">
        <v>1150</v>
      </c>
      <c r="AA517" t="s">
        <v>1156</v>
      </c>
      <c r="AB517" t="s">
        <v>1157</v>
      </c>
      <c r="AC517" t="s">
        <v>1169</v>
      </c>
      <c r="AD517" t="str">
        <f t="shared" si="15"/>
        <v>[R].SPQPPPPAPAPARDE.[L]</v>
      </c>
      <c r="AE517" t="s">
        <v>1696</v>
      </c>
      <c r="AF517">
        <f t="shared" si="14"/>
        <v>15</v>
      </c>
      <c r="AG517" t="s">
        <v>1158</v>
      </c>
    </row>
    <row r="518" spans="1:33" x14ac:dyDescent="0.35">
      <c r="A518" t="s">
        <v>94</v>
      </c>
      <c r="B518" t="s">
        <v>95</v>
      </c>
      <c r="C518">
        <v>0</v>
      </c>
      <c r="D518">
        <v>161000</v>
      </c>
      <c r="E518">
        <v>1</v>
      </c>
      <c r="F518">
        <v>0.43162344183902002</v>
      </c>
      <c r="G518">
        <v>1.55715186510864E-2</v>
      </c>
      <c r="H518">
        <v>-2.1325786099345299E-2</v>
      </c>
      <c r="I518">
        <v>0.275589980108708</v>
      </c>
      <c r="J518">
        <v>0.96843239099146905</v>
      </c>
      <c r="K518">
        <v>0.91660827176236703</v>
      </c>
      <c r="L518">
        <v>0.93116803245621005</v>
      </c>
      <c r="M518">
        <v>0.99706911161977096</v>
      </c>
      <c r="N518">
        <v>0.98459539603434898</v>
      </c>
      <c r="O518" t="s">
        <v>94</v>
      </c>
      <c r="P518">
        <v>-0.28979958064599598</v>
      </c>
      <c r="Q518">
        <v>1.4158954193453399</v>
      </c>
      <c r="R518">
        <v>-0.20709958064599601</v>
      </c>
      <c r="S518">
        <v>0.54660041935400405</v>
      </c>
      <c r="T518">
        <v>1.279600419354</v>
      </c>
      <c r="U518">
        <v>-2.8395806459963801E-3</v>
      </c>
      <c r="V518">
        <v>-2.5899580645996598E-2</v>
      </c>
      <c r="W518">
        <v>0.236600419354004</v>
      </c>
      <c r="X518">
        <v>0.428600419354003</v>
      </c>
      <c r="Y518">
        <v>-3.6349588443902202E-2</v>
      </c>
      <c r="Z518" t="s">
        <v>1479</v>
      </c>
      <c r="AA518" t="s">
        <v>1156</v>
      </c>
      <c r="AB518" t="s">
        <v>1157</v>
      </c>
      <c r="AC518" t="s">
        <v>1481</v>
      </c>
      <c r="AD518" t="str">
        <f t="shared" si="15"/>
        <v>[R].KKNAPPEPVPPPRAAPAPTHV.[R]</v>
      </c>
      <c r="AE518" t="s">
        <v>1921</v>
      </c>
      <c r="AF518">
        <f t="shared" si="14"/>
        <v>21</v>
      </c>
      <c r="AG518" t="s">
        <v>1158</v>
      </c>
    </row>
    <row r="519" spans="1:33" x14ac:dyDescent="0.35">
      <c r="A519" t="s">
        <v>990</v>
      </c>
      <c r="B519" t="s">
        <v>991</v>
      </c>
      <c r="C519">
        <v>13.92841</v>
      </c>
      <c r="D519">
        <v>1450000</v>
      </c>
      <c r="E519">
        <v>2</v>
      </c>
      <c r="F519">
        <v>-0.280055560981955</v>
      </c>
      <c r="G519">
        <v>3.8212344842947797E-2</v>
      </c>
      <c r="H519">
        <v>-0.14003779826054399</v>
      </c>
      <c r="I519">
        <v>0.276614884188087</v>
      </c>
      <c r="J519">
        <v>0.88136708023755495</v>
      </c>
      <c r="K519">
        <v>0.30600483952086599</v>
      </c>
      <c r="L519">
        <v>0.93116803245621005</v>
      </c>
      <c r="M519">
        <v>0.99348148844360795</v>
      </c>
      <c r="N519">
        <v>0.81078620935036105</v>
      </c>
      <c r="O519" t="s">
        <v>990</v>
      </c>
      <c r="P519">
        <v>-0.558799580645996</v>
      </c>
      <c r="Q519">
        <v>0.118495419345339</v>
      </c>
      <c r="R519">
        <v>0.243900419354004</v>
      </c>
      <c r="S519">
        <v>-0.43839958064599599</v>
      </c>
      <c r="T519">
        <v>0.367600419354004</v>
      </c>
      <c r="U519">
        <v>-3.0699580645996299E-2</v>
      </c>
      <c r="V519">
        <v>-5.5199580645996497E-2</v>
      </c>
      <c r="W519">
        <v>0.84060041935400398</v>
      </c>
      <c r="X519">
        <v>0.21760041935400301</v>
      </c>
      <c r="Y519">
        <v>0.24635041155609799</v>
      </c>
      <c r="Z519" t="s">
        <v>1479</v>
      </c>
      <c r="AA519" t="s">
        <v>1156</v>
      </c>
      <c r="AB519" t="s">
        <v>1157</v>
      </c>
      <c r="AC519" t="s">
        <v>1212</v>
      </c>
      <c r="AD519" t="str">
        <f t="shared" si="15"/>
        <v>[N].APPEPVPPPR.[A]</v>
      </c>
      <c r="AE519" t="s">
        <v>1721</v>
      </c>
      <c r="AF519">
        <f t="shared" ref="AF519:AF554" si="16">LEN(AE519)</f>
        <v>10</v>
      </c>
      <c r="AG519" t="s">
        <v>1158</v>
      </c>
    </row>
    <row r="520" spans="1:33" x14ac:dyDescent="0.35">
      <c r="A520" t="s">
        <v>293</v>
      </c>
      <c r="B520" t="s">
        <v>162</v>
      </c>
      <c r="C520">
        <v>22.133929999999999</v>
      </c>
      <c r="D520">
        <v>138000</v>
      </c>
      <c r="E520">
        <v>1</v>
      </c>
      <c r="F520">
        <v>-0.34023903673769101</v>
      </c>
      <c r="G520">
        <v>0.13653698869417799</v>
      </c>
      <c r="H520">
        <v>-0.26372057163059798</v>
      </c>
      <c r="I520">
        <v>0.28389708911438899</v>
      </c>
      <c r="J520">
        <v>0.66743008972213402</v>
      </c>
      <c r="K520">
        <v>0.133043266601622</v>
      </c>
      <c r="L520">
        <v>0.93116803245621005</v>
      </c>
      <c r="M520">
        <v>0.98726578699283496</v>
      </c>
      <c r="N520">
        <v>0.74544858286890803</v>
      </c>
      <c r="O520" t="s">
        <v>293</v>
      </c>
      <c r="P520">
        <v>-0.46379958064599702</v>
      </c>
      <c r="Q520">
        <v>-0.16510458065466099</v>
      </c>
      <c r="R520">
        <v>-0.222099580645996</v>
      </c>
      <c r="S520">
        <v>-1.3623995806460001</v>
      </c>
      <c r="T520">
        <v>0.40160041935400398</v>
      </c>
      <c r="U520">
        <v>-0.48189958064599597</v>
      </c>
      <c r="V520">
        <v>-0.29409958064599701</v>
      </c>
      <c r="W520">
        <v>0.54060041935400305</v>
      </c>
      <c r="X520">
        <v>0.19460041935400299</v>
      </c>
      <c r="Y520">
        <v>9.1350411556097799E-2</v>
      </c>
      <c r="Z520" t="s">
        <v>1479</v>
      </c>
      <c r="AA520" t="s">
        <v>1156</v>
      </c>
      <c r="AB520" t="s">
        <v>1157</v>
      </c>
      <c r="AC520" t="s">
        <v>1483</v>
      </c>
      <c r="AD520" t="str">
        <f t="shared" ref="AD520:AD555" si="17">UPPER(AC520)</f>
        <v>[K].KNAPPEPVPPPRAAPAPTHV.[R]</v>
      </c>
      <c r="AE520" t="s">
        <v>1922</v>
      </c>
      <c r="AF520">
        <f t="shared" si="16"/>
        <v>20</v>
      </c>
      <c r="AG520" t="s">
        <v>1158</v>
      </c>
    </row>
    <row r="521" spans="1:33" x14ac:dyDescent="0.35">
      <c r="A521" t="s">
        <v>363</v>
      </c>
      <c r="B521" t="s">
        <v>364</v>
      </c>
      <c r="C521">
        <v>11.849780000000001</v>
      </c>
      <c r="D521">
        <v>863000</v>
      </c>
      <c r="E521">
        <v>34</v>
      </c>
      <c r="F521">
        <v>-0.11220306812867401</v>
      </c>
      <c r="G521">
        <v>-4.1022562802453602E-3</v>
      </c>
      <c r="H521">
        <v>-3.7456435640665503E-2</v>
      </c>
      <c r="I521">
        <v>0.30472309290751498</v>
      </c>
      <c r="J521">
        <v>0.97001145132143896</v>
      </c>
      <c r="K521">
        <v>0.51271270785178202</v>
      </c>
      <c r="L521">
        <v>0.93116803245621005</v>
      </c>
      <c r="M521">
        <v>0.99706911161977096</v>
      </c>
      <c r="N521">
        <v>0.88147194742725299</v>
      </c>
      <c r="O521" t="s">
        <v>363</v>
      </c>
      <c r="P521">
        <v>-8.4799580645996506E-2</v>
      </c>
      <c r="Q521">
        <v>2.1745419345339301E-2</v>
      </c>
      <c r="R521">
        <v>-0.113099580645996</v>
      </c>
      <c r="S521">
        <v>-0.15239958064599601</v>
      </c>
      <c r="T521">
        <v>-3.2199580645996297E-2</v>
      </c>
      <c r="U521">
        <v>-0.11189958064599601</v>
      </c>
      <c r="V521">
        <v>6.0500419354003403E-2</v>
      </c>
      <c r="W521">
        <v>8.2600419354003599E-2</v>
      </c>
      <c r="X521">
        <v>4.06004193540037E-2</v>
      </c>
      <c r="Y521">
        <v>0.15135041155609799</v>
      </c>
      <c r="Z521" t="s">
        <v>1150</v>
      </c>
      <c r="AA521" t="s">
        <v>1156</v>
      </c>
      <c r="AB521" t="s">
        <v>1157</v>
      </c>
      <c r="AC521" t="s">
        <v>1219</v>
      </c>
      <c r="AD521" t="str">
        <f t="shared" si="17"/>
        <v>[S].EPQDEGELFQGVDPR.[A]</v>
      </c>
      <c r="AE521" t="s">
        <v>1723</v>
      </c>
      <c r="AF521">
        <f t="shared" si="16"/>
        <v>15</v>
      </c>
      <c r="AG521" t="s">
        <v>1158</v>
      </c>
    </row>
    <row r="522" spans="1:33" x14ac:dyDescent="0.35">
      <c r="A522" t="s">
        <v>577</v>
      </c>
      <c r="B522" t="s">
        <v>168</v>
      </c>
      <c r="C522">
        <v>10.31748</v>
      </c>
      <c r="D522">
        <v>709000</v>
      </c>
      <c r="E522">
        <v>1</v>
      </c>
      <c r="F522">
        <v>-0.39079601682269499</v>
      </c>
      <c r="G522">
        <v>8.0894538570996793E-2</v>
      </c>
      <c r="H522">
        <v>-0.14461596532606599</v>
      </c>
      <c r="I522">
        <v>0.31019898591988299</v>
      </c>
      <c r="J522">
        <v>0.83365306463578404</v>
      </c>
      <c r="K522">
        <v>0.47453919565340202</v>
      </c>
      <c r="L522">
        <v>0.93116803245621005</v>
      </c>
      <c r="M522">
        <v>0.99348148844360795</v>
      </c>
      <c r="N522">
        <v>0.86948941956660797</v>
      </c>
      <c r="O522" t="s">
        <v>577</v>
      </c>
      <c r="P522">
        <v>-0.45279958064599601</v>
      </c>
      <c r="Q522">
        <v>-0.46510458065465998</v>
      </c>
      <c r="R522">
        <v>-0.96709958064599599</v>
      </c>
      <c r="S522">
        <v>-0.73239958064599697</v>
      </c>
      <c r="T522">
        <v>0.75960041935400402</v>
      </c>
      <c r="U522">
        <v>-0.31589958064599599</v>
      </c>
      <c r="V522">
        <v>-0.597099580645996</v>
      </c>
      <c r="W522">
        <v>0.65260041935400404</v>
      </c>
      <c r="X522">
        <v>0.34360041935400298</v>
      </c>
      <c r="Y522">
        <v>0.101350411556098</v>
      </c>
      <c r="Z522" t="s">
        <v>1150</v>
      </c>
      <c r="AA522" t="s">
        <v>1156</v>
      </c>
      <c r="AB522" t="s">
        <v>1157</v>
      </c>
      <c r="AC522" t="s">
        <v>1294</v>
      </c>
      <c r="AD522" t="str">
        <f t="shared" si="17"/>
        <v>[A].PPGRPEAQPPPLSSEHKEPVAGDAVPGPKDGSAPEVRGA.[R]</v>
      </c>
      <c r="AE522" t="s">
        <v>1923</v>
      </c>
      <c r="AF522">
        <f t="shared" si="16"/>
        <v>39</v>
      </c>
      <c r="AG522" t="s">
        <v>1158</v>
      </c>
    </row>
    <row r="523" spans="1:33" x14ac:dyDescent="0.35">
      <c r="A523" t="s">
        <v>815</v>
      </c>
      <c r="B523" t="s">
        <v>816</v>
      </c>
      <c r="C523">
        <v>17.590225</v>
      </c>
      <c r="D523">
        <v>363000</v>
      </c>
      <c r="E523">
        <v>82</v>
      </c>
      <c r="F523">
        <v>-0.12739160087297199</v>
      </c>
      <c r="G523">
        <v>0.13080057846260801</v>
      </c>
      <c r="H523">
        <v>-0.12154624576268901</v>
      </c>
      <c r="I523">
        <v>0.31167536772468402</v>
      </c>
      <c r="J523">
        <v>0.31373515854982698</v>
      </c>
      <c r="K523">
        <v>8.8558487707329006E-2</v>
      </c>
      <c r="L523">
        <v>0.93116803245621005</v>
      </c>
      <c r="M523">
        <v>0.98704112825138801</v>
      </c>
      <c r="N523">
        <v>0.72443288805023698</v>
      </c>
      <c r="O523" t="s">
        <v>815</v>
      </c>
      <c r="P523">
        <v>8.8420419354003604E-2</v>
      </c>
      <c r="Q523">
        <v>-7.5104580654660594E-2</v>
      </c>
      <c r="R523">
        <v>-0.189099580645996</v>
      </c>
      <c r="S523">
        <v>-0.25539958064599599</v>
      </c>
      <c r="T523">
        <v>9.4600419354003804E-2</v>
      </c>
      <c r="U523">
        <v>-0.16189958064599599</v>
      </c>
      <c r="V523">
        <v>-2.0699580645996501E-2</v>
      </c>
      <c r="W523">
        <v>0.38860041935400402</v>
      </c>
      <c r="X523">
        <v>0.12060041935400299</v>
      </c>
      <c r="Y523">
        <v>4.8050411556098002E-2</v>
      </c>
      <c r="Z523" t="s">
        <v>1150</v>
      </c>
      <c r="AA523" t="s">
        <v>1156</v>
      </c>
      <c r="AB523" t="s">
        <v>1157</v>
      </c>
      <c r="AC523" t="s">
        <v>1391</v>
      </c>
      <c r="AD523" t="str">
        <f t="shared" si="17"/>
        <v>[R].SQTHSLPAPESPEPAAPPRPQTPENGPEASDPS.[E]</v>
      </c>
      <c r="AE523" t="s">
        <v>1824</v>
      </c>
      <c r="AF523">
        <f t="shared" si="16"/>
        <v>33</v>
      </c>
      <c r="AG523" t="s">
        <v>1158</v>
      </c>
    </row>
    <row r="524" spans="1:33" x14ac:dyDescent="0.35">
      <c r="A524" t="s">
        <v>1113</v>
      </c>
      <c r="B524" t="s">
        <v>126</v>
      </c>
      <c r="C524">
        <v>14.42704</v>
      </c>
      <c r="D524">
        <v>812000</v>
      </c>
      <c r="E524">
        <v>1</v>
      </c>
      <c r="F524">
        <v>-0.26057949260136798</v>
      </c>
      <c r="G524">
        <v>9.8858491169736707E-3</v>
      </c>
      <c r="H524">
        <v>-0.15440587679691301</v>
      </c>
      <c r="I524">
        <v>0.315894848652299</v>
      </c>
      <c r="J524">
        <v>0.96963801484046597</v>
      </c>
      <c r="K524">
        <v>0.26878769899375499</v>
      </c>
      <c r="L524">
        <v>0.93116803245621005</v>
      </c>
      <c r="M524">
        <v>0.99706911161977096</v>
      </c>
      <c r="N524">
        <v>0.79853334897976602</v>
      </c>
      <c r="O524" t="s">
        <v>1113</v>
      </c>
      <c r="P524">
        <v>-0.33579958064599602</v>
      </c>
      <c r="Q524">
        <v>4.74954193453394E-2</v>
      </c>
      <c r="R524">
        <v>0.16560041935400399</v>
      </c>
      <c r="S524">
        <v>-0.166399580645996</v>
      </c>
      <c r="T524">
        <v>0.64160041935400403</v>
      </c>
      <c r="U524">
        <v>0.11910041935400401</v>
      </c>
      <c r="V524">
        <v>-4.9099580645996503E-2</v>
      </c>
      <c r="W524">
        <v>0.92060041935400405</v>
      </c>
      <c r="X524">
        <v>0.69660041935400396</v>
      </c>
      <c r="Y524">
        <v>6.2550411556097904E-2</v>
      </c>
      <c r="Z524" t="s">
        <v>1150</v>
      </c>
      <c r="AA524" t="s">
        <v>1156</v>
      </c>
      <c r="AB524" t="s">
        <v>1157</v>
      </c>
      <c r="AC524" t="s">
        <v>1478</v>
      </c>
      <c r="AD524" t="str">
        <f t="shared" si="17"/>
        <v>[R].SQEETPGH.[R]</v>
      </c>
      <c r="AE524" t="s">
        <v>1924</v>
      </c>
      <c r="AF524">
        <f t="shared" si="16"/>
        <v>8</v>
      </c>
      <c r="AG524" t="s">
        <v>1158</v>
      </c>
    </row>
    <row r="525" spans="1:33" x14ac:dyDescent="0.35">
      <c r="A525" t="s">
        <v>188</v>
      </c>
      <c r="B525" t="s">
        <v>189</v>
      </c>
      <c r="C525">
        <v>17.409459999999999</v>
      </c>
      <c r="D525">
        <v>603000</v>
      </c>
      <c r="E525">
        <v>3</v>
      </c>
      <c r="F525">
        <v>-0.143010033917121</v>
      </c>
      <c r="G525">
        <v>-4.57138374971372E-2</v>
      </c>
      <c r="H525">
        <v>-0.142930342018187</v>
      </c>
      <c r="I525">
        <v>0.316463500924893</v>
      </c>
      <c r="J525">
        <v>0.74949163108530303</v>
      </c>
      <c r="K525">
        <v>7.9265340639962198E-2</v>
      </c>
      <c r="L525">
        <v>0.93116803245621005</v>
      </c>
      <c r="M525">
        <v>0.99024783531869998</v>
      </c>
      <c r="N525">
        <v>0.71858854313498</v>
      </c>
      <c r="O525" t="s">
        <v>188</v>
      </c>
      <c r="P525">
        <v>-1.5199580645996399E-2</v>
      </c>
      <c r="Q525">
        <v>2.7255419345339399E-2</v>
      </c>
      <c r="R525">
        <v>-0.188099580645996</v>
      </c>
      <c r="S525">
        <v>0.107600419354003</v>
      </c>
      <c r="T525">
        <v>0.24760041935400401</v>
      </c>
      <c r="U525">
        <v>-0.230899580645996</v>
      </c>
      <c r="V525">
        <v>0.211900419354003</v>
      </c>
      <c r="W525">
        <v>0.46860041935400398</v>
      </c>
      <c r="X525">
        <v>0.38960041935400302</v>
      </c>
      <c r="Y525">
        <v>0.14235041155609801</v>
      </c>
      <c r="Z525" t="s">
        <v>1150</v>
      </c>
      <c r="AA525" t="s">
        <v>1156</v>
      </c>
      <c r="AB525" t="s">
        <v>1157</v>
      </c>
      <c r="AC525" t="s">
        <v>1173</v>
      </c>
      <c r="AD525" t="str">
        <f t="shared" si="17"/>
        <v>[Q].PPPPAPAPARDELPD.[W]</v>
      </c>
      <c r="AE525" t="s">
        <v>1981</v>
      </c>
      <c r="AF525">
        <f t="shared" si="16"/>
        <v>15</v>
      </c>
      <c r="AG525" t="s">
        <v>1158</v>
      </c>
    </row>
    <row r="526" spans="1:33" x14ac:dyDescent="0.35">
      <c r="A526" t="s">
        <v>1083</v>
      </c>
      <c r="B526" t="s">
        <v>1084</v>
      </c>
      <c r="C526">
        <v>18.8278</v>
      </c>
      <c r="D526">
        <v>4620000</v>
      </c>
      <c r="E526">
        <v>3</v>
      </c>
      <c r="F526">
        <v>-0.20293436440479301</v>
      </c>
      <c r="G526">
        <v>5.7262002967338799E-2</v>
      </c>
      <c r="H526">
        <v>-0.120279976974781</v>
      </c>
      <c r="I526">
        <v>0.32794743057624498</v>
      </c>
      <c r="J526">
        <v>0.78325805450314401</v>
      </c>
      <c r="K526">
        <v>0.28047241595628802</v>
      </c>
      <c r="L526">
        <v>0.93116803245621005</v>
      </c>
      <c r="M526">
        <v>0.991404344498798</v>
      </c>
      <c r="N526">
        <v>0.800864098168385</v>
      </c>
      <c r="O526" t="s">
        <v>1083</v>
      </c>
      <c r="P526">
        <v>-0.307799580645996</v>
      </c>
      <c r="Q526">
        <v>2.8175419345339701E-2</v>
      </c>
      <c r="R526">
        <v>0.20690041935400399</v>
      </c>
      <c r="S526">
        <v>-0.68939958064599605</v>
      </c>
      <c r="T526">
        <v>4.6600419354003698E-2</v>
      </c>
      <c r="U526">
        <v>-0.11589958064599599</v>
      </c>
      <c r="V526">
        <v>0.22990041935400299</v>
      </c>
      <c r="W526">
        <v>0.30760041935400401</v>
      </c>
      <c r="X526">
        <v>-0.25829958064599601</v>
      </c>
      <c r="Y526">
        <v>0.20935041155609799</v>
      </c>
      <c r="Z526" t="s">
        <v>1479</v>
      </c>
      <c r="AA526" t="s">
        <v>1156</v>
      </c>
      <c r="AB526" t="s">
        <v>1157</v>
      </c>
      <c r="AC526" t="s">
        <v>1267</v>
      </c>
      <c r="AD526" t="str">
        <f t="shared" si="17"/>
        <v>[K].NAPPEPVPPPRAAPAPTHV.[R]</v>
      </c>
      <c r="AE526" t="s">
        <v>1918</v>
      </c>
      <c r="AF526">
        <f t="shared" si="16"/>
        <v>19</v>
      </c>
      <c r="AG526" t="s">
        <v>1158</v>
      </c>
    </row>
    <row r="527" spans="1:33" x14ac:dyDescent="0.35">
      <c r="A527" t="s">
        <v>550</v>
      </c>
      <c r="B527" t="s">
        <v>551</v>
      </c>
      <c r="C527">
        <v>18.55162</v>
      </c>
      <c r="D527">
        <v>1180000</v>
      </c>
      <c r="E527">
        <v>1</v>
      </c>
      <c r="F527">
        <v>-0.24180171481644</v>
      </c>
      <c r="G527">
        <v>0.22821362688195701</v>
      </c>
      <c r="H527">
        <v>-0.19529748700695701</v>
      </c>
      <c r="I527">
        <v>0.38484822098218302</v>
      </c>
      <c r="J527">
        <v>0.42479973159331302</v>
      </c>
      <c r="K527">
        <v>0.200907740708616</v>
      </c>
      <c r="L527">
        <v>0.93454165148214097</v>
      </c>
      <c r="M527">
        <v>0.98704112825138801</v>
      </c>
      <c r="N527">
        <v>0.77238173184965297</v>
      </c>
      <c r="O527" t="s">
        <v>550</v>
      </c>
      <c r="P527">
        <v>-0.32879958064599601</v>
      </c>
      <c r="Q527">
        <v>-0.18010458065466101</v>
      </c>
      <c r="R527">
        <v>-0.90709958064599605</v>
      </c>
      <c r="S527">
        <v>-0.77239958064599601</v>
      </c>
      <c r="T527">
        <v>0.46960041935400398</v>
      </c>
      <c r="U527">
        <v>-0.41389958064599602</v>
      </c>
      <c r="V527">
        <v>-0.32109958064599597</v>
      </c>
      <c r="W527">
        <v>0.483600419354004</v>
      </c>
      <c r="X527">
        <v>2.9600419354003701E-2</v>
      </c>
      <c r="Y527">
        <v>-0.16864958844390199</v>
      </c>
      <c r="Z527" t="s">
        <v>1150</v>
      </c>
      <c r="AA527" t="s">
        <v>1156</v>
      </c>
      <c r="AB527" t="s">
        <v>1157</v>
      </c>
      <c r="AC527" t="s">
        <v>1284</v>
      </c>
      <c r="AD527" t="str">
        <f t="shared" si="17"/>
        <v>[L].DRPASPPAPSGSQQGPEEEA.[A]</v>
      </c>
      <c r="AE527" t="s">
        <v>1724</v>
      </c>
      <c r="AF527">
        <f t="shared" si="16"/>
        <v>20</v>
      </c>
      <c r="AG527" t="s">
        <v>1158</v>
      </c>
    </row>
    <row r="528" spans="1:33" x14ac:dyDescent="0.35">
      <c r="A528" t="s">
        <v>1027</v>
      </c>
      <c r="B528" t="s">
        <v>173</v>
      </c>
      <c r="C528">
        <v>46.770380000000003</v>
      </c>
      <c r="D528">
        <v>538000</v>
      </c>
      <c r="E528">
        <v>1</v>
      </c>
      <c r="F528">
        <v>0.18272706005168199</v>
      </c>
      <c r="G528">
        <v>-0.147264435744307</v>
      </c>
      <c r="H528">
        <v>7.5944459797163397E-2</v>
      </c>
      <c r="I528">
        <v>0.40814025946946297</v>
      </c>
      <c r="J528">
        <v>0.51467003481621898</v>
      </c>
      <c r="K528">
        <v>0.51607330639907401</v>
      </c>
      <c r="L528">
        <v>0.93945387637046696</v>
      </c>
      <c r="M528">
        <v>0.98704112825138801</v>
      </c>
      <c r="N528">
        <v>0.88326222889563399</v>
      </c>
      <c r="O528" t="s">
        <v>1027</v>
      </c>
      <c r="P528">
        <v>-0.39979958064599602</v>
      </c>
      <c r="Q528">
        <v>0.33189541934534</v>
      </c>
      <c r="R528">
        <v>-4.3099580645996297E-2</v>
      </c>
      <c r="S528">
        <v>-0.103399580645997</v>
      </c>
      <c r="T528">
        <v>0.70460041935400397</v>
      </c>
      <c r="U528">
        <v>-3.5599580645996401E-2</v>
      </c>
      <c r="V528">
        <v>-0.27709958064599699</v>
      </c>
      <c r="W528">
        <v>-0.18609958064599599</v>
      </c>
      <c r="X528">
        <v>-0.12939958064599699</v>
      </c>
      <c r="Y528">
        <v>0.158350411556098</v>
      </c>
      <c r="Z528" t="s">
        <v>1531</v>
      </c>
      <c r="AA528" t="s">
        <v>1156</v>
      </c>
      <c r="AB528" t="s">
        <v>1157</v>
      </c>
      <c r="AC528" t="s">
        <v>1628</v>
      </c>
      <c r="AD528" t="str">
        <f t="shared" si="17"/>
        <v>T.K(+229.16)LHLPADDVVS.I</v>
      </c>
      <c r="AE528" t="s">
        <v>2064</v>
      </c>
      <c r="AF528">
        <f t="shared" si="16"/>
        <v>11</v>
      </c>
      <c r="AG528" t="s">
        <v>1158</v>
      </c>
    </row>
    <row r="529" spans="1:33" x14ac:dyDescent="0.35">
      <c r="A529" t="s">
        <v>522</v>
      </c>
      <c r="B529" t="s">
        <v>523</v>
      </c>
      <c r="C529">
        <v>27.9406</v>
      </c>
      <c r="D529">
        <v>671000</v>
      </c>
      <c r="E529">
        <v>13</v>
      </c>
      <c r="F529">
        <v>-9.0417127949461704E-2</v>
      </c>
      <c r="G529">
        <v>9.3526760808972403E-2</v>
      </c>
      <c r="H529">
        <v>-7.1427437699973298E-2</v>
      </c>
      <c r="I529">
        <v>0.43773039167049399</v>
      </c>
      <c r="J529">
        <v>0.436459715312843</v>
      </c>
      <c r="K529">
        <v>0.260620803609875</v>
      </c>
      <c r="L529">
        <v>0.94347033960222704</v>
      </c>
      <c r="M529">
        <v>0.98704112825138801</v>
      </c>
      <c r="N529">
        <v>0.79181064580559501</v>
      </c>
      <c r="O529" t="s">
        <v>522</v>
      </c>
      <c r="P529">
        <v>6.7000419354003901E-2</v>
      </c>
      <c r="Q529">
        <v>0.169895419345339</v>
      </c>
      <c r="R529">
        <v>-0.10709958064599601</v>
      </c>
      <c r="S529">
        <v>-0.11339958064599601</v>
      </c>
      <c r="T529">
        <v>0.123600419354004</v>
      </c>
      <c r="U529">
        <v>-1.19580645996344E-4</v>
      </c>
      <c r="V529">
        <v>5.62004193540033E-2</v>
      </c>
      <c r="W529">
        <v>0.24560041935400401</v>
      </c>
      <c r="X529">
        <v>0.29060041935400299</v>
      </c>
      <c r="Y529">
        <v>4.3450411556097697E-2</v>
      </c>
      <c r="Z529" t="s">
        <v>1531</v>
      </c>
      <c r="AA529" t="s">
        <v>1156</v>
      </c>
      <c r="AB529" t="s">
        <v>1157</v>
      </c>
      <c r="AC529" t="s">
        <v>1593</v>
      </c>
      <c r="AD529" t="str">
        <f t="shared" si="17"/>
        <v>K.N(+229.16)APPEPVPPPRA.A</v>
      </c>
      <c r="AE529" t="s">
        <v>2013</v>
      </c>
      <c r="AF529">
        <f t="shared" si="16"/>
        <v>12</v>
      </c>
      <c r="AG529" t="s">
        <v>1158</v>
      </c>
    </row>
    <row r="530" spans="1:33" x14ac:dyDescent="0.35">
      <c r="A530" t="s">
        <v>563</v>
      </c>
      <c r="B530" t="s">
        <v>564</v>
      </c>
      <c r="C530">
        <v>27.039529999999999</v>
      </c>
      <c r="D530">
        <v>77300</v>
      </c>
      <c r="E530">
        <v>3</v>
      </c>
      <c r="F530">
        <v>-0.16762578890529201</v>
      </c>
      <c r="G530">
        <v>0.23651177504375101</v>
      </c>
      <c r="H530">
        <v>-0.12784481530140099</v>
      </c>
      <c r="I530">
        <v>0.44551850602864901</v>
      </c>
      <c r="J530">
        <v>0.30385264399470002</v>
      </c>
      <c r="K530">
        <v>0.28416459176813802</v>
      </c>
      <c r="L530">
        <v>0.94407787732023296</v>
      </c>
      <c r="M530">
        <v>0.98704112825138801</v>
      </c>
      <c r="N530">
        <v>0.80304735532826599</v>
      </c>
      <c r="O530" t="s">
        <v>563</v>
      </c>
      <c r="P530">
        <v>9.9004193540037904E-3</v>
      </c>
      <c r="Q530">
        <v>-0.238104580654661</v>
      </c>
      <c r="R530">
        <v>-0.34009958064599599</v>
      </c>
      <c r="S530">
        <v>-0.92239958064599603</v>
      </c>
      <c r="T530">
        <v>0.204600419354004</v>
      </c>
      <c r="U530">
        <v>-0.228899580645996</v>
      </c>
      <c r="V530">
        <v>-0.39209958064599698</v>
      </c>
      <c r="W530">
        <v>0.26860041935400403</v>
      </c>
      <c r="X530">
        <v>-2.9399580645996501E-2</v>
      </c>
      <c r="Y530">
        <v>1.1950411556097801E-2</v>
      </c>
      <c r="Z530" t="s">
        <v>1150</v>
      </c>
      <c r="AA530" t="s">
        <v>1156</v>
      </c>
      <c r="AB530" t="s">
        <v>1157</v>
      </c>
      <c r="AC530" t="s">
        <v>1288</v>
      </c>
      <c r="AD530" t="str">
        <f t="shared" si="17"/>
        <v>[A].YQGVAAPFPKARRPESALLGGSEAGERLLQQ.[G]</v>
      </c>
      <c r="AE530" t="s">
        <v>1974</v>
      </c>
      <c r="AF530">
        <f t="shared" si="16"/>
        <v>31</v>
      </c>
      <c r="AG530" t="s">
        <v>1158</v>
      </c>
    </row>
    <row r="531" spans="1:33" x14ac:dyDescent="0.35">
      <c r="A531" t="s">
        <v>503</v>
      </c>
      <c r="B531" t="s">
        <v>504</v>
      </c>
      <c r="C531">
        <v>17.986415000000001</v>
      </c>
      <c r="D531">
        <v>1130000</v>
      </c>
      <c r="E531">
        <v>2</v>
      </c>
      <c r="F531">
        <v>-0.236431914309051</v>
      </c>
      <c r="G531">
        <v>-8.5328538317966704E-2</v>
      </c>
      <c r="H531">
        <v>6.9063222956005296E-2</v>
      </c>
      <c r="I531">
        <v>0.48523041875553402</v>
      </c>
      <c r="J531">
        <v>0.80455913785539102</v>
      </c>
      <c r="K531">
        <v>0.69950359665198403</v>
      </c>
      <c r="L531">
        <v>0.94528058846326701</v>
      </c>
      <c r="M531">
        <v>0.99344438862120799</v>
      </c>
      <c r="N531">
        <v>0.93479265947697199</v>
      </c>
      <c r="O531" t="s">
        <v>503</v>
      </c>
      <c r="P531">
        <v>-0.44479958064599601</v>
      </c>
      <c r="Q531">
        <v>0.18089541934533901</v>
      </c>
      <c r="R531">
        <v>-0.43909958064599602</v>
      </c>
      <c r="S531">
        <v>-0.44139958064599699</v>
      </c>
      <c r="T531">
        <v>0.51260041935400402</v>
      </c>
      <c r="U531">
        <v>-5.4299580645996298E-2</v>
      </c>
      <c r="V531">
        <v>-0.76609958064599704</v>
      </c>
      <c r="W531">
        <v>0.114600419354004</v>
      </c>
      <c r="X531">
        <v>0.66160041935400304</v>
      </c>
      <c r="Y531">
        <v>0.55235041155609799</v>
      </c>
      <c r="Z531" t="s">
        <v>1150</v>
      </c>
      <c r="AA531" t="s">
        <v>1156</v>
      </c>
      <c r="AB531" t="s">
        <v>1157</v>
      </c>
      <c r="AC531" t="s">
        <v>1269</v>
      </c>
      <c r="AD531" t="str">
        <f t="shared" si="17"/>
        <v>[R].NSEPQDEGELFQGVDPR.[A]</v>
      </c>
      <c r="AE531" t="s">
        <v>1725</v>
      </c>
      <c r="AF531">
        <f t="shared" si="16"/>
        <v>17</v>
      </c>
      <c r="AG531" t="s">
        <v>1158</v>
      </c>
    </row>
    <row r="532" spans="1:33" x14ac:dyDescent="0.35">
      <c r="A532" t="s">
        <v>711</v>
      </c>
      <c r="B532" t="s">
        <v>712</v>
      </c>
      <c r="C532">
        <v>7.1304559999999997</v>
      </c>
      <c r="D532">
        <v>798000</v>
      </c>
      <c r="E532">
        <v>1</v>
      </c>
      <c r="F532">
        <v>0.188316518809161</v>
      </c>
      <c r="G532">
        <v>-6.9574122412644906E-2</v>
      </c>
      <c r="H532">
        <v>-0.22899270344491601</v>
      </c>
      <c r="I532">
        <v>0.50713339825753101</v>
      </c>
      <c r="J532">
        <v>0.80999961261485798</v>
      </c>
      <c r="K532">
        <v>0.15107798063062</v>
      </c>
      <c r="L532">
        <v>0.94850366316919199</v>
      </c>
      <c r="M532">
        <v>0.99344438862120799</v>
      </c>
      <c r="N532">
        <v>0.75404935221728697</v>
      </c>
      <c r="O532" t="s">
        <v>711</v>
      </c>
      <c r="P532">
        <v>-2.3799580645996299E-2</v>
      </c>
      <c r="Q532">
        <v>-0.26810458065466097</v>
      </c>
      <c r="R532">
        <v>0.58190041935400305</v>
      </c>
      <c r="S532">
        <v>-0.321399580645996</v>
      </c>
      <c r="T532">
        <v>0.51560041935400402</v>
      </c>
      <c r="U532">
        <v>-0.66689958064599597</v>
      </c>
      <c r="V532">
        <v>-0.49009958064599701</v>
      </c>
      <c r="W532">
        <v>0.69060041935400396</v>
      </c>
      <c r="X532">
        <v>2.3600419354003501E-2</v>
      </c>
      <c r="Y532">
        <v>0.125350411556098</v>
      </c>
      <c r="Z532" t="s">
        <v>1150</v>
      </c>
      <c r="AA532" t="s">
        <v>1156</v>
      </c>
      <c r="AB532" t="s">
        <v>1157</v>
      </c>
      <c r="AC532" t="s">
        <v>1355</v>
      </c>
      <c r="AD532" t="str">
        <f t="shared" si="17"/>
        <v>[A].YQGVAAPFPKARRPESALLGGSEAGERLLQQGLAQV.[E]</v>
      </c>
      <c r="AE532" t="s">
        <v>1825</v>
      </c>
      <c r="AF532">
        <f t="shared" si="16"/>
        <v>36</v>
      </c>
      <c r="AG532" t="s">
        <v>1158</v>
      </c>
    </row>
    <row r="533" spans="1:33" x14ac:dyDescent="0.35">
      <c r="A533" t="s">
        <v>192</v>
      </c>
      <c r="B533" t="s">
        <v>91</v>
      </c>
      <c r="C533">
        <v>29.832650000000001</v>
      </c>
      <c r="D533">
        <v>857000</v>
      </c>
      <c r="E533">
        <v>1</v>
      </c>
      <c r="F533">
        <v>-7.2270019690908696E-2</v>
      </c>
      <c r="G533">
        <v>-6.2171468530546503E-2</v>
      </c>
      <c r="H533">
        <v>-5.2629455717787002E-2</v>
      </c>
      <c r="I533">
        <v>0.52635790017087902</v>
      </c>
      <c r="J533">
        <v>0.59582537946437597</v>
      </c>
      <c r="K533">
        <v>0.39222225895247997</v>
      </c>
      <c r="L533">
        <v>0.95126686315622799</v>
      </c>
      <c r="M533">
        <v>0.98704112825138801</v>
      </c>
      <c r="N533">
        <v>0.84172884891602195</v>
      </c>
      <c r="O533" t="s">
        <v>192</v>
      </c>
      <c r="P533">
        <v>-0.17179958064599599</v>
      </c>
      <c r="Q533">
        <v>-2.99045806546606E-2</v>
      </c>
      <c r="R533">
        <v>5.2500419354003701E-2</v>
      </c>
      <c r="S533">
        <v>0.10360041935400301</v>
      </c>
      <c r="T533">
        <v>0.101600419354004</v>
      </c>
      <c r="U533">
        <v>-4.1499580645996501E-2</v>
      </c>
      <c r="V533">
        <v>9.4200419354003501E-2</v>
      </c>
      <c r="W533">
        <v>0.25760041935400402</v>
      </c>
      <c r="X533">
        <v>0.148600419354003</v>
      </c>
      <c r="Y533">
        <v>-9.3925884439020908E-3</v>
      </c>
      <c r="Z533" t="s">
        <v>1150</v>
      </c>
      <c r="AA533" t="s">
        <v>1156</v>
      </c>
      <c r="AB533" t="s">
        <v>1157</v>
      </c>
      <c r="AC533" t="s">
        <v>1175</v>
      </c>
      <c r="AD533" t="str">
        <f t="shared" si="17"/>
        <v>[P].DSGPLPETH.[K]</v>
      </c>
      <c r="AE533" t="s">
        <v>1790</v>
      </c>
      <c r="AF533">
        <f t="shared" si="16"/>
        <v>9</v>
      </c>
      <c r="AG533" t="s">
        <v>1158</v>
      </c>
    </row>
    <row r="534" spans="1:33" x14ac:dyDescent="0.35">
      <c r="A534" t="s">
        <v>1034</v>
      </c>
      <c r="B534" t="s">
        <v>1035</v>
      </c>
      <c r="C534">
        <v>23.614329999999999</v>
      </c>
      <c r="D534">
        <v>2540000</v>
      </c>
      <c r="E534">
        <v>5</v>
      </c>
      <c r="F534">
        <v>-0.119718381559783</v>
      </c>
      <c r="G534">
        <v>-0.193786373046376</v>
      </c>
      <c r="H534">
        <v>0.15584489736948201</v>
      </c>
      <c r="I534">
        <v>0.54237975769067504</v>
      </c>
      <c r="J534">
        <v>0.34677294543242199</v>
      </c>
      <c r="K534">
        <v>0.15802829932984</v>
      </c>
      <c r="L534">
        <v>0.95220311208447095</v>
      </c>
      <c r="M534">
        <v>0.98704112825138801</v>
      </c>
      <c r="N534">
        <v>0.75897137064345399</v>
      </c>
      <c r="O534" t="s">
        <v>1034</v>
      </c>
      <c r="P534">
        <v>0.17140041935400399</v>
      </c>
      <c r="Q534">
        <v>-7.1004580654660601E-2</v>
      </c>
      <c r="R534">
        <v>0.271900419354004</v>
      </c>
      <c r="S534">
        <v>-4.8399580645996303E-2</v>
      </c>
      <c r="T534">
        <v>-0.16069958064599599</v>
      </c>
      <c r="U534">
        <v>0.47810041935400399</v>
      </c>
      <c r="V534">
        <v>0.30390041935400303</v>
      </c>
      <c r="W534">
        <v>-0.59739958064599696</v>
      </c>
      <c r="X534">
        <v>0.26160041935400302</v>
      </c>
      <c r="Y534">
        <v>0.220350411556098</v>
      </c>
      <c r="Z534" t="s">
        <v>1531</v>
      </c>
      <c r="AA534" t="s">
        <v>1156</v>
      </c>
      <c r="AB534" t="s">
        <v>1157</v>
      </c>
      <c r="AC534" t="s">
        <v>1634</v>
      </c>
      <c r="AD534" t="str">
        <f t="shared" si="17"/>
        <v>P.S(+229.16)QFQAR.M</v>
      </c>
      <c r="AE534" t="s">
        <v>2063</v>
      </c>
      <c r="AF534">
        <f t="shared" si="16"/>
        <v>6</v>
      </c>
      <c r="AG534" t="s">
        <v>1158</v>
      </c>
    </row>
    <row r="535" spans="1:33" x14ac:dyDescent="0.35">
      <c r="A535" t="s">
        <v>111</v>
      </c>
      <c r="B535" t="s">
        <v>112</v>
      </c>
      <c r="C535">
        <v>17.46341</v>
      </c>
      <c r="D535">
        <v>86900</v>
      </c>
      <c r="E535">
        <v>1</v>
      </c>
      <c r="F535">
        <v>-0.16061353825345501</v>
      </c>
      <c r="G535">
        <v>0.54610906853961505</v>
      </c>
      <c r="H535">
        <v>0.13829587854186001</v>
      </c>
      <c r="I535">
        <v>0.61046243398659605</v>
      </c>
      <c r="J535">
        <v>0.117213564296169</v>
      </c>
      <c r="K535">
        <v>0.41698316624624698</v>
      </c>
      <c r="L535">
        <v>0.96292547067583101</v>
      </c>
      <c r="M535">
        <v>0.98704112825138801</v>
      </c>
      <c r="N535">
        <v>0.848347006949977</v>
      </c>
      <c r="O535" t="s">
        <v>111</v>
      </c>
      <c r="P535">
        <v>-0.63679958064599596</v>
      </c>
      <c r="Q535">
        <v>6.89541934533946E-3</v>
      </c>
      <c r="R535">
        <v>-1.317099580646</v>
      </c>
      <c r="S535">
        <v>-1.4223995806459999</v>
      </c>
      <c r="T535">
        <v>-0.112099580645996</v>
      </c>
      <c r="U535">
        <v>2.16004193540036E-2</v>
      </c>
      <c r="V535">
        <v>-1.371099580646</v>
      </c>
      <c r="W535">
        <v>-0.47739958064599602</v>
      </c>
      <c r="X535">
        <v>-0.46639958064599601</v>
      </c>
      <c r="Y535">
        <v>-0.46964958844390198</v>
      </c>
      <c r="Z535" t="s">
        <v>1150</v>
      </c>
      <c r="AA535" t="s">
        <v>1156</v>
      </c>
      <c r="AB535" t="s">
        <v>1157</v>
      </c>
      <c r="AC535" t="s">
        <v>1155</v>
      </c>
      <c r="AD535" t="str">
        <f t="shared" si="17"/>
        <v>[A].YQGVAAPFPKARRPESA.[L]</v>
      </c>
      <c r="AE535" t="s">
        <v>1697</v>
      </c>
      <c r="AF535">
        <f t="shared" si="16"/>
        <v>17</v>
      </c>
      <c r="AG535" t="s">
        <v>1158</v>
      </c>
    </row>
    <row r="536" spans="1:33" x14ac:dyDescent="0.35">
      <c r="A536" t="s">
        <v>943</v>
      </c>
      <c r="B536" t="s">
        <v>944</v>
      </c>
      <c r="C536">
        <v>41.195459999999997</v>
      </c>
      <c r="D536">
        <v>658000</v>
      </c>
      <c r="E536">
        <v>3</v>
      </c>
      <c r="F536">
        <v>-0.13563496270764699</v>
      </c>
      <c r="G536">
        <v>7.6592173907874803E-2</v>
      </c>
      <c r="H536">
        <v>-7.8939827564509193E-2</v>
      </c>
      <c r="I536">
        <v>0.61488690501546694</v>
      </c>
      <c r="J536">
        <v>0.78181413811479294</v>
      </c>
      <c r="K536">
        <v>0.58382103020718601</v>
      </c>
      <c r="L536">
        <v>0.96387793186508297</v>
      </c>
      <c r="M536">
        <v>0.991404344498798</v>
      </c>
      <c r="N536">
        <v>0.90801511616612696</v>
      </c>
      <c r="O536" t="s">
        <v>943</v>
      </c>
      <c r="P536">
        <v>0.49220041935400399</v>
      </c>
      <c r="Q536">
        <v>-0.10110458065466101</v>
      </c>
      <c r="R536">
        <v>-0.58009958064599598</v>
      </c>
      <c r="S536">
        <v>0.49360041935400401</v>
      </c>
      <c r="T536">
        <v>0.50660041935400402</v>
      </c>
      <c r="U536">
        <v>7.7604193540036798E-3</v>
      </c>
      <c r="V536">
        <v>3.3300419354003498E-2</v>
      </c>
      <c r="W536">
        <v>0.66660041935400405</v>
      </c>
      <c r="X536">
        <v>0.54760041935400305</v>
      </c>
      <c r="Y536">
        <v>0.28235041155609802</v>
      </c>
      <c r="Z536" t="s">
        <v>1531</v>
      </c>
      <c r="AA536" t="s">
        <v>1156</v>
      </c>
      <c r="AB536" t="s">
        <v>1157</v>
      </c>
      <c r="AC536" t="s">
        <v>1614</v>
      </c>
      <c r="AD536" t="str">
        <f t="shared" si="17"/>
        <v>L.D(+229.16)RPASPPAPSGSQQGPEEE.A</v>
      </c>
      <c r="AE536" t="s">
        <v>2062</v>
      </c>
      <c r="AF536">
        <f t="shared" si="16"/>
        <v>19</v>
      </c>
      <c r="AG536" t="s">
        <v>1158</v>
      </c>
    </row>
    <row r="537" spans="1:33" x14ac:dyDescent="0.35">
      <c r="A537" t="s">
        <v>224</v>
      </c>
      <c r="B537" t="s">
        <v>225</v>
      </c>
      <c r="C537">
        <v>42.958559999999999</v>
      </c>
      <c r="D537">
        <v>417000</v>
      </c>
      <c r="E537">
        <v>8</v>
      </c>
      <c r="F537">
        <v>-4.83308744056134E-2</v>
      </c>
      <c r="G537">
        <v>5.9324894728213701E-2</v>
      </c>
      <c r="H537">
        <v>8.0663961760981204E-3</v>
      </c>
      <c r="I537">
        <v>0.62998244482170696</v>
      </c>
      <c r="J537">
        <v>0.56756456246735099</v>
      </c>
      <c r="K537">
        <v>0.87948503625150198</v>
      </c>
      <c r="L537">
        <v>0.96465227983650104</v>
      </c>
      <c r="M537">
        <v>0.98704112825138801</v>
      </c>
      <c r="N537">
        <v>0.97782138931343099</v>
      </c>
      <c r="O537" t="s">
        <v>224</v>
      </c>
      <c r="P537">
        <v>9.5700419354003502E-2</v>
      </c>
      <c r="Q537">
        <v>2.3525419345339499E-2</v>
      </c>
      <c r="R537">
        <v>2.2000419354003601E-2</v>
      </c>
      <c r="S537">
        <v>-7.53995806459965E-2</v>
      </c>
      <c r="T537">
        <v>-1.83995806459963E-2</v>
      </c>
      <c r="U537">
        <v>0.117100419354004</v>
      </c>
      <c r="V537">
        <v>6.9100419354003503E-2</v>
      </c>
      <c r="W537">
        <v>4.46004193540036E-2</v>
      </c>
      <c r="X537">
        <v>-2.9399580645996501E-2</v>
      </c>
      <c r="Y537">
        <v>8.2750411556097803E-2</v>
      </c>
      <c r="Z537" t="s">
        <v>1150</v>
      </c>
      <c r="AA537" t="s">
        <v>1156</v>
      </c>
      <c r="AB537" t="s">
        <v>1157</v>
      </c>
      <c r="AC537" t="s">
        <v>1184</v>
      </c>
      <c r="AD537" t="str">
        <f t="shared" si="17"/>
        <v>[R].GLQEAAEERESARE.[E]</v>
      </c>
      <c r="AE537" t="s">
        <v>1826</v>
      </c>
      <c r="AF537">
        <f t="shared" si="16"/>
        <v>14</v>
      </c>
      <c r="AG537" t="s">
        <v>1158</v>
      </c>
    </row>
    <row r="538" spans="1:33" x14ac:dyDescent="0.35">
      <c r="A538" t="s">
        <v>952</v>
      </c>
      <c r="B538" t="s">
        <v>77</v>
      </c>
      <c r="C538">
        <v>0</v>
      </c>
      <c r="D538">
        <v>964000</v>
      </c>
      <c r="E538">
        <v>1</v>
      </c>
      <c r="F538">
        <v>-0.203357834531052</v>
      </c>
      <c r="G538">
        <v>-0.15767315705012599</v>
      </c>
      <c r="H538">
        <v>-0.25044335439064003</v>
      </c>
      <c r="I538">
        <v>0.63171726358230795</v>
      </c>
      <c r="J538">
        <v>0.71778646020788595</v>
      </c>
      <c r="K538">
        <v>0.28261883720375303</v>
      </c>
      <c r="L538">
        <v>0.96465227983650104</v>
      </c>
      <c r="M538">
        <v>0.98952617720607605</v>
      </c>
      <c r="N538">
        <v>0.80203565437037705</v>
      </c>
      <c r="O538" t="s">
        <v>952</v>
      </c>
      <c r="P538">
        <v>9.4400419354003506E-2</v>
      </c>
      <c r="Q538">
        <v>-0.984104580654661</v>
      </c>
      <c r="R538">
        <v>-0.64909958064599604</v>
      </c>
      <c r="S538">
        <v>2.8120146260296401E-2</v>
      </c>
      <c r="T538">
        <v>0.92960041935400395</v>
      </c>
      <c r="U538">
        <v>-0.569899580645996</v>
      </c>
      <c r="V538">
        <v>-0.46409958064599599</v>
      </c>
      <c r="W538">
        <v>0.90060041935400403</v>
      </c>
      <c r="X538">
        <v>0.75160041935400401</v>
      </c>
      <c r="Y538">
        <v>-2.9449588443902101E-2</v>
      </c>
      <c r="Z538" t="s">
        <v>1479</v>
      </c>
      <c r="AA538" t="s">
        <v>1156</v>
      </c>
      <c r="AB538" t="s">
        <v>1157</v>
      </c>
      <c r="AC538" t="s">
        <v>1508</v>
      </c>
      <c r="AD538" t="str">
        <f t="shared" si="17"/>
        <v>[R].SQEETPGHRRKEAEGTEEGGEEEDDEEMDPQTIDS.[L]</v>
      </c>
      <c r="AE538" t="s">
        <v>1694</v>
      </c>
      <c r="AF538">
        <f t="shared" si="16"/>
        <v>35</v>
      </c>
      <c r="AG538" t="s">
        <v>1158</v>
      </c>
    </row>
    <row r="539" spans="1:33" x14ac:dyDescent="0.35">
      <c r="A539" t="s">
        <v>1043</v>
      </c>
      <c r="B539" t="s">
        <v>112</v>
      </c>
      <c r="C539">
        <v>62.766539999999999</v>
      </c>
      <c r="D539">
        <v>1300000</v>
      </c>
      <c r="E539">
        <v>1</v>
      </c>
      <c r="F539">
        <v>-6.8766529676666396E-2</v>
      </c>
      <c r="G539">
        <v>6.7043256554567804E-2</v>
      </c>
      <c r="H539">
        <v>1.3381848614762701E-2</v>
      </c>
      <c r="I539">
        <v>0.65038455845032395</v>
      </c>
      <c r="J539">
        <v>0.66814437315922803</v>
      </c>
      <c r="K539">
        <v>0.868033150144909</v>
      </c>
      <c r="L539">
        <v>0.96653111253141499</v>
      </c>
      <c r="M539">
        <v>0.98726578699283496</v>
      </c>
      <c r="N539">
        <v>0.975654683454662</v>
      </c>
      <c r="O539" t="s">
        <v>1043</v>
      </c>
      <c r="P539">
        <v>-0.24079958064599699</v>
      </c>
      <c r="Q539">
        <v>0.23989541934533901</v>
      </c>
      <c r="R539">
        <v>8.6004193540036196E-3</v>
      </c>
      <c r="S539">
        <v>-0.237399580645997</v>
      </c>
      <c r="T539">
        <v>-0.25339958064599599</v>
      </c>
      <c r="U539">
        <v>0.10410041935400299</v>
      </c>
      <c r="V539">
        <v>0.16990041935400299</v>
      </c>
      <c r="W539">
        <v>-0.18469958064599601</v>
      </c>
      <c r="X539">
        <v>-0.101099580645997</v>
      </c>
      <c r="Y539">
        <v>-0.13564958844390201</v>
      </c>
      <c r="Z539" t="s">
        <v>1531</v>
      </c>
      <c r="AA539" t="s">
        <v>1156</v>
      </c>
      <c r="AB539" t="s">
        <v>1157</v>
      </c>
      <c r="AC539" t="s">
        <v>1636</v>
      </c>
      <c r="AD539" t="str">
        <f t="shared" si="17"/>
        <v>V.S(+229.16)SPK(+229.16)T.H</v>
      </c>
      <c r="AE539" t="s">
        <v>2061</v>
      </c>
      <c r="AF539">
        <f t="shared" si="16"/>
        <v>5</v>
      </c>
      <c r="AG539" t="s">
        <v>1158</v>
      </c>
    </row>
    <row r="540" spans="1:33" x14ac:dyDescent="0.35">
      <c r="A540" t="s">
        <v>214</v>
      </c>
      <c r="B540" t="s">
        <v>215</v>
      </c>
      <c r="C540">
        <v>6.5896949999999999</v>
      </c>
      <c r="D540">
        <v>345000</v>
      </c>
      <c r="E540">
        <v>2</v>
      </c>
      <c r="F540">
        <v>-8.5147184918624594E-2</v>
      </c>
      <c r="G540">
        <v>0.24069328502100701</v>
      </c>
      <c r="H540">
        <v>-0.113727696799666</v>
      </c>
      <c r="I540">
        <v>0.69003782724492202</v>
      </c>
      <c r="J540">
        <v>0.28890786217834202</v>
      </c>
      <c r="K540">
        <v>0.330181608642307</v>
      </c>
      <c r="L540">
        <v>0.97199695884806903</v>
      </c>
      <c r="M540">
        <v>0.98704112825138801</v>
      </c>
      <c r="N540">
        <v>0.82037872425714597</v>
      </c>
      <c r="O540" t="s">
        <v>214</v>
      </c>
      <c r="P540">
        <v>0.317200419354004</v>
      </c>
      <c r="Q540">
        <v>9.8295419345339294E-2</v>
      </c>
      <c r="R540">
        <v>0.190700419354004</v>
      </c>
      <c r="S540">
        <v>-0.88239958064599699</v>
      </c>
      <c r="T540">
        <v>-8.2399580645996298E-2</v>
      </c>
      <c r="U540">
        <v>-5.6195806459964298E-3</v>
      </c>
      <c r="V540">
        <v>0.152900419354004</v>
      </c>
      <c r="W540">
        <v>-4.3995806459962003E-3</v>
      </c>
      <c r="X540">
        <v>-7.4399580645996596E-2</v>
      </c>
      <c r="Y540">
        <v>6.8150411556097898E-2</v>
      </c>
      <c r="Z540" t="s">
        <v>1150</v>
      </c>
      <c r="AA540" t="s">
        <v>1156</v>
      </c>
      <c r="AB540" t="s">
        <v>1157</v>
      </c>
      <c r="AC540" t="s">
        <v>1182</v>
      </c>
      <c r="AD540" t="str">
        <f t="shared" si="17"/>
        <v>[N].APPEPVPPPRAAPAPT.[H]</v>
      </c>
      <c r="AE540" t="s">
        <v>1989</v>
      </c>
      <c r="AF540">
        <f t="shared" si="16"/>
        <v>16</v>
      </c>
      <c r="AG540" t="s">
        <v>1158</v>
      </c>
    </row>
    <row r="541" spans="1:33" x14ac:dyDescent="0.35">
      <c r="A541" t="s">
        <v>984</v>
      </c>
      <c r="B541" t="s">
        <v>985</v>
      </c>
      <c r="C541">
        <v>0</v>
      </c>
      <c r="D541">
        <v>255000</v>
      </c>
      <c r="E541">
        <v>63</v>
      </c>
      <c r="F541">
        <v>-5.7894734764586203E-2</v>
      </c>
      <c r="G541">
        <v>9.2969410360174906E-2</v>
      </c>
      <c r="H541">
        <v>-0.174965157028176</v>
      </c>
      <c r="I541">
        <v>0.69045306657051697</v>
      </c>
      <c r="J541">
        <v>0.53802667205112398</v>
      </c>
      <c r="K541">
        <v>4.6070543094927099E-2</v>
      </c>
      <c r="L541">
        <v>0.97199695884806903</v>
      </c>
      <c r="M541">
        <v>0.98704112825138801</v>
      </c>
      <c r="N541">
        <v>0.69392434924450097</v>
      </c>
      <c r="O541" t="s">
        <v>984</v>
      </c>
      <c r="P541">
        <v>0.20020041935400401</v>
      </c>
      <c r="Q541">
        <v>-2.6404580654660701E-2</v>
      </c>
      <c r="R541">
        <v>-0.164099580645996</v>
      </c>
      <c r="S541">
        <v>-0.18039958064599701</v>
      </c>
      <c r="T541">
        <v>0.139600419354003</v>
      </c>
      <c r="U541">
        <v>-0.33889958064599701</v>
      </c>
      <c r="V541">
        <v>-6.2599580645996494E-2</v>
      </c>
      <c r="W541">
        <v>0.39360041935400403</v>
      </c>
      <c r="X541">
        <v>0.37760041935400401</v>
      </c>
      <c r="Y541">
        <v>-4.4095884439020704E-3</v>
      </c>
      <c r="Z541" t="s">
        <v>1479</v>
      </c>
      <c r="AA541" t="s">
        <v>1156</v>
      </c>
      <c r="AB541" t="s">
        <v>1157</v>
      </c>
      <c r="AC541" t="s">
        <v>1525</v>
      </c>
      <c r="AD541" t="str">
        <f t="shared" si="17"/>
        <v>[R].KEAEGTEEGGEEEDDEEMDPQTIDSLIEL.[S]</v>
      </c>
      <c r="AE541" t="s">
        <v>1863</v>
      </c>
      <c r="AF541">
        <f t="shared" si="16"/>
        <v>29</v>
      </c>
      <c r="AG541" t="s">
        <v>1158</v>
      </c>
    </row>
    <row r="542" spans="1:33" x14ac:dyDescent="0.35">
      <c r="A542" t="s">
        <v>629</v>
      </c>
      <c r="B542" t="s">
        <v>630</v>
      </c>
      <c r="C542">
        <v>17.337250000000001</v>
      </c>
      <c r="D542">
        <v>183000</v>
      </c>
      <c r="E542">
        <v>3</v>
      </c>
      <c r="F542">
        <v>7.8922672564090704E-2</v>
      </c>
      <c r="G542">
        <v>-0.119898737717111</v>
      </c>
      <c r="H542">
        <v>0.181953083964218</v>
      </c>
      <c r="I542">
        <v>0.69175702497497105</v>
      </c>
      <c r="J542">
        <v>0.56143012392038805</v>
      </c>
      <c r="K542">
        <v>0.11207968056978</v>
      </c>
      <c r="L542">
        <v>0.97237437653192105</v>
      </c>
      <c r="M542">
        <v>0.98704112825138801</v>
      </c>
      <c r="N542">
        <v>0.73048585545508804</v>
      </c>
      <c r="O542" t="s">
        <v>629</v>
      </c>
      <c r="P542">
        <v>-0.48879958064599599</v>
      </c>
      <c r="Q542">
        <v>-0.43810458065466101</v>
      </c>
      <c r="R542">
        <v>-0.39509958064599598</v>
      </c>
      <c r="S542">
        <v>0.38560041935400302</v>
      </c>
      <c r="T542">
        <v>-0.102039580645996</v>
      </c>
      <c r="U542">
        <v>4.3900419354003697E-2</v>
      </c>
      <c r="V542">
        <v>-0.74909958064599702</v>
      </c>
      <c r="W542">
        <v>-0.30439958064599598</v>
      </c>
      <c r="X542">
        <v>-0.107999580645996</v>
      </c>
      <c r="Y542">
        <v>-0.42664958844390199</v>
      </c>
      <c r="Z542" t="s">
        <v>1150</v>
      </c>
      <c r="AA542" t="s">
        <v>1156</v>
      </c>
      <c r="AB542" t="s">
        <v>1157</v>
      </c>
      <c r="AC542" t="s">
        <v>1317</v>
      </c>
      <c r="AD542" t="str">
        <f t="shared" si="17"/>
        <v>[R].NSEPQDEGELFQGVDPRALA.[A]</v>
      </c>
      <c r="AE542" t="s">
        <v>1726</v>
      </c>
      <c r="AF542">
        <f t="shared" si="16"/>
        <v>20</v>
      </c>
      <c r="AG542" t="s">
        <v>1158</v>
      </c>
    </row>
    <row r="543" spans="1:33" x14ac:dyDescent="0.35">
      <c r="A543" t="s">
        <v>917</v>
      </c>
      <c r="B543" t="s">
        <v>918</v>
      </c>
      <c r="C543">
        <v>12.106204999999999</v>
      </c>
      <c r="D543">
        <v>507000</v>
      </c>
      <c r="E543">
        <v>54</v>
      </c>
      <c r="F543">
        <v>-5.1590033921844497E-2</v>
      </c>
      <c r="G543">
        <v>0.135619495841448</v>
      </c>
      <c r="H543">
        <v>-0.12018449747106</v>
      </c>
      <c r="I543">
        <v>0.70373290057955595</v>
      </c>
      <c r="J543">
        <v>0.34374123918224803</v>
      </c>
      <c r="K543">
        <v>0.12207893665139</v>
      </c>
      <c r="L543">
        <v>0.97440374971587895</v>
      </c>
      <c r="M543">
        <v>0.98704112825138801</v>
      </c>
      <c r="N543">
        <v>0.73977606622654002</v>
      </c>
      <c r="O543" t="s">
        <v>917</v>
      </c>
      <c r="P543">
        <v>8.0660419354003601E-2</v>
      </c>
      <c r="Q543">
        <v>6.6795419345339502E-2</v>
      </c>
      <c r="R543">
        <v>-0.20409958064599601</v>
      </c>
      <c r="S543">
        <v>-4.3399580645996597E-2</v>
      </c>
      <c r="T543">
        <v>0.201600419354004</v>
      </c>
      <c r="U543">
        <v>-0.15389958064599599</v>
      </c>
      <c r="V543">
        <v>-5.3899580645996502E-2</v>
      </c>
      <c r="W543">
        <v>0.45760041935400397</v>
      </c>
      <c r="X543">
        <v>0.204600419354003</v>
      </c>
      <c r="Y543">
        <v>-2.1449588443902101E-2</v>
      </c>
      <c r="Z543" t="s">
        <v>1150</v>
      </c>
      <c r="AA543" t="s">
        <v>1156</v>
      </c>
      <c r="AB543" t="s">
        <v>1157</v>
      </c>
      <c r="AC543" t="s">
        <v>1432</v>
      </c>
      <c r="AD543" t="str">
        <f t="shared" si="17"/>
        <v>[R].SQTHSLPAPESPEPAAPPRPQTPENGPEASDPSEELEA.[L]</v>
      </c>
      <c r="AE543" t="s">
        <v>1698</v>
      </c>
      <c r="AF543">
        <f t="shared" si="16"/>
        <v>38</v>
      </c>
      <c r="AG543" t="s">
        <v>1158</v>
      </c>
    </row>
    <row r="544" spans="1:33" x14ac:dyDescent="0.35">
      <c r="A544" t="s">
        <v>765</v>
      </c>
      <c r="B544" t="s">
        <v>766</v>
      </c>
      <c r="C544">
        <v>13.621930000000001</v>
      </c>
      <c r="D544">
        <v>287000</v>
      </c>
      <c r="E544">
        <v>3</v>
      </c>
      <c r="F544">
        <v>-9.4975503949102799E-2</v>
      </c>
      <c r="G544">
        <v>3.9062487239756798E-2</v>
      </c>
      <c r="H544">
        <v>-0.38713341028090598</v>
      </c>
      <c r="I544">
        <v>0.71220543861227703</v>
      </c>
      <c r="J544">
        <v>0.88264162965831505</v>
      </c>
      <c r="K544">
        <v>1.8258579805306201E-2</v>
      </c>
      <c r="L544">
        <v>0.97502893361259202</v>
      </c>
      <c r="M544">
        <v>0.99348148844360795</v>
      </c>
      <c r="N544">
        <v>0.67085911682793598</v>
      </c>
      <c r="O544" t="s">
        <v>765</v>
      </c>
      <c r="P544">
        <v>-0.32179958064599601</v>
      </c>
      <c r="Q544">
        <v>0.20889541934534001</v>
      </c>
      <c r="R544">
        <v>-0.194099580645996</v>
      </c>
      <c r="S544">
        <v>-0.16039958064599599</v>
      </c>
      <c r="T544">
        <v>0.486600419354004</v>
      </c>
      <c r="U544">
        <v>-0.86789958064599604</v>
      </c>
      <c r="V544">
        <v>5.5600419354003401E-2</v>
      </c>
      <c r="W544">
        <v>1.090600419354</v>
      </c>
      <c r="X544">
        <v>0.41160041935400299</v>
      </c>
      <c r="Y544">
        <v>4.0750411556097897E-2</v>
      </c>
      <c r="Z544" t="s">
        <v>1150</v>
      </c>
      <c r="AA544" t="s">
        <v>1156</v>
      </c>
      <c r="AB544" t="s">
        <v>1157</v>
      </c>
      <c r="AC544" t="s">
        <v>1374</v>
      </c>
      <c r="AD544" t="str">
        <f t="shared" si="17"/>
        <v>[A].APPGRPEAQPPPLSSEHKEPVAGDAVPGPKDGSAPEV.[R]</v>
      </c>
      <c r="AE544" t="s">
        <v>1925</v>
      </c>
      <c r="AF544">
        <f t="shared" si="16"/>
        <v>37</v>
      </c>
      <c r="AG544" t="s">
        <v>1158</v>
      </c>
    </row>
    <row r="545" spans="1:33" x14ac:dyDescent="0.35">
      <c r="A545" t="s">
        <v>320</v>
      </c>
      <c r="B545" t="s">
        <v>321</v>
      </c>
      <c r="C545">
        <v>44.430030000000002</v>
      </c>
      <c r="D545">
        <v>362000</v>
      </c>
      <c r="E545">
        <v>12</v>
      </c>
      <c r="F545">
        <v>-4.2337469855093998E-2</v>
      </c>
      <c r="G545">
        <v>1.73659061326208E-2</v>
      </c>
      <c r="H545">
        <v>4.5544637848816301E-2</v>
      </c>
      <c r="I545">
        <v>0.72032043099930299</v>
      </c>
      <c r="J545">
        <v>0.88640291817493</v>
      </c>
      <c r="K545">
        <v>0.47575179214136998</v>
      </c>
      <c r="L545">
        <v>0.97502893361259202</v>
      </c>
      <c r="M545">
        <v>0.99348148844360795</v>
      </c>
      <c r="N545">
        <v>0.87003825103128496</v>
      </c>
      <c r="O545" t="s">
        <v>320</v>
      </c>
      <c r="P545">
        <v>-0.32979958064599602</v>
      </c>
      <c r="Q545">
        <v>-1.02045806546606E-2</v>
      </c>
      <c r="R545">
        <v>-0.104099580645996</v>
      </c>
      <c r="S545">
        <v>-0.21339958064599701</v>
      </c>
      <c r="T545">
        <v>-7.3995806459963001E-3</v>
      </c>
      <c r="U545">
        <v>5.9900419354003601E-2</v>
      </c>
      <c r="V545">
        <v>-0.220099580645997</v>
      </c>
      <c r="W545">
        <v>-0.103199580645997</v>
      </c>
      <c r="X545">
        <v>-9.2999580645996394E-2</v>
      </c>
      <c r="Y545">
        <v>-0.124649588443902</v>
      </c>
      <c r="Z545" t="s">
        <v>1531</v>
      </c>
      <c r="AA545" t="s">
        <v>1156</v>
      </c>
      <c r="AB545" t="s">
        <v>1157</v>
      </c>
      <c r="AC545" t="s">
        <v>1568</v>
      </c>
      <c r="AD545" t="str">
        <f t="shared" si="17"/>
        <v>V.L(+229.16)PPWDREE.D</v>
      </c>
      <c r="AE545" t="s">
        <v>2060</v>
      </c>
      <c r="AF545">
        <f t="shared" si="16"/>
        <v>8</v>
      </c>
      <c r="AG545" t="s">
        <v>1158</v>
      </c>
    </row>
    <row r="546" spans="1:33" x14ac:dyDescent="0.35">
      <c r="A546" t="s">
        <v>456</v>
      </c>
      <c r="B546" t="s">
        <v>457</v>
      </c>
      <c r="C546">
        <v>40.853009999999998</v>
      </c>
      <c r="D546">
        <v>449000</v>
      </c>
      <c r="E546">
        <v>11</v>
      </c>
      <c r="F546">
        <v>-4.0261401442025002E-2</v>
      </c>
      <c r="G546">
        <v>0.16003941037567601</v>
      </c>
      <c r="H546">
        <v>-0.118389641534284</v>
      </c>
      <c r="I546">
        <v>0.76945101117985804</v>
      </c>
      <c r="J546">
        <v>0.27516529424284403</v>
      </c>
      <c r="K546">
        <v>0.13177400444822701</v>
      </c>
      <c r="L546">
        <v>0.98226204312171905</v>
      </c>
      <c r="M546">
        <v>0.98704112825138801</v>
      </c>
      <c r="N546">
        <v>0.74236630158758199</v>
      </c>
      <c r="O546" t="s">
        <v>456</v>
      </c>
      <c r="P546">
        <v>0.310200419354004</v>
      </c>
      <c r="Q546">
        <v>4.8954193453395103E-3</v>
      </c>
      <c r="R546">
        <v>-9.9099580645996402E-2</v>
      </c>
      <c r="S546">
        <v>-0.33739958064599701</v>
      </c>
      <c r="T546">
        <v>0.25560041935400402</v>
      </c>
      <c r="U546">
        <v>-2.6599580645996299E-2</v>
      </c>
      <c r="V546">
        <v>0.22990041935400299</v>
      </c>
      <c r="W546">
        <v>0.22560041935400399</v>
      </c>
      <c r="X546">
        <v>-3.3399580645996498E-2</v>
      </c>
      <c r="Y546">
        <v>1.2350411556097901E-2</v>
      </c>
      <c r="Z546" t="s">
        <v>1531</v>
      </c>
      <c r="AA546" t="s">
        <v>1156</v>
      </c>
      <c r="AB546" t="s">
        <v>1157</v>
      </c>
      <c r="AC546" t="s">
        <v>1584</v>
      </c>
      <c r="AD546" t="str">
        <f t="shared" si="17"/>
        <v>V.L(+229.16)PPWDREED.E</v>
      </c>
      <c r="AE546" t="s">
        <v>2059</v>
      </c>
      <c r="AF546">
        <f t="shared" si="16"/>
        <v>9</v>
      </c>
      <c r="AG546" t="s">
        <v>1158</v>
      </c>
    </row>
    <row r="547" spans="1:33" x14ac:dyDescent="0.35">
      <c r="A547" t="s">
        <v>461</v>
      </c>
      <c r="B547" t="s">
        <v>462</v>
      </c>
      <c r="C547">
        <v>11.442280050000001</v>
      </c>
      <c r="D547">
        <v>2450000</v>
      </c>
      <c r="E547">
        <v>2</v>
      </c>
      <c r="F547">
        <v>-6.4603566717955502E-2</v>
      </c>
      <c r="G547">
        <v>0.130800663958445</v>
      </c>
      <c r="H547">
        <v>2.2848677618979501E-2</v>
      </c>
      <c r="I547">
        <v>0.76961792769821502</v>
      </c>
      <c r="J547">
        <v>0.56823378844583805</v>
      </c>
      <c r="K547">
        <v>0.84589404283857905</v>
      </c>
      <c r="L547">
        <v>0.98226204312171905</v>
      </c>
      <c r="M547">
        <v>0.98704112825138801</v>
      </c>
      <c r="N547">
        <v>0.96946872767716796</v>
      </c>
      <c r="O547" t="s">
        <v>461</v>
      </c>
      <c r="P547">
        <v>-1.52995806459963E-2</v>
      </c>
      <c r="Q547">
        <v>0.20789541934533901</v>
      </c>
      <c r="R547">
        <v>-0.26009958064599598</v>
      </c>
      <c r="S547">
        <v>0.32940041935400399</v>
      </c>
      <c r="T547">
        <v>0.55060041935400394</v>
      </c>
      <c r="U547">
        <v>0.26510041935400402</v>
      </c>
      <c r="V547">
        <v>-0.284099580645996</v>
      </c>
      <c r="W547">
        <v>0.64660041935400403</v>
      </c>
      <c r="X547">
        <v>0.303600419354003</v>
      </c>
      <c r="Y547">
        <v>0.190350411556098</v>
      </c>
      <c r="Z547" t="s">
        <v>1150</v>
      </c>
      <c r="AA547" t="s">
        <v>1156</v>
      </c>
      <c r="AB547" t="s">
        <v>1157</v>
      </c>
      <c r="AC547" t="s">
        <v>1254</v>
      </c>
      <c r="AD547" t="str">
        <f t="shared" si="17"/>
        <v>[R].SPQPPPPAPAPARDELPD.[W]</v>
      </c>
      <c r="AE547" t="s">
        <v>1978</v>
      </c>
      <c r="AF547">
        <f t="shared" si="16"/>
        <v>18</v>
      </c>
      <c r="AG547" t="s">
        <v>1158</v>
      </c>
    </row>
    <row r="548" spans="1:33" x14ac:dyDescent="0.35">
      <c r="A548" t="s">
        <v>1105</v>
      </c>
      <c r="B548" t="s">
        <v>1106</v>
      </c>
      <c r="C548">
        <v>43.172714999999997</v>
      </c>
      <c r="D548">
        <v>767000</v>
      </c>
      <c r="E548">
        <v>2</v>
      </c>
      <c r="F548">
        <v>4.2687743802701301E-2</v>
      </c>
      <c r="G548">
        <v>-0.164329393006796</v>
      </c>
      <c r="H548">
        <v>0.111448565075021</v>
      </c>
      <c r="I548">
        <v>0.77377821426137605</v>
      </c>
      <c r="J548">
        <v>0.29839155565994102</v>
      </c>
      <c r="K548">
        <v>0.18248574149731001</v>
      </c>
      <c r="L548">
        <v>0.98263353012544696</v>
      </c>
      <c r="M548">
        <v>0.98704112825138801</v>
      </c>
      <c r="N548">
        <v>0.76698194627123195</v>
      </c>
      <c r="O548" t="s">
        <v>1105</v>
      </c>
      <c r="P548">
        <v>0.20420041935400399</v>
      </c>
      <c r="Q548">
        <v>-0.121104580654661</v>
      </c>
      <c r="R548">
        <v>0.167300419354004</v>
      </c>
      <c r="S548">
        <v>0.486600419354004</v>
      </c>
      <c r="T548">
        <v>4.06004193540037E-2</v>
      </c>
      <c r="U548">
        <v>0.10510041935400399</v>
      </c>
      <c r="V548">
        <v>2.7700419354003299E-2</v>
      </c>
      <c r="W548">
        <v>8.6004193540036196E-3</v>
      </c>
      <c r="X548">
        <v>-0.12269958064599699</v>
      </c>
      <c r="Y548">
        <v>0.47735041155609798</v>
      </c>
      <c r="Z548" t="s">
        <v>1531</v>
      </c>
      <c r="AA548" t="s">
        <v>1156</v>
      </c>
      <c r="AB548" t="s">
        <v>1157</v>
      </c>
      <c r="AC548" t="s">
        <v>1657</v>
      </c>
      <c r="AD548" t="str">
        <f t="shared" si="17"/>
        <v>P.E(+229.16)RAPLPPP.A</v>
      </c>
      <c r="AE548" t="s">
        <v>2058</v>
      </c>
      <c r="AF548">
        <f t="shared" si="16"/>
        <v>8</v>
      </c>
      <c r="AG548" t="s">
        <v>1158</v>
      </c>
    </row>
    <row r="549" spans="1:33" x14ac:dyDescent="0.35">
      <c r="A549" t="s">
        <v>930</v>
      </c>
      <c r="B549" t="s">
        <v>931</v>
      </c>
      <c r="C549">
        <v>22.30172</v>
      </c>
      <c r="D549">
        <v>257000</v>
      </c>
      <c r="E549">
        <v>27</v>
      </c>
      <c r="F549">
        <v>-3.3817028214406401E-2</v>
      </c>
      <c r="G549">
        <v>-1.6838232540399699E-3</v>
      </c>
      <c r="H549">
        <v>-0.16118433799354701</v>
      </c>
      <c r="I549">
        <v>0.77640218009144801</v>
      </c>
      <c r="J549">
        <v>0.989033581664298</v>
      </c>
      <c r="K549">
        <v>2.9198653174004701E-2</v>
      </c>
      <c r="L549">
        <v>0.98265110486133</v>
      </c>
      <c r="M549">
        <v>0.99951389001781998</v>
      </c>
      <c r="N549">
        <v>0.67085911682793598</v>
      </c>
      <c r="O549" t="s">
        <v>930</v>
      </c>
      <c r="P549">
        <v>8.1870419354003701E-2</v>
      </c>
      <c r="Q549">
        <v>-5.0045806546605799E-3</v>
      </c>
      <c r="R549">
        <v>-6.60995806459964E-2</v>
      </c>
      <c r="S549">
        <v>-0.12539958064599599</v>
      </c>
      <c r="T549">
        <v>0.145600419354004</v>
      </c>
      <c r="U549">
        <v>-0.33789958064599601</v>
      </c>
      <c r="V549">
        <v>5.8200419354003698E-2</v>
      </c>
      <c r="W549">
        <v>0.27060041935400397</v>
      </c>
      <c r="X549">
        <v>0.33660041935400298</v>
      </c>
      <c r="Y549">
        <v>-2.8949588443902101E-2</v>
      </c>
      <c r="Z549" t="s">
        <v>1479</v>
      </c>
      <c r="AA549" t="s">
        <v>1156</v>
      </c>
      <c r="AB549" t="s">
        <v>1157</v>
      </c>
      <c r="AC549" t="s">
        <v>1269</v>
      </c>
      <c r="AD549" t="str">
        <f t="shared" si="17"/>
        <v>[R].NSEPQDEGELFQGVDPR.[A]</v>
      </c>
      <c r="AE549" t="s">
        <v>1725</v>
      </c>
      <c r="AF549">
        <f t="shared" si="16"/>
        <v>17</v>
      </c>
      <c r="AG549" t="s">
        <v>1158</v>
      </c>
    </row>
    <row r="550" spans="1:33" x14ac:dyDescent="0.35">
      <c r="A550" t="s">
        <v>1069</v>
      </c>
      <c r="B550" t="s">
        <v>1070</v>
      </c>
      <c r="C550">
        <v>43.933725000000003</v>
      </c>
      <c r="D550">
        <v>1040000</v>
      </c>
      <c r="E550">
        <v>2</v>
      </c>
      <c r="F550">
        <v>-2.50250766872398E-2</v>
      </c>
      <c r="G550">
        <v>-0.114944777639278</v>
      </c>
      <c r="H550">
        <v>1.23881253008829E-2</v>
      </c>
      <c r="I550">
        <v>0.82556007646895102</v>
      </c>
      <c r="J550">
        <v>0.33935655846629997</v>
      </c>
      <c r="K550">
        <v>0.83799413440951598</v>
      </c>
      <c r="L550">
        <v>0.99034058469438302</v>
      </c>
      <c r="M550">
        <v>0.98704112825138801</v>
      </c>
      <c r="N550">
        <v>0.96833830323748105</v>
      </c>
      <c r="O550" t="s">
        <v>1069</v>
      </c>
      <c r="P550">
        <v>-3.6799580645996401E-2</v>
      </c>
      <c r="Q550">
        <v>0.104395419345339</v>
      </c>
      <c r="R550">
        <v>1.6100419354003598E-2</v>
      </c>
      <c r="S550">
        <v>0.31140041935400398</v>
      </c>
      <c r="T550">
        <v>3.9600419354003602E-2</v>
      </c>
      <c r="U550">
        <v>-2.81995806459963E-2</v>
      </c>
      <c r="V550">
        <v>0.14390041935400399</v>
      </c>
      <c r="W550">
        <v>8.8600419354003507E-2</v>
      </c>
      <c r="X550">
        <v>0.12160041935400299</v>
      </c>
      <c r="Y550">
        <v>0.226350411556098</v>
      </c>
      <c r="Z550" t="s">
        <v>1479</v>
      </c>
      <c r="AA550" t="s">
        <v>1156</v>
      </c>
      <c r="AB550" t="s">
        <v>1157</v>
      </c>
      <c r="AC550" t="s">
        <v>1306</v>
      </c>
      <c r="AD550" t="str">
        <f t="shared" si="17"/>
        <v>[P].QPPPPAPAPARDE.[L]</v>
      </c>
      <c r="AE550" t="s">
        <v>1695</v>
      </c>
      <c r="AF550">
        <f t="shared" si="16"/>
        <v>13</v>
      </c>
      <c r="AG550" t="s">
        <v>1158</v>
      </c>
    </row>
    <row r="551" spans="1:33" x14ac:dyDescent="0.35">
      <c r="A551" t="s">
        <v>326</v>
      </c>
      <c r="B551" t="s">
        <v>295</v>
      </c>
      <c r="C551">
        <v>9.3190779999999993</v>
      </c>
      <c r="D551">
        <v>1020000</v>
      </c>
      <c r="E551">
        <v>1</v>
      </c>
      <c r="F551">
        <v>-3.1855276105412E-2</v>
      </c>
      <c r="G551">
        <v>7.3213057111746097E-2</v>
      </c>
      <c r="H551">
        <v>-3.6783813390214803E-2</v>
      </c>
      <c r="I551">
        <v>0.84011964260240302</v>
      </c>
      <c r="J551">
        <v>0.65463983492612798</v>
      </c>
      <c r="K551">
        <v>0.66394895202076998</v>
      </c>
      <c r="L551">
        <v>0.99173947667631701</v>
      </c>
      <c r="M551">
        <v>0.98707743334463505</v>
      </c>
      <c r="N551">
        <v>0.924975528831815</v>
      </c>
      <c r="O551" t="s">
        <v>326</v>
      </c>
      <c r="P551">
        <v>-5.17995806459964E-2</v>
      </c>
      <c r="Q551">
        <v>-0.16510458065466099</v>
      </c>
      <c r="R551">
        <v>-0.35909958064599601</v>
      </c>
      <c r="S551">
        <v>0.12560041935400401</v>
      </c>
      <c r="T551">
        <v>0.18260041935400401</v>
      </c>
      <c r="U551">
        <v>-8.1499580645996397E-2</v>
      </c>
      <c r="V551">
        <v>-0.17709958064599701</v>
      </c>
      <c r="W551">
        <v>0.305600419354004</v>
      </c>
      <c r="X551">
        <v>-1.5399580645996501E-2</v>
      </c>
      <c r="Y551">
        <v>-0.117649588443902</v>
      </c>
      <c r="Z551" t="s">
        <v>1150</v>
      </c>
      <c r="AA551" t="s">
        <v>1156</v>
      </c>
      <c r="AB551" t="s">
        <v>1157</v>
      </c>
      <c r="AC551" t="s">
        <v>1207</v>
      </c>
      <c r="AD551" t="str">
        <f t="shared" si="17"/>
        <v>[L].DRPASPPAPSGSQQGPE.[E]</v>
      </c>
      <c r="AE551" t="s">
        <v>1827</v>
      </c>
      <c r="AF551">
        <f t="shared" si="16"/>
        <v>17</v>
      </c>
      <c r="AG551" t="s">
        <v>1158</v>
      </c>
    </row>
    <row r="552" spans="1:33" x14ac:dyDescent="0.35">
      <c r="A552" t="s">
        <v>594</v>
      </c>
      <c r="B552" t="s">
        <v>595</v>
      </c>
      <c r="C552">
        <v>26.013780000000001</v>
      </c>
      <c r="D552">
        <v>119000</v>
      </c>
      <c r="E552">
        <v>1</v>
      </c>
      <c r="F552">
        <v>-2.3150575221718098E-2</v>
      </c>
      <c r="G552">
        <v>0.20893314255929299</v>
      </c>
      <c r="H552">
        <v>-0.16347899272866401</v>
      </c>
      <c r="I552">
        <v>0.88842157601924798</v>
      </c>
      <c r="J552">
        <v>0.23944275008296501</v>
      </c>
      <c r="K552">
        <v>8.9971851500869393E-2</v>
      </c>
      <c r="L552">
        <v>0.99441455687378499</v>
      </c>
      <c r="M552">
        <v>0.98704112825138801</v>
      </c>
      <c r="N552">
        <v>0.72443288805023698</v>
      </c>
      <c r="O552" t="s">
        <v>594</v>
      </c>
      <c r="P552">
        <v>0.46020041935400402</v>
      </c>
      <c r="Q552">
        <v>9.4795419345339402E-2</v>
      </c>
      <c r="R552">
        <v>-0.193099580645996</v>
      </c>
      <c r="S552">
        <v>-1.4399580645996401E-2</v>
      </c>
      <c r="T552">
        <v>0.47260041935400399</v>
      </c>
      <c r="U552">
        <v>-1.7699580645996599E-2</v>
      </c>
      <c r="V552">
        <v>0.40990041935400401</v>
      </c>
      <c r="W552">
        <v>0.58660041935400398</v>
      </c>
      <c r="X552">
        <v>-4.4399580645996702E-2</v>
      </c>
      <c r="Y552">
        <v>0.101350411556098</v>
      </c>
      <c r="Z552" t="s">
        <v>1150</v>
      </c>
      <c r="AA552" t="s">
        <v>1156</v>
      </c>
      <c r="AB552" t="s">
        <v>1157</v>
      </c>
      <c r="AC552" t="s">
        <v>1300</v>
      </c>
      <c r="AD552" t="str">
        <f t="shared" si="17"/>
        <v>[P].QPPPPAPAPARDELPDWNE.[V]</v>
      </c>
      <c r="AE552" t="s">
        <v>1960</v>
      </c>
      <c r="AF552">
        <f t="shared" si="16"/>
        <v>19</v>
      </c>
      <c r="AG552" t="s">
        <v>1158</v>
      </c>
    </row>
    <row r="553" spans="1:33" x14ac:dyDescent="0.35">
      <c r="A553" t="s">
        <v>664</v>
      </c>
      <c r="B553" t="s">
        <v>665</v>
      </c>
      <c r="C553">
        <v>8.7487130000000004</v>
      </c>
      <c r="D553">
        <v>251000</v>
      </c>
      <c r="E553">
        <v>1</v>
      </c>
      <c r="F553">
        <v>1.53065472751718E-2</v>
      </c>
      <c r="G553">
        <v>0.165484282172915</v>
      </c>
      <c r="H553">
        <v>-0.112727306688766</v>
      </c>
      <c r="I553">
        <v>0.93891835612791896</v>
      </c>
      <c r="J553">
        <v>0.43067271475941599</v>
      </c>
      <c r="K553">
        <v>0.30603074069319702</v>
      </c>
      <c r="L553">
        <v>0.99612720508776398</v>
      </c>
      <c r="M553">
        <v>0.98704112825138801</v>
      </c>
      <c r="N553">
        <v>0.81078620935036105</v>
      </c>
      <c r="O553" t="s">
        <v>664</v>
      </c>
      <c r="P553">
        <v>-3.8799580645996298E-2</v>
      </c>
      <c r="Q553">
        <v>-0.46410458065466098</v>
      </c>
      <c r="R553">
        <v>-0.114099580645996</v>
      </c>
      <c r="S553">
        <v>-0.49139958064599698</v>
      </c>
      <c r="T553">
        <v>3.2600419354003797E-2</v>
      </c>
      <c r="U553">
        <v>-0.27189958064599601</v>
      </c>
      <c r="V553">
        <v>-0.64609958064599704</v>
      </c>
      <c r="W553">
        <v>0.22560041935400399</v>
      </c>
      <c r="X553">
        <v>7.2600419354003701E-2</v>
      </c>
      <c r="Y553">
        <v>-0.46364958844390203</v>
      </c>
      <c r="Z553" t="s">
        <v>1150</v>
      </c>
      <c r="AA553" t="s">
        <v>1156</v>
      </c>
      <c r="AB553" t="s">
        <v>1157</v>
      </c>
      <c r="AC553" t="s">
        <v>1334</v>
      </c>
      <c r="AD553" t="str">
        <f t="shared" si="17"/>
        <v>[E].FQARVPERAPLPPPAPSQFQARMPDSGP.[L]</v>
      </c>
      <c r="AE553" t="s">
        <v>1699</v>
      </c>
      <c r="AF553">
        <f t="shared" si="16"/>
        <v>28</v>
      </c>
      <c r="AG553" t="s">
        <v>1158</v>
      </c>
    </row>
    <row r="554" spans="1:33" x14ac:dyDescent="0.35">
      <c r="A554" t="s">
        <v>992</v>
      </c>
      <c r="B554" t="s">
        <v>993</v>
      </c>
      <c r="C554">
        <v>5.418838</v>
      </c>
      <c r="D554">
        <v>312000</v>
      </c>
      <c r="E554">
        <v>46</v>
      </c>
      <c r="F554">
        <v>1.0744866345746401E-2</v>
      </c>
      <c r="G554">
        <v>0.137355079899803</v>
      </c>
      <c r="H554">
        <v>-4.5457854883342197E-2</v>
      </c>
      <c r="I554">
        <v>0.94273981579886701</v>
      </c>
      <c r="J554">
        <v>0.38447828698918202</v>
      </c>
      <c r="K554">
        <v>0.57285243276120501</v>
      </c>
      <c r="L554">
        <v>0.99612720508776398</v>
      </c>
      <c r="M554">
        <v>0.98704112825138801</v>
      </c>
      <c r="N554">
        <v>0.90310524087036903</v>
      </c>
      <c r="O554" t="s">
        <v>992</v>
      </c>
      <c r="P554">
        <v>0.33420041935400402</v>
      </c>
      <c r="Q554">
        <v>-0.114104580654661</v>
      </c>
      <c r="R554">
        <v>-7.5099580645996394E-2</v>
      </c>
      <c r="S554">
        <v>9.9600419354003503E-2</v>
      </c>
      <c r="T554">
        <v>0.12860041935400399</v>
      </c>
      <c r="U554">
        <v>-4.2199580645996403E-2</v>
      </c>
      <c r="V554">
        <v>-0.17309958064599701</v>
      </c>
      <c r="W554">
        <v>0.40660041935400398</v>
      </c>
      <c r="X554">
        <v>1.7600419354003499E-2</v>
      </c>
      <c r="Y554">
        <v>0.13835041155609801</v>
      </c>
      <c r="Z554" t="s">
        <v>1150</v>
      </c>
      <c r="AA554" t="s">
        <v>1156</v>
      </c>
      <c r="AB554" t="s">
        <v>1157</v>
      </c>
      <c r="AC554" t="s">
        <v>1452</v>
      </c>
      <c r="AD554" t="str">
        <f t="shared" si="17"/>
        <v>[R].SQTHSLPAPESPEPAAPPRPQTPENGPEASDPSEE.[L]</v>
      </c>
      <c r="AE554" t="s">
        <v>1700</v>
      </c>
      <c r="AF554">
        <f t="shared" si="16"/>
        <v>35</v>
      </c>
      <c r="AG554" t="s">
        <v>1158</v>
      </c>
    </row>
    <row r="555" spans="1:33" x14ac:dyDescent="0.35">
      <c r="A555" t="s">
        <v>617</v>
      </c>
      <c r="B555" t="s">
        <v>618</v>
      </c>
      <c r="C555">
        <v>30.697050000000001</v>
      </c>
      <c r="D555">
        <v>617000</v>
      </c>
      <c r="E555">
        <v>2</v>
      </c>
      <c r="F555">
        <v>8.4675159483585706E-3</v>
      </c>
      <c r="G555">
        <v>8.3970037141589599E-2</v>
      </c>
      <c r="H555">
        <v>-0.176227229953341</v>
      </c>
      <c r="I555">
        <v>0.97186291445822004</v>
      </c>
      <c r="J555">
        <v>0.73540431172360998</v>
      </c>
      <c r="K555">
        <v>0.19222896141252199</v>
      </c>
      <c r="L555">
        <v>0.99750189859647098</v>
      </c>
      <c r="M555">
        <v>0.98952617720607605</v>
      </c>
      <c r="N555">
        <v>0.76808303355710394</v>
      </c>
      <c r="O555" t="s">
        <v>617</v>
      </c>
      <c r="P555">
        <v>0.80120041935400399</v>
      </c>
      <c r="Q555">
        <v>-0.13610458065466099</v>
      </c>
      <c r="R555">
        <v>-0.32009958064599597</v>
      </c>
      <c r="S555">
        <v>3.5600419354003397E-2</v>
      </c>
      <c r="T555">
        <v>0.45860041935400397</v>
      </c>
      <c r="U555">
        <v>-0.20989958064599601</v>
      </c>
      <c r="V555">
        <v>0.59990041935400296</v>
      </c>
      <c r="W555">
        <v>0.31460041935400401</v>
      </c>
      <c r="X555">
        <v>-6.0399580645996501E-2</v>
      </c>
      <c r="Y555">
        <v>0.260350411556098</v>
      </c>
      <c r="Z555" t="s">
        <v>1150</v>
      </c>
      <c r="AA555" t="s">
        <v>1156</v>
      </c>
      <c r="AB555" t="s">
        <v>1157</v>
      </c>
      <c r="AC555" t="s">
        <v>1312</v>
      </c>
      <c r="AD555" t="str">
        <f t="shared" si="17"/>
        <v>[Q].DEGELFQGVDPR.[A]</v>
      </c>
      <c r="AE555" t="s">
        <v>1727</v>
      </c>
      <c r="AF555">
        <f>LEN(AE555)</f>
        <v>12</v>
      </c>
      <c r="AG555" t="s">
        <v>1158</v>
      </c>
    </row>
  </sheetData>
  <autoFilter ref="A6:AD6" xr:uid="{00000000-0009-0000-0000-000001000000}">
    <sortState xmlns:xlrd2="http://schemas.microsoft.com/office/spreadsheetml/2017/richdata2" ref="A7:AD555">
      <sortCondition ref="I6"/>
    </sortState>
  </autoFilter>
  <sortState xmlns:xlrd2="http://schemas.microsoft.com/office/spreadsheetml/2017/richdata2" ref="A7:AD555">
    <sortCondition ref="AB7:AB555"/>
  </sortState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C44D4-3E3E-0240-88A1-6BC33360FD24}">
  <dimension ref="A1:AH226"/>
  <sheetViews>
    <sheetView tabSelected="1" zoomScale="55" zoomScaleNormal="55" workbookViewId="0">
      <selection activeCell="O1" sqref="O1:Y5"/>
    </sheetView>
  </sheetViews>
  <sheetFormatPr defaultColWidth="9.1796875" defaultRowHeight="14.5" x14ac:dyDescent="0.35"/>
  <cols>
    <col min="29" max="29" width="110.81640625" customWidth="1"/>
    <col min="30" max="30" width="97.1796875" bestFit="1" customWidth="1"/>
    <col min="31" max="31" width="77.1796875" bestFit="1" customWidth="1"/>
  </cols>
  <sheetData>
    <row r="1" spans="1:33" x14ac:dyDescent="0.35">
      <c r="O1" s="1" t="s">
        <v>0</v>
      </c>
      <c r="P1" s="1" t="s">
        <v>1</v>
      </c>
      <c r="Q1" s="1" t="s">
        <v>2</v>
      </c>
      <c r="R1" s="1" t="s">
        <v>3</v>
      </c>
      <c r="S1" s="1" t="s">
        <v>4</v>
      </c>
      <c r="T1" s="1" t="s">
        <v>5</v>
      </c>
      <c r="U1" s="1" t="s">
        <v>6</v>
      </c>
      <c r="V1" s="1" t="s">
        <v>7</v>
      </c>
      <c r="W1" s="1" t="s">
        <v>8</v>
      </c>
      <c r="X1" s="1" t="s">
        <v>9</v>
      </c>
      <c r="Y1" s="1" t="s">
        <v>10</v>
      </c>
    </row>
    <row r="2" spans="1:33" x14ac:dyDescent="0.35"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19</v>
      </c>
      <c r="X2" t="s">
        <v>20</v>
      </c>
      <c r="Y2" t="s">
        <v>21</v>
      </c>
    </row>
    <row r="3" spans="1:33" x14ac:dyDescent="0.35">
      <c r="O3" t="s">
        <v>22</v>
      </c>
      <c r="P3" t="s">
        <v>23</v>
      </c>
      <c r="Q3" t="s">
        <v>23</v>
      </c>
      <c r="R3" t="s">
        <v>23</v>
      </c>
      <c r="S3" t="s">
        <v>23</v>
      </c>
      <c r="T3" t="s">
        <v>23</v>
      </c>
      <c r="U3" t="s">
        <v>24</v>
      </c>
      <c r="V3" t="s">
        <v>24</v>
      </c>
      <c r="W3" t="s">
        <v>24</v>
      </c>
      <c r="X3" t="s">
        <v>24</v>
      </c>
      <c r="Y3" t="s">
        <v>24</v>
      </c>
    </row>
    <row r="4" spans="1:33" x14ac:dyDescent="0.35">
      <c r="O4" t="s">
        <v>25</v>
      </c>
      <c r="P4" t="s">
        <v>26</v>
      </c>
      <c r="Q4" t="s">
        <v>27</v>
      </c>
      <c r="R4" t="s">
        <v>26</v>
      </c>
      <c r="S4" t="s">
        <v>28</v>
      </c>
      <c r="T4" t="s">
        <v>26</v>
      </c>
      <c r="U4" t="s">
        <v>29</v>
      </c>
      <c r="V4" t="s">
        <v>30</v>
      </c>
      <c r="W4" t="s">
        <v>30</v>
      </c>
      <c r="X4" t="s">
        <v>31</v>
      </c>
      <c r="Y4" t="s">
        <v>28</v>
      </c>
    </row>
    <row r="5" spans="1:33" x14ac:dyDescent="0.35">
      <c r="O5" t="s">
        <v>32</v>
      </c>
      <c r="P5" t="s">
        <v>33</v>
      </c>
      <c r="Q5" t="s">
        <v>33</v>
      </c>
      <c r="R5" t="s">
        <v>34</v>
      </c>
      <c r="S5" t="s">
        <v>34</v>
      </c>
      <c r="T5" t="s">
        <v>34</v>
      </c>
      <c r="U5" t="s">
        <v>33</v>
      </c>
      <c r="V5" t="s">
        <v>34</v>
      </c>
      <c r="W5" t="s">
        <v>33</v>
      </c>
      <c r="X5" t="s">
        <v>34</v>
      </c>
      <c r="Y5" t="s">
        <v>34</v>
      </c>
    </row>
    <row r="6" spans="1:33" x14ac:dyDescent="0.35">
      <c r="A6" s="6" t="s">
        <v>45</v>
      </c>
      <c r="B6" s="6" t="s">
        <v>46</v>
      </c>
      <c r="C6" s="6" t="s">
        <v>47</v>
      </c>
      <c r="D6" s="6" t="s">
        <v>48</v>
      </c>
      <c r="E6" s="6" t="s">
        <v>49</v>
      </c>
      <c r="F6" s="7" t="s">
        <v>1123</v>
      </c>
      <c r="G6" s="7" t="s">
        <v>1124</v>
      </c>
      <c r="H6" s="7" t="s">
        <v>1125</v>
      </c>
      <c r="I6" s="7" t="s">
        <v>1126</v>
      </c>
      <c r="J6" s="7" t="s">
        <v>1127</v>
      </c>
      <c r="K6" s="7" t="s">
        <v>1128</v>
      </c>
      <c r="L6" s="7" t="s">
        <v>1129</v>
      </c>
      <c r="M6" s="7" t="s">
        <v>1130</v>
      </c>
      <c r="N6" s="7" t="s">
        <v>1131</v>
      </c>
      <c r="O6" s="8" t="s">
        <v>0</v>
      </c>
      <c r="P6" s="8" t="s">
        <v>1</v>
      </c>
      <c r="Q6" s="8" t="s">
        <v>2</v>
      </c>
      <c r="R6" s="8" t="s">
        <v>3</v>
      </c>
      <c r="S6" s="8" t="s">
        <v>4</v>
      </c>
      <c r="T6" s="8" t="s">
        <v>5</v>
      </c>
      <c r="U6" s="8" t="s">
        <v>6</v>
      </c>
      <c r="V6" s="8" t="s">
        <v>7</v>
      </c>
      <c r="W6" s="8" t="s">
        <v>8</v>
      </c>
      <c r="X6" s="8" t="s">
        <v>9</v>
      </c>
      <c r="Y6" s="8" t="s">
        <v>10</v>
      </c>
      <c r="Z6" s="6" t="s">
        <v>1662</v>
      </c>
      <c r="AA6" s="6" t="s">
        <v>1661</v>
      </c>
      <c r="AB6" s="6" t="s">
        <v>1148</v>
      </c>
      <c r="AC6" s="6" t="s">
        <v>1147</v>
      </c>
      <c r="AD6" s="6" t="s">
        <v>1677</v>
      </c>
      <c r="AE6" s="2" t="s">
        <v>1678</v>
      </c>
      <c r="AF6" s="2" t="s">
        <v>1679</v>
      </c>
      <c r="AG6" s="6" t="s">
        <v>1149</v>
      </c>
    </row>
    <row r="7" spans="1:33" x14ac:dyDescent="0.35">
      <c r="A7" s="9" t="s">
        <v>2144</v>
      </c>
      <c r="B7" s="9" t="s">
        <v>2145</v>
      </c>
      <c r="C7" s="9">
        <v>21.99428</v>
      </c>
      <c r="D7" s="9">
        <v>1752107</v>
      </c>
      <c r="E7" s="9">
        <v>1</v>
      </c>
      <c r="F7" s="9">
        <v>-0.207925410507803</v>
      </c>
      <c r="G7" s="9">
        <v>9.1507320080416205E-2</v>
      </c>
      <c r="H7" s="9">
        <v>-8.7891087768875401E-2</v>
      </c>
      <c r="I7" s="9">
        <v>0.115642549408585</v>
      </c>
      <c r="J7" s="9">
        <v>0.47362873610372003</v>
      </c>
      <c r="K7" s="9">
        <v>0.20003360549119101</v>
      </c>
      <c r="L7" s="9">
        <v>0.98027236324024203</v>
      </c>
      <c r="M7" s="9">
        <v>0.99322394737792796</v>
      </c>
      <c r="N7" s="9">
        <v>0.67232484496171596</v>
      </c>
      <c r="O7" s="9" t="s">
        <v>2144</v>
      </c>
      <c r="P7" s="9">
        <v>0.15508975255173199</v>
      </c>
      <c r="Q7" s="9">
        <v>0.16018975255173201</v>
      </c>
      <c r="R7" s="9">
        <v>6.5689752551732206E-2</v>
      </c>
      <c r="S7" s="9">
        <v>-0.29146365844826799</v>
      </c>
      <c r="T7" s="9">
        <v>0.24528975255173199</v>
      </c>
      <c r="U7" s="9">
        <v>0.17586717355173201</v>
      </c>
      <c r="V7" s="9">
        <v>0.196089752551732</v>
      </c>
      <c r="W7" s="9">
        <v>0.36918975255173198</v>
      </c>
      <c r="X7" s="9">
        <v>0.47608975255173203</v>
      </c>
      <c r="Y7" s="9">
        <v>0.210896272549254</v>
      </c>
      <c r="Z7" s="9" t="s">
        <v>1479</v>
      </c>
      <c r="AA7" s="9" t="s">
        <v>1162</v>
      </c>
      <c r="AB7" s="9" t="s">
        <v>1163</v>
      </c>
      <c r="AC7" s="9" t="s">
        <v>1441</v>
      </c>
      <c r="AD7" s="9" t="s">
        <v>2146</v>
      </c>
      <c r="AE7" s="9" t="str">
        <f>UPPER(AD7)</f>
        <v>HSGFEDELSEVLENQSSQAELKEAVEEPSSKDV</v>
      </c>
      <c r="AF7" s="9">
        <f>LEN(AE7)</f>
        <v>33</v>
      </c>
      <c r="AG7" s="9" t="s">
        <v>1164</v>
      </c>
    </row>
    <row r="8" spans="1:33" x14ac:dyDescent="0.35">
      <c r="A8" s="9" t="s">
        <v>2147</v>
      </c>
      <c r="B8" s="9" t="s">
        <v>2148</v>
      </c>
      <c r="C8" s="9">
        <v>14.252179999999999</v>
      </c>
      <c r="D8" s="9">
        <v>2722260</v>
      </c>
      <c r="E8" s="9">
        <v>2</v>
      </c>
      <c r="F8" s="9">
        <v>-0.42022534990235599</v>
      </c>
      <c r="G8" s="9">
        <v>0.26874467954339898</v>
      </c>
      <c r="H8" s="9">
        <v>-0.155402176338998</v>
      </c>
      <c r="I8" s="9">
        <v>0.13212707429380699</v>
      </c>
      <c r="J8" s="9">
        <v>0.32931227178979</v>
      </c>
      <c r="K8" s="9">
        <v>0.27915783594772098</v>
      </c>
      <c r="L8" s="9">
        <v>0.98027236324024203</v>
      </c>
      <c r="M8" s="9">
        <v>0.99322394737792796</v>
      </c>
      <c r="N8" s="9">
        <v>0.71820686657439703</v>
      </c>
      <c r="O8" s="9" t="s">
        <v>2147</v>
      </c>
      <c r="P8" s="9">
        <v>-0.27291024744826797</v>
      </c>
      <c r="Q8" s="9">
        <v>-0.193810247448268</v>
      </c>
      <c r="R8" s="9">
        <v>-0.63731024744826803</v>
      </c>
      <c r="S8" s="9">
        <v>-0.85495134144826801</v>
      </c>
      <c r="T8" s="9">
        <v>0.51728975255173204</v>
      </c>
      <c r="U8" s="9">
        <v>3.6641713551732603E-2</v>
      </c>
      <c r="V8" s="9">
        <v>-0.120710247448268</v>
      </c>
      <c r="W8" s="9">
        <v>0.68618975255173198</v>
      </c>
      <c r="X8" s="9">
        <v>0.137089752551732</v>
      </c>
      <c r="Y8" s="9">
        <v>1.51898155492544E-2</v>
      </c>
      <c r="Z8" s="9" t="s">
        <v>1150</v>
      </c>
      <c r="AA8" s="9" t="s">
        <v>1162</v>
      </c>
      <c r="AB8" s="9" t="s">
        <v>1163</v>
      </c>
      <c r="AC8" s="9" t="s">
        <v>2149</v>
      </c>
      <c r="AD8" s="9" t="s">
        <v>2150</v>
      </c>
      <c r="AE8" s="9" t="str">
        <f t="shared" ref="AE8:AE71" si="0">UPPER(AD8)</f>
        <v>EGQEEEEDNRDSSMKL</v>
      </c>
      <c r="AF8" s="9">
        <f t="shared" ref="AF8:AF71" si="1">LEN(AE8)</f>
        <v>16</v>
      </c>
      <c r="AG8" s="9" t="s">
        <v>1164</v>
      </c>
    </row>
    <row r="9" spans="1:33" x14ac:dyDescent="0.35">
      <c r="A9" s="9" t="s">
        <v>2151</v>
      </c>
      <c r="B9" s="9" t="s">
        <v>2152</v>
      </c>
      <c r="C9" s="9">
        <v>9.3084009999999999</v>
      </c>
      <c r="D9" s="9">
        <v>1352354</v>
      </c>
      <c r="E9" s="9">
        <v>1</v>
      </c>
      <c r="F9" s="9">
        <v>-0.21016579603376001</v>
      </c>
      <c r="G9" s="9">
        <v>-5.6405791393334001E-2</v>
      </c>
      <c r="H9" s="9">
        <v>-0.18859019352404099</v>
      </c>
      <c r="I9" s="9">
        <v>0.13243415180936499</v>
      </c>
      <c r="J9" s="9">
        <v>0.67485234935749805</v>
      </c>
      <c r="K9" s="9">
        <v>2.24132054709727E-2</v>
      </c>
      <c r="L9" s="9">
        <v>0.98027236324024203</v>
      </c>
      <c r="M9" s="9">
        <v>0.99322394737792796</v>
      </c>
      <c r="N9" s="9">
        <v>0.61109401559854704</v>
      </c>
      <c r="O9" s="9" t="s">
        <v>2151</v>
      </c>
      <c r="P9" s="9">
        <v>-5.5610247448267799E-2</v>
      </c>
      <c r="Q9" s="9">
        <v>-0.17981024744826801</v>
      </c>
      <c r="R9" s="9">
        <v>5.97897525517323E-2</v>
      </c>
      <c r="S9" s="9">
        <v>-0.16172345444826799</v>
      </c>
      <c r="T9" s="9">
        <v>0.30528975255173202</v>
      </c>
      <c r="U9" s="9">
        <v>-0.204661189448267</v>
      </c>
      <c r="V9" s="9">
        <v>0.17808975255173201</v>
      </c>
      <c r="W9" s="9">
        <v>0.60718975255173202</v>
      </c>
      <c r="X9" s="9">
        <v>0.43708975255173199</v>
      </c>
      <c r="Y9" s="9">
        <v>0.11630405454925399</v>
      </c>
      <c r="Z9" s="9" t="s">
        <v>1150</v>
      </c>
      <c r="AA9" s="9" t="s">
        <v>1162</v>
      </c>
      <c r="AB9" s="9" t="s">
        <v>1163</v>
      </c>
      <c r="AC9" s="9" t="s">
        <v>2153</v>
      </c>
      <c r="AD9" s="9" t="s">
        <v>2154</v>
      </c>
      <c r="AE9" s="9" t="str">
        <f t="shared" si="0"/>
        <v>HSGFEDELSEVLENQSSQAELKEAVEEPSSKDVM</v>
      </c>
      <c r="AF9" s="9">
        <f t="shared" si="1"/>
        <v>34</v>
      </c>
      <c r="AG9" s="9" t="s">
        <v>1164</v>
      </c>
    </row>
    <row r="10" spans="1:33" x14ac:dyDescent="0.35">
      <c r="A10" s="9" t="s">
        <v>2155</v>
      </c>
      <c r="B10" s="9" t="s">
        <v>2156</v>
      </c>
      <c r="C10" s="9">
        <v>14.60899</v>
      </c>
      <c r="D10" s="9">
        <v>928058.3</v>
      </c>
      <c r="E10" s="9">
        <v>1</v>
      </c>
      <c r="F10" s="9">
        <v>-0.21712065367755001</v>
      </c>
      <c r="G10" s="9">
        <v>-6.8508547636553299E-2</v>
      </c>
      <c r="H10" s="9">
        <v>7.7529723836332096E-2</v>
      </c>
      <c r="I10" s="9">
        <v>0.147880490310517</v>
      </c>
      <c r="J10" s="9">
        <v>0.63769165812839801</v>
      </c>
      <c r="K10" s="9">
        <v>0.31548343768296599</v>
      </c>
      <c r="L10" s="9">
        <v>0.98027236324024203</v>
      </c>
      <c r="M10" s="9">
        <v>0.99322394737792796</v>
      </c>
      <c r="N10" s="9">
        <v>0.738881377233919</v>
      </c>
      <c r="O10" s="9" t="s">
        <v>2155</v>
      </c>
      <c r="P10" s="9">
        <v>-5.9102474482679501E-3</v>
      </c>
      <c r="Q10" s="9">
        <v>6.3189752551732398E-2</v>
      </c>
      <c r="R10" s="9">
        <v>-0.36231024744826801</v>
      </c>
      <c r="S10" s="9">
        <v>0.22047523055173199</v>
      </c>
      <c r="T10" s="9">
        <v>4.5399752551732099E-2</v>
      </c>
      <c r="U10" s="9">
        <v>0.14822969855173199</v>
      </c>
      <c r="V10" s="9">
        <v>0.199089752551732</v>
      </c>
      <c r="W10" s="9">
        <v>7.0889752551732396E-2</v>
      </c>
      <c r="X10" s="9">
        <v>7.2089752551732195E-2</v>
      </c>
      <c r="Y10" s="9">
        <v>0.50877008954925396</v>
      </c>
      <c r="Z10" s="9" t="s">
        <v>1531</v>
      </c>
      <c r="AA10" s="9" t="s">
        <v>1162</v>
      </c>
      <c r="AB10" s="9" t="s">
        <v>1163</v>
      </c>
      <c r="AC10" s="9" t="s">
        <v>1542</v>
      </c>
      <c r="AD10" s="9" t="s">
        <v>2008</v>
      </c>
      <c r="AE10" s="9" t="str">
        <f t="shared" si="0"/>
        <v>DQLAKE</v>
      </c>
      <c r="AF10" s="9">
        <f t="shared" si="1"/>
        <v>6</v>
      </c>
      <c r="AG10" s="9" t="s">
        <v>1164</v>
      </c>
    </row>
    <row r="11" spans="1:33" x14ac:dyDescent="0.35">
      <c r="A11" s="9" t="s">
        <v>2157</v>
      </c>
      <c r="B11" s="9" t="s">
        <v>2158</v>
      </c>
      <c r="C11" s="9">
        <v>17.614619999999999</v>
      </c>
      <c r="D11" s="9">
        <v>1711476</v>
      </c>
      <c r="E11" s="9">
        <v>36</v>
      </c>
      <c r="F11" s="9">
        <v>-0.19767759710938801</v>
      </c>
      <c r="G11" s="9">
        <v>0.15662026343861099</v>
      </c>
      <c r="H11" s="9">
        <v>-0.16056699173802599</v>
      </c>
      <c r="I11" s="9">
        <v>0.228735552272709</v>
      </c>
      <c r="J11" s="9">
        <v>0.34624572354188698</v>
      </c>
      <c r="K11" s="9">
        <v>8.2340584764589206E-2</v>
      </c>
      <c r="L11" s="9">
        <v>0.98027236324024203</v>
      </c>
      <c r="M11" s="9">
        <v>0.99322394737792796</v>
      </c>
      <c r="N11" s="9">
        <v>0.61109401559854704</v>
      </c>
      <c r="O11" s="9" t="s">
        <v>2157</v>
      </c>
      <c r="P11" s="9">
        <v>-9.1024744826780004E-4</v>
      </c>
      <c r="Q11" s="9">
        <v>5.1639752551732497E-2</v>
      </c>
      <c r="R11" s="9">
        <v>-0.31131024744826802</v>
      </c>
      <c r="S11" s="9">
        <v>-0.32220171544826798</v>
      </c>
      <c r="T11" s="9">
        <v>0.29328975255173201</v>
      </c>
      <c r="U11" s="9">
        <v>-0.150767667448268</v>
      </c>
      <c r="V11" s="9">
        <v>-1.8610247448267801E-2</v>
      </c>
      <c r="W11" s="9">
        <v>0.56118975255173198</v>
      </c>
      <c r="X11" s="9">
        <v>0.34508975255173202</v>
      </c>
      <c r="Y11" s="9">
        <v>6.0116280549254497E-2</v>
      </c>
      <c r="Z11" s="9" t="s">
        <v>1479</v>
      </c>
      <c r="AA11" s="9" t="s">
        <v>1162</v>
      </c>
      <c r="AB11" s="9" t="s">
        <v>1163</v>
      </c>
      <c r="AC11" s="9" t="s">
        <v>1518</v>
      </c>
      <c r="AD11" s="9" t="s">
        <v>2159</v>
      </c>
      <c r="AE11" s="9" t="str">
        <f t="shared" si="0"/>
        <v>HSGFEDELSEVLENQSSQAELKEAVEEPSSKDVME</v>
      </c>
      <c r="AF11" s="9">
        <f t="shared" si="1"/>
        <v>35</v>
      </c>
      <c r="AG11" s="9" t="s">
        <v>1164</v>
      </c>
    </row>
    <row r="12" spans="1:33" x14ac:dyDescent="0.35">
      <c r="A12" s="9" t="s">
        <v>2160</v>
      </c>
      <c r="B12" s="9" t="s">
        <v>2161</v>
      </c>
      <c r="C12" s="9">
        <v>5.0813689999999996</v>
      </c>
      <c r="D12" s="9">
        <v>2040469</v>
      </c>
      <c r="E12" s="9">
        <v>1</v>
      </c>
      <c r="F12" s="9">
        <v>-0.28423707717793201</v>
      </c>
      <c r="G12" s="9">
        <v>0.29442174723800701</v>
      </c>
      <c r="H12" s="9">
        <v>-0.42178365684343799</v>
      </c>
      <c r="I12" s="9">
        <v>0.27745893893566498</v>
      </c>
      <c r="J12" s="9">
        <v>0.27555836515246801</v>
      </c>
      <c r="K12" s="9">
        <v>1.16667403230039E-2</v>
      </c>
      <c r="L12" s="9">
        <v>0.98027236324024203</v>
      </c>
      <c r="M12" s="9">
        <v>0.99322394737792796</v>
      </c>
      <c r="N12" s="9">
        <v>0.61109401559854704</v>
      </c>
      <c r="O12" s="9" t="s">
        <v>2160</v>
      </c>
      <c r="P12" s="9">
        <v>-0.33991024744826798</v>
      </c>
      <c r="Q12" s="9">
        <v>-0.233810247448268</v>
      </c>
      <c r="R12" s="9">
        <v>-0.417310247448268</v>
      </c>
      <c r="S12" s="9">
        <v>-1.4570030854482701</v>
      </c>
      <c r="T12" s="9">
        <v>5.91897525517322E-2</v>
      </c>
      <c r="U12" s="9">
        <v>-0.87665997744826796</v>
      </c>
      <c r="V12" s="9">
        <v>-0.32291024744826802</v>
      </c>
      <c r="W12" s="9">
        <v>0.60818975255173202</v>
      </c>
      <c r="X12" s="9">
        <v>0.28508975255173202</v>
      </c>
      <c r="Y12" s="9">
        <v>-0.40361570945074599</v>
      </c>
      <c r="Z12" s="9" t="s">
        <v>1150</v>
      </c>
      <c r="AA12" s="9" t="s">
        <v>1162</v>
      </c>
      <c r="AB12" s="9" t="s">
        <v>1163</v>
      </c>
      <c r="AC12" s="9" t="s">
        <v>2162</v>
      </c>
      <c r="AD12" s="9" t="s">
        <v>2163</v>
      </c>
      <c r="AE12" s="9" t="str">
        <f t="shared" si="0"/>
        <v>SGFEDELSEVLENQSSQAELKEAVEEPSSKDVM</v>
      </c>
      <c r="AF12" s="9">
        <f t="shared" si="1"/>
        <v>33</v>
      </c>
      <c r="AG12" s="9" t="s">
        <v>1164</v>
      </c>
    </row>
    <row r="13" spans="1:33" x14ac:dyDescent="0.35">
      <c r="A13" s="9" t="s">
        <v>2164</v>
      </c>
      <c r="B13" s="9" t="s">
        <v>2165</v>
      </c>
      <c r="C13" s="9">
        <v>39.676290000000002</v>
      </c>
      <c r="D13" s="9">
        <v>1349556</v>
      </c>
      <c r="E13" s="9">
        <v>1</v>
      </c>
      <c r="F13" s="9">
        <v>0.21439512494570701</v>
      </c>
      <c r="G13" s="9">
        <v>-9.4539698168093794E-2</v>
      </c>
      <c r="H13" s="9">
        <v>-0.15315855117580701</v>
      </c>
      <c r="I13" s="9">
        <v>0.29537921712477599</v>
      </c>
      <c r="J13" s="9">
        <v>0.64518139218777604</v>
      </c>
      <c r="K13" s="9">
        <v>0.17219016295953701</v>
      </c>
      <c r="L13" s="9">
        <v>0.98027236324024203</v>
      </c>
      <c r="M13" s="9">
        <v>0.99322394737792796</v>
      </c>
      <c r="N13" s="9">
        <v>0.65239913772483604</v>
      </c>
      <c r="O13" s="9" t="s">
        <v>2164</v>
      </c>
      <c r="P13" s="9">
        <v>0.201089752551732</v>
      </c>
      <c r="Q13" s="9">
        <v>-0.197810247448268</v>
      </c>
      <c r="R13" s="9">
        <v>0.87768975255173198</v>
      </c>
      <c r="S13" s="9">
        <v>0.101596445551732</v>
      </c>
      <c r="T13" s="9">
        <v>8.0189752551732094E-2</v>
      </c>
      <c r="U13" s="9">
        <v>-0.137826648448267</v>
      </c>
      <c r="V13" s="9">
        <v>0.261089752551732</v>
      </c>
      <c r="W13" s="9">
        <v>0.25418975255173198</v>
      </c>
      <c r="X13" s="9">
        <v>1.11897525517319E-2</v>
      </c>
      <c r="Y13" s="9">
        <v>-0.30426749045074603</v>
      </c>
      <c r="Z13" s="9" t="s">
        <v>1150</v>
      </c>
      <c r="AA13" s="9" t="s">
        <v>1162</v>
      </c>
      <c r="AB13" s="9" t="s">
        <v>1163</v>
      </c>
      <c r="AC13" s="9" t="s">
        <v>1336</v>
      </c>
      <c r="AD13" s="9" t="s">
        <v>2166</v>
      </c>
      <c r="AE13" s="9" t="str">
        <f t="shared" si="0"/>
        <v>HSGFEDELSEVLENQSSQAE</v>
      </c>
      <c r="AF13" s="9">
        <f t="shared" si="1"/>
        <v>20</v>
      </c>
      <c r="AG13" s="9" t="s">
        <v>1164</v>
      </c>
    </row>
    <row r="14" spans="1:33" x14ac:dyDescent="0.35">
      <c r="A14" s="9" t="s">
        <v>2167</v>
      </c>
      <c r="B14" s="9" t="s">
        <v>2168</v>
      </c>
      <c r="C14" s="9">
        <v>30.013280000000002</v>
      </c>
      <c r="D14" s="9">
        <v>2392770.5</v>
      </c>
      <c r="E14" s="9">
        <v>26</v>
      </c>
      <c r="F14" s="9">
        <v>0.10102773639274799</v>
      </c>
      <c r="G14" s="9">
        <v>-1.6718066395557899E-2</v>
      </c>
      <c r="H14" s="9">
        <v>-5.76923521261858E-2</v>
      </c>
      <c r="I14" s="9">
        <v>0.295457093704732</v>
      </c>
      <c r="J14" s="9">
        <v>0.86203087527477396</v>
      </c>
      <c r="K14" s="9">
        <v>0.265286105992737</v>
      </c>
      <c r="L14" s="9">
        <v>0.98027236324024203</v>
      </c>
      <c r="M14" s="9">
        <v>0.99322394737792796</v>
      </c>
      <c r="N14" s="9">
        <v>0.71396053931870895</v>
      </c>
      <c r="O14" s="9" t="s">
        <v>2167</v>
      </c>
      <c r="P14" s="9">
        <v>0.21808975255173199</v>
      </c>
      <c r="Q14" s="9">
        <v>8.2189752551732206E-2</v>
      </c>
      <c r="R14" s="9">
        <v>0.25368975255173198</v>
      </c>
      <c r="S14" s="9">
        <v>0.24229324055173199</v>
      </c>
      <c r="T14" s="9">
        <v>0.22828975255173201</v>
      </c>
      <c r="U14" s="9">
        <v>-2.2109554482675998E-3</v>
      </c>
      <c r="V14" s="9">
        <v>6.7089752551732204E-2</v>
      </c>
      <c r="W14" s="9">
        <v>0.25118975255173198</v>
      </c>
      <c r="X14" s="9">
        <v>0.23908975255173201</v>
      </c>
      <c r="Y14" s="9">
        <v>-4.8890045074566997E-4</v>
      </c>
      <c r="Z14" s="9" t="s">
        <v>1150</v>
      </c>
      <c r="AA14" s="9" t="s">
        <v>1162</v>
      </c>
      <c r="AB14" s="9" t="s">
        <v>1163</v>
      </c>
      <c r="AC14" s="9" t="s">
        <v>1446</v>
      </c>
      <c r="AD14" s="9" t="s">
        <v>2169</v>
      </c>
      <c r="AE14" s="9" t="str">
        <f t="shared" si="0"/>
        <v>HSGFEDELSEVLENQSSQAELKEAVEEPSSKDVME</v>
      </c>
      <c r="AF14" s="9">
        <f t="shared" si="1"/>
        <v>35</v>
      </c>
      <c r="AG14" s="9" t="s">
        <v>1164</v>
      </c>
    </row>
    <row r="15" spans="1:33" x14ac:dyDescent="0.35">
      <c r="A15" s="9" t="s">
        <v>2170</v>
      </c>
      <c r="B15" s="9" t="s">
        <v>2171</v>
      </c>
      <c r="C15" s="9">
        <v>11.36004</v>
      </c>
      <c r="D15" s="9">
        <v>1179700</v>
      </c>
      <c r="E15" s="9">
        <v>37</v>
      </c>
      <c r="F15" s="9">
        <v>-0.115452349458023</v>
      </c>
      <c r="G15" s="9">
        <v>0.111973631021165</v>
      </c>
      <c r="H15" s="9">
        <v>-0.110603476656528</v>
      </c>
      <c r="I15" s="9">
        <v>0.330402831232881</v>
      </c>
      <c r="J15" s="9">
        <v>0.35843536386063002</v>
      </c>
      <c r="K15" s="9">
        <v>9.9604470458236005E-2</v>
      </c>
      <c r="L15" s="9">
        <v>0.98027236324024203</v>
      </c>
      <c r="M15" s="9">
        <v>0.99322394737792796</v>
      </c>
      <c r="N15" s="9">
        <v>0.61746133366386402</v>
      </c>
      <c r="O15" s="9" t="s">
        <v>2170</v>
      </c>
      <c r="P15" s="9">
        <v>-5.6510247448267603E-2</v>
      </c>
      <c r="Q15" s="9">
        <v>0.15318975255173201</v>
      </c>
      <c r="R15" s="9">
        <v>-0.23631024744826801</v>
      </c>
      <c r="S15" s="9">
        <v>-0.18202440344826801</v>
      </c>
      <c r="T15" s="9">
        <v>0.18128975255173199</v>
      </c>
      <c r="U15" s="9">
        <v>-0.11159204244826799</v>
      </c>
      <c r="V15" s="9">
        <v>0.100089752551732</v>
      </c>
      <c r="W15" s="9">
        <v>0.34818975255173201</v>
      </c>
      <c r="X15" s="9">
        <v>0.14608975255173201</v>
      </c>
      <c r="Y15" s="9">
        <v>2.1708993549254499E-2</v>
      </c>
      <c r="Z15" s="9" t="s">
        <v>1150</v>
      </c>
      <c r="AA15" s="9" t="s">
        <v>1162</v>
      </c>
      <c r="AB15" s="9" t="s">
        <v>1163</v>
      </c>
      <c r="AC15" s="9" t="s">
        <v>1441</v>
      </c>
      <c r="AD15" s="9" t="s">
        <v>2146</v>
      </c>
      <c r="AE15" s="9" t="str">
        <f t="shared" si="0"/>
        <v>HSGFEDELSEVLENQSSQAELKEAVEEPSSKDV</v>
      </c>
      <c r="AF15" s="9">
        <f t="shared" si="1"/>
        <v>33</v>
      </c>
      <c r="AG15" s="9" t="s">
        <v>1164</v>
      </c>
    </row>
    <row r="16" spans="1:33" x14ac:dyDescent="0.35">
      <c r="A16" s="9" t="s">
        <v>2172</v>
      </c>
      <c r="B16" s="9" t="s">
        <v>2173</v>
      </c>
      <c r="C16" s="9">
        <v>41.392800000000001</v>
      </c>
      <c r="D16" s="9">
        <v>603951.1</v>
      </c>
      <c r="E16" s="9">
        <v>82</v>
      </c>
      <c r="F16" s="9">
        <v>0.12491345701685699</v>
      </c>
      <c r="G16" s="9">
        <v>-7.3477056080333003E-2</v>
      </c>
      <c r="H16" s="9">
        <v>-5.10871439904362E-2</v>
      </c>
      <c r="I16" s="9">
        <v>0.33824685502713903</v>
      </c>
      <c r="J16" s="9">
        <v>0.57747358945312599</v>
      </c>
      <c r="K16" s="9">
        <v>0.457698652734355</v>
      </c>
      <c r="L16" s="9">
        <v>0.98027236324024203</v>
      </c>
      <c r="M16" s="9">
        <v>0.99322394737792796</v>
      </c>
      <c r="N16" s="9">
        <v>0.81167447729323305</v>
      </c>
      <c r="O16" s="9" t="s">
        <v>2172</v>
      </c>
      <c r="P16" s="9">
        <v>7.3089752551732307E-2</v>
      </c>
      <c r="Q16" s="9">
        <v>-1.2102474482677699E-3</v>
      </c>
      <c r="R16" s="9">
        <v>0.50268975255173198</v>
      </c>
      <c r="S16" s="9">
        <v>0.229305000551732</v>
      </c>
      <c r="T16" s="9">
        <v>-1.7510247448267801E-2</v>
      </c>
      <c r="U16" s="9">
        <v>-7.7125406448267597E-2</v>
      </c>
      <c r="V16" s="9">
        <v>3.8489752551732002E-2</v>
      </c>
      <c r="W16" s="9">
        <v>0.183189752551732</v>
      </c>
      <c r="X16" s="9">
        <v>9.8089752551731801E-2</v>
      </c>
      <c r="Y16" s="9">
        <v>-4.9627739450745799E-2</v>
      </c>
      <c r="Z16" s="9" t="s">
        <v>1479</v>
      </c>
      <c r="AA16" s="9" t="s">
        <v>1162</v>
      </c>
      <c r="AB16" s="9" t="s">
        <v>1163</v>
      </c>
      <c r="AC16" s="9" t="s">
        <v>2174</v>
      </c>
      <c r="AD16" s="9" t="s">
        <v>2175</v>
      </c>
      <c r="AE16" s="9" t="str">
        <f t="shared" si="0"/>
        <v>EDSKEAEKSGEATDGARPQALPEPMQESKAEGNNQAPGEE</v>
      </c>
      <c r="AF16" s="9">
        <f t="shared" si="1"/>
        <v>40</v>
      </c>
      <c r="AG16" s="9" t="s">
        <v>1164</v>
      </c>
    </row>
    <row r="17" spans="1:33" x14ac:dyDescent="0.35">
      <c r="A17" s="9" t="s">
        <v>2176</v>
      </c>
      <c r="B17" s="9" t="s">
        <v>2177</v>
      </c>
      <c r="C17" s="9">
        <v>2.6978390000000001</v>
      </c>
      <c r="D17" s="9">
        <v>4528248</v>
      </c>
      <c r="E17" s="9">
        <v>2</v>
      </c>
      <c r="F17" s="9">
        <v>-0.34149227390537101</v>
      </c>
      <c r="G17" s="9">
        <v>0.197765998309853</v>
      </c>
      <c r="H17" s="9">
        <v>-0.34563556429016201</v>
      </c>
      <c r="I17" s="9">
        <v>0.34296913450216099</v>
      </c>
      <c r="J17" s="9">
        <v>0.587077055835591</v>
      </c>
      <c r="K17" s="9">
        <v>9.1964485442793203E-2</v>
      </c>
      <c r="L17" s="9">
        <v>0.98027236324024203</v>
      </c>
      <c r="M17" s="9">
        <v>0.99322394737792796</v>
      </c>
      <c r="N17" s="9">
        <v>0.61609867878625901</v>
      </c>
      <c r="O17" s="9" t="s">
        <v>2176</v>
      </c>
      <c r="P17" s="9">
        <v>-0.29191024744826799</v>
      </c>
      <c r="Q17" s="9">
        <v>-0.50681024744826797</v>
      </c>
      <c r="R17" s="9">
        <v>-1.1653102474482699</v>
      </c>
      <c r="S17" s="9">
        <v>-0.93496826544826805</v>
      </c>
      <c r="T17" s="9">
        <v>0.63828975255173204</v>
      </c>
      <c r="U17" s="9">
        <v>-0.75938820744826796</v>
      </c>
      <c r="V17" s="9">
        <v>-0.31391024744826801</v>
      </c>
      <c r="W17" s="9">
        <v>0.73818975255173203</v>
      </c>
      <c r="X17" s="9">
        <v>0.24808975255173199</v>
      </c>
      <c r="Y17" s="9">
        <v>-0.25501082345074599</v>
      </c>
      <c r="Z17" s="9" t="s">
        <v>1479</v>
      </c>
      <c r="AA17" s="9" t="s">
        <v>1162</v>
      </c>
      <c r="AB17" s="9" t="s">
        <v>1163</v>
      </c>
      <c r="AC17" s="9" t="s">
        <v>1446</v>
      </c>
      <c r="AD17" s="9" t="s">
        <v>2169</v>
      </c>
      <c r="AE17" s="9" t="str">
        <f t="shared" si="0"/>
        <v>HSGFEDELSEVLENQSSQAELKEAVEEPSSKDVME</v>
      </c>
      <c r="AF17" s="9">
        <f t="shared" si="1"/>
        <v>35</v>
      </c>
      <c r="AG17" s="9" t="s">
        <v>1164</v>
      </c>
    </row>
    <row r="18" spans="1:33" x14ac:dyDescent="0.35">
      <c r="A18" s="9" t="s">
        <v>2178</v>
      </c>
      <c r="B18" s="9" t="s">
        <v>2179</v>
      </c>
      <c r="C18" s="9">
        <v>19.63814</v>
      </c>
      <c r="D18" s="9">
        <v>2167988</v>
      </c>
      <c r="E18" s="9">
        <v>3</v>
      </c>
      <c r="F18" s="9">
        <v>-0.22396257415835999</v>
      </c>
      <c r="G18" s="9">
        <v>0.18997490818410501</v>
      </c>
      <c r="H18" s="9">
        <v>-0.33667057561213898</v>
      </c>
      <c r="I18" s="9">
        <v>0.349386286959948</v>
      </c>
      <c r="J18" s="9">
        <v>0.43745640776251099</v>
      </c>
      <c r="K18" s="9">
        <v>2.2924353159883601E-2</v>
      </c>
      <c r="L18" s="9">
        <v>0.98027236324024203</v>
      </c>
      <c r="M18" s="9">
        <v>0.99322394737792796</v>
      </c>
      <c r="N18" s="9">
        <v>0.61109401559854704</v>
      </c>
      <c r="O18" s="9" t="s">
        <v>2178</v>
      </c>
      <c r="P18" s="9">
        <v>-0.297910247448268</v>
      </c>
      <c r="Q18" s="9">
        <v>-0.168810247448268</v>
      </c>
      <c r="R18" s="9">
        <v>-0.57631024744826798</v>
      </c>
      <c r="S18" s="9">
        <v>-0.84441354344826802</v>
      </c>
      <c r="T18" s="9">
        <v>0.31528975255173203</v>
      </c>
      <c r="U18" s="9">
        <v>-0.74391963744826795</v>
      </c>
      <c r="V18" s="9">
        <v>-0.22191024744826801</v>
      </c>
      <c r="W18" s="9">
        <v>0.69218975255173198</v>
      </c>
      <c r="X18" s="9">
        <v>0.224089752551732</v>
      </c>
      <c r="Y18" s="9">
        <v>-0.197051680450746</v>
      </c>
      <c r="Z18" s="9" t="s">
        <v>1479</v>
      </c>
      <c r="AA18" s="9" t="s">
        <v>1162</v>
      </c>
      <c r="AB18" s="9" t="s">
        <v>1163</v>
      </c>
      <c r="AC18" s="9" t="s">
        <v>1518</v>
      </c>
      <c r="AD18" s="9" t="s">
        <v>2159</v>
      </c>
      <c r="AE18" s="9" t="str">
        <f t="shared" si="0"/>
        <v>HSGFEDELSEVLENQSSQAELKEAVEEPSSKDVME</v>
      </c>
      <c r="AF18" s="9">
        <f t="shared" si="1"/>
        <v>35</v>
      </c>
      <c r="AG18" s="9" t="s">
        <v>1164</v>
      </c>
    </row>
    <row r="19" spans="1:33" x14ac:dyDescent="0.35">
      <c r="A19" s="9" t="s">
        <v>2180</v>
      </c>
      <c r="B19" s="9" t="s">
        <v>2181</v>
      </c>
      <c r="C19" s="9">
        <v>21.665620000000001</v>
      </c>
      <c r="D19" s="9">
        <v>3596201</v>
      </c>
      <c r="E19" s="9">
        <v>1</v>
      </c>
      <c r="F19" s="9">
        <v>0.136200484790551</v>
      </c>
      <c r="G19" s="9">
        <v>-0.12539372369465601</v>
      </c>
      <c r="H19" s="9">
        <v>-4.7205923047290198E-3</v>
      </c>
      <c r="I19" s="9">
        <v>0.35334755113488597</v>
      </c>
      <c r="J19" s="9">
        <v>0.40484134870490801</v>
      </c>
      <c r="K19" s="9">
        <v>0.95058216274534202</v>
      </c>
      <c r="L19" s="9">
        <v>0.98027236324024203</v>
      </c>
      <c r="M19" s="9">
        <v>0.99322394737792796</v>
      </c>
      <c r="N19" s="9">
        <v>0.99063529105167603</v>
      </c>
      <c r="O19" s="9" t="s">
        <v>2180</v>
      </c>
      <c r="P19" s="9">
        <v>0.23908975255173201</v>
      </c>
      <c r="Q19" s="9">
        <v>-0.106810247448268</v>
      </c>
      <c r="R19" s="9">
        <v>0.40368975255173201</v>
      </c>
      <c r="S19" s="9">
        <v>0.45557043255173202</v>
      </c>
      <c r="T19" s="9">
        <v>-5.8710247448267798E-2</v>
      </c>
      <c r="U19" s="9">
        <v>-4.9959415448267701E-2</v>
      </c>
      <c r="V19" s="9">
        <v>-1.94102474482678E-2</v>
      </c>
      <c r="W19" s="9">
        <v>8.8289752551732506E-2</v>
      </c>
      <c r="X19" s="9">
        <v>0.21408975255173199</v>
      </c>
      <c r="Y19" s="9">
        <v>2.1701933549254201E-2</v>
      </c>
      <c r="Z19" s="9" t="s">
        <v>1150</v>
      </c>
      <c r="AA19" s="9" t="s">
        <v>1162</v>
      </c>
      <c r="AB19" s="9" t="s">
        <v>1163</v>
      </c>
      <c r="AC19" s="9" t="s">
        <v>2182</v>
      </c>
      <c r="AD19" s="9" t="s">
        <v>2183</v>
      </c>
      <c r="AE19" s="9" t="str">
        <f t="shared" si="0"/>
        <v>HSGFEDELSEVLENQSSQAEL</v>
      </c>
      <c r="AF19" s="9">
        <f t="shared" si="1"/>
        <v>21</v>
      </c>
      <c r="AG19" s="9" t="s">
        <v>1164</v>
      </c>
    </row>
    <row r="20" spans="1:33" x14ac:dyDescent="0.35">
      <c r="A20" s="9" t="s">
        <v>2184</v>
      </c>
      <c r="B20" s="9" t="s">
        <v>2185</v>
      </c>
      <c r="C20" s="9">
        <v>3.332201</v>
      </c>
      <c r="D20" s="9">
        <v>1976226</v>
      </c>
      <c r="E20" s="9">
        <v>1</v>
      </c>
      <c r="F20" s="9">
        <v>-0.18175316630315</v>
      </c>
      <c r="G20" s="9">
        <v>0.17991515070200301</v>
      </c>
      <c r="H20" s="9">
        <v>-0.27461645618546698</v>
      </c>
      <c r="I20" s="9">
        <v>0.35355055292237197</v>
      </c>
      <c r="J20" s="9">
        <v>0.37225653467627501</v>
      </c>
      <c r="K20" s="9">
        <v>2.3330103571513501E-2</v>
      </c>
      <c r="L20" s="9">
        <v>0.98027236324024203</v>
      </c>
      <c r="M20" s="9">
        <v>0.99322394737792796</v>
      </c>
      <c r="N20" s="9">
        <v>0.61109401559854704</v>
      </c>
      <c r="O20" s="9" t="s">
        <v>2184</v>
      </c>
      <c r="P20" s="9">
        <v>0.114089752551732</v>
      </c>
      <c r="Q20" s="9">
        <v>6.9389752551732506E-2</v>
      </c>
      <c r="R20" s="9">
        <v>-4.1510247448267701E-2</v>
      </c>
      <c r="S20" s="9">
        <v>-0.736529615448268</v>
      </c>
      <c r="T20" s="9">
        <v>0.161289752551732</v>
      </c>
      <c r="U20" s="9">
        <v>-0.42023767944826801</v>
      </c>
      <c r="V20" s="9">
        <v>-6.9810247448267804E-2</v>
      </c>
      <c r="W20" s="9">
        <v>0.55118975255173197</v>
      </c>
      <c r="X20" s="9">
        <v>0.55208975255173198</v>
      </c>
      <c r="Y20" s="9">
        <v>3.0081938549254401E-2</v>
      </c>
      <c r="Z20" s="9" t="s">
        <v>1150</v>
      </c>
      <c r="AA20" s="9" t="s">
        <v>1162</v>
      </c>
      <c r="AB20" s="9" t="s">
        <v>1163</v>
      </c>
      <c r="AC20" s="9" t="s">
        <v>2186</v>
      </c>
      <c r="AD20" s="9" t="s">
        <v>2187</v>
      </c>
      <c r="AE20" s="9" t="str">
        <f t="shared" si="0"/>
        <v>SGFEDELSEVLENQSSQAELKEAVEEPSSKDV</v>
      </c>
      <c r="AF20" s="9">
        <f t="shared" si="1"/>
        <v>32</v>
      </c>
      <c r="AG20" s="9" t="s">
        <v>1164</v>
      </c>
    </row>
    <row r="21" spans="1:33" x14ac:dyDescent="0.35">
      <c r="A21" s="9" t="s">
        <v>2188</v>
      </c>
      <c r="B21" s="9" t="s">
        <v>2189</v>
      </c>
      <c r="C21" s="9">
        <v>2.6086814999999999</v>
      </c>
      <c r="D21" s="9">
        <v>2980359</v>
      </c>
      <c r="E21" s="9">
        <v>2</v>
      </c>
      <c r="F21" s="9">
        <v>-0.33000818088859701</v>
      </c>
      <c r="G21" s="9">
        <v>0.261148627143926</v>
      </c>
      <c r="H21" s="9">
        <v>-0.289453780135562</v>
      </c>
      <c r="I21" s="9">
        <v>0.35821566030574098</v>
      </c>
      <c r="J21" s="9">
        <v>0.47602718432011598</v>
      </c>
      <c r="K21" s="9">
        <v>0.14754681869470701</v>
      </c>
      <c r="L21" s="9">
        <v>0.98027236324024203</v>
      </c>
      <c r="M21" s="9">
        <v>0.99322394737792796</v>
      </c>
      <c r="N21" s="9">
        <v>0.63987860480857806</v>
      </c>
      <c r="O21" s="9" t="s">
        <v>2188</v>
      </c>
      <c r="P21" s="9">
        <v>-0.45391024744826802</v>
      </c>
      <c r="Q21" s="9">
        <v>1.42897525517323E-2</v>
      </c>
      <c r="R21" s="9">
        <v>-0.82831024744826798</v>
      </c>
      <c r="S21" s="9">
        <v>-0.57902864944826804</v>
      </c>
      <c r="T21" s="9">
        <v>0.61828975255173202</v>
      </c>
      <c r="U21" s="9">
        <v>-0.446240212448268</v>
      </c>
      <c r="V21" s="9">
        <v>-0.38691024744826802</v>
      </c>
      <c r="W21" s="9">
        <v>1.0481897525517301</v>
      </c>
      <c r="X21" s="9">
        <v>0.55308975255173198</v>
      </c>
      <c r="Y21" s="9">
        <v>-0.16987239145074601</v>
      </c>
      <c r="Z21" s="9" t="s">
        <v>1150</v>
      </c>
      <c r="AA21" s="9" t="s">
        <v>1162</v>
      </c>
      <c r="AB21" s="9" t="s">
        <v>1163</v>
      </c>
      <c r="AC21" s="9" t="s">
        <v>2190</v>
      </c>
      <c r="AD21" s="9" t="s">
        <v>2191</v>
      </c>
      <c r="AE21" s="9" t="str">
        <f t="shared" si="0"/>
        <v>EDSKEAEKSGEATDGARPQALPEPMQESKAEGNN</v>
      </c>
      <c r="AF21" s="9">
        <f t="shared" si="1"/>
        <v>34</v>
      </c>
      <c r="AG21" s="9" t="s">
        <v>1164</v>
      </c>
    </row>
    <row r="22" spans="1:33" x14ac:dyDescent="0.35">
      <c r="A22" s="9" t="s">
        <v>2192</v>
      </c>
      <c r="B22" s="9" t="s">
        <v>2193</v>
      </c>
      <c r="C22" s="9">
        <v>2.7244999999999999</v>
      </c>
      <c r="D22" s="9">
        <v>57672640</v>
      </c>
      <c r="E22" s="9">
        <v>1</v>
      </c>
      <c r="F22" s="9">
        <v>-0.199969936073322</v>
      </c>
      <c r="G22" s="9">
        <v>0.10792434774702001</v>
      </c>
      <c r="H22" s="9">
        <v>-0.20291143509256099</v>
      </c>
      <c r="I22" s="9">
        <v>0.35900313734710398</v>
      </c>
      <c r="J22" s="9">
        <v>0.62449681439108895</v>
      </c>
      <c r="K22" s="9">
        <v>0.10111752972643499</v>
      </c>
      <c r="L22" s="9">
        <v>0.98027236324024203</v>
      </c>
      <c r="M22" s="9">
        <v>0.99322394737792796</v>
      </c>
      <c r="N22" s="9">
        <v>0.61832046619266301</v>
      </c>
      <c r="O22" s="9" t="s">
        <v>2192</v>
      </c>
      <c r="P22" s="9">
        <v>0.29308975255173197</v>
      </c>
      <c r="Q22" s="9">
        <v>-0.14181024744826801</v>
      </c>
      <c r="R22" s="9">
        <v>-0.353310247448268</v>
      </c>
      <c r="S22" s="9">
        <v>-0.495004003448268</v>
      </c>
      <c r="T22" s="9">
        <v>0.51028975255173203</v>
      </c>
      <c r="U22" s="9">
        <v>-0.28210639044826702</v>
      </c>
      <c r="V22" s="9">
        <v>8.7089752551731903E-2</v>
      </c>
      <c r="W22" s="9">
        <v>0.54118975255173196</v>
      </c>
      <c r="X22" s="9">
        <v>0.28608975255173202</v>
      </c>
      <c r="Y22" s="9">
        <v>0.30484112654925399</v>
      </c>
      <c r="Z22" s="9" t="s">
        <v>1150</v>
      </c>
      <c r="AA22" s="9" t="s">
        <v>1162</v>
      </c>
      <c r="AB22" s="9" t="s">
        <v>1163</v>
      </c>
      <c r="AC22" s="9" t="s">
        <v>1218</v>
      </c>
      <c r="AD22" s="9" t="s">
        <v>2194</v>
      </c>
      <c r="AE22" s="9" t="str">
        <f t="shared" si="0"/>
        <v>EGQEEEEDNRDSSMKLSF</v>
      </c>
      <c r="AF22" s="9">
        <f t="shared" si="1"/>
        <v>18</v>
      </c>
      <c r="AG22" s="9" t="s">
        <v>1164</v>
      </c>
    </row>
    <row r="23" spans="1:33" x14ac:dyDescent="0.35">
      <c r="A23" s="9" t="s">
        <v>2195</v>
      </c>
      <c r="B23" s="9" t="s">
        <v>2196</v>
      </c>
      <c r="C23" s="9">
        <v>39.091655000000003</v>
      </c>
      <c r="D23" s="9">
        <v>2021803.5</v>
      </c>
      <c r="E23" s="9">
        <v>4</v>
      </c>
      <c r="F23" s="9">
        <v>-0.20661095918351299</v>
      </c>
      <c r="G23" s="9">
        <v>0.192417935205003</v>
      </c>
      <c r="H23" s="9">
        <v>-0.1138530566145</v>
      </c>
      <c r="I23" s="9">
        <v>0.36074188212047398</v>
      </c>
      <c r="J23" s="9">
        <v>0.40696723745181201</v>
      </c>
      <c r="K23" s="9">
        <v>0.34619450886018999</v>
      </c>
      <c r="L23" s="9">
        <v>0.98027236324024203</v>
      </c>
      <c r="M23" s="9">
        <v>0.99322394737792796</v>
      </c>
      <c r="N23" s="9">
        <v>0.756961904627797</v>
      </c>
      <c r="O23" s="9" t="s">
        <v>2195</v>
      </c>
      <c r="P23" s="9">
        <v>-0.141910247448268</v>
      </c>
      <c r="Q23" s="9">
        <v>-2.7710247448267802E-2</v>
      </c>
      <c r="R23" s="9">
        <v>-0.45331024744826798</v>
      </c>
      <c r="S23" s="9">
        <v>-0.26160695744826801</v>
      </c>
      <c r="T23" s="9">
        <v>0.50628975255173203</v>
      </c>
      <c r="U23" s="9">
        <v>-6.8031924482675398E-3</v>
      </c>
      <c r="V23" s="9">
        <v>-0.19391024744826801</v>
      </c>
      <c r="W23" s="9">
        <v>0.69318975255173199</v>
      </c>
      <c r="X23" s="9">
        <v>0.21308975255173199</v>
      </c>
      <c r="Y23" s="9">
        <v>1.88164585492544E-2</v>
      </c>
      <c r="Z23" s="9" t="s">
        <v>1150</v>
      </c>
      <c r="AA23" s="9" t="s">
        <v>1162</v>
      </c>
      <c r="AB23" s="9" t="s">
        <v>1163</v>
      </c>
      <c r="AC23" s="9" t="s">
        <v>1413</v>
      </c>
      <c r="AD23" s="9" t="s">
        <v>2197</v>
      </c>
      <c r="AE23" s="9" t="str">
        <f t="shared" si="0"/>
        <v>LSEVLENQSSQAELKEAVEEPSSKDVME</v>
      </c>
      <c r="AF23" s="9">
        <f t="shared" si="1"/>
        <v>28</v>
      </c>
      <c r="AG23" s="9" t="s">
        <v>1164</v>
      </c>
    </row>
    <row r="24" spans="1:33" x14ac:dyDescent="0.35">
      <c r="A24" s="9" t="s">
        <v>2198</v>
      </c>
      <c r="B24" s="9" t="s">
        <v>2199</v>
      </c>
      <c r="C24" s="9">
        <v>0</v>
      </c>
      <c r="D24" s="9">
        <v>1319264</v>
      </c>
      <c r="E24" s="9">
        <v>13</v>
      </c>
      <c r="F24" s="9">
        <v>-0.160273865833056</v>
      </c>
      <c r="G24" s="9">
        <v>0.19153459373248399</v>
      </c>
      <c r="H24" s="9">
        <v>-0.245402096624636</v>
      </c>
      <c r="I24" s="9">
        <v>0.366104510947319</v>
      </c>
      <c r="J24" s="9">
        <v>0.29916884241754499</v>
      </c>
      <c r="K24" s="9">
        <v>2.4811047692526102E-2</v>
      </c>
      <c r="L24" s="9">
        <v>0.98027236324024203</v>
      </c>
      <c r="M24" s="9">
        <v>0.99322394737792796</v>
      </c>
      <c r="N24" s="9">
        <v>0.61109401559854704</v>
      </c>
      <c r="O24" s="9" t="s">
        <v>2198</v>
      </c>
      <c r="P24" s="9">
        <v>7.9789752551732304E-2</v>
      </c>
      <c r="Q24" s="9">
        <v>-0.191810247448268</v>
      </c>
      <c r="R24" s="9">
        <v>-0.32431024744826797</v>
      </c>
      <c r="S24" s="9">
        <v>-0.41246572944826798</v>
      </c>
      <c r="T24" s="9">
        <v>0.33428975255173199</v>
      </c>
      <c r="U24" s="9">
        <v>-0.327516177448267</v>
      </c>
      <c r="V24" s="9">
        <v>-4.9260247448267999E-2</v>
      </c>
      <c r="W24" s="9">
        <v>0.68818975255173198</v>
      </c>
      <c r="X24" s="9">
        <v>0.26608975255173201</v>
      </c>
      <c r="Y24" s="9">
        <v>-0.140675093450746</v>
      </c>
      <c r="Z24" s="9" t="s">
        <v>1150</v>
      </c>
      <c r="AA24" s="9" t="s">
        <v>1162</v>
      </c>
      <c r="AB24" s="9" t="s">
        <v>1163</v>
      </c>
      <c r="AC24" s="9" t="s">
        <v>1443</v>
      </c>
      <c r="AD24" s="9" t="s">
        <v>2200</v>
      </c>
      <c r="AE24" s="9" t="str">
        <f t="shared" si="0"/>
        <v>SGFEDELSEVLENQSSQAELKEAVEEPSSKDVME</v>
      </c>
      <c r="AF24" s="9">
        <f t="shared" si="1"/>
        <v>34</v>
      </c>
      <c r="AG24" s="9" t="s">
        <v>1164</v>
      </c>
    </row>
    <row r="25" spans="1:33" x14ac:dyDescent="0.35">
      <c r="A25" s="9" t="s">
        <v>2201</v>
      </c>
      <c r="B25" s="9" t="s">
        <v>2202</v>
      </c>
      <c r="C25" s="9">
        <v>28.99512</v>
      </c>
      <c r="D25" s="9">
        <v>960490.3</v>
      </c>
      <c r="E25" s="9">
        <v>4</v>
      </c>
      <c r="F25" s="9">
        <v>0.119955667064469</v>
      </c>
      <c r="G25" s="9">
        <v>-3.8580163751402698E-2</v>
      </c>
      <c r="H25" s="9">
        <v>-0.215665170329157</v>
      </c>
      <c r="I25" s="9">
        <v>0.375009675425169</v>
      </c>
      <c r="J25" s="9">
        <v>0.77712588368889401</v>
      </c>
      <c r="K25" s="9">
        <v>1.3065245384764E-2</v>
      </c>
      <c r="L25" s="9">
        <v>0.98027236324024203</v>
      </c>
      <c r="M25" s="9">
        <v>0.99322394737792796</v>
      </c>
      <c r="N25" s="9">
        <v>0.61109401559854704</v>
      </c>
      <c r="O25" s="9" t="s">
        <v>2201</v>
      </c>
      <c r="P25" s="9">
        <v>8.1389752551732503E-2</v>
      </c>
      <c r="Q25" s="9">
        <v>-9.6810247448267606E-2</v>
      </c>
      <c r="R25" s="9">
        <v>2.1789752551731999E-2</v>
      </c>
      <c r="S25" s="9">
        <v>2.2636884551732302E-2</v>
      </c>
      <c r="T25" s="9">
        <v>0.42028975255173201</v>
      </c>
      <c r="U25" s="9">
        <v>-0.51627076644826797</v>
      </c>
      <c r="V25" s="9">
        <v>5.0289752551732098E-2</v>
      </c>
      <c r="W25" s="9">
        <v>0.45318975255173199</v>
      </c>
      <c r="X25" s="9">
        <v>0.101089752551732</v>
      </c>
      <c r="Y25" s="9">
        <v>-0.106987809450746</v>
      </c>
      <c r="Z25" s="9" t="s">
        <v>1150</v>
      </c>
      <c r="AA25" s="9" t="s">
        <v>1162</v>
      </c>
      <c r="AB25" s="9" t="s">
        <v>1163</v>
      </c>
      <c r="AC25" s="9" t="s">
        <v>2203</v>
      </c>
      <c r="AD25" s="9" t="s">
        <v>2204</v>
      </c>
      <c r="AE25" s="9" t="str">
        <f t="shared" si="0"/>
        <v>GYPEEKKEEEGSANRRPEDQELESLSAIEAELEKV</v>
      </c>
      <c r="AF25" s="9">
        <f t="shared" si="1"/>
        <v>35</v>
      </c>
      <c r="AG25" s="9" t="s">
        <v>1164</v>
      </c>
    </row>
    <row r="26" spans="1:33" x14ac:dyDescent="0.35">
      <c r="A26" s="9" t="s">
        <v>2205</v>
      </c>
      <c r="B26" s="9" t="s">
        <v>2206</v>
      </c>
      <c r="C26" s="9">
        <v>20.838180000000001</v>
      </c>
      <c r="D26" s="9">
        <v>1692995</v>
      </c>
      <c r="E26" s="9">
        <v>3</v>
      </c>
      <c r="F26" s="9">
        <v>-0.14673895045564</v>
      </c>
      <c r="G26" s="9">
        <v>3.87468898998495E-2</v>
      </c>
      <c r="H26" s="9">
        <v>-0.169187698337948</v>
      </c>
      <c r="I26" s="9">
        <v>0.40781029231453902</v>
      </c>
      <c r="J26" s="9">
        <v>0.82870992322358406</v>
      </c>
      <c r="K26" s="9">
        <v>9.54622802343357E-2</v>
      </c>
      <c r="L26" s="9">
        <v>0.98027236324024203</v>
      </c>
      <c r="M26" s="9">
        <v>0.99322394737792796</v>
      </c>
      <c r="N26" s="9">
        <v>0.61609867878625901</v>
      </c>
      <c r="O26" s="9" t="s">
        <v>2205</v>
      </c>
      <c r="P26" s="9">
        <v>-2.30602474482678E-2</v>
      </c>
      <c r="Q26" s="9">
        <v>-0.15881024744826799</v>
      </c>
      <c r="R26" s="9">
        <v>-0.37731024744826802</v>
      </c>
      <c r="S26" s="9">
        <v>4.5903368551732097E-2</v>
      </c>
      <c r="T26" s="9">
        <v>0.287289752551732</v>
      </c>
      <c r="U26" s="9">
        <v>-0.32135148544826803</v>
      </c>
      <c r="V26" s="9">
        <v>5.0189752551732199E-2</v>
      </c>
      <c r="W26" s="9">
        <v>0.62618975255173204</v>
      </c>
      <c r="X26" s="9">
        <v>0.201089752551732</v>
      </c>
      <c r="Y26" s="9">
        <v>5.4980068549254198E-2</v>
      </c>
      <c r="Z26" s="9" t="s">
        <v>1479</v>
      </c>
      <c r="AA26" s="9" t="s">
        <v>1162</v>
      </c>
      <c r="AB26" s="9" t="s">
        <v>1163</v>
      </c>
      <c r="AC26" s="9" t="s">
        <v>1446</v>
      </c>
      <c r="AD26" s="9" t="s">
        <v>2169</v>
      </c>
      <c r="AE26" s="9" t="str">
        <f t="shared" si="0"/>
        <v>HSGFEDELSEVLENQSSQAELKEAVEEPSSKDVME</v>
      </c>
      <c r="AF26" s="9">
        <f t="shared" si="1"/>
        <v>35</v>
      </c>
      <c r="AG26" s="9" t="s">
        <v>1164</v>
      </c>
    </row>
    <row r="27" spans="1:33" x14ac:dyDescent="0.35">
      <c r="A27" s="9" t="s">
        <v>2207</v>
      </c>
      <c r="B27" s="9" t="s">
        <v>2208</v>
      </c>
      <c r="C27" s="9">
        <v>32.2697</v>
      </c>
      <c r="D27" s="9">
        <v>663520.4</v>
      </c>
      <c r="E27" s="9">
        <v>2</v>
      </c>
      <c r="F27" s="9">
        <v>0.120985101500896</v>
      </c>
      <c r="G27" s="9">
        <v>2.6448238808571001E-2</v>
      </c>
      <c r="H27" s="9">
        <v>-0.14601176882758701</v>
      </c>
      <c r="I27" s="9">
        <v>0.41964245216124901</v>
      </c>
      <c r="J27" s="9">
        <v>0.86144374154072001</v>
      </c>
      <c r="K27" s="9">
        <v>9.0200283245508495E-2</v>
      </c>
      <c r="L27" s="9">
        <v>0.98027236324024203</v>
      </c>
      <c r="M27" s="9">
        <v>0.99322394737792796</v>
      </c>
      <c r="N27" s="9">
        <v>0.61609867878625901</v>
      </c>
      <c r="O27" s="9" t="s">
        <v>2207</v>
      </c>
      <c r="P27" s="9">
        <v>-0.120910247448268</v>
      </c>
      <c r="Q27" s="9">
        <v>4.1389752551732301E-2</v>
      </c>
      <c r="R27" s="9">
        <v>0.31768975255173199</v>
      </c>
      <c r="S27" s="9">
        <v>-0.14797084844826799</v>
      </c>
      <c r="T27" s="9">
        <v>0.19828975255173201</v>
      </c>
      <c r="U27" s="9">
        <v>-0.328755465448268</v>
      </c>
      <c r="V27" s="9">
        <v>-0.206910247448268</v>
      </c>
      <c r="W27" s="9">
        <v>0.38918975255173199</v>
      </c>
      <c r="X27" s="9">
        <v>7.4089752551732002E-2</v>
      </c>
      <c r="Y27" s="9">
        <v>-0.15482325345074599</v>
      </c>
      <c r="Z27" s="9" t="s">
        <v>1150</v>
      </c>
      <c r="AA27" s="9" t="s">
        <v>1162</v>
      </c>
      <c r="AB27" s="9" t="s">
        <v>1163</v>
      </c>
      <c r="AC27" s="9" t="s">
        <v>2209</v>
      </c>
      <c r="AD27" s="9" t="s">
        <v>2210</v>
      </c>
      <c r="AE27" s="9" t="str">
        <f t="shared" si="0"/>
        <v>EEEGSANRRPEDQELESLSAIEAELEKVAHQLQAL</v>
      </c>
      <c r="AF27" s="9">
        <f t="shared" si="1"/>
        <v>35</v>
      </c>
      <c r="AG27" s="9" t="s">
        <v>1164</v>
      </c>
    </row>
    <row r="28" spans="1:33" x14ac:dyDescent="0.35">
      <c r="A28" s="9" t="s">
        <v>2211</v>
      </c>
      <c r="B28" s="9" t="s">
        <v>2212</v>
      </c>
      <c r="C28" s="9">
        <v>15.379835</v>
      </c>
      <c r="D28" s="9">
        <v>850685.9</v>
      </c>
      <c r="E28" s="9">
        <v>10</v>
      </c>
      <c r="F28" s="9">
        <v>-7.1115942722770401E-2</v>
      </c>
      <c r="G28" s="9">
        <v>7.0648531812766993E-2</v>
      </c>
      <c r="H28" s="9">
        <v>-6.1530254252149502E-2</v>
      </c>
      <c r="I28" s="9">
        <v>0.452073194642443</v>
      </c>
      <c r="J28" s="9">
        <v>0.46833019647927399</v>
      </c>
      <c r="K28" s="9">
        <v>0.235737398963972</v>
      </c>
      <c r="L28" s="9">
        <v>0.98512990274811196</v>
      </c>
      <c r="M28" s="9">
        <v>0.99322394737792796</v>
      </c>
      <c r="N28" s="9">
        <v>0.69617148454021205</v>
      </c>
      <c r="O28" s="9" t="s">
        <v>2211</v>
      </c>
      <c r="P28" s="9">
        <v>0.18308975255173199</v>
      </c>
      <c r="Q28" s="9">
        <v>4.5159752551732303E-2</v>
      </c>
      <c r="R28" s="9">
        <v>0.119689752551732</v>
      </c>
      <c r="S28" s="9">
        <v>-7.4599637448267794E-2</v>
      </c>
      <c r="T28" s="9">
        <v>0.21128975255173199</v>
      </c>
      <c r="U28" s="9">
        <v>0.13697166055173199</v>
      </c>
      <c r="V28" s="9">
        <v>0.12708975255173199</v>
      </c>
      <c r="W28" s="9">
        <v>0.30418975255173197</v>
      </c>
      <c r="X28" s="9">
        <v>0.24108975255173201</v>
      </c>
      <c r="Y28" s="9">
        <v>6.8469345549254199E-2</v>
      </c>
      <c r="Z28" s="9" t="s">
        <v>1150</v>
      </c>
      <c r="AA28" s="9" t="s">
        <v>1162</v>
      </c>
      <c r="AB28" s="9" t="s">
        <v>1163</v>
      </c>
      <c r="AC28" s="9" t="s">
        <v>2213</v>
      </c>
      <c r="AD28" s="9" t="s">
        <v>2214</v>
      </c>
      <c r="AE28" s="9" t="str">
        <f t="shared" si="0"/>
        <v>EGQEEEEDNRDSSMK</v>
      </c>
      <c r="AF28" s="9">
        <f t="shared" si="1"/>
        <v>15</v>
      </c>
      <c r="AG28" s="9" t="s">
        <v>1164</v>
      </c>
    </row>
    <row r="29" spans="1:33" x14ac:dyDescent="0.35">
      <c r="A29" s="9" t="s">
        <v>2215</v>
      </c>
      <c r="B29" s="9" t="s">
        <v>2216</v>
      </c>
      <c r="C29" s="9">
        <v>1.0792170000000001</v>
      </c>
      <c r="D29" s="9">
        <v>43410450</v>
      </c>
      <c r="E29" s="9">
        <v>1</v>
      </c>
      <c r="F29" s="9">
        <v>-0.25686540155819598</v>
      </c>
      <c r="G29" s="9">
        <v>0.33535407019072</v>
      </c>
      <c r="H29" s="9">
        <v>-0.32839573720118398</v>
      </c>
      <c r="I29" s="9">
        <v>0.457165086292461</v>
      </c>
      <c r="J29" s="9">
        <v>0.35159877838225401</v>
      </c>
      <c r="K29" s="9">
        <v>9.7798990328183094E-2</v>
      </c>
      <c r="L29" s="9">
        <v>0.98512990274811196</v>
      </c>
      <c r="M29" s="9">
        <v>0.99322394737792796</v>
      </c>
      <c r="N29" s="9">
        <v>0.61609867878625901</v>
      </c>
      <c r="O29" s="9" t="s">
        <v>2215</v>
      </c>
      <c r="P29" s="9">
        <v>0.14808975255173201</v>
      </c>
      <c r="Q29" s="9">
        <v>-0.28481024744826799</v>
      </c>
      <c r="R29" s="9">
        <v>-0.80331024744826796</v>
      </c>
      <c r="S29" s="9">
        <v>-1.2401306594482699</v>
      </c>
      <c r="T29" s="9">
        <v>0.70428975255173198</v>
      </c>
      <c r="U29" s="9">
        <v>-0.52413227944826701</v>
      </c>
      <c r="V29" s="9">
        <v>-0.25891024744826802</v>
      </c>
      <c r="W29" s="9">
        <v>0.63818975255173205</v>
      </c>
      <c r="X29" s="9">
        <v>0.23408975255173201</v>
      </c>
      <c r="Y29" s="9">
        <v>-8.0098776450745701E-2</v>
      </c>
      <c r="Z29" s="9" t="s">
        <v>1479</v>
      </c>
      <c r="AA29" s="9" t="s">
        <v>1162</v>
      </c>
      <c r="AB29" s="9" t="s">
        <v>1163</v>
      </c>
      <c r="AC29" s="9" t="s">
        <v>1329</v>
      </c>
      <c r="AD29" s="9" t="s">
        <v>2217</v>
      </c>
      <c r="AE29" s="9" t="str">
        <f t="shared" si="0"/>
        <v>EGQEEEEDNRDSSMKLS</v>
      </c>
      <c r="AF29" s="9">
        <f t="shared" si="1"/>
        <v>17</v>
      </c>
      <c r="AG29" s="9" t="s">
        <v>1164</v>
      </c>
    </row>
    <row r="30" spans="1:33" x14ac:dyDescent="0.35">
      <c r="A30" s="9" t="s">
        <v>2218</v>
      </c>
      <c r="B30" s="9" t="s">
        <v>2219</v>
      </c>
      <c r="C30" s="9">
        <v>22.017610000000001</v>
      </c>
      <c r="D30" s="9">
        <v>1258496</v>
      </c>
      <c r="E30" s="9">
        <v>17</v>
      </c>
      <c r="F30" s="9">
        <v>-4.9931642432905599E-2</v>
      </c>
      <c r="G30" s="9">
        <v>7.8718225386884194E-2</v>
      </c>
      <c r="H30" s="9">
        <v>-4.0034520456730602E-2</v>
      </c>
      <c r="I30" s="9">
        <v>0.56685326245770795</v>
      </c>
      <c r="J30" s="9">
        <v>0.38785808798735</v>
      </c>
      <c r="K30" s="9">
        <v>0.39568983284807902</v>
      </c>
      <c r="L30" s="9">
        <v>0.99140844914983794</v>
      </c>
      <c r="M30" s="9">
        <v>0.99322394737792796</v>
      </c>
      <c r="N30" s="9">
        <v>0.78517152925470002</v>
      </c>
      <c r="O30" s="9" t="s">
        <v>2218</v>
      </c>
      <c r="P30" s="9">
        <v>0.17308975255173201</v>
      </c>
      <c r="Q30" s="9">
        <v>0.213189752551732</v>
      </c>
      <c r="R30" s="9">
        <v>5.5689752551732197E-2</v>
      </c>
      <c r="S30" s="9">
        <v>0.118573033551732</v>
      </c>
      <c r="T30" s="9">
        <v>-5.1102474482677199E-3</v>
      </c>
      <c r="U30" s="9">
        <v>6.5091306551732495E-2</v>
      </c>
      <c r="V30" s="9">
        <v>0.197089752551732</v>
      </c>
      <c r="W30" s="9">
        <v>0.26218975255173199</v>
      </c>
      <c r="X30" s="9">
        <v>0.14308975255173201</v>
      </c>
      <c r="Y30" s="9">
        <v>0.16209481254925401</v>
      </c>
      <c r="Z30" s="9" t="s">
        <v>1531</v>
      </c>
      <c r="AA30" s="9" t="s">
        <v>1162</v>
      </c>
      <c r="AB30" s="9" t="s">
        <v>1163</v>
      </c>
      <c r="AC30" s="9" t="s">
        <v>1577</v>
      </c>
      <c r="AD30" s="9" t="s">
        <v>2023</v>
      </c>
      <c r="AE30" s="9" t="str">
        <f t="shared" si="0"/>
        <v>EDSKEAEKSGEA</v>
      </c>
      <c r="AF30" s="9">
        <f t="shared" si="1"/>
        <v>12</v>
      </c>
      <c r="AG30" s="9" t="s">
        <v>1164</v>
      </c>
    </row>
    <row r="31" spans="1:33" x14ac:dyDescent="0.35">
      <c r="A31" s="9" t="s">
        <v>2220</v>
      </c>
      <c r="B31" s="9" t="s">
        <v>2221</v>
      </c>
      <c r="C31" s="9">
        <v>7.7096419999999997</v>
      </c>
      <c r="D31" s="9">
        <v>13827640</v>
      </c>
      <c r="E31" s="9">
        <v>1</v>
      </c>
      <c r="F31" s="9">
        <v>-0.102563692518177</v>
      </c>
      <c r="G31" s="9">
        <v>0.184983017929786</v>
      </c>
      <c r="H31" s="9">
        <v>-3.1928018596422102E-2</v>
      </c>
      <c r="I31" s="9">
        <v>0.66983621560894202</v>
      </c>
      <c r="J31" s="9">
        <v>0.46120012297131302</v>
      </c>
      <c r="K31" s="9">
        <v>0.80286184840947505</v>
      </c>
      <c r="L31" s="9">
        <v>0.99140844914983794</v>
      </c>
      <c r="M31" s="9">
        <v>0.99322394737792796</v>
      </c>
      <c r="N31" s="9">
        <v>0.94637201618011002</v>
      </c>
      <c r="O31" s="9" t="s">
        <v>2220</v>
      </c>
      <c r="P31" s="9">
        <v>-1.41902474482677E-2</v>
      </c>
      <c r="Q31" s="9">
        <v>-0.35981024744826801</v>
      </c>
      <c r="R31" s="9">
        <v>-0.603310247448268</v>
      </c>
      <c r="S31" s="9">
        <v>-0.57731599644826803</v>
      </c>
      <c r="T31" s="9">
        <v>0.52228975255173204</v>
      </c>
      <c r="U31" s="9">
        <v>0.127118795551732</v>
      </c>
      <c r="V31" s="9">
        <v>-0.29591024744826799</v>
      </c>
      <c r="W31" s="9">
        <v>5.4489752551732197E-2</v>
      </c>
      <c r="X31" s="9">
        <v>-4.9310247448268098E-2</v>
      </c>
      <c r="Y31" s="9">
        <v>-0.33639534445074598</v>
      </c>
      <c r="Z31" s="9" t="s">
        <v>1150</v>
      </c>
      <c r="AA31" s="9" t="s">
        <v>1162</v>
      </c>
      <c r="AB31" s="9" t="s">
        <v>1163</v>
      </c>
      <c r="AC31" s="9" t="s">
        <v>1359</v>
      </c>
      <c r="AD31" s="9" t="s">
        <v>2222</v>
      </c>
      <c r="AE31" s="9" t="str">
        <f t="shared" si="0"/>
        <v>LEGQEEEEDNRDSSMKLS</v>
      </c>
      <c r="AF31" s="9">
        <f t="shared" si="1"/>
        <v>18</v>
      </c>
      <c r="AG31" s="9" t="s">
        <v>1164</v>
      </c>
    </row>
    <row r="32" spans="1:33" x14ac:dyDescent="0.35">
      <c r="A32" s="9" t="s">
        <v>2223</v>
      </c>
      <c r="B32" s="9" t="s">
        <v>2224</v>
      </c>
      <c r="C32" s="9">
        <v>7.1548870000000004</v>
      </c>
      <c r="D32" s="9">
        <v>3682202</v>
      </c>
      <c r="E32" s="9">
        <v>2</v>
      </c>
      <c r="F32" s="9">
        <v>-8.0266517068687801E-2</v>
      </c>
      <c r="G32" s="9">
        <v>2.59926281281521E-2</v>
      </c>
      <c r="H32" s="9">
        <v>-0.26573703023532302</v>
      </c>
      <c r="I32" s="9">
        <v>0.69552507355707305</v>
      </c>
      <c r="J32" s="9">
        <v>0.90177088963748098</v>
      </c>
      <c r="K32" s="9">
        <v>3.5559588336348098E-2</v>
      </c>
      <c r="L32" s="9">
        <v>0.99140844914983794</v>
      </c>
      <c r="M32" s="9">
        <v>0.99572165944608104</v>
      </c>
      <c r="N32" s="9">
        <v>0.61109401559854704</v>
      </c>
      <c r="O32" s="9" t="s">
        <v>2223</v>
      </c>
      <c r="P32" s="9">
        <v>-0.10011024744826801</v>
      </c>
      <c r="Q32" s="9">
        <v>-0.25581024744826802</v>
      </c>
      <c r="R32" s="9">
        <v>-0.37231024744826802</v>
      </c>
      <c r="S32" s="9">
        <v>-0.17364271244826801</v>
      </c>
      <c r="T32" s="9">
        <v>0.33628975255173199</v>
      </c>
      <c r="U32" s="9">
        <v>-0.62273453144826696</v>
      </c>
      <c r="V32" s="9">
        <v>-0.17191024744826799</v>
      </c>
      <c r="W32" s="9">
        <v>0.61918975255173203</v>
      </c>
      <c r="X32" s="9">
        <v>0.39908975255173201</v>
      </c>
      <c r="Y32" s="9">
        <v>-0.225493775450746</v>
      </c>
      <c r="Z32" s="9" t="s">
        <v>1150</v>
      </c>
      <c r="AA32" s="9" t="s">
        <v>1162</v>
      </c>
      <c r="AB32" s="9" t="s">
        <v>1163</v>
      </c>
      <c r="AC32" s="9" t="s">
        <v>1440</v>
      </c>
      <c r="AD32" s="9" t="s">
        <v>2225</v>
      </c>
      <c r="AE32" s="9" t="str">
        <f t="shared" si="0"/>
        <v>FEDELSEVLENQSSQAELKEAVEEPSSKDVME</v>
      </c>
      <c r="AF32" s="9">
        <f t="shared" si="1"/>
        <v>32</v>
      </c>
      <c r="AG32" s="9" t="s">
        <v>1164</v>
      </c>
    </row>
    <row r="33" spans="1:33" x14ac:dyDescent="0.35">
      <c r="A33" s="9" t="s">
        <v>2226</v>
      </c>
      <c r="B33" s="9" t="s">
        <v>2227</v>
      </c>
      <c r="C33" s="9">
        <v>18.747199999999999</v>
      </c>
      <c r="D33" s="9">
        <v>1742915</v>
      </c>
      <c r="E33" s="9">
        <v>27</v>
      </c>
      <c r="F33" s="9">
        <v>-4.1843665074222901E-2</v>
      </c>
      <c r="G33" s="9">
        <v>0.12263526152659</v>
      </c>
      <c r="H33" s="9">
        <v>-0.160480143809517</v>
      </c>
      <c r="I33" s="9">
        <v>0.71148005711422402</v>
      </c>
      <c r="J33" s="9">
        <v>0.30753995355643599</v>
      </c>
      <c r="K33" s="9">
        <v>2.4535687149864399E-2</v>
      </c>
      <c r="L33" s="9">
        <v>0.99140844914983794</v>
      </c>
      <c r="M33" s="9">
        <v>0.99322394737792796</v>
      </c>
      <c r="N33" s="9">
        <v>0.61109401559854704</v>
      </c>
      <c r="O33" s="9" t="s">
        <v>2226</v>
      </c>
      <c r="P33" s="9">
        <v>0.14708975255173201</v>
      </c>
      <c r="Q33" s="9">
        <v>5.5599752551732599E-2</v>
      </c>
      <c r="R33" s="9">
        <v>-7.9310247448267798E-2</v>
      </c>
      <c r="S33" s="9">
        <v>-5.0527812448267803E-2</v>
      </c>
      <c r="T33" s="9">
        <v>0.29328975255173201</v>
      </c>
      <c r="U33" s="9">
        <v>-0.12440995544826799</v>
      </c>
      <c r="V33" s="9">
        <v>0.114089752551732</v>
      </c>
      <c r="W33" s="9">
        <v>0.51418975255173205</v>
      </c>
      <c r="X33" s="9">
        <v>0.25208975255173199</v>
      </c>
      <c r="Y33" s="9">
        <v>-8.2530261450745795E-2</v>
      </c>
      <c r="Z33" s="9" t="s">
        <v>1150</v>
      </c>
      <c r="AA33" s="9" t="s">
        <v>1162</v>
      </c>
      <c r="AB33" s="9" t="s">
        <v>1163</v>
      </c>
      <c r="AC33" s="9" t="s">
        <v>2228</v>
      </c>
      <c r="AD33" s="9" t="s">
        <v>2229</v>
      </c>
      <c r="AE33" s="9" t="str">
        <f t="shared" si="0"/>
        <v>GFEDELSEVLENQSSQAELKEAVEEPSSKDVM</v>
      </c>
      <c r="AF33" s="9">
        <f t="shared" si="1"/>
        <v>32</v>
      </c>
      <c r="AG33" s="9" t="s">
        <v>1164</v>
      </c>
    </row>
    <row r="34" spans="1:33" x14ac:dyDescent="0.35">
      <c r="A34" s="9" t="s">
        <v>2230</v>
      </c>
      <c r="B34" s="9" t="s">
        <v>2216</v>
      </c>
      <c r="C34" s="9">
        <v>21.439340000000001</v>
      </c>
      <c r="D34" s="9">
        <v>2567284</v>
      </c>
      <c r="E34" s="9">
        <v>1</v>
      </c>
      <c r="F34" s="9">
        <v>-7.0353500493621393E-2</v>
      </c>
      <c r="G34" s="9">
        <v>0.17284189895646099</v>
      </c>
      <c r="H34" s="9">
        <v>-7.8213300510853498E-2</v>
      </c>
      <c r="I34" s="9">
        <v>0.717282771008798</v>
      </c>
      <c r="J34" s="9">
        <v>0.39743601243119397</v>
      </c>
      <c r="K34" s="9">
        <v>0.45691978402306599</v>
      </c>
      <c r="L34" s="9">
        <v>0.99140844914983794</v>
      </c>
      <c r="M34" s="9">
        <v>0.99322394737792796</v>
      </c>
      <c r="N34" s="9">
        <v>0.81119332310978698</v>
      </c>
      <c r="O34" s="9" t="s">
        <v>2230</v>
      </c>
      <c r="P34" s="9">
        <v>0.100089752551732</v>
      </c>
      <c r="Q34" s="9">
        <v>0.21618975255173201</v>
      </c>
      <c r="R34" s="9">
        <v>5.91897525517322E-2</v>
      </c>
      <c r="S34" s="9">
        <v>-0.37659647944826802</v>
      </c>
      <c r="T34" s="9">
        <v>0.44728975255173198</v>
      </c>
      <c r="U34" s="9">
        <v>7.67513675517323E-2</v>
      </c>
      <c r="V34" s="9">
        <v>-0.27091024744826803</v>
      </c>
      <c r="W34" s="9">
        <v>0.48118975255173202</v>
      </c>
      <c r="X34" s="9">
        <v>0.379089752551732</v>
      </c>
      <c r="Y34" s="9">
        <v>0.179605605549254</v>
      </c>
      <c r="Z34" s="9" t="s">
        <v>1150</v>
      </c>
      <c r="AA34" s="9" t="s">
        <v>1162</v>
      </c>
      <c r="AB34" s="9" t="s">
        <v>1163</v>
      </c>
      <c r="AC34" s="9" t="s">
        <v>1329</v>
      </c>
      <c r="AD34" s="9" t="s">
        <v>2217</v>
      </c>
      <c r="AE34" s="9" t="str">
        <f t="shared" si="0"/>
        <v>EGQEEEEDNRDSSMKLS</v>
      </c>
      <c r="AF34" s="9">
        <f t="shared" si="1"/>
        <v>17</v>
      </c>
      <c r="AG34" s="9" t="s">
        <v>1164</v>
      </c>
    </row>
    <row r="35" spans="1:33" x14ac:dyDescent="0.35">
      <c r="A35" s="9" t="s">
        <v>2231</v>
      </c>
      <c r="B35" s="9" t="s">
        <v>2232</v>
      </c>
      <c r="C35" s="9">
        <v>49.08522</v>
      </c>
      <c r="D35" s="9">
        <v>850107.2</v>
      </c>
      <c r="E35" s="9">
        <v>7</v>
      </c>
      <c r="F35" s="9">
        <v>-3.2809628814035402E-2</v>
      </c>
      <c r="G35" s="9">
        <v>1.6907036841025701E-2</v>
      </c>
      <c r="H35" s="9">
        <v>5.8142353477994901E-2</v>
      </c>
      <c r="I35" s="9">
        <v>0.74301262155093994</v>
      </c>
      <c r="J35" s="9">
        <v>0.86954869270386503</v>
      </c>
      <c r="K35" s="9">
        <v>0.29210448772990799</v>
      </c>
      <c r="L35" s="9">
        <v>0.99140844914983794</v>
      </c>
      <c r="M35" s="9">
        <v>0.994757880770056</v>
      </c>
      <c r="N35" s="9">
        <v>0.71820686657439703</v>
      </c>
      <c r="O35" s="9" t="s">
        <v>2231</v>
      </c>
      <c r="P35" s="9">
        <v>0.124089752551732</v>
      </c>
      <c r="Q35" s="9">
        <v>0.174189752551732</v>
      </c>
      <c r="R35" s="9">
        <v>0.25768975255173199</v>
      </c>
      <c r="S35" s="9">
        <v>7.5107803551732299E-2</v>
      </c>
      <c r="T35" s="9">
        <v>2.29897525517322E-2</v>
      </c>
      <c r="U35" s="9">
        <v>0.22840500255173199</v>
      </c>
      <c r="V35" s="9">
        <v>1.41897525517323E-2</v>
      </c>
      <c r="W35" s="9">
        <v>0.13118975255173199</v>
      </c>
      <c r="X35" s="9">
        <v>5.6089752551732E-2</v>
      </c>
      <c r="Y35" s="9">
        <v>0.35270986854925401</v>
      </c>
      <c r="Z35" s="9" t="s">
        <v>1150</v>
      </c>
      <c r="AA35" s="9" t="s">
        <v>1162</v>
      </c>
      <c r="AB35" s="9" t="s">
        <v>1163</v>
      </c>
      <c r="AC35" s="9" t="s">
        <v>2233</v>
      </c>
      <c r="AD35" s="9" t="s">
        <v>2234</v>
      </c>
      <c r="AE35" s="9" t="str">
        <f t="shared" si="0"/>
        <v>RGGKSGELEQEEERLS</v>
      </c>
      <c r="AF35" s="9">
        <f t="shared" si="1"/>
        <v>16</v>
      </c>
      <c r="AG35" s="9" t="s">
        <v>1164</v>
      </c>
    </row>
    <row r="36" spans="1:33" x14ac:dyDescent="0.35">
      <c r="A36" s="9" t="s">
        <v>2235</v>
      </c>
      <c r="B36" s="9" t="s">
        <v>2236</v>
      </c>
      <c r="C36" s="9">
        <v>6.7940139999999998</v>
      </c>
      <c r="D36" s="9">
        <v>1847885</v>
      </c>
      <c r="E36" s="9">
        <v>1</v>
      </c>
      <c r="F36" s="9">
        <v>-7.0871776900051794E-2</v>
      </c>
      <c r="G36" s="9">
        <v>0.105766210908687</v>
      </c>
      <c r="H36" s="9">
        <v>-0.23158767578248499</v>
      </c>
      <c r="I36" s="9">
        <v>0.766280116991371</v>
      </c>
      <c r="J36" s="9">
        <v>0.66810160954478304</v>
      </c>
      <c r="K36" s="9">
        <v>9.5975844308003197E-2</v>
      </c>
      <c r="L36" s="9">
        <v>0.99140844914983794</v>
      </c>
      <c r="M36" s="9">
        <v>0.99322394737792796</v>
      </c>
      <c r="N36" s="9">
        <v>0.61609867878625901</v>
      </c>
      <c r="O36" s="9" t="s">
        <v>2235</v>
      </c>
      <c r="P36" s="9">
        <v>-7.2710247448267901E-2</v>
      </c>
      <c r="Q36" s="9">
        <v>-1.60102474482678E-2</v>
      </c>
      <c r="R36" s="9">
        <v>-0.31731024744826802</v>
      </c>
      <c r="S36" s="9">
        <v>6.4189025517321901E-3</v>
      </c>
      <c r="T36" s="9">
        <v>0.44728975255173198</v>
      </c>
      <c r="U36" s="9">
        <v>-0.413963167448268</v>
      </c>
      <c r="V36" s="9">
        <v>-0.22891024744826799</v>
      </c>
      <c r="W36" s="9">
        <v>0.82318975255173199</v>
      </c>
      <c r="X36" s="9">
        <v>0.51408975255173195</v>
      </c>
      <c r="Y36" s="9">
        <v>-0.15084591745074599</v>
      </c>
      <c r="Z36" s="9" t="s">
        <v>1150</v>
      </c>
      <c r="AA36" s="9" t="s">
        <v>1162</v>
      </c>
      <c r="AB36" s="9" t="s">
        <v>1163</v>
      </c>
      <c r="AC36" s="9" t="s">
        <v>2237</v>
      </c>
      <c r="AD36" s="9" t="s">
        <v>2238</v>
      </c>
      <c r="AE36" s="9" t="str">
        <f t="shared" si="0"/>
        <v>GFEDELSEVLENQSSQAELKEAVEEPSSKDVME</v>
      </c>
      <c r="AF36" s="9">
        <f t="shared" si="1"/>
        <v>33</v>
      </c>
      <c r="AG36" s="9" t="s">
        <v>1164</v>
      </c>
    </row>
    <row r="37" spans="1:33" x14ac:dyDescent="0.35">
      <c r="A37" s="9" t="s">
        <v>2239</v>
      </c>
      <c r="B37" s="9" t="s">
        <v>2240</v>
      </c>
      <c r="C37" s="9">
        <v>26.425439999999998</v>
      </c>
      <c r="D37" s="9">
        <v>3821827</v>
      </c>
      <c r="E37" s="9">
        <v>1</v>
      </c>
      <c r="F37" s="9">
        <v>4.3226595302647899E-2</v>
      </c>
      <c r="G37" s="9">
        <v>1.3600938464480899E-3</v>
      </c>
      <c r="H37" s="9">
        <v>9.7611263306892296E-3</v>
      </c>
      <c r="I37" s="9">
        <v>0.77745611637887002</v>
      </c>
      <c r="J37" s="9">
        <v>0.993102959098073</v>
      </c>
      <c r="K37" s="9">
        <v>0.90461647034241899</v>
      </c>
      <c r="L37" s="9">
        <v>0.99140844914983794</v>
      </c>
      <c r="M37" s="9">
        <v>0.99931899381996803</v>
      </c>
      <c r="N37" s="9">
        <v>0.97799050546085797</v>
      </c>
      <c r="O37" s="9" t="s">
        <v>2239</v>
      </c>
      <c r="P37" s="9">
        <v>0.27908975255173202</v>
      </c>
      <c r="Q37" s="9">
        <v>-1.9610247448267702E-2</v>
      </c>
      <c r="R37" s="9">
        <v>-1.6410247448267901E-2</v>
      </c>
      <c r="S37" s="9">
        <v>-0.16875216744826799</v>
      </c>
      <c r="T37" s="9">
        <v>0.50128975255173203</v>
      </c>
      <c r="U37" s="9">
        <v>0.156899275551732</v>
      </c>
      <c r="V37" s="9">
        <v>-3.62602474482678E-2</v>
      </c>
      <c r="W37" s="9">
        <v>-3.43102474482678E-2</v>
      </c>
      <c r="X37" s="9">
        <v>0.14408975255173201</v>
      </c>
      <c r="Y37" s="9">
        <v>0.123090302549254</v>
      </c>
      <c r="Z37" s="9" t="s">
        <v>1150</v>
      </c>
      <c r="AA37" s="9" t="s">
        <v>1162</v>
      </c>
      <c r="AB37" s="9" t="s">
        <v>1163</v>
      </c>
      <c r="AC37" s="9" t="s">
        <v>1242</v>
      </c>
      <c r="AD37" s="9" t="s">
        <v>2241</v>
      </c>
      <c r="AE37" s="9" t="str">
        <f t="shared" si="0"/>
        <v>LEGQEEEEDNRDSSMKLSF</v>
      </c>
      <c r="AF37" s="9">
        <f t="shared" si="1"/>
        <v>19</v>
      </c>
      <c r="AG37" s="9" t="s">
        <v>1164</v>
      </c>
    </row>
    <row r="38" spans="1:33" x14ac:dyDescent="0.35">
      <c r="A38" s="9" t="s">
        <v>2242</v>
      </c>
      <c r="B38" s="9" t="s">
        <v>2243</v>
      </c>
      <c r="C38" s="9">
        <v>32.963000000000001</v>
      </c>
      <c r="D38" s="9">
        <v>989291.7</v>
      </c>
      <c r="E38" s="9">
        <v>1</v>
      </c>
      <c r="F38" s="9">
        <v>4.4824866724411001E-2</v>
      </c>
      <c r="G38" s="9">
        <v>6.7492966019482306E-2</v>
      </c>
      <c r="H38" s="9">
        <v>-0.165403406568184</v>
      </c>
      <c r="I38" s="9">
        <v>0.79211445391737301</v>
      </c>
      <c r="J38" s="9">
        <v>0.70113031438676199</v>
      </c>
      <c r="K38" s="9">
        <v>9.5786718782311597E-2</v>
      </c>
      <c r="L38" s="9">
        <v>0.99140844914983794</v>
      </c>
      <c r="M38" s="9">
        <v>0.99322394737792796</v>
      </c>
      <c r="N38" s="9">
        <v>0.61609867878625901</v>
      </c>
      <c r="O38" s="9" t="s">
        <v>2242</v>
      </c>
      <c r="P38" s="9">
        <v>0.199089752551732</v>
      </c>
      <c r="Q38" s="9">
        <v>-4.7102474482675896E-3</v>
      </c>
      <c r="R38" s="9">
        <v>0.209689752551732</v>
      </c>
      <c r="S38" s="9">
        <v>3.7035652551732301E-2</v>
      </c>
      <c r="T38" s="9">
        <v>0.348289752551732</v>
      </c>
      <c r="U38" s="9">
        <v>-0.183582643448268</v>
      </c>
      <c r="V38" s="9">
        <v>-0.172910247448268</v>
      </c>
      <c r="W38" s="9">
        <v>0.61218975255173202</v>
      </c>
      <c r="X38" s="9">
        <v>0.48708975255173198</v>
      </c>
      <c r="Y38" s="9">
        <v>-7.6438158450745794E-2</v>
      </c>
      <c r="Z38" s="9" t="s">
        <v>1150</v>
      </c>
      <c r="AA38" s="9" t="s">
        <v>1162</v>
      </c>
      <c r="AB38" s="9" t="s">
        <v>1163</v>
      </c>
      <c r="AC38" s="9" t="s">
        <v>2244</v>
      </c>
      <c r="AD38" s="9" t="s">
        <v>2245</v>
      </c>
      <c r="AE38" s="9" t="str">
        <f t="shared" si="0"/>
        <v>GYPEEKKEEEGSANRRPEDQELESLSAIEAELEKVAHQLQ</v>
      </c>
      <c r="AF38" s="9">
        <f t="shared" si="1"/>
        <v>40</v>
      </c>
      <c r="AG38" s="9" t="s">
        <v>1164</v>
      </c>
    </row>
    <row r="39" spans="1:33" x14ac:dyDescent="0.35">
      <c r="A39" s="9" t="s">
        <v>2246</v>
      </c>
      <c r="B39" s="9" t="s">
        <v>2247</v>
      </c>
      <c r="C39" s="9">
        <v>35.369790000000002</v>
      </c>
      <c r="D39" s="9">
        <v>3179870</v>
      </c>
      <c r="E39" s="9">
        <v>1</v>
      </c>
      <c r="F39" s="9">
        <v>-4.7711130600114601E-2</v>
      </c>
      <c r="G39" s="9">
        <v>0.19005213167916901</v>
      </c>
      <c r="H39" s="9">
        <v>1.8152717221777699E-2</v>
      </c>
      <c r="I39" s="9">
        <v>0.79831247677908102</v>
      </c>
      <c r="J39" s="9">
        <v>0.33719345679141499</v>
      </c>
      <c r="K39" s="9">
        <v>0.85531229645413898</v>
      </c>
      <c r="L39" s="9">
        <v>0.99140844914983794</v>
      </c>
      <c r="M39" s="9">
        <v>0.99322394737792796</v>
      </c>
      <c r="N39" s="9">
        <v>0.96422334788089603</v>
      </c>
      <c r="O39" s="9" t="s">
        <v>2246</v>
      </c>
      <c r="P39" s="9">
        <v>0.165089752551732</v>
      </c>
      <c r="Q39" s="9">
        <v>-5.3810247448267699E-2</v>
      </c>
      <c r="R39" s="9">
        <v>-0.349310247448268</v>
      </c>
      <c r="S39" s="9">
        <v>-0.21728487844826799</v>
      </c>
      <c r="T39" s="9">
        <v>0.54528975255173195</v>
      </c>
      <c r="U39" s="9">
        <v>0.34093193455173199</v>
      </c>
      <c r="V39" s="9">
        <v>-0.11181024744826799</v>
      </c>
      <c r="W39" s="9">
        <v>0.180189752551732</v>
      </c>
      <c r="X39" s="9">
        <v>-1.5410247448268201E-2</v>
      </c>
      <c r="Y39" s="9">
        <v>-7.6464544450745797E-2</v>
      </c>
      <c r="Z39" s="9" t="s">
        <v>1150</v>
      </c>
      <c r="AA39" s="9" t="s">
        <v>1162</v>
      </c>
      <c r="AB39" s="9" t="s">
        <v>1163</v>
      </c>
      <c r="AC39" s="9" t="s">
        <v>1338</v>
      </c>
      <c r="AD39" s="9" t="s">
        <v>2248</v>
      </c>
      <c r="AE39" s="9" t="str">
        <f t="shared" si="0"/>
        <v>LEGQEEEEDNRDSSMKL</v>
      </c>
      <c r="AF39" s="9">
        <f t="shared" si="1"/>
        <v>17</v>
      </c>
      <c r="AG39" s="9" t="s">
        <v>1164</v>
      </c>
    </row>
    <row r="40" spans="1:33" x14ac:dyDescent="0.35">
      <c r="A40" s="9" t="s">
        <v>2249</v>
      </c>
      <c r="B40" s="9" t="s">
        <v>2250</v>
      </c>
      <c r="C40" s="9">
        <v>7.668647</v>
      </c>
      <c r="D40" s="9">
        <v>15610820</v>
      </c>
      <c r="E40" s="9">
        <v>1</v>
      </c>
      <c r="F40" s="9">
        <v>6.21014139572394E-2</v>
      </c>
      <c r="G40" s="9">
        <v>0.23010007687473</v>
      </c>
      <c r="H40" s="9">
        <v>-0.13450131649465699</v>
      </c>
      <c r="I40" s="9">
        <v>0.83300872898773504</v>
      </c>
      <c r="J40" s="9">
        <v>0.45628621857895502</v>
      </c>
      <c r="K40" s="9">
        <v>0.40230998506753801</v>
      </c>
      <c r="L40" s="9">
        <v>0.99140844914983794</v>
      </c>
      <c r="M40" s="9">
        <v>0.99322394737792796</v>
      </c>
      <c r="N40" s="9">
        <v>0.78846410124745803</v>
      </c>
      <c r="O40" s="9" t="s">
        <v>2249</v>
      </c>
      <c r="P40" s="9">
        <v>0.31508975255173199</v>
      </c>
      <c r="Q40" s="9">
        <v>-0.222810247448268</v>
      </c>
      <c r="R40" s="9">
        <v>-0.349310247448268</v>
      </c>
      <c r="S40" s="9">
        <v>-0.70832408244826806</v>
      </c>
      <c r="T40" s="9">
        <v>0.67228975255173196</v>
      </c>
      <c r="U40" s="9">
        <v>-0.32463903044826797</v>
      </c>
      <c r="V40" s="9">
        <v>-0.62191024744826795</v>
      </c>
      <c r="W40" s="9">
        <v>0.36018975255173202</v>
      </c>
      <c r="X40" s="9">
        <v>-1.11024744826815E-3</v>
      </c>
      <c r="Y40" s="9">
        <v>6.6091470549254197E-2</v>
      </c>
      <c r="Z40" s="9" t="s">
        <v>1150</v>
      </c>
      <c r="AA40" s="9" t="s">
        <v>1162</v>
      </c>
      <c r="AB40" s="9" t="s">
        <v>1163</v>
      </c>
      <c r="AC40" s="9" t="s">
        <v>1379</v>
      </c>
      <c r="AD40" s="9" t="s">
        <v>2251</v>
      </c>
      <c r="AE40" s="9" t="str">
        <f t="shared" si="0"/>
        <v>SGELEQEEERLSKEWEDS</v>
      </c>
      <c r="AF40" s="9">
        <f t="shared" si="1"/>
        <v>18</v>
      </c>
      <c r="AG40" s="9" t="s">
        <v>1164</v>
      </c>
    </row>
    <row r="41" spans="1:33" x14ac:dyDescent="0.35">
      <c r="A41" s="9" t="s">
        <v>2252</v>
      </c>
      <c r="B41" s="9" t="s">
        <v>2253</v>
      </c>
      <c r="C41" s="9">
        <v>8.8370409999999993</v>
      </c>
      <c r="D41" s="9">
        <v>10958200</v>
      </c>
      <c r="E41" s="9">
        <v>1</v>
      </c>
      <c r="F41" s="9">
        <v>-6.8503786857058296E-2</v>
      </c>
      <c r="G41" s="9">
        <v>7.90856951052233E-2</v>
      </c>
      <c r="H41" s="9">
        <v>-0.22396232322061499</v>
      </c>
      <c r="I41" s="9">
        <v>0.83343967190320301</v>
      </c>
      <c r="J41" s="9">
        <v>0.81397921961751696</v>
      </c>
      <c r="K41" s="9">
        <v>0.21952325698504799</v>
      </c>
      <c r="L41" s="9">
        <v>0.99140844914983794</v>
      </c>
      <c r="M41" s="9">
        <v>0.99322394737792796</v>
      </c>
      <c r="N41" s="9">
        <v>0.68626124260453403</v>
      </c>
      <c r="O41" s="9" t="s">
        <v>2252</v>
      </c>
      <c r="P41" s="9">
        <v>0.12708975255173199</v>
      </c>
      <c r="Q41" s="9">
        <v>-0.477810247448268</v>
      </c>
      <c r="R41" s="9">
        <v>-0.57731024744826798</v>
      </c>
      <c r="S41" s="9">
        <v>-0.84208847144826704</v>
      </c>
      <c r="T41" s="9">
        <v>0.77728975255173205</v>
      </c>
      <c r="U41" s="9">
        <v>-0.58541039844826803</v>
      </c>
      <c r="V41" s="9">
        <v>-0.45391024744826802</v>
      </c>
      <c r="W41" s="9">
        <v>0.35918975255173202</v>
      </c>
      <c r="X41" s="9">
        <v>0.15308975255173199</v>
      </c>
      <c r="Y41" s="9">
        <v>1.3594131549254301E-2</v>
      </c>
      <c r="Z41" s="9" t="s">
        <v>1150</v>
      </c>
      <c r="AA41" s="9" t="s">
        <v>1162</v>
      </c>
      <c r="AB41" s="9" t="s">
        <v>1163</v>
      </c>
      <c r="AC41" s="9" t="s">
        <v>1259</v>
      </c>
      <c r="AD41" s="9" t="s">
        <v>2254</v>
      </c>
      <c r="AE41" s="9" t="str">
        <f t="shared" si="0"/>
        <v>EGQEEEEDNRDSSMKLSFRA</v>
      </c>
      <c r="AF41" s="9">
        <f t="shared" si="1"/>
        <v>20</v>
      </c>
      <c r="AG41" s="9" t="s">
        <v>1164</v>
      </c>
    </row>
    <row r="42" spans="1:33" x14ac:dyDescent="0.35">
      <c r="A42" s="9" t="s">
        <v>2255</v>
      </c>
      <c r="B42" s="9" t="s">
        <v>2256</v>
      </c>
      <c r="C42" s="9">
        <v>16.787299999999998</v>
      </c>
      <c r="D42" s="9">
        <v>2087689.5</v>
      </c>
      <c r="E42" s="9">
        <v>2</v>
      </c>
      <c r="F42" s="9">
        <v>-2.1416810598887101E-2</v>
      </c>
      <c r="G42" s="9">
        <v>1.9259627747065699E-2</v>
      </c>
      <c r="H42" s="9">
        <v>-6.5209259839952797E-3</v>
      </c>
      <c r="I42" s="9">
        <v>0.85513682628027898</v>
      </c>
      <c r="J42" s="9">
        <v>0.87349656470870296</v>
      </c>
      <c r="K42" s="9">
        <v>0.91699090559859597</v>
      </c>
      <c r="L42" s="9">
        <v>0.99450593456340497</v>
      </c>
      <c r="M42" s="9">
        <v>0.99485081819848298</v>
      </c>
      <c r="N42" s="9">
        <v>0.98356991562047202</v>
      </c>
      <c r="O42" s="9" t="s">
        <v>2255</v>
      </c>
      <c r="P42" s="9">
        <v>3.5689752551732401E-2</v>
      </c>
      <c r="Q42" s="9">
        <v>8.5689752551732196E-2</v>
      </c>
      <c r="R42" s="9">
        <v>-0.202310247448268</v>
      </c>
      <c r="S42" s="9">
        <v>8.0831185517322504E-3</v>
      </c>
      <c r="T42" s="9">
        <v>0.222289752551732</v>
      </c>
      <c r="U42" s="9">
        <v>-3.4146780448267598E-2</v>
      </c>
      <c r="V42" s="9">
        <v>-0.108110247448268</v>
      </c>
      <c r="W42" s="9">
        <v>0.118189752551732</v>
      </c>
      <c r="X42" s="9">
        <v>0.14408975255173201</v>
      </c>
      <c r="Y42" s="9">
        <v>0.140488646549254</v>
      </c>
      <c r="Z42" s="9" t="s">
        <v>1150</v>
      </c>
      <c r="AA42" s="9" t="s">
        <v>1162</v>
      </c>
      <c r="AB42" s="9" t="s">
        <v>1163</v>
      </c>
      <c r="AC42" s="9" t="s">
        <v>2257</v>
      </c>
      <c r="AD42" s="9" t="s">
        <v>2258</v>
      </c>
      <c r="AE42" s="9" t="str">
        <f t="shared" si="0"/>
        <v>EEEEDNRDSSMKLS</v>
      </c>
      <c r="AF42" s="9">
        <f t="shared" si="1"/>
        <v>14</v>
      </c>
      <c r="AG42" s="9" t="s">
        <v>1164</v>
      </c>
    </row>
    <row r="43" spans="1:33" x14ac:dyDescent="0.35">
      <c r="A43" s="9" t="s">
        <v>2259</v>
      </c>
      <c r="B43" s="9" t="s">
        <v>2260</v>
      </c>
      <c r="C43" s="9">
        <v>52.698419999999999</v>
      </c>
      <c r="D43" s="9">
        <v>514591.3</v>
      </c>
      <c r="E43" s="9">
        <v>1</v>
      </c>
      <c r="F43" s="9">
        <v>-2.1446449075204901E-2</v>
      </c>
      <c r="G43" s="9">
        <v>0.165584747626187</v>
      </c>
      <c r="H43" s="9">
        <v>-2.4411332261025698E-2</v>
      </c>
      <c r="I43" s="9">
        <v>0.87212576508922401</v>
      </c>
      <c r="J43" s="9">
        <v>0.24831728035053199</v>
      </c>
      <c r="K43" s="9">
        <v>0.73216043795263996</v>
      </c>
      <c r="L43" s="9">
        <v>0.99537397208248102</v>
      </c>
      <c r="M43" s="9">
        <v>0.99322394737792796</v>
      </c>
      <c r="N43" s="9">
        <v>0.91541824016597895</v>
      </c>
      <c r="O43" s="9" t="s">
        <v>2259</v>
      </c>
      <c r="P43" s="9">
        <v>2.5489752551732199E-2</v>
      </c>
      <c r="Q43" s="9">
        <v>0.29918975255173302</v>
      </c>
      <c r="R43" s="9">
        <v>0.28268975255173201</v>
      </c>
      <c r="S43" s="9">
        <v>0.15573597255173199</v>
      </c>
      <c r="T43" s="9">
        <v>0.19628975255173201</v>
      </c>
      <c r="U43" s="9">
        <v>0.36200879655173201</v>
      </c>
      <c r="V43" s="9">
        <v>2.0889752551732099E-2</v>
      </c>
      <c r="W43" s="9">
        <v>0.50918975255173204</v>
      </c>
      <c r="X43" s="9">
        <v>0.27508975255173201</v>
      </c>
      <c r="Y43" s="9">
        <v>-8.5633045450745696E-2</v>
      </c>
      <c r="Z43" s="9" t="s">
        <v>1150</v>
      </c>
      <c r="AA43" s="9" t="s">
        <v>1162</v>
      </c>
      <c r="AB43" s="9" t="s">
        <v>1163</v>
      </c>
      <c r="AC43" s="9" t="s">
        <v>2261</v>
      </c>
      <c r="AD43" s="9" t="s">
        <v>2262</v>
      </c>
      <c r="AE43" s="9" t="str">
        <f t="shared" si="0"/>
        <v>EEEGSANRRPEDQELESLSAIEAELEKVAHQLQA</v>
      </c>
      <c r="AF43" s="9">
        <f t="shared" si="1"/>
        <v>34</v>
      </c>
      <c r="AG43" s="9" t="s">
        <v>1164</v>
      </c>
    </row>
    <row r="44" spans="1:33" x14ac:dyDescent="0.35">
      <c r="A44" s="9" t="s">
        <v>2263</v>
      </c>
      <c r="B44" s="9" t="s">
        <v>2264</v>
      </c>
      <c r="C44" s="9">
        <v>8.0679189999999998</v>
      </c>
      <c r="D44" s="9">
        <v>2441555</v>
      </c>
      <c r="E44" s="9">
        <v>1</v>
      </c>
      <c r="F44" s="9">
        <v>-1.92494044804341E-2</v>
      </c>
      <c r="G44" s="9">
        <v>0.18986547957217301</v>
      </c>
      <c r="H44" s="9">
        <v>-0.19011067593713499</v>
      </c>
      <c r="I44" s="9">
        <v>0.92250034177978202</v>
      </c>
      <c r="J44" s="9">
        <v>0.364893005782575</v>
      </c>
      <c r="K44" s="9">
        <v>9.9771118055863903E-2</v>
      </c>
      <c r="L44" s="9">
        <v>0.99750482060698098</v>
      </c>
      <c r="M44" s="9">
        <v>0.99322394737792796</v>
      </c>
      <c r="N44" s="9">
        <v>0.61760920871274305</v>
      </c>
      <c r="O44" s="9" t="s">
        <v>2263</v>
      </c>
      <c r="P44" s="9">
        <v>6.7389752551732393E-2</v>
      </c>
      <c r="Q44" s="9">
        <v>0.35918975255173202</v>
      </c>
      <c r="R44" s="9">
        <v>-0.137310247448268</v>
      </c>
      <c r="S44" s="9">
        <v>-0.16133229444826799</v>
      </c>
      <c r="T44" s="9">
        <v>0.57028975255173198</v>
      </c>
      <c r="U44" s="9">
        <v>-0.18695332844826801</v>
      </c>
      <c r="V44" s="9">
        <v>-9.0110247448267899E-2</v>
      </c>
      <c r="W44" s="9">
        <v>0.72018975255173201</v>
      </c>
      <c r="X44" s="9">
        <v>0.43108975255173199</v>
      </c>
      <c r="Y44" s="9">
        <v>3.6434563549254201E-2</v>
      </c>
      <c r="Z44" s="9" t="s">
        <v>1150</v>
      </c>
      <c r="AA44" s="9" t="s">
        <v>1162</v>
      </c>
      <c r="AB44" s="9" t="s">
        <v>1163</v>
      </c>
      <c r="AC44" s="9" t="s">
        <v>1429</v>
      </c>
      <c r="AD44" s="9" t="s">
        <v>2265</v>
      </c>
      <c r="AE44" s="9" t="str">
        <f t="shared" si="0"/>
        <v>HSGFEDELSEVLENQSSQAELKE</v>
      </c>
      <c r="AF44" s="9">
        <f t="shared" si="1"/>
        <v>23</v>
      </c>
      <c r="AG44" s="9" t="s">
        <v>1164</v>
      </c>
    </row>
    <row r="45" spans="1:33" x14ac:dyDescent="0.35">
      <c r="A45" s="9" t="s">
        <v>2266</v>
      </c>
      <c r="B45" s="9" t="s">
        <v>2267</v>
      </c>
      <c r="C45" s="9">
        <v>20.686900000000001</v>
      </c>
      <c r="D45" s="9">
        <v>1031399</v>
      </c>
      <c r="E45" s="9">
        <v>52</v>
      </c>
      <c r="F45" s="9">
        <v>7.6537789609443501E-3</v>
      </c>
      <c r="G45" s="9">
        <v>4.4440101097082199E-2</v>
      </c>
      <c r="H45" s="9">
        <v>-7.2603337868969206E-2</v>
      </c>
      <c r="I45" s="9">
        <v>0.93719657547537205</v>
      </c>
      <c r="J45" s="9">
        <v>0.65930520171050899</v>
      </c>
      <c r="K45" s="9">
        <v>0.18601110200524401</v>
      </c>
      <c r="L45" s="9">
        <v>0.998090816009922</v>
      </c>
      <c r="M45" s="9">
        <v>0.99322394737792796</v>
      </c>
      <c r="N45" s="9">
        <v>0.66596024540321697</v>
      </c>
      <c r="O45" s="9" t="s">
        <v>2266</v>
      </c>
      <c r="P45" s="9">
        <v>0.122089752551732</v>
      </c>
      <c r="Q45" s="9">
        <v>3.9899752551732497E-2</v>
      </c>
      <c r="R45" s="9">
        <v>5.6589752551732202E-2</v>
      </c>
      <c r="S45" s="9">
        <v>0.105575013551732</v>
      </c>
      <c r="T45" s="9">
        <v>0.14828975255173199</v>
      </c>
      <c r="U45" s="9">
        <v>-6.2369710448267703E-2</v>
      </c>
      <c r="V45" s="9">
        <v>-1.41024744826785E-3</v>
      </c>
      <c r="W45" s="9">
        <v>0.334189752551732</v>
      </c>
      <c r="X45" s="9">
        <v>0.18408975255173199</v>
      </c>
      <c r="Y45" s="9">
        <v>2.40435275492542E-2</v>
      </c>
      <c r="Z45" s="9" t="s">
        <v>1479</v>
      </c>
      <c r="AA45" s="9" t="s">
        <v>1162</v>
      </c>
      <c r="AB45" s="9" t="s">
        <v>1163</v>
      </c>
      <c r="AC45" s="9" t="s">
        <v>1259</v>
      </c>
      <c r="AD45" s="9" t="s">
        <v>2254</v>
      </c>
      <c r="AE45" s="9" t="str">
        <f t="shared" si="0"/>
        <v>EGQEEEEDNRDSSMKLSFRA</v>
      </c>
      <c r="AF45" s="9">
        <f t="shared" si="1"/>
        <v>20</v>
      </c>
      <c r="AG45" s="9" t="s">
        <v>1164</v>
      </c>
    </row>
    <row r="46" spans="1:33" x14ac:dyDescent="0.35">
      <c r="A46" s="9" t="s">
        <v>2268</v>
      </c>
      <c r="B46" s="9" t="s">
        <v>2269</v>
      </c>
      <c r="C46" s="9">
        <v>49.146149999999999</v>
      </c>
      <c r="D46" s="9">
        <v>2321283</v>
      </c>
      <c r="E46" s="9">
        <v>1</v>
      </c>
      <c r="F46" s="9">
        <v>-1.05521988289465E-2</v>
      </c>
      <c r="G46" s="9">
        <v>0.171724631569944</v>
      </c>
      <c r="H46" s="9">
        <v>-0.25359598768275798</v>
      </c>
      <c r="I46" s="9">
        <v>0.96888397255526004</v>
      </c>
      <c r="J46" s="9">
        <v>0.54307390341380601</v>
      </c>
      <c r="K46" s="9">
        <v>0.107031233669999</v>
      </c>
      <c r="L46" s="9">
        <v>0.99840827869692605</v>
      </c>
      <c r="M46" s="9">
        <v>0.99322394737792796</v>
      </c>
      <c r="N46" s="9">
        <v>0.61832046619266301</v>
      </c>
      <c r="O46" s="9" t="s">
        <v>2268</v>
      </c>
      <c r="P46" s="9">
        <v>2.52897525517321E-2</v>
      </c>
      <c r="Q46" s="9">
        <v>-0.27081024744826798</v>
      </c>
      <c r="R46" s="9">
        <v>-0.89131024744826803</v>
      </c>
      <c r="S46" s="9">
        <v>-6.1533828448267699E-2</v>
      </c>
      <c r="T46" s="9">
        <v>0.52928975255173205</v>
      </c>
      <c r="U46" s="9">
        <v>-0.57866373344826805</v>
      </c>
      <c r="V46" s="9">
        <v>2.24897525517322E-2</v>
      </c>
      <c r="W46" s="9">
        <v>0.59818975255173201</v>
      </c>
      <c r="X46" s="9">
        <v>-0.14131024744826801</v>
      </c>
      <c r="Y46" s="9">
        <v>-0.36204667945074598</v>
      </c>
      <c r="Z46" s="9" t="s">
        <v>1150</v>
      </c>
      <c r="AA46" s="9" t="s">
        <v>1162</v>
      </c>
      <c r="AB46" s="9" t="s">
        <v>1163</v>
      </c>
      <c r="AC46" s="9" t="s">
        <v>1352</v>
      </c>
      <c r="AD46" s="9" t="s">
        <v>2270</v>
      </c>
      <c r="AE46" s="9" t="str">
        <f t="shared" si="0"/>
        <v>GYPEEKKEEEGSANRRPEDQELESLSAIEAE</v>
      </c>
      <c r="AF46" s="9">
        <f t="shared" si="1"/>
        <v>31</v>
      </c>
      <c r="AG46" s="9" t="s">
        <v>1164</v>
      </c>
    </row>
    <row r="47" spans="1:33" x14ac:dyDescent="0.35">
      <c r="A47" s="9" t="s">
        <v>2271</v>
      </c>
      <c r="B47" s="9" t="s">
        <v>2272</v>
      </c>
      <c r="C47" s="9">
        <v>0</v>
      </c>
      <c r="D47" s="9">
        <v>588566.4</v>
      </c>
      <c r="E47" s="9">
        <v>1</v>
      </c>
      <c r="F47" s="9">
        <v>-0.67879399382408101</v>
      </c>
      <c r="G47" s="9">
        <v>1.06853513493182E-2</v>
      </c>
      <c r="H47" s="9">
        <v>-0.34176117362221298</v>
      </c>
      <c r="I47" s="9">
        <v>5.0650293523754102E-2</v>
      </c>
      <c r="J47" s="9">
        <v>0.97295418786011401</v>
      </c>
      <c r="K47" s="9">
        <v>6.2110587980097602E-2</v>
      </c>
      <c r="L47" s="9">
        <v>0.98027236324024203</v>
      </c>
      <c r="M47" s="9">
        <v>0.99832774264665303</v>
      </c>
      <c r="N47" s="9">
        <v>0.61109401559854704</v>
      </c>
      <c r="O47" s="9" t="s">
        <v>2271</v>
      </c>
      <c r="P47" s="9">
        <v>-0.70891024744826803</v>
      </c>
      <c r="Q47" s="9">
        <v>-4.68102474482677E-2</v>
      </c>
      <c r="R47" s="9">
        <v>-1.0453102474482701</v>
      </c>
      <c r="S47" s="9">
        <v>-0.90873303444826803</v>
      </c>
      <c r="T47" s="9">
        <v>0.23528975255173201</v>
      </c>
      <c r="U47" s="9">
        <v>-0.60189602144826704</v>
      </c>
      <c r="V47" s="9">
        <v>0.22208975255173199</v>
      </c>
      <c r="W47" s="9">
        <v>0.59418975255173201</v>
      </c>
      <c r="X47" s="9">
        <v>0.97008975255173202</v>
      </c>
      <c r="Y47" s="9">
        <v>-5.6126821450745698E-2</v>
      </c>
      <c r="Z47" s="9" t="s">
        <v>1150</v>
      </c>
      <c r="AA47" s="9" t="s">
        <v>1166</v>
      </c>
      <c r="AB47" s="9" t="s">
        <v>1167</v>
      </c>
      <c r="AC47" s="9" t="s">
        <v>1377</v>
      </c>
      <c r="AD47" s="9" t="s">
        <v>2273</v>
      </c>
      <c r="AE47" s="9" t="str">
        <f t="shared" si="0"/>
        <v>ESSSRGEAGAPGEEDIQGPTKA</v>
      </c>
      <c r="AF47" s="9">
        <f t="shared" si="1"/>
        <v>22</v>
      </c>
      <c r="AG47" s="9" t="s">
        <v>1168</v>
      </c>
    </row>
    <row r="48" spans="1:33" x14ac:dyDescent="0.35">
      <c r="A48" s="9" t="s">
        <v>2274</v>
      </c>
      <c r="B48" s="9" t="s">
        <v>2275</v>
      </c>
      <c r="C48" s="9">
        <v>19.120239999999999</v>
      </c>
      <c r="D48" s="9">
        <v>457213.5</v>
      </c>
      <c r="E48" s="9">
        <v>1</v>
      </c>
      <c r="F48" s="9">
        <v>-0.448683749196502</v>
      </c>
      <c r="G48" s="9">
        <v>-8.6138452763449794E-2</v>
      </c>
      <c r="H48" s="9">
        <v>-0.13960332434381401</v>
      </c>
      <c r="I48" s="9">
        <v>6.0976632996449703E-2</v>
      </c>
      <c r="J48" s="9">
        <v>0.69635204462571998</v>
      </c>
      <c r="K48" s="9">
        <v>0.240361136552281</v>
      </c>
      <c r="L48" s="9">
        <v>0.98027236324024203</v>
      </c>
      <c r="M48" s="9">
        <v>0.99322394737792796</v>
      </c>
      <c r="N48" s="9">
        <v>0.69742013218877597</v>
      </c>
      <c r="O48" s="9" t="s">
        <v>2274</v>
      </c>
      <c r="P48" s="9">
        <v>0.119089752551732</v>
      </c>
      <c r="Q48" s="9">
        <v>-0.25781024744826803</v>
      </c>
      <c r="R48" s="9">
        <v>-0.55431024744826796</v>
      </c>
      <c r="S48" s="9">
        <v>-0.43285964244826802</v>
      </c>
      <c r="T48" s="9">
        <v>0.25728975255173198</v>
      </c>
      <c r="U48" s="9">
        <v>-0.101963895448268</v>
      </c>
      <c r="V48" s="9">
        <v>0.78608975255173197</v>
      </c>
      <c r="W48" s="9">
        <v>0.16818975255173199</v>
      </c>
      <c r="X48" s="9">
        <v>0.138089752551732</v>
      </c>
      <c r="Y48" s="9">
        <v>0.46972443154925397</v>
      </c>
      <c r="Z48" s="9" t="s">
        <v>1150</v>
      </c>
      <c r="AA48" s="9" t="s">
        <v>1166</v>
      </c>
      <c r="AB48" s="9" t="s">
        <v>1167</v>
      </c>
      <c r="AC48" s="9" t="s">
        <v>2276</v>
      </c>
      <c r="AD48" s="9" t="s">
        <v>2277</v>
      </c>
      <c r="AE48" s="9" t="str">
        <f t="shared" si="0"/>
        <v>LGEGHHRVQENQMDKARRHPQG</v>
      </c>
      <c r="AF48" s="9">
        <f t="shared" si="1"/>
        <v>22</v>
      </c>
      <c r="AG48" s="9" t="s">
        <v>1168</v>
      </c>
    </row>
    <row r="49" spans="1:33" x14ac:dyDescent="0.35">
      <c r="A49" s="9" t="s">
        <v>2278</v>
      </c>
      <c r="B49" s="9" t="s">
        <v>2279</v>
      </c>
      <c r="C49" s="9">
        <v>1.935273</v>
      </c>
      <c r="D49" s="9">
        <v>7213373</v>
      </c>
      <c r="E49" s="9">
        <v>1</v>
      </c>
      <c r="F49" s="9">
        <v>-0.45019470597092698</v>
      </c>
      <c r="G49" s="9">
        <v>0.41778734834507902</v>
      </c>
      <c r="H49" s="9">
        <v>-0.19126001290139399</v>
      </c>
      <c r="I49" s="9">
        <v>6.1312076971598899E-2</v>
      </c>
      <c r="J49" s="9">
        <v>8.6132804405454705E-2</v>
      </c>
      <c r="K49" s="9">
        <v>0.121857794634476</v>
      </c>
      <c r="L49" s="9">
        <v>0.98027236324024203</v>
      </c>
      <c r="M49" s="9">
        <v>0.99322394737792796</v>
      </c>
      <c r="N49" s="9">
        <v>0.62856474445579702</v>
      </c>
      <c r="O49" s="9" t="s">
        <v>2278</v>
      </c>
      <c r="P49" s="9">
        <v>0.104089752551732</v>
      </c>
      <c r="Q49" s="9">
        <v>-8.0102474482677405E-3</v>
      </c>
      <c r="R49" s="9">
        <v>-1.0003102474482699</v>
      </c>
      <c r="S49" s="9">
        <v>-0.75281004644826799</v>
      </c>
      <c r="T49" s="9">
        <v>9.9989752551732203E-2</v>
      </c>
      <c r="U49" s="9">
        <v>-0.124334330448268</v>
      </c>
      <c r="V49" s="9">
        <v>6.4089752551732201E-2</v>
      </c>
      <c r="W49" s="9">
        <v>0.59218975255173201</v>
      </c>
      <c r="X49" s="9">
        <v>0.201089752551732</v>
      </c>
      <c r="Y49" s="9">
        <v>7.7766681549254202E-2</v>
      </c>
      <c r="Z49" s="9" t="s">
        <v>1150</v>
      </c>
      <c r="AA49" s="9" t="s">
        <v>1166</v>
      </c>
      <c r="AB49" s="9" t="s">
        <v>1167</v>
      </c>
      <c r="AC49" s="9" t="s">
        <v>1325</v>
      </c>
      <c r="AD49" s="9" t="s">
        <v>2280</v>
      </c>
      <c r="AE49" s="9" t="str">
        <f t="shared" si="0"/>
        <v>SSQGGSLPSEEKGHPQEES</v>
      </c>
      <c r="AF49" s="9">
        <f t="shared" si="1"/>
        <v>19</v>
      </c>
      <c r="AG49" s="9" t="s">
        <v>1168</v>
      </c>
    </row>
    <row r="50" spans="1:33" x14ac:dyDescent="0.35">
      <c r="A50" s="9" t="s">
        <v>2281</v>
      </c>
      <c r="B50" s="9" t="s">
        <v>2282</v>
      </c>
      <c r="C50" s="9">
        <v>17.961189999999998</v>
      </c>
      <c r="D50" s="9">
        <v>779510.1</v>
      </c>
      <c r="E50" s="9">
        <v>1</v>
      </c>
      <c r="F50" s="9">
        <v>-0.27821752843681202</v>
      </c>
      <c r="G50" s="9">
        <v>0.17909389105213999</v>
      </c>
      <c r="H50" s="9">
        <v>-2.8892481583416799E-2</v>
      </c>
      <c r="I50" s="9">
        <v>6.3248777477087806E-2</v>
      </c>
      <c r="J50" s="9">
        <v>0.216008102099844</v>
      </c>
      <c r="K50" s="9">
        <v>0.68663372795961097</v>
      </c>
      <c r="L50" s="9">
        <v>0.98027236324024203</v>
      </c>
      <c r="M50" s="9">
        <v>0.99322394737792796</v>
      </c>
      <c r="N50" s="9">
        <v>0.90089773332386802</v>
      </c>
      <c r="O50" s="9" t="s">
        <v>2281</v>
      </c>
      <c r="P50" s="9">
        <v>5.2489752551732098E-2</v>
      </c>
      <c r="Q50" s="9">
        <v>-0.32581024744826798</v>
      </c>
      <c r="R50" s="9">
        <v>-0.38731024744826797</v>
      </c>
      <c r="S50" s="9">
        <v>-0.44993613044826802</v>
      </c>
      <c r="T50" s="9">
        <v>-0.17571024744826799</v>
      </c>
      <c r="U50" s="9">
        <v>0.11184447055173199</v>
      </c>
      <c r="V50" s="9">
        <v>0.17508975255173201</v>
      </c>
      <c r="W50" s="9">
        <v>0.104589752551732</v>
      </c>
      <c r="X50" s="9">
        <v>-0.297910247448268</v>
      </c>
      <c r="Y50" s="9">
        <v>2.8853007549254302E-2</v>
      </c>
      <c r="Z50" s="9" t="s">
        <v>1150</v>
      </c>
      <c r="AA50" s="9" t="s">
        <v>1166</v>
      </c>
      <c r="AB50" s="9" t="s">
        <v>1167</v>
      </c>
      <c r="AC50" s="9" t="s">
        <v>2283</v>
      </c>
      <c r="AD50" s="9" t="s">
        <v>2284</v>
      </c>
      <c r="AE50" s="9" t="str">
        <f t="shared" si="0"/>
        <v>DTKENREEARFQDKQ</v>
      </c>
      <c r="AF50" s="9">
        <f t="shared" si="1"/>
        <v>15</v>
      </c>
      <c r="AG50" s="9" t="s">
        <v>1168</v>
      </c>
    </row>
    <row r="51" spans="1:33" x14ac:dyDescent="0.35">
      <c r="A51" s="9" t="s">
        <v>2285</v>
      </c>
      <c r="B51" s="9" t="s">
        <v>2286</v>
      </c>
      <c r="C51" s="9">
        <v>1.810003</v>
      </c>
      <c r="D51" s="9">
        <v>5699388</v>
      </c>
      <c r="E51" s="9">
        <v>1</v>
      </c>
      <c r="F51" s="9">
        <v>-0.349537725267693</v>
      </c>
      <c r="G51" s="9">
        <v>5.1404344460457801E-2</v>
      </c>
      <c r="H51" s="9">
        <v>-4.81989577825482E-2</v>
      </c>
      <c r="I51" s="9">
        <v>7.6964716236702702E-2</v>
      </c>
      <c r="J51" s="9">
        <v>0.78012844176118301</v>
      </c>
      <c r="K51" s="9">
        <v>0.61499570525126601</v>
      </c>
      <c r="L51" s="9">
        <v>0.98027236324024203</v>
      </c>
      <c r="M51" s="9">
        <v>0.99322394737792796</v>
      </c>
      <c r="N51" s="9">
        <v>0.87637852588919796</v>
      </c>
      <c r="O51" s="9" t="s">
        <v>2285</v>
      </c>
      <c r="P51" s="9">
        <v>-0.39391024744826802</v>
      </c>
      <c r="Q51" s="9">
        <v>0.276189752551732</v>
      </c>
      <c r="R51" s="9">
        <v>-0.24931024744826799</v>
      </c>
      <c r="S51" s="9">
        <v>-0.57273223044826804</v>
      </c>
      <c r="T51" s="9">
        <v>9.8389752551732199E-2</v>
      </c>
      <c r="U51" s="9">
        <v>0.12231451255173199</v>
      </c>
      <c r="V51" s="9">
        <v>0.30708975255173199</v>
      </c>
      <c r="W51" s="9">
        <v>0.12118975255173201</v>
      </c>
      <c r="X51" s="9">
        <v>0.169089752551732</v>
      </c>
      <c r="Y51" s="9">
        <v>0.21608604954925401</v>
      </c>
      <c r="Z51" s="9" t="s">
        <v>1150</v>
      </c>
      <c r="AA51" s="9" t="s">
        <v>1166</v>
      </c>
      <c r="AB51" s="9" t="s">
        <v>1167</v>
      </c>
      <c r="AC51" s="9" t="s">
        <v>1234</v>
      </c>
      <c r="AD51" s="9" t="s">
        <v>2287</v>
      </c>
      <c r="AE51" s="9" t="str">
        <f t="shared" si="0"/>
        <v>SQGGSLPSEEKGHPQ</v>
      </c>
      <c r="AF51" s="9">
        <f t="shared" si="1"/>
        <v>15</v>
      </c>
      <c r="AG51" s="9" t="s">
        <v>1168</v>
      </c>
    </row>
    <row r="52" spans="1:33" x14ac:dyDescent="0.35">
      <c r="A52" s="9" t="s">
        <v>2288</v>
      </c>
      <c r="B52" s="9" t="s">
        <v>2289</v>
      </c>
      <c r="C52" s="9">
        <v>12.624499999999999</v>
      </c>
      <c r="D52" s="9">
        <v>2240525</v>
      </c>
      <c r="E52" s="9">
        <v>1</v>
      </c>
      <c r="F52" s="9">
        <v>-0.26146897586876899</v>
      </c>
      <c r="G52" s="9">
        <v>-0.11553450390758099</v>
      </c>
      <c r="H52" s="9">
        <v>-0.20199870820895899</v>
      </c>
      <c r="I52" s="9">
        <v>9.2616989910898395E-2</v>
      </c>
      <c r="J52" s="9">
        <v>0.43769797219497703</v>
      </c>
      <c r="K52" s="9">
        <v>2.4362385751150399E-2</v>
      </c>
      <c r="L52" s="9">
        <v>0.98027236324024203</v>
      </c>
      <c r="M52" s="9">
        <v>0.99322394737792796</v>
      </c>
      <c r="N52" s="9">
        <v>0.61109401559854704</v>
      </c>
      <c r="O52" s="9" t="s">
        <v>2288</v>
      </c>
      <c r="P52" s="9">
        <v>-0.26391024744826802</v>
      </c>
      <c r="Q52" s="9">
        <v>-0.25981024744826797</v>
      </c>
      <c r="R52" s="9">
        <v>-0.17531024744826801</v>
      </c>
      <c r="S52" s="9">
        <v>-0.19637607344826799</v>
      </c>
      <c r="T52" s="9">
        <v>8.47897525517321E-2</v>
      </c>
      <c r="U52" s="9">
        <v>-0.50406099644826796</v>
      </c>
      <c r="V52" s="9">
        <v>7.2089752551732195E-2</v>
      </c>
      <c r="W52" s="9">
        <v>0.52618975255173195</v>
      </c>
      <c r="X52" s="9">
        <v>0.36208975255173198</v>
      </c>
      <c r="Y52" s="9">
        <v>0.16386109354925399</v>
      </c>
      <c r="Z52" s="9" t="s">
        <v>1150</v>
      </c>
      <c r="AA52" s="9" t="s">
        <v>1166</v>
      </c>
      <c r="AB52" s="9" t="s">
        <v>1167</v>
      </c>
      <c r="AC52" s="9" t="s">
        <v>1360</v>
      </c>
      <c r="AD52" s="9" t="s">
        <v>2290</v>
      </c>
      <c r="AE52" s="9" t="str">
        <f t="shared" si="0"/>
        <v>SSQGGSLPSEEKGHPQEESE</v>
      </c>
      <c r="AF52" s="9">
        <f t="shared" si="1"/>
        <v>20</v>
      </c>
      <c r="AG52" s="9" t="s">
        <v>1168</v>
      </c>
    </row>
    <row r="53" spans="1:33" x14ac:dyDescent="0.35">
      <c r="A53" s="9" t="s">
        <v>2291</v>
      </c>
      <c r="B53" s="9" t="s">
        <v>2292</v>
      </c>
      <c r="C53" s="9">
        <v>31.375610000000002</v>
      </c>
      <c r="D53" s="9">
        <v>1212897</v>
      </c>
      <c r="E53" s="9">
        <v>1</v>
      </c>
      <c r="F53" s="9">
        <v>-0.26622867770293401</v>
      </c>
      <c r="G53" s="9">
        <v>-3.9677463018427901E-2</v>
      </c>
      <c r="H53" s="9">
        <v>-1.36874567255795E-2</v>
      </c>
      <c r="I53" s="9">
        <v>0.107343137131415</v>
      </c>
      <c r="J53" s="9">
        <v>0.80025357894113403</v>
      </c>
      <c r="K53" s="9">
        <v>0.865901912557</v>
      </c>
      <c r="L53" s="9">
        <v>0.98027236324024203</v>
      </c>
      <c r="M53" s="9">
        <v>0.99322394737792796</v>
      </c>
      <c r="N53" s="9">
        <v>0.96690906109020702</v>
      </c>
      <c r="O53" s="9" t="s">
        <v>2291</v>
      </c>
      <c r="P53" s="9">
        <v>-9.2510247448267705E-2</v>
      </c>
      <c r="Q53" s="9">
        <v>0.47018975255173201</v>
      </c>
      <c r="R53" s="9">
        <v>0.25168975255173198</v>
      </c>
      <c r="S53" s="9">
        <v>-5.69680954482676E-2</v>
      </c>
      <c r="T53" s="9">
        <v>0.31928975255173198</v>
      </c>
      <c r="U53" s="9">
        <v>0.49502338755173197</v>
      </c>
      <c r="V53" s="9">
        <v>0.67008975255173198</v>
      </c>
      <c r="W53" s="9">
        <v>0.271189752551732</v>
      </c>
      <c r="X53" s="9">
        <v>0.44008975255173199</v>
      </c>
      <c r="Y53" s="9">
        <v>0.35480607154925398</v>
      </c>
      <c r="Z53" s="9" t="s">
        <v>1150</v>
      </c>
      <c r="AA53" s="9" t="s">
        <v>1166</v>
      </c>
      <c r="AB53" s="9" t="s">
        <v>1167</v>
      </c>
      <c r="AC53" s="9" t="s">
        <v>1253</v>
      </c>
      <c r="AD53" s="9" t="s">
        <v>2293</v>
      </c>
      <c r="AE53" s="9" t="str">
        <f t="shared" si="0"/>
        <v>SSQGGSLPSEEKGHPQ</v>
      </c>
      <c r="AF53" s="9">
        <f t="shared" si="1"/>
        <v>16</v>
      </c>
      <c r="AG53" s="9" t="s">
        <v>1168</v>
      </c>
    </row>
    <row r="54" spans="1:33" x14ac:dyDescent="0.35">
      <c r="A54" s="9" t="s">
        <v>2294</v>
      </c>
      <c r="B54" s="9" t="s">
        <v>2243</v>
      </c>
      <c r="C54" s="9">
        <v>60.004240000000003</v>
      </c>
      <c r="D54" s="9">
        <v>801194.3</v>
      </c>
      <c r="E54" s="9">
        <v>1</v>
      </c>
      <c r="F54" s="9">
        <v>0.32615066282138599</v>
      </c>
      <c r="G54" s="9">
        <v>0.26281330050141599</v>
      </c>
      <c r="H54" s="9">
        <v>4.2812792918075299E-2</v>
      </c>
      <c r="I54" s="9">
        <v>0.11356756641122399</v>
      </c>
      <c r="J54" s="9">
        <v>0.202856344727711</v>
      </c>
      <c r="K54" s="9">
        <v>0.67420423301578603</v>
      </c>
      <c r="L54" s="9">
        <v>0.98027236324024203</v>
      </c>
      <c r="M54" s="9">
        <v>0.99322394737792796</v>
      </c>
      <c r="N54" s="9">
        <v>0.89738145989697005</v>
      </c>
      <c r="O54" s="9" t="s">
        <v>2294</v>
      </c>
      <c r="P54" s="9">
        <v>-0.33191024744826803</v>
      </c>
      <c r="Q54" s="9">
        <v>1.50897525517322E-2</v>
      </c>
      <c r="R54" s="9">
        <v>-0.88931024744826803</v>
      </c>
      <c r="S54" s="9">
        <v>-4.8911750448267802E-2</v>
      </c>
      <c r="T54" s="9">
        <v>-2.46102474482679E-2</v>
      </c>
      <c r="U54" s="9">
        <v>-0.33571051444826799</v>
      </c>
      <c r="V54" s="9">
        <v>-0.69691024744826802</v>
      </c>
      <c r="W54" s="9">
        <v>-0.37181024744826802</v>
      </c>
      <c r="X54" s="9">
        <v>-0.70191024744826802</v>
      </c>
      <c r="Y54" s="9">
        <v>-0.83022772245074605</v>
      </c>
      <c r="Z54" s="9" t="s">
        <v>1150</v>
      </c>
      <c r="AA54" s="9" t="s">
        <v>1166</v>
      </c>
      <c r="AB54" s="9" t="s">
        <v>1167</v>
      </c>
      <c r="AC54" s="9" t="s">
        <v>2295</v>
      </c>
      <c r="AD54" s="9" t="s">
        <v>2296</v>
      </c>
      <c r="AE54" s="9" t="str">
        <f t="shared" si="0"/>
        <v>SAEFPDFY</v>
      </c>
      <c r="AF54" s="9">
        <f t="shared" si="1"/>
        <v>8</v>
      </c>
      <c r="AG54" s="9" t="s">
        <v>1168</v>
      </c>
    </row>
    <row r="55" spans="1:33" x14ac:dyDescent="0.35">
      <c r="A55" s="9" t="s">
        <v>2297</v>
      </c>
      <c r="B55" s="9" t="s">
        <v>2298</v>
      </c>
      <c r="C55" s="9">
        <v>4.7922940000000001</v>
      </c>
      <c r="D55" s="9">
        <v>988644.6</v>
      </c>
      <c r="E55" s="9">
        <v>16</v>
      </c>
      <c r="F55" s="9">
        <v>-0.15152363031063501</v>
      </c>
      <c r="G55" s="9">
        <v>0.10350324687061201</v>
      </c>
      <c r="H55" s="9">
        <v>-2.4854581388547601E-2</v>
      </c>
      <c r="I55" s="9">
        <v>0.114999819573275</v>
      </c>
      <c r="J55" s="9">
        <v>0.27566677290761099</v>
      </c>
      <c r="K55" s="9">
        <v>0.60217102553428503</v>
      </c>
      <c r="L55" s="9">
        <v>0.98027236324024203</v>
      </c>
      <c r="M55" s="9">
        <v>0.99322394737792796</v>
      </c>
      <c r="N55" s="9">
        <v>0.872773257587526</v>
      </c>
      <c r="O55" s="9" t="s">
        <v>2297</v>
      </c>
      <c r="P55" s="9">
        <v>0.137089752551732</v>
      </c>
      <c r="Q55" s="9">
        <v>5.4799752551732202E-2</v>
      </c>
      <c r="R55" s="9">
        <v>-4.3210247448267798E-2</v>
      </c>
      <c r="S55" s="9">
        <v>8.8216061551732103E-2</v>
      </c>
      <c r="T55" s="9">
        <v>4.3319752551732101E-2</v>
      </c>
      <c r="U55" s="9">
        <v>0.181396932551732</v>
      </c>
      <c r="V55" s="9">
        <v>0.17108975255173201</v>
      </c>
      <c r="W55" s="9">
        <v>0.39018975255173199</v>
      </c>
      <c r="X55" s="9">
        <v>0.11108975255173199</v>
      </c>
      <c r="Y55" s="9">
        <v>0.19925568354925399</v>
      </c>
      <c r="Z55" s="9" t="s">
        <v>1150</v>
      </c>
      <c r="AA55" s="9" t="s">
        <v>1166</v>
      </c>
      <c r="AB55" s="9" t="s">
        <v>1167</v>
      </c>
      <c r="AC55" s="9" t="s">
        <v>1220</v>
      </c>
      <c r="AD55" s="9" t="s">
        <v>2299</v>
      </c>
      <c r="AE55" s="9" t="str">
        <f t="shared" si="0"/>
        <v>GSEEYRAPRPQSEES</v>
      </c>
      <c r="AF55" s="9">
        <f t="shared" si="1"/>
        <v>15</v>
      </c>
      <c r="AG55" s="9" t="s">
        <v>1168</v>
      </c>
    </row>
    <row r="56" spans="1:33" x14ac:dyDescent="0.35">
      <c r="A56" s="9" t="s">
        <v>2300</v>
      </c>
      <c r="B56" s="9" t="s">
        <v>2301</v>
      </c>
      <c r="C56" s="9">
        <v>45.081544999999998</v>
      </c>
      <c r="D56" s="9">
        <v>2670671</v>
      </c>
      <c r="E56" s="9">
        <v>2</v>
      </c>
      <c r="F56" s="9">
        <v>-0.235708057696045</v>
      </c>
      <c r="G56" s="9">
        <v>2.2161029647272002E-3</v>
      </c>
      <c r="H56" s="9">
        <v>-0.17022227065353501</v>
      </c>
      <c r="I56" s="9">
        <v>0.13097846503726401</v>
      </c>
      <c r="J56" s="9">
        <v>0.98815694572252599</v>
      </c>
      <c r="K56" s="9">
        <v>5.2162959962779601E-2</v>
      </c>
      <c r="L56" s="9">
        <v>0.98027236324024203</v>
      </c>
      <c r="M56" s="9">
        <v>0.99875478278833696</v>
      </c>
      <c r="N56" s="9">
        <v>0.61109401559854704</v>
      </c>
      <c r="O56" s="9" t="s">
        <v>2300</v>
      </c>
      <c r="P56" s="9">
        <v>9.7089752551732106E-2</v>
      </c>
      <c r="Q56" s="9">
        <v>-4.0310247448267597E-2</v>
      </c>
      <c r="R56" s="9">
        <v>-2.34102474482678E-2</v>
      </c>
      <c r="S56" s="9">
        <v>-0.52464179844826797</v>
      </c>
      <c r="T56" s="9">
        <v>0.29528975255173201</v>
      </c>
      <c r="U56" s="9">
        <v>-0.141239075448268</v>
      </c>
      <c r="V56" s="9">
        <v>0.27208975255173201</v>
      </c>
      <c r="W56" s="9">
        <v>0.32118975255173199</v>
      </c>
      <c r="X56" s="9">
        <v>0.40508975255173202</v>
      </c>
      <c r="Y56" s="9">
        <v>0.229450255549254</v>
      </c>
      <c r="Z56" s="9" t="s">
        <v>1150</v>
      </c>
      <c r="AA56" s="9" t="s">
        <v>1166</v>
      </c>
      <c r="AB56" s="9" t="s">
        <v>1167</v>
      </c>
      <c r="AC56" s="9" t="s">
        <v>1298</v>
      </c>
      <c r="AD56" s="9" t="s">
        <v>2302</v>
      </c>
      <c r="AE56" s="9" t="str">
        <f t="shared" si="0"/>
        <v>DEPQWSLYPSDSQVSEEVKTRHSEKSQ</v>
      </c>
      <c r="AF56" s="9">
        <f t="shared" si="1"/>
        <v>27</v>
      </c>
      <c r="AG56" s="9" t="s">
        <v>1168</v>
      </c>
    </row>
    <row r="57" spans="1:33" x14ac:dyDescent="0.35">
      <c r="A57" s="9" t="s">
        <v>2303</v>
      </c>
      <c r="B57" s="9" t="s">
        <v>2304</v>
      </c>
      <c r="C57" s="9">
        <v>24.62219</v>
      </c>
      <c r="D57" s="9">
        <v>4551038</v>
      </c>
      <c r="E57" s="9">
        <v>5</v>
      </c>
      <c r="F57" s="9">
        <v>-0.24358743602576499</v>
      </c>
      <c r="G57" s="9">
        <v>0.203685702098651</v>
      </c>
      <c r="H57" s="9">
        <v>0.107409857688521</v>
      </c>
      <c r="I57" s="9">
        <v>0.13142907592839401</v>
      </c>
      <c r="J57" s="9">
        <v>0.21045433690934201</v>
      </c>
      <c r="K57" s="9">
        <v>0.202711825252022</v>
      </c>
      <c r="L57" s="9">
        <v>0.98027236324024203</v>
      </c>
      <c r="M57" s="9">
        <v>0.99322394737792796</v>
      </c>
      <c r="N57" s="9">
        <v>0.67262182574992102</v>
      </c>
      <c r="O57" s="9" t="s">
        <v>2303</v>
      </c>
      <c r="P57" s="9">
        <v>0.31308975255173199</v>
      </c>
      <c r="Q57" s="9">
        <v>-0.108810247448268</v>
      </c>
      <c r="R57" s="9">
        <v>-0.202310247448268</v>
      </c>
      <c r="S57" s="9">
        <v>-2.1438914448267701E-2</v>
      </c>
      <c r="T57" s="9">
        <v>0.20228975255173201</v>
      </c>
      <c r="U57" s="9">
        <v>0.77731796155173205</v>
      </c>
      <c r="V57" s="9">
        <v>0.24108975255173201</v>
      </c>
      <c r="W57" s="9">
        <v>0.19318975255173201</v>
      </c>
      <c r="X57" s="9">
        <v>-1.5910247448268099E-2</v>
      </c>
      <c r="Y57" s="9">
        <v>0.13943182454925401</v>
      </c>
      <c r="Z57" s="9" t="s">
        <v>1150</v>
      </c>
      <c r="AA57" s="9" t="s">
        <v>1166</v>
      </c>
      <c r="AB57" s="9" t="s">
        <v>1167</v>
      </c>
      <c r="AC57" s="9" t="s">
        <v>1191</v>
      </c>
      <c r="AD57" s="9" t="s">
        <v>2305</v>
      </c>
      <c r="AE57" s="9" t="str">
        <f t="shared" si="0"/>
        <v>FMSDTREE</v>
      </c>
      <c r="AF57" s="9">
        <f t="shared" si="1"/>
        <v>8</v>
      </c>
      <c r="AG57" s="9" t="s">
        <v>1168</v>
      </c>
    </row>
    <row r="58" spans="1:33" x14ac:dyDescent="0.35">
      <c r="A58" s="9" t="s">
        <v>2306</v>
      </c>
      <c r="B58" s="9" t="s">
        <v>2307</v>
      </c>
      <c r="C58" s="9">
        <v>3.1831339999999999</v>
      </c>
      <c r="D58" s="9">
        <v>717040.9</v>
      </c>
      <c r="E58" s="9">
        <v>1</v>
      </c>
      <c r="F58" s="9">
        <v>-0.49149410447450098</v>
      </c>
      <c r="G58" s="9">
        <v>5.8033754268028703E-2</v>
      </c>
      <c r="H58" s="9">
        <v>-0.170966861777163</v>
      </c>
      <c r="I58" s="9">
        <v>0.13901468938084899</v>
      </c>
      <c r="J58" s="9">
        <v>0.85569395585707897</v>
      </c>
      <c r="K58" s="9">
        <v>0.31586564096653702</v>
      </c>
      <c r="L58" s="9">
        <v>0.98027236324024203</v>
      </c>
      <c r="M58" s="9">
        <v>0.99322394737792796</v>
      </c>
      <c r="N58" s="9">
        <v>0.738881377233919</v>
      </c>
      <c r="O58" s="9" t="s">
        <v>2306</v>
      </c>
      <c r="P58" s="9">
        <v>0.42808975255173198</v>
      </c>
      <c r="Q58" s="9">
        <v>-0.34481024744826799</v>
      </c>
      <c r="R58" s="9">
        <v>-0.92631024744826795</v>
      </c>
      <c r="S58" s="9">
        <v>-0.86272581544826799</v>
      </c>
      <c r="T58" s="9">
        <v>-4.2310247448267897E-2</v>
      </c>
      <c r="U58" s="9">
        <v>-0.32623584844826797</v>
      </c>
      <c r="V58" s="9">
        <v>0.65808975255173197</v>
      </c>
      <c r="W58" s="9">
        <v>-0.116810247448268</v>
      </c>
      <c r="X58" s="9">
        <v>0.115089752551732</v>
      </c>
      <c r="Y58" s="9">
        <v>0.48374826554925399</v>
      </c>
      <c r="Z58" s="9" t="s">
        <v>1150</v>
      </c>
      <c r="AA58" s="9" t="s">
        <v>1166</v>
      </c>
      <c r="AB58" s="9" t="s">
        <v>1167</v>
      </c>
      <c r="AC58" s="9" t="s">
        <v>2308</v>
      </c>
      <c r="AD58" s="9" t="s">
        <v>2309</v>
      </c>
      <c r="AE58" s="9" t="str">
        <f t="shared" si="0"/>
        <v>GEGHHRVQENQMDKARRHPQG</v>
      </c>
      <c r="AF58" s="9">
        <f t="shared" si="1"/>
        <v>21</v>
      </c>
      <c r="AG58" s="9" t="s">
        <v>1168</v>
      </c>
    </row>
    <row r="59" spans="1:33" x14ac:dyDescent="0.35">
      <c r="A59" s="9" t="s">
        <v>2310</v>
      </c>
      <c r="B59" s="9" t="s">
        <v>2311</v>
      </c>
      <c r="C59" s="9">
        <v>18.279959999999999</v>
      </c>
      <c r="D59" s="9">
        <v>416628.8</v>
      </c>
      <c r="E59" s="9">
        <v>2</v>
      </c>
      <c r="F59" s="9">
        <v>-0.26126914955827102</v>
      </c>
      <c r="G59" s="9">
        <v>0.14538768368045801</v>
      </c>
      <c r="H59" s="9">
        <v>-0.119605449805777</v>
      </c>
      <c r="I59" s="9">
        <v>0.15451231446491701</v>
      </c>
      <c r="J59" s="9">
        <v>0.42132638945768802</v>
      </c>
      <c r="K59" s="9">
        <v>0.21452558363078</v>
      </c>
      <c r="L59" s="9">
        <v>0.98027236324024203</v>
      </c>
      <c r="M59" s="9">
        <v>0.99322394737792796</v>
      </c>
      <c r="N59" s="9">
        <v>0.68282259240354803</v>
      </c>
      <c r="O59" s="9" t="s">
        <v>2310</v>
      </c>
      <c r="P59" s="9">
        <v>-2.6102474482676999E-3</v>
      </c>
      <c r="Q59" s="9">
        <v>-0.165810247448268</v>
      </c>
      <c r="R59" s="9">
        <v>-0.68131024744826796</v>
      </c>
      <c r="S59" s="9">
        <v>-0.37261373144826798</v>
      </c>
      <c r="T59" s="9">
        <v>0.103089752551732</v>
      </c>
      <c r="U59" s="9">
        <v>-0.241177067448268</v>
      </c>
      <c r="V59" s="9">
        <v>0.133089752551732</v>
      </c>
      <c r="W59" s="9">
        <v>0.32718975255173199</v>
      </c>
      <c r="X59" s="9">
        <v>-0.120810247448268</v>
      </c>
      <c r="Y59" s="9">
        <v>0.161889802549254</v>
      </c>
      <c r="Z59" s="9" t="s">
        <v>1150</v>
      </c>
      <c r="AA59" s="9" t="s">
        <v>1166</v>
      </c>
      <c r="AB59" s="9" t="s">
        <v>1167</v>
      </c>
      <c r="AC59" s="9" t="s">
        <v>1278</v>
      </c>
      <c r="AD59" s="9" t="s">
        <v>2312</v>
      </c>
      <c r="AE59" s="9" t="str">
        <f t="shared" si="0"/>
        <v>SSQGGSLPSEEKGHPQE</v>
      </c>
      <c r="AF59" s="9">
        <f t="shared" si="1"/>
        <v>17</v>
      </c>
      <c r="AG59" s="9" t="s">
        <v>1168</v>
      </c>
    </row>
    <row r="60" spans="1:33" x14ac:dyDescent="0.35">
      <c r="A60" s="9" t="s">
        <v>2313</v>
      </c>
      <c r="B60" s="9" t="s">
        <v>2314</v>
      </c>
      <c r="C60" s="9">
        <v>12.82372</v>
      </c>
      <c r="D60" s="9">
        <v>2840777</v>
      </c>
      <c r="E60" s="9">
        <v>3</v>
      </c>
      <c r="F60" s="9">
        <v>-0.21019614546180301</v>
      </c>
      <c r="G60" s="9">
        <v>0.213627069397619</v>
      </c>
      <c r="H60" s="9">
        <v>-0.15162014983036101</v>
      </c>
      <c r="I60" s="9">
        <v>0.15954647898184099</v>
      </c>
      <c r="J60" s="9">
        <v>0.16502183215070301</v>
      </c>
      <c r="K60" s="9">
        <v>6.9174278694373106E-2</v>
      </c>
      <c r="L60" s="9">
        <v>0.98027236324024203</v>
      </c>
      <c r="M60" s="9">
        <v>0.99322394737792796</v>
      </c>
      <c r="N60" s="9">
        <v>0.61109401559854704</v>
      </c>
      <c r="O60" s="9" t="s">
        <v>2313</v>
      </c>
      <c r="P60" s="9">
        <v>-1.8120247448267901E-2</v>
      </c>
      <c r="Q60" s="9">
        <v>-2.3310247448267801E-2</v>
      </c>
      <c r="R60" s="9">
        <v>-0.51431024744826803</v>
      </c>
      <c r="S60" s="9">
        <v>-0.37715217244826799</v>
      </c>
      <c r="T60" s="9">
        <v>0.12948975255173201</v>
      </c>
      <c r="U60" s="9">
        <v>-0.186508665448268</v>
      </c>
      <c r="V60" s="9">
        <v>-2.5102474482679902E-3</v>
      </c>
      <c r="W60" s="9">
        <v>0.44418975255173199</v>
      </c>
      <c r="X60" s="9">
        <v>0.14108975255173201</v>
      </c>
      <c r="Y60" s="9">
        <v>-5.6027857450745698E-2</v>
      </c>
      <c r="Z60" s="9" t="s">
        <v>1150</v>
      </c>
      <c r="AA60" s="9" t="s">
        <v>1166</v>
      </c>
      <c r="AB60" s="9" t="s">
        <v>1167</v>
      </c>
      <c r="AC60" s="9" t="s">
        <v>1362</v>
      </c>
      <c r="AD60" s="9" t="s">
        <v>2315</v>
      </c>
      <c r="AE60" s="9" t="str">
        <f t="shared" si="0"/>
        <v>EEGAPGKWQQQGDLQDTKENREEA</v>
      </c>
      <c r="AF60" s="9">
        <f t="shared" si="1"/>
        <v>24</v>
      </c>
      <c r="AG60" s="9" t="s">
        <v>1168</v>
      </c>
    </row>
    <row r="61" spans="1:33" x14ac:dyDescent="0.35">
      <c r="A61" s="9" t="s">
        <v>2316</v>
      </c>
      <c r="B61" s="9" t="s">
        <v>2317</v>
      </c>
      <c r="C61" s="9">
        <v>0</v>
      </c>
      <c r="D61" s="9">
        <v>8744799</v>
      </c>
      <c r="E61" s="9">
        <v>1</v>
      </c>
      <c r="F61" s="9">
        <v>-0.37392504220338602</v>
      </c>
      <c r="G61" s="9">
        <v>0.47445365893386099</v>
      </c>
      <c r="H61" s="9">
        <v>-7.5797846383176104E-2</v>
      </c>
      <c r="I61" s="9">
        <v>0.16991799861009799</v>
      </c>
      <c r="J61" s="9">
        <v>0.10047001280975799</v>
      </c>
      <c r="K61" s="9">
        <v>0.58287728452156595</v>
      </c>
      <c r="L61" s="9">
        <v>0.98027236324024203</v>
      </c>
      <c r="M61" s="9">
        <v>0.99322394737792796</v>
      </c>
      <c r="N61" s="9">
        <v>0.86579034268683097</v>
      </c>
      <c r="O61" s="9" t="s">
        <v>2316</v>
      </c>
      <c r="P61" s="9">
        <v>0.318089752551732</v>
      </c>
      <c r="Q61" s="9">
        <v>-0.52881024744826799</v>
      </c>
      <c r="R61" s="9">
        <v>-0.89331024744826804</v>
      </c>
      <c r="S61" s="9">
        <v>-0.83791198544826795</v>
      </c>
      <c r="T61" s="9">
        <v>0.223289752551732</v>
      </c>
      <c r="U61" s="9">
        <v>0.24809113855173301</v>
      </c>
      <c r="V61" s="9">
        <v>-0.24791024744826801</v>
      </c>
      <c r="W61" s="9">
        <v>0.43718975255173198</v>
      </c>
      <c r="X61" s="9">
        <v>-0.11281024744826799</v>
      </c>
      <c r="Y61" s="9">
        <v>-0.12726804845074599</v>
      </c>
      <c r="Z61" s="9" t="s">
        <v>1479</v>
      </c>
      <c r="AA61" s="9" t="s">
        <v>1166</v>
      </c>
      <c r="AB61" s="9" t="s">
        <v>1167</v>
      </c>
      <c r="AC61" s="9" t="s">
        <v>1517</v>
      </c>
      <c r="AD61" s="9" t="s">
        <v>2318</v>
      </c>
      <c r="AE61" s="9" t="str">
        <f t="shared" si="0"/>
        <v>SSQGGSLPSEEKGHPQEESEESNVSMASLGE</v>
      </c>
      <c r="AF61" s="9">
        <f t="shared" si="1"/>
        <v>31</v>
      </c>
      <c r="AG61" s="9" t="s">
        <v>1168</v>
      </c>
    </row>
    <row r="62" spans="1:33" x14ac:dyDescent="0.35">
      <c r="A62" s="9" t="s">
        <v>2319</v>
      </c>
      <c r="B62" s="9" t="s">
        <v>2320</v>
      </c>
      <c r="C62" s="9">
        <v>0</v>
      </c>
      <c r="D62" s="9">
        <v>1010904</v>
      </c>
      <c r="E62" s="9">
        <v>1</v>
      </c>
      <c r="F62" s="9">
        <v>-0.44485666338344798</v>
      </c>
      <c r="G62" s="9">
        <v>0.666452551863848</v>
      </c>
      <c r="H62" s="9">
        <v>-0.346718000754487</v>
      </c>
      <c r="I62" s="9">
        <v>0.17540078639712101</v>
      </c>
      <c r="J62" s="9">
        <v>6.2605934110698397E-2</v>
      </c>
      <c r="K62" s="9">
        <v>6.1481898959457298E-2</v>
      </c>
      <c r="L62" s="9">
        <v>0.98027236324024203</v>
      </c>
      <c r="M62" s="9">
        <v>0.99322394737792796</v>
      </c>
      <c r="N62" s="9">
        <v>0.61109401559854704</v>
      </c>
      <c r="O62" s="9" t="s">
        <v>2319</v>
      </c>
      <c r="P62" s="9">
        <v>0.53608975255173197</v>
      </c>
      <c r="Q62" s="9">
        <v>-0.28081024744826799</v>
      </c>
      <c r="R62" s="9">
        <v>-0.63731024744826803</v>
      </c>
      <c r="S62" s="9">
        <v>-1.4410435934482699</v>
      </c>
      <c r="T62" s="9">
        <v>-3.14102474482678E-2</v>
      </c>
      <c r="U62" s="9">
        <v>-0.37536114444826801</v>
      </c>
      <c r="V62" s="9">
        <v>-0.44791024744826802</v>
      </c>
      <c r="W62" s="9">
        <v>0.956189752551732</v>
      </c>
      <c r="X62" s="9">
        <v>0.39908975255173201</v>
      </c>
      <c r="Y62" s="9">
        <v>4.96702105492541E-2</v>
      </c>
      <c r="Z62" s="9" t="s">
        <v>1150</v>
      </c>
      <c r="AA62" s="9" t="s">
        <v>1166</v>
      </c>
      <c r="AB62" s="9" t="s">
        <v>1167</v>
      </c>
      <c r="AC62" s="9" t="s">
        <v>1448</v>
      </c>
      <c r="AD62" s="9" t="s">
        <v>2321</v>
      </c>
      <c r="AE62" s="9" t="str">
        <f t="shared" si="0"/>
        <v>SSQGGSLPSEEKGHPQEESEESNVSMASLG</v>
      </c>
      <c r="AF62" s="9">
        <f t="shared" si="1"/>
        <v>30</v>
      </c>
      <c r="AG62" s="9" t="s">
        <v>1168</v>
      </c>
    </row>
    <row r="63" spans="1:33" x14ac:dyDescent="0.35">
      <c r="A63" s="9" t="s">
        <v>2322</v>
      </c>
      <c r="B63" s="9" t="s">
        <v>2323</v>
      </c>
      <c r="C63" s="9">
        <v>13.69153</v>
      </c>
      <c r="D63" s="9">
        <v>937380.9</v>
      </c>
      <c r="E63" s="9">
        <v>45</v>
      </c>
      <c r="F63" s="9">
        <v>-0.16940806714436399</v>
      </c>
      <c r="G63" s="9">
        <v>0.119490322804801</v>
      </c>
      <c r="H63" s="9">
        <v>-0.111283280513993</v>
      </c>
      <c r="I63" s="9">
        <v>0.185451331867478</v>
      </c>
      <c r="J63" s="9">
        <v>0.35110681922598902</v>
      </c>
      <c r="K63" s="9">
        <v>0.112271258900303</v>
      </c>
      <c r="L63" s="9">
        <v>0.98027236324024203</v>
      </c>
      <c r="M63" s="9">
        <v>0.99322394737792796</v>
      </c>
      <c r="N63" s="9">
        <v>0.61832046619266301</v>
      </c>
      <c r="O63" s="9" t="s">
        <v>2322</v>
      </c>
      <c r="P63" s="9">
        <v>0.18108975255173199</v>
      </c>
      <c r="Q63" s="9">
        <v>4.8034752551732202E-2</v>
      </c>
      <c r="R63" s="9">
        <v>-0.170310247448268</v>
      </c>
      <c r="S63" s="9">
        <v>-0.249578574448268</v>
      </c>
      <c r="T63" s="9">
        <v>0.26228975255173198</v>
      </c>
      <c r="U63" s="9">
        <v>-3.9052264482676699E-3</v>
      </c>
      <c r="V63" s="9">
        <v>0.132089752551732</v>
      </c>
      <c r="W63" s="9">
        <v>0.403189752551733</v>
      </c>
      <c r="X63" s="9">
        <v>0.28308975255173202</v>
      </c>
      <c r="Y63" s="9">
        <v>0.172107023549254</v>
      </c>
      <c r="Z63" s="9" t="s">
        <v>1150</v>
      </c>
      <c r="AA63" s="9" t="s">
        <v>1166</v>
      </c>
      <c r="AB63" s="9" t="s">
        <v>1167</v>
      </c>
      <c r="AC63" s="9" t="s">
        <v>1384</v>
      </c>
      <c r="AD63" s="9" t="s">
        <v>2324</v>
      </c>
      <c r="AE63" s="9" t="str">
        <f t="shared" si="0"/>
        <v>SEEPVSTHQEAENEKDRADQTVLTEDE</v>
      </c>
      <c r="AF63" s="9">
        <f t="shared" si="1"/>
        <v>27</v>
      </c>
      <c r="AG63" s="9" t="s">
        <v>1168</v>
      </c>
    </row>
    <row r="64" spans="1:33" x14ac:dyDescent="0.35">
      <c r="A64" s="9" t="s">
        <v>2325</v>
      </c>
      <c r="B64" s="9" t="s">
        <v>2326</v>
      </c>
      <c r="C64" s="9">
        <v>9.1345200000000002</v>
      </c>
      <c r="D64" s="9">
        <v>3171079.75</v>
      </c>
      <c r="E64" s="9">
        <v>2</v>
      </c>
      <c r="F64" s="9">
        <v>-0.30691250079189802</v>
      </c>
      <c r="G64" s="9">
        <v>0.49002162291421197</v>
      </c>
      <c r="H64" s="9">
        <v>-0.140290543436148</v>
      </c>
      <c r="I64" s="9">
        <v>0.186166817564001</v>
      </c>
      <c r="J64" s="9">
        <v>5.5296305428867099E-2</v>
      </c>
      <c r="K64" s="9">
        <v>0.25077377972960102</v>
      </c>
      <c r="L64" s="9">
        <v>0.98027236324024203</v>
      </c>
      <c r="M64" s="9">
        <v>0.99322394737792796</v>
      </c>
      <c r="N64" s="9">
        <v>0.70453010105903802</v>
      </c>
      <c r="O64" s="9" t="s">
        <v>2325</v>
      </c>
      <c r="P64" s="9">
        <v>4.6489752551732197E-2</v>
      </c>
      <c r="Q64" s="9">
        <v>-3.3110247448267703E-2</v>
      </c>
      <c r="R64" s="9">
        <v>-0.730310247448268</v>
      </c>
      <c r="S64" s="9">
        <v>-0.48806779844826798</v>
      </c>
      <c r="T64" s="9">
        <v>0.24628975255173199</v>
      </c>
      <c r="U64" s="9">
        <v>7.4755296551732603E-2</v>
      </c>
      <c r="V64" s="9">
        <v>-0.31991024744826801</v>
      </c>
      <c r="W64" s="9">
        <v>0.86618975255173203</v>
      </c>
      <c r="X64" s="9">
        <v>0.14408975255173201</v>
      </c>
      <c r="Y64" s="9">
        <v>-0.103539198450746</v>
      </c>
      <c r="Z64" s="9" t="s">
        <v>1479</v>
      </c>
      <c r="AA64" s="9" t="s">
        <v>1166</v>
      </c>
      <c r="AB64" s="9" t="s">
        <v>1167</v>
      </c>
      <c r="AC64" s="9" t="s">
        <v>1523</v>
      </c>
      <c r="AD64" s="9" t="s">
        <v>2327</v>
      </c>
      <c r="AE64" s="9" t="str">
        <f t="shared" si="0"/>
        <v>SSQGGSLPSEEKGHPQEESEESNVSMAS</v>
      </c>
      <c r="AF64" s="9">
        <f t="shared" si="1"/>
        <v>28</v>
      </c>
      <c r="AG64" s="9" t="s">
        <v>1168</v>
      </c>
    </row>
    <row r="65" spans="1:33" x14ac:dyDescent="0.35">
      <c r="A65" s="9" t="s">
        <v>2328</v>
      </c>
      <c r="B65" s="9" t="s">
        <v>2329</v>
      </c>
      <c r="C65" s="9">
        <v>53.117260000000002</v>
      </c>
      <c r="D65" s="9">
        <v>1143936</v>
      </c>
      <c r="E65" s="9">
        <v>1</v>
      </c>
      <c r="F65" s="9">
        <v>-0.185108647745476</v>
      </c>
      <c r="G65" s="9">
        <v>5.8152129528631399E-2</v>
      </c>
      <c r="H65" s="9">
        <v>-3.1358521336669103E-2</v>
      </c>
      <c r="I65" s="9">
        <v>0.19014254569533001</v>
      </c>
      <c r="J65" s="9">
        <v>0.67463882070192804</v>
      </c>
      <c r="K65" s="9">
        <v>0.66193399840910305</v>
      </c>
      <c r="L65" s="9">
        <v>0.98027236324024203</v>
      </c>
      <c r="M65" s="9">
        <v>0.99322394737792796</v>
      </c>
      <c r="N65" s="9">
        <v>0.89186995502633903</v>
      </c>
      <c r="O65" s="9" t="s">
        <v>2328</v>
      </c>
      <c r="P65" s="9">
        <v>6.27897525517324E-2</v>
      </c>
      <c r="Q65" s="9">
        <v>0.113389752551732</v>
      </c>
      <c r="R65" s="9">
        <v>-4.9610247448267898E-2</v>
      </c>
      <c r="S65" s="9">
        <v>-0.35505165444826797</v>
      </c>
      <c r="T65" s="9">
        <v>0.16628975255173201</v>
      </c>
      <c r="U65" s="9">
        <v>0.17862846355173201</v>
      </c>
      <c r="V65" s="9">
        <v>0.34708975255173202</v>
      </c>
      <c r="W65" s="9">
        <v>8.9889752551731997E-2</v>
      </c>
      <c r="X65" s="9">
        <v>1.6789752551731998E-2</v>
      </c>
      <c r="Y65" s="9">
        <v>0.25011608554925402</v>
      </c>
      <c r="Z65" s="9" t="s">
        <v>1150</v>
      </c>
      <c r="AA65" s="9" t="s">
        <v>1166</v>
      </c>
      <c r="AB65" s="9" t="s">
        <v>1167</v>
      </c>
      <c r="AC65" s="9" t="s">
        <v>1209</v>
      </c>
      <c r="AD65" s="9" t="s">
        <v>2330</v>
      </c>
      <c r="AE65" s="9" t="str">
        <f t="shared" si="0"/>
        <v>QGGSLPSEEKGHPQ</v>
      </c>
      <c r="AF65" s="9">
        <f t="shared" si="1"/>
        <v>14</v>
      </c>
      <c r="AG65" s="9" t="s">
        <v>1168</v>
      </c>
    </row>
    <row r="66" spans="1:33" x14ac:dyDescent="0.35">
      <c r="A66" s="9" t="s">
        <v>2331</v>
      </c>
      <c r="B66" s="9" t="s">
        <v>2332</v>
      </c>
      <c r="C66" s="9">
        <v>14.227874999999999</v>
      </c>
      <c r="D66" s="9">
        <v>2382679.7999999998</v>
      </c>
      <c r="E66" s="9">
        <v>2</v>
      </c>
      <c r="F66" s="9">
        <v>-0.250615833326091</v>
      </c>
      <c r="G66" s="9">
        <v>0.36091502931539199</v>
      </c>
      <c r="H66" s="9">
        <v>-0.15807383267592601</v>
      </c>
      <c r="I66" s="9">
        <v>0.19711814742025599</v>
      </c>
      <c r="J66" s="9">
        <v>8.4863930525175005E-2</v>
      </c>
      <c r="K66" s="9">
        <v>0.13484968325352101</v>
      </c>
      <c r="L66" s="9">
        <v>0.98027236324024203</v>
      </c>
      <c r="M66" s="9">
        <v>0.99322394737792796</v>
      </c>
      <c r="N66" s="9">
        <v>0.63256062451142303</v>
      </c>
      <c r="O66" s="9" t="s">
        <v>2331</v>
      </c>
      <c r="P66" s="9">
        <v>0.28108975255173202</v>
      </c>
      <c r="Q66" s="9">
        <v>6.1989752551732502E-2</v>
      </c>
      <c r="R66" s="9">
        <v>-0.73931024744826801</v>
      </c>
      <c r="S66" s="9">
        <v>-0.363013008448268</v>
      </c>
      <c r="T66" s="9">
        <v>0.17328975255173201</v>
      </c>
      <c r="U66" s="9">
        <v>-0.103883934448268</v>
      </c>
      <c r="V66" s="9">
        <v>0.107089752551732</v>
      </c>
      <c r="W66" s="9">
        <v>0.582189752551732</v>
      </c>
      <c r="X66" s="9">
        <v>6.80897525517319E-2</v>
      </c>
      <c r="Y66" s="9">
        <v>0.110238864549254</v>
      </c>
      <c r="Z66" s="9" t="s">
        <v>1479</v>
      </c>
      <c r="AA66" s="9" t="s">
        <v>1166</v>
      </c>
      <c r="AB66" s="9" t="s">
        <v>1167</v>
      </c>
      <c r="AC66" s="9" t="s">
        <v>1495</v>
      </c>
      <c r="AD66" s="9" t="s">
        <v>2333</v>
      </c>
      <c r="AE66" s="9" t="str">
        <f t="shared" si="0"/>
        <v>SSQGGSLPSEEKGHPQEESEESNVSM</v>
      </c>
      <c r="AF66" s="9">
        <f t="shared" si="1"/>
        <v>26</v>
      </c>
      <c r="AG66" s="9" t="s">
        <v>1168</v>
      </c>
    </row>
    <row r="67" spans="1:33" x14ac:dyDescent="0.35">
      <c r="A67" s="9" t="s">
        <v>2334</v>
      </c>
      <c r="B67" s="9" t="s">
        <v>2335</v>
      </c>
      <c r="C67" s="9">
        <v>9.1772950000000009</v>
      </c>
      <c r="D67" s="9">
        <v>4133633.5</v>
      </c>
      <c r="E67" s="9">
        <v>2</v>
      </c>
      <c r="F67" s="9">
        <v>-0.38334636957178603</v>
      </c>
      <c r="G67" s="9">
        <v>0.59877992432424298</v>
      </c>
      <c r="H67" s="9">
        <v>-0.105067040625251</v>
      </c>
      <c r="I67" s="9">
        <v>0.232998615365477</v>
      </c>
      <c r="J67" s="9">
        <v>8.6188498764532107E-2</v>
      </c>
      <c r="K67" s="9">
        <v>0.52649600797477103</v>
      </c>
      <c r="L67" s="9">
        <v>0.98027236324024203</v>
      </c>
      <c r="M67" s="9">
        <v>0.99322394737792796</v>
      </c>
      <c r="N67" s="9">
        <v>0.84592215743389099</v>
      </c>
      <c r="O67" s="9" t="s">
        <v>2334</v>
      </c>
      <c r="P67" s="9">
        <v>0.48708975255173198</v>
      </c>
      <c r="Q67" s="9">
        <v>-6.4810247448267605E-2</v>
      </c>
      <c r="R67" s="9">
        <v>-1.45531024744827</v>
      </c>
      <c r="S67" s="9">
        <v>-0.344402309448268</v>
      </c>
      <c r="T67" s="9">
        <v>8.8389752551732301E-2</v>
      </c>
      <c r="U67" s="9">
        <v>2.76954325517326E-2</v>
      </c>
      <c r="V67" s="9">
        <v>-0.16191024744826801</v>
      </c>
      <c r="W67" s="9">
        <v>0.67118975255173197</v>
      </c>
      <c r="X67" s="9">
        <v>5.7089752551731897E-2</v>
      </c>
      <c r="Y67" s="9">
        <v>9.7830393549254394E-2</v>
      </c>
      <c r="Z67" s="9" t="s">
        <v>1150</v>
      </c>
      <c r="AA67" s="9" t="s">
        <v>1166</v>
      </c>
      <c r="AB67" s="9" t="s">
        <v>1167</v>
      </c>
      <c r="AC67" s="9" t="s">
        <v>2336</v>
      </c>
      <c r="AD67" s="9" t="s">
        <v>2337</v>
      </c>
      <c r="AE67" s="9" t="str">
        <f t="shared" si="0"/>
        <v>SRPDRSSQGGSLPSEEKGHPQEESEESNVSMASLGE</v>
      </c>
      <c r="AF67" s="9">
        <f t="shared" si="1"/>
        <v>36</v>
      </c>
      <c r="AG67" s="9" t="s">
        <v>1168</v>
      </c>
    </row>
    <row r="68" spans="1:33" x14ac:dyDescent="0.35">
      <c r="A68" s="9" t="s">
        <v>2338</v>
      </c>
      <c r="B68" s="9" t="s">
        <v>2339</v>
      </c>
      <c r="C68" s="9">
        <v>34.868290000000002</v>
      </c>
      <c r="D68" s="9">
        <v>2098369</v>
      </c>
      <c r="E68" s="9">
        <v>5</v>
      </c>
      <c r="F68" s="9">
        <v>-0.15549327011915601</v>
      </c>
      <c r="G68" s="9">
        <v>0.168400321613834</v>
      </c>
      <c r="H68" s="9">
        <v>-0.116602051179911</v>
      </c>
      <c r="I68" s="9">
        <v>0.240584968431203</v>
      </c>
      <c r="J68" s="9">
        <v>0.219831116256861</v>
      </c>
      <c r="K68" s="9">
        <v>0.112546462028231</v>
      </c>
      <c r="L68" s="9">
        <v>0.98027236324024203</v>
      </c>
      <c r="M68" s="9">
        <v>0.99322394737792796</v>
      </c>
      <c r="N68" s="9">
        <v>0.61832046619266301</v>
      </c>
      <c r="O68" s="9" t="s">
        <v>2338</v>
      </c>
      <c r="P68" s="9">
        <v>0.162089752551732</v>
      </c>
      <c r="Q68" s="9">
        <v>-3.30102474482677E-2</v>
      </c>
      <c r="R68" s="9">
        <v>-0.36531024744826801</v>
      </c>
      <c r="S68" s="9">
        <v>-0.11847932044826801</v>
      </c>
      <c r="T68" s="9">
        <v>0.18428975255173199</v>
      </c>
      <c r="U68" s="9">
        <v>-6.2462663448267598E-2</v>
      </c>
      <c r="V68" s="9">
        <v>0.129089752551732</v>
      </c>
      <c r="W68" s="9">
        <v>0.455189752551732</v>
      </c>
      <c r="X68" s="9">
        <v>0.105089752551732</v>
      </c>
      <c r="Y68" s="9">
        <v>5.1395033549254197E-2</v>
      </c>
      <c r="Z68" s="9" t="s">
        <v>1531</v>
      </c>
      <c r="AA68" s="9" t="s">
        <v>1166</v>
      </c>
      <c r="AB68" s="9" t="s">
        <v>1167</v>
      </c>
      <c r="AC68" s="9" t="s">
        <v>2340</v>
      </c>
      <c r="AD68" s="9" t="s">
        <v>2341</v>
      </c>
      <c r="AE68" s="9" t="str">
        <f t="shared" si="0"/>
        <v>SEEYRAPRPQSEESWDEED</v>
      </c>
      <c r="AF68" s="9">
        <f t="shared" si="1"/>
        <v>19</v>
      </c>
      <c r="AG68" s="9" t="s">
        <v>1168</v>
      </c>
    </row>
    <row r="69" spans="1:33" x14ac:dyDescent="0.35">
      <c r="A69" s="9" t="s">
        <v>2342</v>
      </c>
      <c r="B69" s="9" t="s">
        <v>2343</v>
      </c>
      <c r="C69" s="9">
        <v>0</v>
      </c>
      <c r="D69" s="9">
        <v>6941310</v>
      </c>
      <c r="E69" s="9">
        <v>1</v>
      </c>
      <c r="F69" s="9">
        <v>-0.361540428256931</v>
      </c>
      <c r="G69" s="9">
        <v>0.49638196830625297</v>
      </c>
      <c r="H69" s="9">
        <v>-0.17856766732280099</v>
      </c>
      <c r="I69" s="9">
        <v>0.25418936057431202</v>
      </c>
      <c r="J69" s="9">
        <v>0.14043749495921201</v>
      </c>
      <c r="K69" s="9">
        <v>0.28858049273758701</v>
      </c>
      <c r="L69" s="9">
        <v>0.98027236324024203</v>
      </c>
      <c r="M69" s="9">
        <v>0.99322394737792796</v>
      </c>
      <c r="N69" s="9">
        <v>0.71820686657439703</v>
      </c>
      <c r="O69" s="9" t="s">
        <v>2342</v>
      </c>
      <c r="P69" s="9">
        <v>3.5089752551732099E-2</v>
      </c>
      <c r="Q69" s="9">
        <v>-0.38381024744826803</v>
      </c>
      <c r="R69" s="9">
        <v>-1.74531024744827</v>
      </c>
      <c r="S69" s="9">
        <v>-0.89189186244826801</v>
      </c>
      <c r="T69" s="9">
        <v>-0.109710247448268</v>
      </c>
      <c r="U69" s="9">
        <v>-0.52587621044826804</v>
      </c>
      <c r="V69" s="9">
        <v>-0.32991024744826802</v>
      </c>
      <c r="W69" s="9">
        <v>0.22518975255173301</v>
      </c>
      <c r="X69" s="9">
        <v>-0.26891024744826802</v>
      </c>
      <c r="Y69" s="9">
        <v>-0.27930094345074602</v>
      </c>
      <c r="Z69" s="9" t="s">
        <v>1479</v>
      </c>
      <c r="AA69" s="9" t="s">
        <v>1166</v>
      </c>
      <c r="AB69" s="9" t="s">
        <v>1167</v>
      </c>
      <c r="AC69" s="9" t="s">
        <v>1437</v>
      </c>
      <c r="AD69" s="9" t="s">
        <v>2344</v>
      </c>
      <c r="AE69" s="9" t="str">
        <f t="shared" si="0"/>
        <v>SSQGGSLPSEEKGHPQEESEESNVSM</v>
      </c>
      <c r="AF69" s="9">
        <f t="shared" si="1"/>
        <v>26</v>
      </c>
      <c r="AG69" s="9" t="s">
        <v>1168</v>
      </c>
    </row>
    <row r="70" spans="1:33" x14ac:dyDescent="0.35">
      <c r="A70" s="9" t="s">
        <v>2345</v>
      </c>
      <c r="B70" s="9" t="s">
        <v>2346</v>
      </c>
      <c r="C70" s="9">
        <v>10.857710000000001</v>
      </c>
      <c r="D70" s="9">
        <v>850462.6</v>
      </c>
      <c r="E70" s="9">
        <v>41</v>
      </c>
      <c r="F70" s="9">
        <v>-0.143042429505571</v>
      </c>
      <c r="G70" s="9">
        <v>0.161599647652857</v>
      </c>
      <c r="H70" s="9">
        <v>-0.109853588320232</v>
      </c>
      <c r="I70" s="9">
        <v>0.25631202207695802</v>
      </c>
      <c r="J70" s="9">
        <v>0.21729785091771001</v>
      </c>
      <c r="K70" s="9">
        <v>0.116371803390456</v>
      </c>
      <c r="L70" s="9">
        <v>0.98027236324024203</v>
      </c>
      <c r="M70" s="9">
        <v>0.99322394737792796</v>
      </c>
      <c r="N70" s="9">
        <v>0.62228671165423</v>
      </c>
      <c r="O70" s="9" t="s">
        <v>2345</v>
      </c>
      <c r="P70" s="9">
        <v>0.124089752551732</v>
      </c>
      <c r="Q70" s="9">
        <v>-1.02102474482678E-2</v>
      </c>
      <c r="R70" s="9">
        <v>-0.33931024744826799</v>
      </c>
      <c r="S70" s="9">
        <v>-0.23608107444826801</v>
      </c>
      <c r="T70" s="9">
        <v>0.136089752551732</v>
      </c>
      <c r="U70" s="9">
        <v>-0.116188173448268</v>
      </c>
      <c r="V70" s="9">
        <v>1.6789752551732401E-2</v>
      </c>
      <c r="W70" s="9">
        <v>0.36218975255173202</v>
      </c>
      <c r="X70" s="9">
        <v>0.134089752551732</v>
      </c>
      <c r="Y70" s="9">
        <v>6.0040596549254102E-2</v>
      </c>
      <c r="Z70" s="9" t="s">
        <v>1150</v>
      </c>
      <c r="AA70" s="9" t="s">
        <v>1166</v>
      </c>
      <c r="AB70" s="9" t="s">
        <v>1167</v>
      </c>
      <c r="AC70" s="9" t="s">
        <v>2347</v>
      </c>
      <c r="AD70" s="9" t="s">
        <v>2348</v>
      </c>
      <c r="AE70" s="9" t="str">
        <f t="shared" si="0"/>
        <v>GEEGAPGKWQQQGDLQDTKENREEA</v>
      </c>
      <c r="AF70" s="9">
        <f t="shared" si="1"/>
        <v>25</v>
      </c>
      <c r="AG70" s="9" t="s">
        <v>1168</v>
      </c>
    </row>
    <row r="71" spans="1:33" x14ac:dyDescent="0.35">
      <c r="A71" s="9" t="s">
        <v>2349</v>
      </c>
      <c r="B71" s="9" t="s">
        <v>2350</v>
      </c>
      <c r="C71" s="9">
        <v>43.871524999999998</v>
      </c>
      <c r="D71" s="9">
        <v>1386409</v>
      </c>
      <c r="E71" s="9">
        <v>10</v>
      </c>
      <c r="F71" s="9">
        <v>-0.105834146079352</v>
      </c>
      <c r="G71" s="9">
        <v>-5.7795802103218399E-2</v>
      </c>
      <c r="H71" s="9">
        <v>1.6874167404710701E-2</v>
      </c>
      <c r="I71" s="9">
        <v>0.25966311799365099</v>
      </c>
      <c r="J71" s="9">
        <v>0.538853283037241</v>
      </c>
      <c r="K71" s="9">
        <v>0.72662602216611505</v>
      </c>
      <c r="L71" s="9">
        <v>0.98027236324024203</v>
      </c>
      <c r="M71" s="9">
        <v>0.99322394737792796</v>
      </c>
      <c r="N71" s="9">
        <v>0.91379304640938097</v>
      </c>
      <c r="O71" s="9" t="s">
        <v>2349</v>
      </c>
      <c r="P71" s="9">
        <v>1.7889752551732301E-2</v>
      </c>
      <c r="Q71" s="9">
        <v>2.5189752551732399E-2</v>
      </c>
      <c r="R71" s="9">
        <v>8.9789752551732105E-2</v>
      </c>
      <c r="S71" s="9">
        <v>8.6617640551732197E-2</v>
      </c>
      <c r="T71" s="9">
        <v>0.157289752551732</v>
      </c>
      <c r="U71" s="9">
        <v>0.13935988155173201</v>
      </c>
      <c r="V71" s="9">
        <v>0.14708975255173201</v>
      </c>
      <c r="W71" s="9">
        <v>0.20018975255173199</v>
      </c>
      <c r="X71" s="9">
        <v>7.8089752551731895E-2</v>
      </c>
      <c r="Y71" s="9">
        <v>0.33090642754925398</v>
      </c>
      <c r="Z71" s="9" t="s">
        <v>1531</v>
      </c>
      <c r="AA71" s="9" t="s">
        <v>1166</v>
      </c>
      <c r="AB71" s="9" t="s">
        <v>1167</v>
      </c>
      <c r="AC71" s="9" t="s">
        <v>1560</v>
      </c>
      <c r="AD71" s="9" t="s">
        <v>2038</v>
      </c>
      <c r="AE71" s="9" t="str">
        <f t="shared" si="0"/>
        <v>EIKGYPG</v>
      </c>
      <c r="AF71" s="9">
        <f t="shared" si="1"/>
        <v>7</v>
      </c>
      <c r="AG71" s="9" t="s">
        <v>1168</v>
      </c>
    </row>
    <row r="72" spans="1:33" x14ac:dyDescent="0.35">
      <c r="A72" s="9" t="s">
        <v>2351</v>
      </c>
      <c r="B72" s="9" t="s">
        <v>2352</v>
      </c>
      <c r="C72" s="9">
        <v>0.91548119999999999</v>
      </c>
      <c r="D72" s="9">
        <v>20804950</v>
      </c>
      <c r="E72" s="9">
        <v>1</v>
      </c>
      <c r="F72" s="9">
        <v>-0.314905621259714</v>
      </c>
      <c r="G72" s="9">
        <v>0.23125423256276501</v>
      </c>
      <c r="H72" s="9">
        <v>-4.9498805951088402E-2</v>
      </c>
      <c r="I72" s="9">
        <v>0.26038897536261102</v>
      </c>
      <c r="J72" s="9">
        <v>0.413773694003918</v>
      </c>
      <c r="K72" s="9">
        <v>0.73073407338691998</v>
      </c>
      <c r="L72" s="9">
        <v>0.98027236324024203</v>
      </c>
      <c r="M72" s="9">
        <v>0.99322394737792796</v>
      </c>
      <c r="N72" s="9">
        <v>0.914840230218255</v>
      </c>
      <c r="O72" s="9" t="s">
        <v>2351</v>
      </c>
      <c r="P72" s="9">
        <v>0.42808975255173198</v>
      </c>
      <c r="Q72" s="9">
        <v>-0.197810247448268</v>
      </c>
      <c r="R72" s="9">
        <v>-0.99831024744826802</v>
      </c>
      <c r="S72" s="9">
        <v>-0.364738190448268</v>
      </c>
      <c r="T72" s="9">
        <v>0.32228975255173198</v>
      </c>
      <c r="U72" s="9">
        <v>3.5769797551732201E-2</v>
      </c>
      <c r="V72" s="9">
        <v>3.9689752551732203E-2</v>
      </c>
      <c r="W72" s="9">
        <v>0.24618975255173201</v>
      </c>
      <c r="X72" s="9">
        <v>0.136089752551732</v>
      </c>
      <c r="Y72" s="9">
        <v>0.33655862254925401</v>
      </c>
      <c r="Z72" s="9" t="s">
        <v>1150</v>
      </c>
      <c r="AA72" s="9" t="s">
        <v>1166</v>
      </c>
      <c r="AB72" s="9" t="s">
        <v>1167</v>
      </c>
      <c r="AC72" s="9" t="s">
        <v>2353</v>
      </c>
      <c r="AD72" s="9" t="s">
        <v>2354</v>
      </c>
      <c r="AE72" s="9" t="str">
        <f t="shared" ref="AE72:AE135" si="2">UPPER(AD72)</f>
        <v>YGEEGAPGKWQQQGDLQDTKENRE</v>
      </c>
      <c r="AF72" s="9">
        <f t="shared" ref="AF72:AF135" si="3">LEN(AE72)</f>
        <v>24</v>
      </c>
      <c r="AG72" s="9" t="s">
        <v>1168</v>
      </c>
    </row>
    <row r="73" spans="1:33" x14ac:dyDescent="0.35">
      <c r="A73" s="9" t="s">
        <v>2355</v>
      </c>
      <c r="B73" s="9" t="s">
        <v>2356</v>
      </c>
      <c r="C73" s="9">
        <v>25.040009999999999</v>
      </c>
      <c r="D73" s="9">
        <v>1109246</v>
      </c>
      <c r="E73" s="9">
        <v>1</v>
      </c>
      <c r="F73" s="9">
        <v>-0.131525644305893</v>
      </c>
      <c r="G73" s="9">
        <v>2.38512318025122E-3</v>
      </c>
      <c r="H73" s="9">
        <v>3.8858998355982201E-2</v>
      </c>
      <c r="I73" s="9">
        <v>0.27503107591891202</v>
      </c>
      <c r="J73" s="9">
        <v>0.98408100049051805</v>
      </c>
      <c r="K73" s="9">
        <v>0.53497938876880102</v>
      </c>
      <c r="L73" s="9">
        <v>0.98027236324024203</v>
      </c>
      <c r="M73" s="9">
        <v>0.99857751775077497</v>
      </c>
      <c r="N73" s="9">
        <v>0.85055187289420198</v>
      </c>
      <c r="O73" s="9" t="s">
        <v>2355</v>
      </c>
      <c r="P73" s="9">
        <v>-3.5810247448267801E-2</v>
      </c>
      <c r="Q73" s="9">
        <v>0.120689752551733</v>
      </c>
      <c r="R73" s="9">
        <v>6.60897525517323E-2</v>
      </c>
      <c r="S73" s="9">
        <v>-0.16266810744826801</v>
      </c>
      <c r="T73" s="9">
        <v>-3.14102474482678E-2</v>
      </c>
      <c r="U73" s="9">
        <v>0.20741645555173199</v>
      </c>
      <c r="V73" s="9">
        <v>0.24508975255173199</v>
      </c>
      <c r="W73" s="9">
        <v>-3.9010247448267699E-2</v>
      </c>
      <c r="X73" s="9">
        <v>-8.0716247448268094E-2</v>
      </c>
      <c r="Y73" s="9">
        <v>0.25799265254925402</v>
      </c>
      <c r="Z73" s="9" t="s">
        <v>1150</v>
      </c>
      <c r="AA73" s="9" t="s">
        <v>1166</v>
      </c>
      <c r="AB73" s="9" t="s">
        <v>1167</v>
      </c>
      <c r="AC73" s="9" t="s">
        <v>1349</v>
      </c>
      <c r="AD73" s="9" t="s">
        <v>2357</v>
      </c>
      <c r="AE73" s="9" t="str">
        <f t="shared" si="2"/>
        <v>SDSQVSEEVKT</v>
      </c>
      <c r="AF73" s="9">
        <f t="shared" si="3"/>
        <v>11</v>
      </c>
      <c r="AG73" s="9" t="s">
        <v>1168</v>
      </c>
    </row>
    <row r="74" spans="1:33" x14ac:dyDescent="0.35">
      <c r="A74" s="9" t="s">
        <v>2358</v>
      </c>
      <c r="B74" s="9" t="s">
        <v>2359</v>
      </c>
      <c r="C74" s="9">
        <v>41.079799999999999</v>
      </c>
      <c r="D74" s="9">
        <v>2750390</v>
      </c>
      <c r="E74" s="9">
        <v>5</v>
      </c>
      <c r="F74" s="9">
        <v>-0.101149355620683</v>
      </c>
      <c r="G74" s="9">
        <v>4.9324492240975598E-2</v>
      </c>
      <c r="H74" s="9">
        <v>-5.3099183814800201E-2</v>
      </c>
      <c r="I74" s="9">
        <v>0.27525799593322398</v>
      </c>
      <c r="J74" s="9">
        <v>0.59514387299023797</v>
      </c>
      <c r="K74" s="9">
        <v>0.28265317276454599</v>
      </c>
      <c r="L74" s="9">
        <v>0.98027236324024203</v>
      </c>
      <c r="M74" s="9">
        <v>0.99322394737792796</v>
      </c>
      <c r="N74" s="9">
        <v>0.71820686657439703</v>
      </c>
      <c r="O74" s="9" t="s">
        <v>2358</v>
      </c>
      <c r="P74" s="9">
        <v>0.14108975255173201</v>
      </c>
      <c r="Q74" s="9">
        <v>3.58897525517324E-2</v>
      </c>
      <c r="R74" s="9">
        <v>1.6997525517322501E-3</v>
      </c>
      <c r="S74" s="9">
        <v>-5.2707383448267801E-2</v>
      </c>
      <c r="T74" s="9">
        <v>6.8989752551732203E-2</v>
      </c>
      <c r="U74" s="9">
        <v>1.1518380551732399E-2</v>
      </c>
      <c r="V74" s="9">
        <v>7.0089752551731999E-2</v>
      </c>
      <c r="W74" s="9">
        <v>0.26218975255173199</v>
      </c>
      <c r="X74" s="9">
        <v>0.21708975255173199</v>
      </c>
      <c r="Y74" s="9">
        <v>0.172269711549254</v>
      </c>
      <c r="Z74" s="9" t="s">
        <v>1531</v>
      </c>
      <c r="AA74" s="9" t="s">
        <v>1166</v>
      </c>
      <c r="AB74" s="9" t="s">
        <v>1167</v>
      </c>
      <c r="AC74" s="9" t="s">
        <v>2360</v>
      </c>
      <c r="AD74" s="9" t="s">
        <v>1833</v>
      </c>
      <c r="AE74" s="9" t="str">
        <f t="shared" si="2"/>
        <v>GSEEYRAPRPQSEESW</v>
      </c>
      <c r="AF74" s="9">
        <f t="shared" si="3"/>
        <v>16</v>
      </c>
      <c r="AG74" s="9" t="s">
        <v>1168</v>
      </c>
    </row>
    <row r="75" spans="1:33" x14ac:dyDescent="0.35">
      <c r="A75" s="9" t="s">
        <v>2361</v>
      </c>
      <c r="B75" s="9" t="s">
        <v>2362</v>
      </c>
      <c r="C75" s="9">
        <v>22.3569</v>
      </c>
      <c r="D75" s="9">
        <v>1461744</v>
      </c>
      <c r="E75" s="9">
        <v>26</v>
      </c>
      <c r="F75" s="9">
        <v>-9.75124326216011E-2</v>
      </c>
      <c r="G75" s="9">
        <v>1.8658689487957701E-2</v>
      </c>
      <c r="H75" s="9">
        <v>-5.4062313228619499E-2</v>
      </c>
      <c r="I75" s="9">
        <v>0.291388269874998</v>
      </c>
      <c r="J75" s="9">
        <v>0.83936214030671796</v>
      </c>
      <c r="K75" s="9">
        <v>0.27438522756477401</v>
      </c>
      <c r="L75" s="9">
        <v>0.98027236324024203</v>
      </c>
      <c r="M75" s="9">
        <v>0.99322394737792796</v>
      </c>
      <c r="N75" s="9">
        <v>0.71820686657439703</v>
      </c>
      <c r="O75" s="9" t="s">
        <v>2361</v>
      </c>
      <c r="P75" s="9">
        <v>7.6689752551732507E-2</v>
      </c>
      <c r="Q75" s="9">
        <v>9.1897525517322907E-3</v>
      </c>
      <c r="R75" s="9">
        <v>-9.5310247448267896E-2</v>
      </c>
      <c r="S75" s="9">
        <v>6.6211767551732206E-2</v>
      </c>
      <c r="T75" s="9">
        <v>0.11638975255173201</v>
      </c>
      <c r="U75" s="9">
        <v>3.8430735517322899E-3</v>
      </c>
      <c r="V75" s="9">
        <v>0.164089752551732</v>
      </c>
      <c r="W75" s="9">
        <v>0.26218975255173199</v>
      </c>
      <c r="X75" s="9">
        <v>0.15608975255173199</v>
      </c>
      <c r="Y75" s="9">
        <v>0.10755812354925399</v>
      </c>
      <c r="Z75" s="9" t="s">
        <v>1150</v>
      </c>
      <c r="AA75" s="9" t="s">
        <v>1166</v>
      </c>
      <c r="AB75" s="9" t="s">
        <v>1167</v>
      </c>
      <c r="AC75" s="9" t="s">
        <v>1233</v>
      </c>
      <c r="AD75" s="9" t="s">
        <v>2363</v>
      </c>
      <c r="AE75" s="9" t="str">
        <f t="shared" si="2"/>
        <v>ADASEAHESSSRGEAGAPGEEDIQGPTKA</v>
      </c>
      <c r="AF75" s="9">
        <f t="shared" si="3"/>
        <v>29</v>
      </c>
      <c r="AG75" s="9" t="s">
        <v>1168</v>
      </c>
    </row>
    <row r="76" spans="1:33" x14ac:dyDescent="0.35">
      <c r="A76" s="9" t="s">
        <v>2364</v>
      </c>
      <c r="B76" s="9" t="s">
        <v>2365</v>
      </c>
      <c r="C76" s="9">
        <v>17.682919999999999</v>
      </c>
      <c r="D76" s="9">
        <v>540250.9</v>
      </c>
      <c r="E76" s="9">
        <v>6</v>
      </c>
      <c r="F76" s="9">
        <v>-0.18553976731484201</v>
      </c>
      <c r="G76" s="9">
        <v>-7.9855179179640204E-2</v>
      </c>
      <c r="H76" s="9">
        <v>-7.7836419694034195E-2</v>
      </c>
      <c r="I76" s="9">
        <v>0.29746556514644601</v>
      </c>
      <c r="J76" s="9">
        <v>0.654494533066039</v>
      </c>
      <c r="K76" s="9">
        <v>0.40672131452107002</v>
      </c>
      <c r="L76" s="9">
        <v>0.98027236324024203</v>
      </c>
      <c r="M76" s="9">
        <v>0.99322394737792796</v>
      </c>
      <c r="N76" s="9">
        <v>0.78950364678122198</v>
      </c>
      <c r="O76" s="9" t="s">
        <v>2364</v>
      </c>
      <c r="P76" s="9">
        <v>0.15208975255173199</v>
      </c>
      <c r="Q76" s="9">
        <v>-0.224810247448268</v>
      </c>
      <c r="R76" s="9">
        <v>-0.40531024744826799</v>
      </c>
      <c r="S76" s="9">
        <v>0.29607224455173198</v>
      </c>
      <c r="T76" s="9">
        <v>-0.11371024744826801</v>
      </c>
      <c r="U76" s="9">
        <v>-0.25362985744826699</v>
      </c>
      <c r="V76" s="9">
        <v>0.321089752551732</v>
      </c>
      <c r="W76" s="9">
        <v>0.23118975255173199</v>
      </c>
      <c r="X76" s="9">
        <v>0.138089752551732</v>
      </c>
      <c r="Y76" s="9">
        <v>0.24285657654925399</v>
      </c>
      <c r="Z76" s="9" t="s">
        <v>1150</v>
      </c>
      <c r="AA76" s="9" t="s">
        <v>1166</v>
      </c>
      <c r="AB76" s="9" t="s">
        <v>1167</v>
      </c>
      <c r="AC76" s="9" t="s">
        <v>2366</v>
      </c>
      <c r="AD76" s="9" t="s">
        <v>2367</v>
      </c>
      <c r="AE76" s="9" t="str">
        <f t="shared" si="2"/>
        <v>ESGEETGSQENHPQESKGQPR</v>
      </c>
      <c r="AF76" s="9">
        <f t="shared" si="3"/>
        <v>21</v>
      </c>
      <c r="AG76" s="9" t="s">
        <v>1168</v>
      </c>
    </row>
    <row r="77" spans="1:33" x14ac:dyDescent="0.35">
      <c r="A77" s="9" t="s">
        <v>2368</v>
      </c>
      <c r="B77" s="9" t="s">
        <v>2369</v>
      </c>
      <c r="C77" s="9">
        <v>33.812069999999999</v>
      </c>
      <c r="D77" s="9">
        <v>660244.9</v>
      </c>
      <c r="E77" s="9">
        <v>1</v>
      </c>
      <c r="F77" s="9">
        <v>-0.19709139522086599</v>
      </c>
      <c r="G77" s="9">
        <v>0.102343236258041</v>
      </c>
      <c r="H77" s="9">
        <v>-0.140845253800195</v>
      </c>
      <c r="I77" s="9">
        <v>0.29865526170787698</v>
      </c>
      <c r="J77" s="9">
        <v>0.59128106314269702</v>
      </c>
      <c r="K77" s="9">
        <v>0.17484065062951401</v>
      </c>
      <c r="L77" s="9">
        <v>0.98027236324024203</v>
      </c>
      <c r="M77" s="9">
        <v>0.99322394737792796</v>
      </c>
      <c r="N77" s="9">
        <v>0.654986802435639</v>
      </c>
      <c r="O77" s="9" t="s">
        <v>2368</v>
      </c>
      <c r="P77" s="9">
        <v>5.2989752551732203E-2</v>
      </c>
      <c r="Q77" s="9">
        <v>-7.3810247448267696E-2</v>
      </c>
      <c r="R77" s="9">
        <v>-0.21831024744826799</v>
      </c>
      <c r="S77" s="9">
        <v>-0.41690592444826802</v>
      </c>
      <c r="T77" s="9">
        <v>0.43028975255173202</v>
      </c>
      <c r="U77" s="9">
        <v>-0.14501673044826799</v>
      </c>
      <c r="V77" s="9">
        <v>-3.5380247448267899E-2</v>
      </c>
      <c r="W77" s="9">
        <v>0.55618975255173198</v>
      </c>
      <c r="X77" s="9">
        <v>0.198089752551732</v>
      </c>
      <c r="Y77" s="9">
        <v>0.27189815854925398</v>
      </c>
      <c r="Z77" s="9" t="s">
        <v>1150</v>
      </c>
      <c r="AA77" s="9" t="s">
        <v>1166</v>
      </c>
      <c r="AB77" s="9" t="s">
        <v>1167</v>
      </c>
      <c r="AC77" s="9" t="s">
        <v>2370</v>
      </c>
      <c r="AD77" s="9" t="s">
        <v>2371</v>
      </c>
      <c r="AE77" s="9" t="str">
        <f t="shared" si="2"/>
        <v>DSQVSEEVKTRHSEKSQ</v>
      </c>
      <c r="AF77" s="9">
        <f t="shared" si="3"/>
        <v>17</v>
      </c>
      <c r="AG77" s="9" t="s">
        <v>1168</v>
      </c>
    </row>
    <row r="78" spans="1:33" x14ac:dyDescent="0.35">
      <c r="A78" s="9" t="s">
        <v>2372</v>
      </c>
      <c r="B78" s="9" t="s">
        <v>2373</v>
      </c>
      <c r="C78" s="9">
        <v>12.419700000000001</v>
      </c>
      <c r="D78" s="9">
        <v>596428.69999999995</v>
      </c>
      <c r="E78" s="9">
        <v>1</v>
      </c>
      <c r="F78" s="9">
        <v>-0.20294059532880199</v>
      </c>
      <c r="G78" s="9">
        <v>-1.02708764588178E-3</v>
      </c>
      <c r="H78" s="9">
        <v>-9.7402233023233101E-2</v>
      </c>
      <c r="I78" s="9">
        <v>0.30014940798114897</v>
      </c>
      <c r="J78" s="9">
        <v>0.99579894726004303</v>
      </c>
      <c r="K78" s="9">
        <v>0.348401993412436</v>
      </c>
      <c r="L78" s="9">
        <v>0.98027236324024203</v>
      </c>
      <c r="M78" s="9">
        <v>0.99936578631144901</v>
      </c>
      <c r="N78" s="9">
        <v>0.756961904627797</v>
      </c>
      <c r="O78" s="9" t="s">
        <v>2372</v>
      </c>
      <c r="P78" s="9">
        <v>1.4589752551732E-2</v>
      </c>
      <c r="Q78" s="9">
        <v>-0.33181024744826798</v>
      </c>
      <c r="R78" s="9">
        <v>-0.56831024744826797</v>
      </c>
      <c r="S78" s="9">
        <v>-0.15696567044826801</v>
      </c>
      <c r="T78" s="9">
        <v>0.36228975255173201</v>
      </c>
      <c r="U78" s="9">
        <v>-9.1336458448267599E-2</v>
      </c>
      <c r="V78" s="9">
        <v>0.34408975255173202</v>
      </c>
      <c r="W78" s="9">
        <v>0.22018975255173201</v>
      </c>
      <c r="X78" s="9">
        <v>-0.106110247448268</v>
      </c>
      <c r="Y78" s="9">
        <v>2.7186083549254302E-2</v>
      </c>
      <c r="Z78" s="9" t="s">
        <v>1150</v>
      </c>
      <c r="AA78" s="9" t="s">
        <v>1166</v>
      </c>
      <c r="AB78" s="9" t="s">
        <v>1167</v>
      </c>
      <c r="AC78" s="9" t="s">
        <v>1464</v>
      </c>
      <c r="AD78" s="9" t="s">
        <v>2374</v>
      </c>
      <c r="AE78" s="9" t="str">
        <f t="shared" si="2"/>
        <v>GEESEEERGLEPGKGRHH</v>
      </c>
      <c r="AF78" s="9">
        <f t="shared" si="3"/>
        <v>18</v>
      </c>
      <c r="AG78" s="9" t="s">
        <v>1168</v>
      </c>
    </row>
    <row r="79" spans="1:33" x14ac:dyDescent="0.35">
      <c r="A79" s="9" t="s">
        <v>2375</v>
      </c>
      <c r="B79" s="9" t="s">
        <v>2376</v>
      </c>
      <c r="C79" s="9">
        <v>26.614599999999999</v>
      </c>
      <c r="D79" s="9">
        <v>4501229.5</v>
      </c>
      <c r="E79" s="9">
        <v>2</v>
      </c>
      <c r="F79" s="9">
        <v>-0.268732150316838</v>
      </c>
      <c r="G79" s="9">
        <v>0.25837371130648501</v>
      </c>
      <c r="H79" s="9">
        <v>-0.31190208749371101</v>
      </c>
      <c r="I79" s="9">
        <v>0.308283067826091</v>
      </c>
      <c r="J79" s="9">
        <v>0.34021493432570499</v>
      </c>
      <c r="K79" s="9">
        <v>4.5190369801937601E-2</v>
      </c>
      <c r="L79" s="9">
        <v>0.98027236324024203</v>
      </c>
      <c r="M79" s="9">
        <v>0.99322394737792796</v>
      </c>
      <c r="N79" s="9">
        <v>0.61109401559854704</v>
      </c>
      <c r="O79" s="9" t="s">
        <v>2375</v>
      </c>
      <c r="P79" s="9">
        <v>-3.2510247448267797E-2</v>
      </c>
      <c r="Q79" s="9">
        <v>-0.38881024744826798</v>
      </c>
      <c r="R79" s="9">
        <v>-0.977310247448268</v>
      </c>
      <c r="S79" s="9">
        <v>-0.80092385444826797</v>
      </c>
      <c r="T79" s="9">
        <v>0.42528975255173201</v>
      </c>
      <c r="U79" s="9">
        <v>-0.58020277544826704</v>
      </c>
      <c r="V79" s="9">
        <v>6.1897525517320201E-3</v>
      </c>
      <c r="W79" s="9">
        <v>0.587189752551732</v>
      </c>
      <c r="X79" s="9">
        <v>1.0289752551732201E-2</v>
      </c>
      <c r="Y79" s="9">
        <v>-0.26346701145074602</v>
      </c>
      <c r="Z79" s="9" t="s">
        <v>1150</v>
      </c>
      <c r="AA79" s="9" t="s">
        <v>1166</v>
      </c>
      <c r="AB79" s="9" t="s">
        <v>1167</v>
      </c>
      <c r="AC79" s="9" t="s">
        <v>2377</v>
      </c>
      <c r="AD79" s="9" t="s">
        <v>2378</v>
      </c>
      <c r="AE79" s="9" t="str">
        <f t="shared" si="2"/>
        <v>SAEFPDFYDSEEPVSTHQEAENEKDRADQTVLTEDE</v>
      </c>
      <c r="AF79" s="9">
        <f t="shared" si="3"/>
        <v>36</v>
      </c>
      <c r="AG79" s="9" t="s">
        <v>1168</v>
      </c>
    </row>
    <row r="80" spans="1:33" x14ac:dyDescent="0.35">
      <c r="A80" s="9" t="s">
        <v>2379</v>
      </c>
      <c r="B80" s="9" t="s">
        <v>2380</v>
      </c>
      <c r="C80" s="9">
        <v>22.730599999999999</v>
      </c>
      <c r="D80" s="9">
        <v>1229247</v>
      </c>
      <c r="E80" s="9">
        <v>1</v>
      </c>
      <c r="F80" s="9">
        <v>0.108485598446683</v>
      </c>
      <c r="G80" s="9">
        <v>3.0286574208232799E-2</v>
      </c>
      <c r="H80" s="9">
        <v>1.20235544855653E-2</v>
      </c>
      <c r="I80" s="9">
        <v>0.308724265798001</v>
      </c>
      <c r="J80" s="9">
        <v>0.77622392984385802</v>
      </c>
      <c r="K80" s="9">
        <v>0.82719654404800103</v>
      </c>
      <c r="L80" s="9">
        <v>0.98027236324024203</v>
      </c>
      <c r="M80" s="9">
        <v>0.99322394737792796</v>
      </c>
      <c r="N80" s="9">
        <v>0.95409502210727504</v>
      </c>
      <c r="O80" s="9" t="s">
        <v>2379</v>
      </c>
      <c r="P80" s="9">
        <v>0.33008975255173201</v>
      </c>
      <c r="Q80" s="9">
        <v>0.13068975255173201</v>
      </c>
      <c r="R80" s="9">
        <v>0.26368975255173199</v>
      </c>
      <c r="S80" s="9">
        <v>0.20517138055173201</v>
      </c>
      <c r="T80" s="9">
        <v>-2.69102474482679E-2</v>
      </c>
      <c r="U80" s="9">
        <v>0.125109717551732</v>
      </c>
      <c r="V80" s="9">
        <v>0.14708975255173201</v>
      </c>
      <c r="W80" s="9">
        <v>-2.1102474482678798E-3</v>
      </c>
      <c r="X80" s="9">
        <v>2.4089752551731999E-2</v>
      </c>
      <c r="Y80" s="9">
        <v>5.8775821549254301E-2</v>
      </c>
      <c r="Z80" s="9" t="s">
        <v>1150</v>
      </c>
      <c r="AA80" s="9" t="s">
        <v>1166</v>
      </c>
      <c r="AB80" s="9" t="s">
        <v>1167</v>
      </c>
      <c r="AC80" s="9" t="s">
        <v>1262</v>
      </c>
      <c r="AD80" s="9" t="s">
        <v>2381</v>
      </c>
      <c r="AE80" s="9" t="str">
        <f t="shared" si="2"/>
        <v>GRGSEEYRAPRPQSEESWDEED</v>
      </c>
      <c r="AF80" s="9">
        <f t="shared" si="3"/>
        <v>22</v>
      </c>
      <c r="AG80" s="9" t="s">
        <v>1168</v>
      </c>
    </row>
    <row r="81" spans="1:33" x14ac:dyDescent="0.35">
      <c r="A81" s="9" t="s">
        <v>2382</v>
      </c>
      <c r="B81" s="9" t="s">
        <v>2383</v>
      </c>
      <c r="C81" s="9">
        <v>16.16235</v>
      </c>
      <c r="D81" s="9">
        <v>4512625</v>
      </c>
      <c r="E81" s="9">
        <v>1</v>
      </c>
      <c r="F81" s="9">
        <v>-0.17355077150423201</v>
      </c>
      <c r="G81" s="9">
        <v>0.25456873678150399</v>
      </c>
      <c r="H81" s="9">
        <v>-0.165007428999592</v>
      </c>
      <c r="I81" s="9">
        <v>0.314264778229147</v>
      </c>
      <c r="J81" s="9">
        <v>0.16505731531923501</v>
      </c>
      <c r="K81" s="9">
        <v>9.18140600594953E-2</v>
      </c>
      <c r="L81" s="9">
        <v>0.98027236324024203</v>
      </c>
      <c r="M81" s="9">
        <v>0.99322394737792796</v>
      </c>
      <c r="N81" s="9">
        <v>0.61609867878625901</v>
      </c>
      <c r="O81" s="9" t="s">
        <v>2382</v>
      </c>
      <c r="P81" s="9">
        <v>0.30108975255173198</v>
      </c>
      <c r="Q81" s="9">
        <v>-1.34102474482676E-2</v>
      </c>
      <c r="R81" s="9">
        <v>-0.52831024744826804</v>
      </c>
      <c r="S81" s="9">
        <v>-0.32779108244826799</v>
      </c>
      <c r="T81" s="9">
        <v>0.31028975255173202</v>
      </c>
      <c r="U81" s="9">
        <v>-0.10697731944826699</v>
      </c>
      <c r="V81" s="9">
        <v>0.15408975255173199</v>
      </c>
      <c r="W81" s="9">
        <v>0.49018975255173203</v>
      </c>
      <c r="X81" s="9">
        <v>0.134089752551732</v>
      </c>
      <c r="Y81" s="9">
        <v>3.9065991549254199E-2</v>
      </c>
      <c r="Z81" s="9" t="s">
        <v>1150</v>
      </c>
      <c r="AA81" s="9" t="s">
        <v>1166</v>
      </c>
      <c r="AB81" s="9" t="s">
        <v>1167</v>
      </c>
      <c r="AC81" s="9" t="s">
        <v>1386</v>
      </c>
      <c r="AD81" s="9" t="s">
        <v>2384</v>
      </c>
      <c r="AE81" s="9" t="str">
        <f t="shared" si="2"/>
        <v>NYGEEGAPGKWQQQGDLQDTKENRE</v>
      </c>
      <c r="AF81" s="9">
        <f t="shared" si="3"/>
        <v>25</v>
      </c>
      <c r="AG81" s="9" t="s">
        <v>1168</v>
      </c>
    </row>
    <row r="82" spans="1:33" x14ac:dyDescent="0.35">
      <c r="A82" s="9" t="s">
        <v>2385</v>
      </c>
      <c r="B82" s="9" t="s">
        <v>2386</v>
      </c>
      <c r="C82" s="9">
        <v>25.62351</v>
      </c>
      <c r="D82" s="9">
        <v>897220.4</v>
      </c>
      <c r="E82" s="9">
        <v>32</v>
      </c>
      <c r="F82" s="9">
        <v>-0.104225134443254</v>
      </c>
      <c r="G82" s="9">
        <v>0.11247783051560301</v>
      </c>
      <c r="H82" s="9">
        <v>-5.61376291768865E-2</v>
      </c>
      <c r="I82" s="9">
        <v>0.31575069726559701</v>
      </c>
      <c r="J82" s="9">
        <v>0.29527931628149501</v>
      </c>
      <c r="K82" s="9">
        <v>0.31161669998317298</v>
      </c>
      <c r="L82" s="9">
        <v>0.98027236324024203</v>
      </c>
      <c r="M82" s="9">
        <v>0.99322394737792796</v>
      </c>
      <c r="N82" s="9">
        <v>0.73323154632286702</v>
      </c>
      <c r="O82" s="9" t="s">
        <v>2385</v>
      </c>
      <c r="P82" s="9">
        <v>0.15008975255173199</v>
      </c>
      <c r="Q82" s="9">
        <v>2.5889752551732301E-2</v>
      </c>
      <c r="R82" s="9">
        <v>-0.225310247448268</v>
      </c>
      <c r="S82" s="9">
        <v>-9.9607064448267807E-2</v>
      </c>
      <c r="T82" s="9">
        <v>0.110789752551732</v>
      </c>
      <c r="U82" s="9">
        <v>7.2647685517325498E-3</v>
      </c>
      <c r="V82" s="9">
        <v>5.3589752551732102E-2</v>
      </c>
      <c r="W82" s="9">
        <v>0.237189752551732</v>
      </c>
      <c r="X82" s="9">
        <v>0.14008975255173201</v>
      </c>
      <c r="Y82" s="9">
        <v>7.91493325492542E-2</v>
      </c>
      <c r="Z82" s="9" t="s">
        <v>1150</v>
      </c>
      <c r="AA82" s="9" t="s">
        <v>1166</v>
      </c>
      <c r="AB82" s="9" t="s">
        <v>1167</v>
      </c>
      <c r="AC82" s="9" t="s">
        <v>1315</v>
      </c>
      <c r="AD82" s="9" t="s">
        <v>2387</v>
      </c>
      <c r="AE82" s="9" t="str">
        <f t="shared" si="2"/>
        <v>NYGEEGAPGKWQQQGDLQDTKENREEARFQDKQ</v>
      </c>
      <c r="AF82" s="9">
        <f t="shared" si="3"/>
        <v>33</v>
      </c>
      <c r="AG82" s="9" t="s">
        <v>1168</v>
      </c>
    </row>
    <row r="83" spans="1:33" x14ac:dyDescent="0.35">
      <c r="A83" s="9" t="s">
        <v>2388</v>
      </c>
      <c r="B83" s="9" t="s">
        <v>2389</v>
      </c>
      <c r="C83" s="9">
        <v>8.1661719999999995</v>
      </c>
      <c r="D83" s="9">
        <v>1685938</v>
      </c>
      <c r="E83" s="9">
        <v>1</v>
      </c>
      <c r="F83" s="9">
        <v>-0.50365450028607195</v>
      </c>
      <c r="G83" s="9">
        <v>0.35438960970156203</v>
      </c>
      <c r="H83" s="9">
        <v>-0.109910299270224</v>
      </c>
      <c r="I83" s="9">
        <v>0.32059998603221801</v>
      </c>
      <c r="J83" s="9">
        <v>0.49080307854238903</v>
      </c>
      <c r="K83" s="9">
        <v>0.67666574535034496</v>
      </c>
      <c r="L83" s="9">
        <v>0.98027236324024203</v>
      </c>
      <c r="M83" s="9">
        <v>0.99322394737792796</v>
      </c>
      <c r="N83" s="9">
        <v>0.89882259151518495</v>
      </c>
      <c r="O83" s="9" t="s">
        <v>2388</v>
      </c>
      <c r="P83" s="9">
        <v>0.99308975255173204</v>
      </c>
      <c r="Q83" s="9">
        <v>-0.62781024744826797</v>
      </c>
      <c r="R83" s="9">
        <v>-1.1453102474482699</v>
      </c>
      <c r="S83" s="9">
        <v>-1.00376078644827</v>
      </c>
      <c r="T83" s="9">
        <v>0.29628975255173201</v>
      </c>
      <c r="U83" s="9">
        <v>0.135640382551733</v>
      </c>
      <c r="V83" s="9">
        <v>0.85608975255173203</v>
      </c>
      <c r="W83" s="9">
        <v>0.113189752551732</v>
      </c>
      <c r="X83" s="9">
        <v>-0.69991024744826802</v>
      </c>
      <c r="Y83" s="9">
        <v>0.69292733854925403</v>
      </c>
      <c r="Z83" s="9" t="s">
        <v>1150</v>
      </c>
      <c r="AA83" s="9" t="s">
        <v>1166</v>
      </c>
      <c r="AB83" s="9" t="s">
        <v>1167</v>
      </c>
      <c r="AC83" s="9" t="s">
        <v>1265</v>
      </c>
      <c r="AD83" s="9" t="s">
        <v>2390</v>
      </c>
      <c r="AE83" s="9" t="str">
        <f t="shared" si="2"/>
        <v>EGHHRVQENQMDKA</v>
      </c>
      <c r="AF83" s="9">
        <f t="shared" si="3"/>
        <v>14</v>
      </c>
      <c r="AG83" s="9" t="s">
        <v>1168</v>
      </c>
    </row>
    <row r="84" spans="1:33" x14ac:dyDescent="0.35">
      <c r="A84" s="9" t="s">
        <v>2391</v>
      </c>
      <c r="B84" s="9" t="s">
        <v>2392</v>
      </c>
      <c r="C84" s="9">
        <v>17.23601</v>
      </c>
      <c r="D84" s="9">
        <v>1085119</v>
      </c>
      <c r="E84" s="9">
        <v>1</v>
      </c>
      <c r="F84" s="9">
        <v>-0.30355557066975403</v>
      </c>
      <c r="G84" s="9">
        <v>6.5853672861611007E-2</v>
      </c>
      <c r="H84" s="9">
        <v>-0.28423779813776601</v>
      </c>
      <c r="I84" s="9">
        <v>0.32766872065951902</v>
      </c>
      <c r="J84" s="9">
        <v>0.83203032887712303</v>
      </c>
      <c r="K84" s="9">
        <v>0.10448706105462099</v>
      </c>
      <c r="L84" s="9">
        <v>0.98027236324024203</v>
      </c>
      <c r="M84" s="9">
        <v>0.99322394737792796</v>
      </c>
      <c r="N84" s="9">
        <v>0.61832046619266301</v>
      </c>
      <c r="O84" s="9" t="s">
        <v>2391</v>
      </c>
      <c r="P84" s="9">
        <v>-0.19691024744826799</v>
      </c>
      <c r="Q84" s="9">
        <v>-0.77281024744826798</v>
      </c>
      <c r="R84" s="9">
        <v>-0.82531024744826798</v>
      </c>
      <c r="S84" s="9">
        <v>-0.46496766344826801</v>
      </c>
      <c r="T84" s="9">
        <v>0.65428975255173205</v>
      </c>
      <c r="U84" s="9">
        <v>-0.404834542448268</v>
      </c>
      <c r="V84" s="9">
        <v>0.258089752551732</v>
      </c>
      <c r="W84" s="9">
        <v>0.71618975255173201</v>
      </c>
      <c r="X84" s="9">
        <v>-0.16641024744826799</v>
      </c>
      <c r="Y84" s="9">
        <v>-0.31726761645074603</v>
      </c>
      <c r="Z84" s="9" t="s">
        <v>1150</v>
      </c>
      <c r="AA84" s="9" t="s">
        <v>1166</v>
      </c>
      <c r="AB84" s="9" t="s">
        <v>1167</v>
      </c>
      <c r="AC84" s="9" t="s">
        <v>1318</v>
      </c>
      <c r="AD84" s="9" t="s">
        <v>2393</v>
      </c>
      <c r="AE84" s="9" t="str">
        <f t="shared" si="2"/>
        <v>SEKSQREDEEEEEGENYQKGE</v>
      </c>
      <c r="AF84" s="9">
        <f t="shared" si="3"/>
        <v>21</v>
      </c>
      <c r="AG84" s="9" t="s">
        <v>1168</v>
      </c>
    </row>
    <row r="85" spans="1:33" x14ac:dyDescent="0.35">
      <c r="A85" s="9" t="s">
        <v>2394</v>
      </c>
      <c r="B85" s="9" t="s">
        <v>2395</v>
      </c>
      <c r="C85" s="9">
        <v>45.701239999999999</v>
      </c>
      <c r="D85" s="9">
        <v>3349443</v>
      </c>
      <c r="E85" s="9">
        <v>5</v>
      </c>
      <c r="F85" s="9">
        <v>0.20882245776104799</v>
      </c>
      <c r="G85" s="9">
        <v>-0.157484860667371</v>
      </c>
      <c r="H85" s="9">
        <v>1.8890227820051599E-2</v>
      </c>
      <c r="I85" s="9">
        <v>0.34127000382515699</v>
      </c>
      <c r="J85" s="9">
        <v>0.480685974717458</v>
      </c>
      <c r="K85" s="9">
        <v>0.86817679672438697</v>
      </c>
      <c r="L85" s="9">
        <v>0.98027236324024203</v>
      </c>
      <c r="M85" s="9">
        <v>0.99322394737792796</v>
      </c>
      <c r="N85" s="9">
        <v>0.96778745490086104</v>
      </c>
      <c r="O85" s="9" t="s">
        <v>2394</v>
      </c>
      <c r="P85" s="9">
        <v>0.46208975255173201</v>
      </c>
      <c r="Q85" s="9">
        <v>-3.3310247448267799E-2</v>
      </c>
      <c r="R85" s="9">
        <v>0.79268975255173202</v>
      </c>
      <c r="S85" s="9">
        <v>0.66110301255173198</v>
      </c>
      <c r="T85" s="9">
        <v>-0.218710247448268</v>
      </c>
      <c r="U85" s="9">
        <v>5.4946843551732502E-2</v>
      </c>
      <c r="V85" s="9">
        <v>9.3089752551732102E-2</v>
      </c>
      <c r="W85" s="9">
        <v>6.09897525517323E-2</v>
      </c>
      <c r="X85" s="9">
        <v>0.28408975255173202</v>
      </c>
      <c r="Y85" s="9">
        <v>0.11508980254925399</v>
      </c>
      <c r="Z85" s="9" t="s">
        <v>1150</v>
      </c>
      <c r="AA85" s="9" t="s">
        <v>1166</v>
      </c>
      <c r="AB85" s="9" t="s">
        <v>1167</v>
      </c>
      <c r="AC85" s="9" t="s">
        <v>2396</v>
      </c>
      <c r="AD85" s="9" t="s">
        <v>2397</v>
      </c>
      <c r="AE85" s="9" t="str">
        <f t="shared" si="2"/>
        <v>ADQTVLTEDEKKELENLAAMDLELQKIAEKFSQR</v>
      </c>
      <c r="AF85" s="9">
        <f t="shared" si="3"/>
        <v>34</v>
      </c>
      <c r="AG85" s="9" t="s">
        <v>1168</v>
      </c>
    </row>
    <row r="86" spans="1:33" x14ac:dyDescent="0.35">
      <c r="A86" s="9" t="s">
        <v>2398</v>
      </c>
      <c r="B86" s="9" t="s">
        <v>2399</v>
      </c>
      <c r="C86" s="9">
        <v>21.905795000000001</v>
      </c>
      <c r="D86" s="9">
        <v>7325645.5</v>
      </c>
      <c r="E86" s="9">
        <v>4</v>
      </c>
      <c r="F86" s="9">
        <v>-9.3469505681439594E-2</v>
      </c>
      <c r="G86" s="9">
        <v>6.5992189062692497E-2</v>
      </c>
      <c r="H86" s="9">
        <v>2.28236097848276E-2</v>
      </c>
      <c r="I86" s="9">
        <v>0.35410357185783098</v>
      </c>
      <c r="J86" s="9">
        <v>0.51983389332112695</v>
      </c>
      <c r="K86" s="9">
        <v>0.66477793590283196</v>
      </c>
      <c r="L86" s="9">
        <v>0.98027236324024203</v>
      </c>
      <c r="M86" s="9">
        <v>0.99322394737792796</v>
      </c>
      <c r="N86" s="9">
        <v>0.89389328355347497</v>
      </c>
      <c r="O86" s="9" t="s">
        <v>2398</v>
      </c>
      <c r="P86" s="9">
        <v>0.21208975255173201</v>
      </c>
      <c r="Q86" s="9">
        <v>2.76897525517322E-2</v>
      </c>
      <c r="R86" s="9">
        <v>-5.4710247448267899E-2</v>
      </c>
      <c r="S86" s="9">
        <v>-9.3636932448267707E-2</v>
      </c>
      <c r="T86" s="9">
        <v>-1.22102474482678E-2</v>
      </c>
      <c r="U86" s="9">
        <v>0.181986687551732</v>
      </c>
      <c r="V86" s="9">
        <v>0.135089752551732</v>
      </c>
      <c r="W86" s="9">
        <v>-1.9102474482677999E-3</v>
      </c>
      <c r="X86" s="9">
        <v>3.3089752551732E-2</v>
      </c>
      <c r="Y86" s="9">
        <v>0.18436613854925399</v>
      </c>
      <c r="Z86" s="9" t="s">
        <v>1150</v>
      </c>
      <c r="AA86" s="9" t="s">
        <v>1166</v>
      </c>
      <c r="AB86" s="9" t="s">
        <v>1167</v>
      </c>
      <c r="AC86" s="9" t="s">
        <v>2400</v>
      </c>
      <c r="AD86" s="9" t="s">
        <v>2401</v>
      </c>
      <c r="AE86" s="9" t="str">
        <f t="shared" si="2"/>
        <v>DKETTENENTKFEVR</v>
      </c>
      <c r="AF86" s="9">
        <f t="shared" si="3"/>
        <v>15</v>
      </c>
      <c r="AG86" s="9" t="s">
        <v>1168</v>
      </c>
    </row>
    <row r="87" spans="1:33" x14ac:dyDescent="0.35">
      <c r="A87" s="9" t="s">
        <v>2402</v>
      </c>
      <c r="B87" s="9" t="s">
        <v>2403</v>
      </c>
      <c r="C87" s="9">
        <v>16.204540000000001</v>
      </c>
      <c r="D87" s="9">
        <v>680032.3</v>
      </c>
      <c r="E87" s="9">
        <v>62</v>
      </c>
      <c r="F87" s="9">
        <v>-0.121446836960329</v>
      </c>
      <c r="G87" s="9">
        <v>4.8543822875513502E-2</v>
      </c>
      <c r="H87" s="9">
        <v>-7.4894800707859005E-2</v>
      </c>
      <c r="I87" s="9">
        <v>0.35749134423294499</v>
      </c>
      <c r="J87" s="9">
        <v>0.71512408010809403</v>
      </c>
      <c r="K87" s="9">
        <v>0.29189804138757303</v>
      </c>
      <c r="L87" s="9">
        <v>0.98027236324024203</v>
      </c>
      <c r="M87" s="9">
        <v>0.99322394737792796</v>
      </c>
      <c r="N87" s="9">
        <v>0.71820686657439703</v>
      </c>
      <c r="O87" s="9" t="s">
        <v>2402</v>
      </c>
      <c r="P87" s="9">
        <v>0.116089752551732</v>
      </c>
      <c r="Q87" s="9">
        <v>-1.6102474482677499E-3</v>
      </c>
      <c r="R87" s="9">
        <v>-0.20931024744826801</v>
      </c>
      <c r="S87" s="9">
        <v>-0.134293793448268</v>
      </c>
      <c r="T87" s="9">
        <v>0.29928975255173201</v>
      </c>
      <c r="U87" s="9">
        <v>-2.5752843448267601E-2</v>
      </c>
      <c r="V87" s="9">
        <v>2.69897525517321E-2</v>
      </c>
      <c r="W87" s="9">
        <v>0.29018975255173202</v>
      </c>
      <c r="X87" s="9">
        <v>0.29408975255173198</v>
      </c>
      <c r="Y87" s="9">
        <v>0.13765124754925401</v>
      </c>
      <c r="Z87" s="9" t="s">
        <v>1479</v>
      </c>
      <c r="AA87" s="9" t="s">
        <v>1166</v>
      </c>
      <c r="AB87" s="9" t="s">
        <v>1167</v>
      </c>
      <c r="AC87" s="9" t="s">
        <v>2404</v>
      </c>
      <c r="AD87" s="9" t="s">
        <v>2405</v>
      </c>
      <c r="AE87" s="9" t="str">
        <f t="shared" si="2"/>
        <v>RSSQGGSLPSEEKGHPQEESEESNVSMASLGE</v>
      </c>
      <c r="AF87" s="9">
        <f t="shared" si="3"/>
        <v>32</v>
      </c>
      <c r="AG87" s="9" t="s">
        <v>1168</v>
      </c>
    </row>
    <row r="88" spans="1:33" x14ac:dyDescent="0.35">
      <c r="A88" s="9" t="s">
        <v>2406</v>
      </c>
      <c r="B88" s="9" t="s">
        <v>2407</v>
      </c>
      <c r="C88" s="9">
        <v>0</v>
      </c>
      <c r="D88" s="9">
        <v>2893297</v>
      </c>
      <c r="E88" s="9">
        <v>30</v>
      </c>
      <c r="F88" s="9">
        <v>-0.12856169121317401</v>
      </c>
      <c r="G88" s="9">
        <v>0.12758146048358901</v>
      </c>
      <c r="H88" s="9">
        <v>-8.7976994197735803E-2</v>
      </c>
      <c r="I88" s="9">
        <v>0.36272078923676998</v>
      </c>
      <c r="J88" s="9">
        <v>0.38025818291358898</v>
      </c>
      <c r="K88" s="9">
        <v>0.25085302310262397</v>
      </c>
      <c r="L88" s="9">
        <v>0.98027236324024203</v>
      </c>
      <c r="M88" s="9">
        <v>0.99322394737792796</v>
      </c>
      <c r="N88" s="9">
        <v>0.70453010105903802</v>
      </c>
      <c r="O88" s="9" t="s">
        <v>2406</v>
      </c>
      <c r="P88" s="9">
        <v>5.50897525517322E-2</v>
      </c>
      <c r="Q88" s="9">
        <v>-7.6810247448267602E-2</v>
      </c>
      <c r="R88" s="9">
        <v>-0.412310247448268</v>
      </c>
      <c r="S88" s="9">
        <v>-0.22138003144826801</v>
      </c>
      <c r="T88" s="9">
        <v>0.126289752551732</v>
      </c>
      <c r="U88" s="9">
        <v>-0.17545742444826801</v>
      </c>
      <c r="V88" s="9">
        <v>-0.133810247448268</v>
      </c>
      <c r="W88" s="9">
        <v>0.29418975255173202</v>
      </c>
      <c r="X88" s="9">
        <v>0.134089752551732</v>
      </c>
      <c r="Y88" s="9">
        <v>4.8438398549254101E-2</v>
      </c>
      <c r="Z88" s="9" t="s">
        <v>1479</v>
      </c>
      <c r="AA88" s="9" t="s">
        <v>1166</v>
      </c>
      <c r="AB88" s="9" t="s">
        <v>1167</v>
      </c>
      <c r="AC88" s="9" t="s">
        <v>1397</v>
      </c>
      <c r="AD88" s="9" t="s">
        <v>2408</v>
      </c>
      <c r="AE88" s="9" t="str">
        <f t="shared" si="2"/>
        <v>SSQGGSLPSEEKGHPQEESEESNVSMASLGE</v>
      </c>
      <c r="AF88" s="9">
        <f t="shared" si="3"/>
        <v>31</v>
      </c>
      <c r="AG88" s="9" t="s">
        <v>1168</v>
      </c>
    </row>
    <row r="89" spans="1:33" x14ac:dyDescent="0.35">
      <c r="A89" s="9" t="s">
        <v>2409</v>
      </c>
      <c r="B89" s="9" t="s">
        <v>2410</v>
      </c>
      <c r="C89" s="9">
        <v>10.5457</v>
      </c>
      <c r="D89" s="9">
        <v>2669541</v>
      </c>
      <c r="E89" s="9">
        <v>1</v>
      </c>
      <c r="F89" s="9">
        <v>-0.16999384682865501</v>
      </c>
      <c r="G89" s="9">
        <v>0.31195654437355902</v>
      </c>
      <c r="H89" s="9">
        <v>-7.1971653124235105E-2</v>
      </c>
      <c r="I89" s="9">
        <v>0.369447712117772</v>
      </c>
      <c r="J89" s="9">
        <v>0.12877309956983299</v>
      </c>
      <c r="K89" s="9">
        <v>0.47232492317350899</v>
      </c>
      <c r="L89" s="9">
        <v>0.98027236324024203</v>
      </c>
      <c r="M89" s="9">
        <v>0.99322394737792796</v>
      </c>
      <c r="N89" s="9">
        <v>0.81596966816257899</v>
      </c>
      <c r="O89" s="9" t="s">
        <v>2409</v>
      </c>
      <c r="P89" s="9">
        <v>0.52908975255173196</v>
      </c>
      <c r="Q89" s="9">
        <v>0.133589752551732</v>
      </c>
      <c r="R89" s="9">
        <v>-0.62331024744826802</v>
      </c>
      <c r="S89" s="9">
        <v>-0.20098936744826801</v>
      </c>
      <c r="T89" s="9">
        <v>0.118089752551732</v>
      </c>
      <c r="U89" s="9">
        <v>5.1804318551732599E-2</v>
      </c>
      <c r="V89" s="9">
        <v>0.14508975255173201</v>
      </c>
      <c r="W89" s="9">
        <v>0.30418975255173197</v>
      </c>
      <c r="X89" s="9">
        <v>0.108089752551732</v>
      </c>
      <c r="Y89" s="9">
        <v>0.24124722354925399</v>
      </c>
      <c r="Z89" s="9" t="s">
        <v>1150</v>
      </c>
      <c r="AA89" s="9" t="s">
        <v>1166</v>
      </c>
      <c r="AB89" s="9" t="s">
        <v>1167</v>
      </c>
      <c r="AC89" s="9" t="s">
        <v>1390</v>
      </c>
      <c r="AD89" s="9" t="s">
        <v>2411</v>
      </c>
      <c r="AE89" s="9" t="str">
        <f t="shared" si="2"/>
        <v>YGEEGAPGKWQQQGDLQDTKENREE</v>
      </c>
      <c r="AF89" s="9">
        <f t="shared" si="3"/>
        <v>25</v>
      </c>
      <c r="AG89" s="9" t="s">
        <v>1168</v>
      </c>
    </row>
    <row r="90" spans="1:33" x14ac:dyDescent="0.35">
      <c r="A90" s="9" t="s">
        <v>2412</v>
      </c>
      <c r="B90" s="9" t="s">
        <v>2413</v>
      </c>
      <c r="C90" s="9">
        <v>8.0775570000000005</v>
      </c>
      <c r="D90" s="9">
        <v>273520.2</v>
      </c>
      <c r="E90" s="9">
        <v>7</v>
      </c>
      <c r="F90" s="9">
        <v>-0.24871007303244599</v>
      </c>
      <c r="G90" s="9">
        <v>-6.2739553251171504E-2</v>
      </c>
      <c r="H90" s="9">
        <v>-0.22564053146652699</v>
      </c>
      <c r="I90" s="9">
        <v>0.369703189197021</v>
      </c>
      <c r="J90" s="9">
        <v>0.82210119314840502</v>
      </c>
      <c r="K90" s="9">
        <v>0.14453439109178901</v>
      </c>
      <c r="L90" s="9">
        <v>0.98027236324024203</v>
      </c>
      <c r="M90" s="9">
        <v>0.99322394737792796</v>
      </c>
      <c r="N90" s="9">
        <v>0.63987860480857806</v>
      </c>
      <c r="O90" s="9" t="s">
        <v>2412</v>
      </c>
      <c r="P90" s="9">
        <v>1.2089752551732001E-2</v>
      </c>
      <c r="Q90" s="9">
        <v>-0.39081024744826698</v>
      </c>
      <c r="R90" s="9">
        <v>-0.70131024744826798</v>
      </c>
      <c r="S90" s="9">
        <v>-0.176780481448268</v>
      </c>
      <c r="T90" s="9">
        <v>0.472289752551732</v>
      </c>
      <c r="U90" s="9">
        <v>-0.49155247344826802</v>
      </c>
      <c r="V90" s="9">
        <v>0.65008975255173196</v>
      </c>
      <c r="W90" s="9">
        <v>0.47918975255173202</v>
      </c>
      <c r="X90" s="9">
        <v>-0.306910247448268</v>
      </c>
      <c r="Y90" s="9">
        <v>0.266101181549254</v>
      </c>
      <c r="Z90" s="9" t="s">
        <v>1150</v>
      </c>
      <c r="AA90" s="9" t="s">
        <v>1166</v>
      </c>
      <c r="AB90" s="9" t="s">
        <v>1167</v>
      </c>
      <c r="AC90" s="9" t="s">
        <v>1351</v>
      </c>
      <c r="AD90" s="9" t="s">
        <v>2414</v>
      </c>
      <c r="AE90" s="9" t="str">
        <f t="shared" si="2"/>
        <v>SSQGGSLPSEEKGHPQEESEESNVSMAS</v>
      </c>
      <c r="AF90" s="9">
        <f t="shared" si="3"/>
        <v>28</v>
      </c>
      <c r="AG90" s="9" t="s">
        <v>1168</v>
      </c>
    </row>
    <row r="91" spans="1:33" x14ac:dyDescent="0.35">
      <c r="A91" s="9" t="s">
        <v>2415</v>
      </c>
      <c r="B91" s="9" t="s">
        <v>2416</v>
      </c>
      <c r="C91" s="9">
        <v>10.47725</v>
      </c>
      <c r="D91" s="9">
        <v>1167120</v>
      </c>
      <c r="E91" s="9">
        <v>1</v>
      </c>
      <c r="F91" s="9">
        <v>-0.450420897876672</v>
      </c>
      <c r="G91" s="9">
        <v>0.31524026865221</v>
      </c>
      <c r="H91" s="9">
        <v>-0.207046076496402</v>
      </c>
      <c r="I91" s="9">
        <v>0.37523579735763801</v>
      </c>
      <c r="J91" s="9">
        <v>0.54194231634912304</v>
      </c>
      <c r="K91" s="9">
        <v>0.442146629682582</v>
      </c>
      <c r="L91" s="9">
        <v>0.98027236324024203</v>
      </c>
      <c r="M91" s="9">
        <v>0.99322394737792796</v>
      </c>
      <c r="N91" s="9">
        <v>0.80669474567850596</v>
      </c>
      <c r="O91" s="9" t="s">
        <v>2415</v>
      </c>
      <c r="P91" s="9">
        <v>0.97808975255173203</v>
      </c>
      <c r="Q91" s="9">
        <v>-0.67281024744826801</v>
      </c>
      <c r="R91" s="9">
        <v>-1.1253102474482699</v>
      </c>
      <c r="S91" s="9">
        <v>-1.1514562874482701</v>
      </c>
      <c r="T91" s="9">
        <v>0.42828975255173202</v>
      </c>
      <c r="U91" s="9">
        <v>-0.14682942944826699</v>
      </c>
      <c r="V91" s="9">
        <v>0.84308975255173202</v>
      </c>
      <c r="W91" s="9">
        <v>0.16318975255173199</v>
      </c>
      <c r="X91" s="9">
        <v>-0.62891024744826796</v>
      </c>
      <c r="Y91" s="9">
        <v>0.60489337254925402</v>
      </c>
      <c r="Z91" s="9" t="s">
        <v>1479</v>
      </c>
      <c r="AA91" s="9" t="s">
        <v>1166</v>
      </c>
      <c r="AB91" s="9" t="s">
        <v>1167</v>
      </c>
      <c r="AC91" s="9" t="s">
        <v>1265</v>
      </c>
      <c r="AD91" s="9" t="s">
        <v>2390</v>
      </c>
      <c r="AE91" s="9" t="str">
        <f t="shared" si="2"/>
        <v>EGHHRVQENQMDKA</v>
      </c>
      <c r="AF91" s="9">
        <f t="shared" si="3"/>
        <v>14</v>
      </c>
      <c r="AG91" s="9" t="s">
        <v>1168</v>
      </c>
    </row>
    <row r="92" spans="1:33" x14ac:dyDescent="0.35">
      <c r="A92" s="9" t="s">
        <v>2417</v>
      </c>
      <c r="B92" s="9" t="s">
        <v>2418</v>
      </c>
      <c r="C92" s="9">
        <v>9.5794700000000006</v>
      </c>
      <c r="D92" s="9">
        <v>814916.2</v>
      </c>
      <c r="E92" s="9">
        <v>1</v>
      </c>
      <c r="F92" s="9">
        <v>-0.226366546628883</v>
      </c>
      <c r="G92" s="9">
        <v>0.156731279376331</v>
      </c>
      <c r="H92" s="9">
        <v>-6.75153101757512E-2</v>
      </c>
      <c r="I92" s="9">
        <v>0.38185459685386802</v>
      </c>
      <c r="J92" s="9">
        <v>0.551875476535298</v>
      </c>
      <c r="K92" s="9">
        <v>0.61919447564482</v>
      </c>
      <c r="L92" s="9">
        <v>0.98027236324024203</v>
      </c>
      <c r="M92" s="9">
        <v>0.99322394737792796</v>
      </c>
      <c r="N92" s="9">
        <v>0.877979665322281</v>
      </c>
      <c r="O92" s="9" t="s">
        <v>2417</v>
      </c>
      <c r="P92" s="9">
        <v>0.29008975255173203</v>
      </c>
      <c r="Q92" s="9">
        <v>-0.38781024744826798</v>
      </c>
      <c r="R92" s="9">
        <v>-2.11102474482678E-2</v>
      </c>
      <c r="S92" s="9">
        <v>-0.96319765844826799</v>
      </c>
      <c r="T92" s="9">
        <v>0.223289752551732</v>
      </c>
      <c r="U92" s="9">
        <v>0.16102106855173201</v>
      </c>
      <c r="V92" s="9">
        <v>0.14708975255173201</v>
      </c>
      <c r="W92" s="9">
        <v>4.5589752551731998E-2</v>
      </c>
      <c r="X92" s="9">
        <v>-0.23191024744826799</v>
      </c>
      <c r="Y92" s="9">
        <v>0.19256240754925399</v>
      </c>
      <c r="Z92" s="9" t="s">
        <v>1150</v>
      </c>
      <c r="AA92" s="9" t="s">
        <v>1166</v>
      </c>
      <c r="AB92" s="9" t="s">
        <v>1167</v>
      </c>
      <c r="AC92" s="9" t="s">
        <v>2419</v>
      </c>
      <c r="AD92" s="9" t="s">
        <v>2420</v>
      </c>
      <c r="AE92" s="9" t="str">
        <f t="shared" si="2"/>
        <v>DKETTENENTKFE</v>
      </c>
      <c r="AF92" s="9">
        <f t="shared" si="3"/>
        <v>13</v>
      </c>
      <c r="AG92" s="9" t="s">
        <v>1168</v>
      </c>
    </row>
    <row r="93" spans="1:33" x14ac:dyDescent="0.35">
      <c r="A93" s="9" t="s">
        <v>2421</v>
      </c>
      <c r="B93" s="9" t="s">
        <v>2422</v>
      </c>
      <c r="C93" s="9">
        <v>14.34568</v>
      </c>
      <c r="D93" s="9">
        <v>1807842</v>
      </c>
      <c r="E93" s="9">
        <v>1</v>
      </c>
      <c r="F93" s="9">
        <v>-0.142620805946998</v>
      </c>
      <c r="G93" s="9">
        <v>0.194208346617951</v>
      </c>
      <c r="H93" s="9">
        <v>-0.12941395878592701</v>
      </c>
      <c r="I93" s="9">
        <v>0.38878971979519</v>
      </c>
      <c r="J93" s="9">
        <v>0.26319417904443998</v>
      </c>
      <c r="K93" s="9">
        <v>0.159617921513796</v>
      </c>
      <c r="L93" s="9">
        <v>0.98027236324024203</v>
      </c>
      <c r="M93" s="9">
        <v>0.99322394737792796</v>
      </c>
      <c r="N93" s="9">
        <v>0.64138502974248202</v>
      </c>
      <c r="O93" s="9" t="s">
        <v>2421</v>
      </c>
      <c r="P93" s="9">
        <v>-7.0310247448267804E-2</v>
      </c>
      <c r="Q93" s="9">
        <v>-0.29981024744826801</v>
      </c>
      <c r="R93" s="9">
        <v>-0.31131024744826802</v>
      </c>
      <c r="S93" s="9">
        <v>-0.56339297144826805</v>
      </c>
      <c r="T93" s="9">
        <v>2.4089752551731999E-2</v>
      </c>
      <c r="U93" s="9">
        <v>-0.313582744448268</v>
      </c>
      <c r="V93" s="9">
        <v>-0.38691024744826802</v>
      </c>
      <c r="W93" s="9">
        <v>0.395189752551732</v>
      </c>
      <c r="X93" s="9">
        <v>-6.8110247448268005E-2</v>
      </c>
      <c r="Y93" s="9">
        <v>-5.5131492450745903E-2</v>
      </c>
      <c r="Z93" s="9" t="s">
        <v>1150</v>
      </c>
      <c r="AA93" s="9" t="s">
        <v>1166</v>
      </c>
      <c r="AB93" s="9" t="s">
        <v>1167</v>
      </c>
      <c r="AC93" s="9" t="s">
        <v>1389</v>
      </c>
      <c r="AD93" s="9" t="s">
        <v>2423</v>
      </c>
      <c r="AE93" s="9" t="str">
        <f t="shared" si="2"/>
        <v>SQGGSLPSEEKGHPQEESEESNVSMASLGE</v>
      </c>
      <c r="AF93" s="9">
        <f t="shared" si="3"/>
        <v>30</v>
      </c>
      <c r="AG93" s="9" t="s">
        <v>1168</v>
      </c>
    </row>
    <row r="94" spans="1:33" x14ac:dyDescent="0.35">
      <c r="A94" s="9" t="s">
        <v>2424</v>
      </c>
      <c r="B94" s="9" t="s">
        <v>2425</v>
      </c>
      <c r="C94" s="9">
        <v>11.78328</v>
      </c>
      <c r="D94" s="9">
        <v>11537550</v>
      </c>
      <c r="E94" s="9">
        <v>1</v>
      </c>
      <c r="F94" s="9">
        <v>-0.49165757453789299</v>
      </c>
      <c r="G94" s="9">
        <v>0.36262805358943201</v>
      </c>
      <c r="H94" s="9">
        <v>-0.19779268844296399</v>
      </c>
      <c r="I94" s="9">
        <v>0.39007257459281802</v>
      </c>
      <c r="J94" s="9">
        <v>0.53412681472208401</v>
      </c>
      <c r="K94" s="9">
        <v>0.51283252898586695</v>
      </c>
      <c r="L94" s="9">
        <v>0.98027236324024203</v>
      </c>
      <c r="M94" s="9">
        <v>0.99322394737792796</v>
      </c>
      <c r="N94" s="9">
        <v>0.83624004922015305</v>
      </c>
      <c r="O94" s="9" t="s">
        <v>2424</v>
      </c>
      <c r="P94" s="9">
        <v>0.15108975255173199</v>
      </c>
      <c r="Q94" s="9">
        <v>2.1789752551732301E-2</v>
      </c>
      <c r="R94" s="9">
        <v>-0.58731024744826799</v>
      </c>
      <c r="S94" s="9">
        <v>-1.1668855864482699</v>
      </c>
      <c r="T94" s="9">
        <v>-0.98771024744826796</v>
      </c>
      <c r="U94" s="9">
        <v>-0.84536503044826805</v>
      </c>
      <c r="V94" s="9">
        <v>0.65808975255173197</v>
      </c>
      <c r="W94" s="9">
        <v>0.37418975255173198</v>
      </c>
      <c r="X94" s="9">
        <v>-1.4499102474482699</v>
      </c>
      <c r="Y94" s="9">
        <v>1.27312830654925</v>
      </c>
      <c r="Z94" s="9" t="s">
        <v>1531</v>
      </c>
      <c r="AA94" s="9" t="s">
        <v>1166</v>
      </c>
      <c r="AB94" s="9" t="s">
        <v>1167</v>
      </c>
      <c r="AC94" s="9" t="s">
        <v>1618</v>
      </c>
      <c r="AD94" s="9" t="s">
        <v>2017</v>
      </c>
      <c r="AE94" s="9" t="str">
        <f t="shared" si="2"/>
        <v>FLGEGH</v>
      </c>
      <c r="AF94" s="9">
        <f t="shared" si="3"/>
        <v>6</v>
      </c>
      <c r="AG94" s="9" t="s">
        <v>1168</v>
      </c>
    </row>
    <row r="95" spans="1:33" x14ac:dyDescent="0.35">
      <c r="A95" s="9" t="s">
        <v>2426</v>
      </c>
      <c r="B95" s="9" t="s">
        <v>2427</v>
      </c>
      <c r="C95" s="9">
        <v>18.128689999999999</v>
      </c>
      <c r="D95" s="9">
        <v>334944.2</v>
      </c>
      <c r="E95" s="9">
        <v>1</v>
      </c>
      <c r="F95" s="9">
        <v>-0.28853103577116901</v>
      </c>
      <c r="G95" s="9">
        <v>0.111293694950129</v>
      </c>
      <c r="H95" s="9">
        <v>-5.03870155397005E-2</v>
      </c>
      <c r="I95" s="9">
        <v>0.397072673239869</v>
      </c>
      <c r="J95" s="9">
        <v>0.74663221278478997</v>
      </c>
      <c r="K95" s="9">
        <v>0.77726135797034301</v>
      </c>
      <c r="L95" s="9">
        <v>0.98027236324024203</v>
      </c>
      <c r="M95" s="9">
        <v>0.99322394737792796</v>
      </c>
      <c r="N95" s="9">
        <v>0.93600145024584502</v>
      </c>
      <c r="O95" s="9" t="s">
        <v>2426</v>
      </c>
      <c r="P95" s="9">
        <v>0.73808975255173204</v>
      </c>
      <c r="Q95" s="9">
        <v>-0.61881024744826796</v>
      </c>
      <c r="R95" s="9">
        <v>-0.482310247448268</v>
      </c>
      <c r="S95" s="9">
        <v>-0.78333658344826795</v>
      </c>
      <c r="T95" s="9">
        <v>7.74897525517321E-2</v>
      </c>
      <c r="U95" s="9">
        <v>0.17096239355173201</v>
      </c>
      <c r="V95" s="9">
        <v>0.55408975255173198</v>
      </c>
      <c r="W95" s="9">
        <v>-0.32581024744826798</v>
      </c>
      <c r="X95" s="9">
        <v>-0.19991024744826799</v>
      </c>
      <c r="Y95" s="9">
        <v>0.205237491549254</v>
      </c>
      <c r="Z95" s="9" t="s">
        <v>1150</v>
      </c>
      <c r="AA95" s="9" t="s">
        <v>1166</v>
      </c>
      <c r="AB95" s="9" t="s">
        <v>1167</v>
      </c>
      <c r="AC95" s="9" t="s">
        <v>1273</v>
      </c>
      <c r="AD95" s="9" t="s">
        <v>2428</v>
      </c>
      <c r="AE95" s="9" t="str">
        <f t="shared" si="2"/>
        <v>GEGHHRVQENQMDKA</v>
      </c>
      <c r="AF95" s="9">
        <f t="shared" si="3"/>
        <v>15</v>
      </c>
      <c r="AG95" s="9" t="s">
        <v>1168</v>
      </c>
    </row>
    <row r="96" spans="1:33" x14ac:dyDescent="0.35">
      <c r="A96" s="9" t="s">
        <v>2429</v>
      </c>
      <c r="B96" s="9" t="s">
        <v>2430</v>
      </c>
      <c r="C96" s="9">
        <v>26.339690000000001</v>
      </c>
      <c r="D96" s="9">
        <v>3100866</v>
      </c>
      <c r="E96" s="9">
        <v>1</v>
      </c>
      <c r="F96" s="9">
        <v>0.124895749388378</v>
      </c>
      <c r="G96" s="9">
        <v>0.21694421896906699</v>
      </c>
      <c r="H96" s="9">
        <v>-0.112513671421606</v>
      </c>
      <c r="I96" s="9">
        <v>0.408867771737844</v>
      </c>
      <c r="J96" s="9">
        <v>0.18008557578519599</v>
      </c>
      <c r="K96" s="9">
        <v>0.179218180045424</v>
      </c>
      <c r="L96" s="9">
        <v>0.98027236324024203</v>
      </c>
      <c r="M96" s="9">
        <v>0.99322394737792796</v>
      </c>
      <c r="N96" s="9">
        <v>0.65833775008621598</v>
      </c>
      <c r="O96" s="9" t="s">
        <v>2429</v>
      </c>
      <c r="P96" s="9">
        <v>0.39208975255173201</v>
      </c>
      <c r="Q96" s="9">
        <v>0.13968975255173299</v>
      </c>
      <c r="R96" s="9">
        <v>-0.12831024744826799</v>
      </c>
      <c r="S96" s="9">
        <v>0.28022148355173199</v>
      </c>
      <c r="T96" s="9">
        <v>0.25828975255173198</v>
      </c>
      <c r="U96" s="9">
        <v>-8.9515976448267601E-2</v>
      </c>
      <c r="V96" s="9">
        <v>-0.11331024744826799</v>
      </c>
      <c r="W96" s="9">
        <v>0.52718975255173195</v>
      </c>
      <c r="X96" s="9">
        <v>0.21108975255173201</v>
      </c>
      <c r="Y96" s="9">
        <v>-0.149194358450746</v>
      </c>
      <c r="Z96" s="9" t="s">
        <v>1150</v>
      </c>
      <c r="AA96" s="9" t="s">
        <v>1166</v>
      </c>
      <c r="AB96" s="9" t="s">
        <v>1167</v>
      </c>
      <c r="AC96" s="9" t="s">
        <v>1420</v>
      </c>
      <c r="AD96" s="9" t="s">
        <v>2431</v>
      </c>
      <c r="AE96" s="9" t="str">
        <f t="shared" si="2"/>
        <v>SSQGGSLPSEEKGHPQEESEESN</v>
      </c>
      <c r="AF96" s="9">
        <f t="shared" si="3"/>
        <v>23</v>
      </c>
      <c r="AG96" s="9" t="s">
        <v>1168</v>
      </c>
    </row>
    <row r="97" spans="1:33" x14ac:dyDescent="0.35">
      <c r="A97" s="9" t="s">
        <v>2432</v>
      </c>
      <c r="B97" s="9" t="s">
        <v>2433</v>
      </c>
      <c r="C97" s="9">
        <v>5.284205</v>
      </c>
      <c r="D97" s="9">
        <v>2354033</v>
      </c>
      <c r="E97" s="9">
        <v>6</v>
      </c>
      <c r="F97" s="9">
        <v>-0.21621355106545201</v>
      </c>
      <c r="G97" s="9">
        <v>0.19027909253973399</v>
      </c>
      <c r="H97" s="9">
        <v>5.0029351351869401E-2</v>
      </c>
      <c r="I97" s="9">
        <v>0.41015775263673798</v>
      </c>
      <c r="J97" s="9">
        <v>0.479655372890124</v>
      </c>
      <c r="K97" s="9">
        <v>0.71625770361398</v>
      </c>
      <c r="L97" s="9">
        <v>0.98027236324024203</v>
      </c>
      <c r="M97" s="9">
        <v>0.99322394737792796</v>
      </c>
      <c r="N97" s="9">
        <v>0.91014980609177198</v>
      </c>
      <c r="O97" s="9" t="s">
        <v>2432</v>
      </c>
      <c r="P97" s="9">
        <v>0.48008975255173197</v>
      </c>
      <c r="Q97" s="9">
        <v>-0.26981024744826798</v>
      </c>
      <c r="R97" s="9">
        <v>-0.724310247448268</v>
      </c>
      <c r="S97" s="9">
        <v>-0.33451274344826798</v>
      </c>
      <c r="T97" s="9">
        <v>0.24628975255173199</v>
      </c>
      <c r="U97" s="9">
        <v>0.27068305455173203</v>
      </c>
      <c r="V97" s="9">
        <v>0.22208975255173199</v>
      </c>
      <c r="W97" s="9">
        <v>-4.9210247448267699E-2</v>
      </c>
      <c r="X97" s="9">
        <v>-0.35391024744826799</v>
      </c>
      <c r="Y97" s="9">
        <v>0.35858874154925402</v>
      </c>
      <c r="Z97" s="9" t="s">
        <v>1531</v>
      </c>
      <c r="AA97" s="9" t="s">
        <v>1166</v>
      </c>
      <c r="AB97" s="9" t="s">
        <v>1167</v>
      </c>
      <c r="AC97" s="9" t="s">
        <v>1547</v>
      </c>
      <c r="AD97" s="9" t="s">
        <v>2118</v>
      </c>
      <c r="AE97" s="9" t="str">
        <f t="shared" si="2"/>
        <v>TLNEKN</v>
      </c>
      <c r="AF97" s="9">
        <f t="shared" si="3"/>
        <v>6</v>
      </c>
      <c r="AG97" s="9" t="s">
        <v>1168</v>
      </c>
    </row>
    <row r="98" spans="1:33" x14ac:dyDescent="0.35">
      <c r="A98" s="9" t="s">
        <v>2434</v>
      </c>
      <c r="B98" s="9" t="s">
        <v>2435</v>
      </c>
      <c r="C98" s="9">
        <v>0</v>
      </c>
      <c r="D98" s="9">
        <v>651991.80000000005</v>
      </c>
      <c r="E98" s="9">
        <v>1</v>
      </c>
      <c r="F98" s="9">
        <v>-0.162855134918275</v>
      </c>
      <c r="G98" s="9">
        <v>0.63490979161079897</v>
      </c>
      <c r="H98" s="9">
        <v>-0.23469478253911799</v>
      </c>
      <c r="I98" s="9">
        <v>0.41551892051629502</v>
      </c>
      <c r="J98" s="9">
        <v>1.1547908128507599E-2</v>
      </c>
      <c r="K98" s="9">
        <v>4.8650098255994201E-2</v>
      </c>
      <c r="L98" s="9">
        <v>0.98027236324024203</v>
      </c>
      <c r="M98" s="9">
        <v>0.99322394737792796</v>
      </c>
      <c r="N98" s="9">
        <v>0.61109401559854704</v>
      </c>
      <c r="O98" s="9" t="s">
        <v>2434</v>
      </c>
      <c r="P98" s="9">
        <v>0.40708975255173202</v>
      </c>
      <c r="Q98" s="9">
        <v>0.21818975255173201</v>
      </c>
      <c r="R98" s="9">
        <v>-0.80531024744826796</v>
      </c>
      <c r="S98" s="9">
        <v>-0.33264558844826803</v>
      </c>
      <c r="T98" s="9">
        <v>0.141689752551732</v>
      </c>
      <c r="U98" s="9">
        <v>-0.123502454448268</v>
      </c>
      <c r="V98" s="9">
        <v>-0.10061024744826801</v>
      </c>
      <c r="W98" s="9">
        <v>0.93618975255173198</v>
      </c>
      <c r="X98" s="9">
        <v>0.100089752551732</v>
      </c>
      <c r="Y98" s="9">
        <v>-0.22545557645074599</v>
      </c>
      <c r="Z98" s="9" t="s">
        <v>1479</v>
      </c>
      <c r="AA98" s="9" t="s">
        <v>1166</v>
      </c>
      <c r="AB98" s="9" t="s">
        <v>1167</v>
      </c>
      <c r="AC98" s="9" t="s">
        <v>1430</v>
      </c>
      <c r="AD98" s="9" t="s">
        <v>2436</v>
      </c>
      <c r="AE98" s="9" t="str">
        <f t="shared" si="2"/>
        <v>SSQGGSLPSEEKGHPQEESEESNVS</v>
      </c>
      <c r="AF98" s="9">
        <f t="shared" si="3"/>
        <v>25</v>
      </c>
      <c r="AG98" s="9" t="s">
        <v>1168</v>
      </c>
    </row>
    <row r="99" spans="1:33" x14ac:dyDescent="0.35">
      <c r="A99" s="9" t="s">
        <v>2437</v>
      </c>
      <c r="B99" s="9" t="s">
        <v>2438</v>
      </c>
      <c r="C99" s="9">
        <v>10.633317999999999</v>
      </c>
      <c r="D99" s="9">
        <v>1518250</v>
      </c>
      <c r="E99" s="9">
        <v>20</v>
      </c>
      <c r="F99" s="9">
        <v>-0.118149941664866</v>
      </c>
      <c r="G99" s="9">
        <v>0.116362176648969</v>
      </c>
      <c r="H99" s="9">
        <v>-0.139607953136553</v>
      </c>
      <c r="I99" s="9">
        <v>0.42950987534893798</v>
      </c>
      <c r="J99" s="9">
        <v>0.44983955937390102</v>
      </c>
      <c r="K99" s="9">
        <v>0.102321639816312</v>
      </c>
      <c r="L99" s="9">
        <v>0.98027236324024203</v>
      </c>
      <c r="M99" s="9">
        <v>0.99322394737792796</v>
      </c>
      <c r="N99" s="9">
        <v>0.61832046619266301</v>
      </c>
      <c r="O99" s="9" t="s">
        <v>2437</v>
      </c>
      <c r="P99" s="9">
        <v>9.3089752551732102E-2</v>
      </c>
      <c r="Q99" s="9">
        <v>-4.4210247448267702E-2</v>
      </c>
      <c r="R99" s="9">
        <v>-0.29831024744826801</v>
      </c>
      <c r="S99" s="9">
        <v>-0.198871794448268</v>
      </c>
      <c r="T99" s="9">
        <v>0.36428975255173202</v>
      </c>
      <c r="U99" s="9">
        <v>-0.13296198444826801</v>
      </c>
      <c r="V99" s="9">
        <v>3.4889752551732003E-2</v>
      </c>
      <c r="W99" s="9">
        <v>0.464189752551732</v>
      </c>
      <c r="X99" s="9">
        <v>0.20808975255173201</v>
      </c>
      <c r="Y99" s="9">
        <v>1.7844159549254501E-2</v>
      </c>
      <c r="Z99" s="9" t="s">
        <v>1531</v>
      </c>
      <c r="AA99" s="9" t="s">
        <v>1166</v>
      </c>
      <c r="AB99" s="9" t="s">
        <v>1167</v>
      </c>
      <c r="AC99" s="9" t="s">
        <v>2439</v>
      </c>
      <c r="AD99" s="9" t="s">
        <v>2440</v>
      </c>
      <c r="AE99" s="9" t="str">
        <f t="shared" si="2"/>
        <v>SAEFPDFYDSEEPVSTHQEAENEKDRADQTVLTEDEKKELEN</v>
      </c>
      <c r="AF99" s="9">
        <f t="shared" si="3"/>
        <v>42</v>
      </c>
      <c r="AG99" s="9" t="s">
        <v>1168</v>
      </c>
    </row>
    <row r="100" spans="1:33" x14ac:dyDescent="0.35">
      <c r="A100" s="9" t="s">
        <v>2441</v>
      </c>
      <c r="B100" s="9" t="s">
        <v>2442</v>
      </c>
      <c r="C100" s="9">
        <v>30.06795</v>
      </c>
      <c r="D100" s="9">
        <v>461151.7</v>
      </c>
      <c r="E100" s="9">
        <v>1</v>
      </c>
      <c r="F100" s="9">
        <v>-0.14143989639656501</v>
      </c>
      <c r="G100" s="9">
        <v>0.14383479462509499</v>
      </c>
      <c r="H100" s="9">
        <v>-6.5776508447700097E-2</v>
      </c>
      <c r="I100" s="9">
        <v>0.44147415312108701</v>
      </c>
      <c r="J100" s="9">
        <v>0.44767992738890799</v>
      </c>
      <c r="K100" s="9">
        <v>0.50050496771477804</v>
      </c>
      <c r="L100" s="9">
        <v>0.98427619909834196</v>
      </c>
      <c r="M100" s="9">
        <v>0.99322394737792796</v>
      </c>
      <c r="N100" s="9">
        <v>0.82737880232529104</v>
      </c>
      <c r="O100" s="9" t="s">
        <v>2441</v>
      </c>
      <c r="P100" s="9">
        <v>0.37008975255173199</v>
      </c>
      <c r="Q100" s="9">
        <v>7.9389752551732307E-2</v>
      </c>
      <c r="R100" s="9">
        <v>-0.119310247448268</v>
      </c>
      <c r="S100" s="9">
        <v>-0.32778258644826802</v>
      </c>
      <c r="T100" s="9">
        <v>0.14728975255173199</v>
      </c>
      <c r="U100" s="9">
        <v>0.20859832855173199</v>
      </c>
      <c r="V100" s="9">
        <v>0.60708975255173203</v>
      </c>
      <c r="W100" s="9">
        <v>5.7589752551732501E-2</v>
      </c>
      <c r="X100" s="9">
        <v>-0.13441024744826799</v>
      </c>
      <c r="Y100" s="9">
        <v>0.15820438554925401</v>
      </c>
      <c r="Z100" s="9" t="s">
        <v>1150</v>
      </c>
      <c r="AA100" s="9" t="s">
        <v>1166</v>
      </c>
      <c r="AB100" s="9" t="s">
        <v>1167</v>
      </c>
      <c r="AC100" s="9" t="s">
        <v>2443</v>
      </c>
      <c r="AD100" s="9" t="s">
        <v>2444</v>
      </c>
      <c r="AE100" s="9" t="str">
        <f t="shared" si="2"/>
        <v>EEARFQDKQ</v>
      </c>
      <c r="AF100" s="9">
        <f t="shared" si="3"/>
        <v>9</v>
      </c>
      <c r="AG100" s="9" t="s">
        <v>1168</v>
      </c>
    </row>
    <row r="101" spans="1:33" x14ac:dyDescent="0.35">
      <c r="A101" s="9" t="s">
        <v>2445</v>
      </c>
      <c r="B101" s="9" t="s">
        <v>2446</v>
      </c>
      <c r="C101" s="9">
        <v>19.764690000000002</v>
      </c>
      <c r="D101" s="9">
        <v>1183735</v>
      </c>
      <c r="E101" s="9">
        <v>25</v>
      </c>
      <c r="F101" s="9">
        <v>-9.5864143063236595E-2</v>
      </c>
      <c r="G101" s="9">
        <v>7.61755428946959E-2</v>
      </c>
      <c r="H101" s="9">
        <v>-0.150737771418085</v>
      </c>
      <c r="I101" s="9">
        <v>0.459716296818385</v>
      </c>
      <c r="J101" s="9">
        <v>0.56622130558613404</v>
      </c>
      <c r="K101" s="9">
        <v>5.1016718815329702E-2</v>
      </c>
      <c r="L101" s="9">
        <v>0.98512990274811196</v>
      </c>
      <c r="M101" s="9">
        <v>0.99322394737792796</v>
      </c>
      <c r="N101" s="9">
        <v>0.61109401559854704</v>
      </c>
      <c r="O101" s="9" t="s">
        <v>2445</v>
      </c>
      <c r="P101" s="9">
        <v>-9.3202474482678606E-3</v>
      </c>
      <c r="Q101" s="9">
        <v>-0.113810247448268</v>
      </c>
      <c r="R101" s="9">
        <v>-0.25231024744826802</v>
      </c>
      <c r="S101" s="9">
        <v>-0.33861463144826798</v>
      </c>
      <c r="T101" s="9">
        <v>0.16828975255173201</v>
      </c>
      <c r="U101" s="9">
        <v>-0.33681492344826802</v>
      </c>
      <c r="V101" s="9">
        <v>-7.1710247448267705E-2</v>
      </c>
      <c r="W101" s="9">
        <v>0.32418975255173199</v>
      </c>
      <c r="X101" s="9">
        <v>0.10908975255173201</v>
      </c>
      <c r="Y101" s="9">
        <v>9.1670754925412396E-4</v>
      </c>
      <c r="Z101" s="9" t="s">
        <v>1150</v>
      </c>
      <c r="AA101" s="9" t="s">
        <v>1166</v>
      </c>
      <c r="AB101" s="9" t="s">
        <v>1167</v>
      </c>
      <c r="AC101" s="9" t="s">
        <v>1371</v>
      </c>
      <c r="AD101" s="9" t="s">
        <v>2447</v>
      </c>
      <c r="AE101" s="9" t="str">
        <f t="shared" si="2"/>
        <v>SSQGGSLPSEEKGHPQEESEESNVSMASL</v>
      </c>
      <c r="AF101" s="9">
        <f t="shared" si="3"/>
        <v>29</v>
      </c>
      <c r="AG101" s="9" t="s">
        <v>1168</v>
      </c>
    </row>
    <row r="102" spans="1:33" x14ac:dyDescent="0.35">
      <c r="A102" s="9" t="s">
        <v>2448</v>
      </c>
      <c r="B102" s="9" t="s">
        <v>2449</v>
      </c>
      <c r="C102" s="9">
        <v>7.893084</v>
      </c>
      <c r="D102" s="9">
        <v>2011446</v>
      </c>
      <c r="E102" s="9">
        <v>1</v>
      </c>
      <c r="F102" s="9">
        <v>-0.30287718569263899</v>
      </c>
      <c r="G102" s="9">
        <v>-3.0211994327242E-2</v>
      </c>
      <c r="H102" s="9">
        <v>-0.23753565199922</v>
      </c>
      <c r="I102" s="9">
        <v>0.46358917979143399</v>
      </c>
      <c r="J102" s="9">
        <v>0.94250739678974405</v>
      </c>
      <c r="K102" s="9">
        <v>0.29064504440514499</v>
      </c>
      <c r="L102" s="9">
        <v>0.98570849165677599</v>
      </c>
      <c r="M102" s="9">
        <v>0.99572165944608104</v>
      </c>
      <c r="N102" s="9">
        <v>0.71820686657439703</v>
      </c>
      <c r="O102" s="9" t="s">
        <v>2448</v>
      </c>
      <c r="P102" s="9">
        <v>8.7089752551732194E-2</v>
      </c>
      <c r="Q102" s="9">
        <v>-0.44881024744826797</v>
      </c>
      <c r="R102" s="9">
        <v>-0.96031024744826798</v>
      </c>
      <c r="S102" s="9">
        <v>0.39409037455173201</v>
      </c>
      <c r="T102" s="9">
        <v>0.99428975255173202</v>
      </c>
      <c r="U102" s="9">
        <v>-0.30627071444826798</v>
      </c>
      <c r="V102" s="9">
        <v>0.59508975255173202</v>
      </c>
      <c r="W102" s="9">
        <v>1.1381897525517299</v>
      </c>
      <c r="X102" s="9">
        <v>-5.45102474482679E-2</v>
      </c>
      <c r="Y102" s="9">
        <v>0.35339495754925399</v>
      </c>
      <c r="Z102" s="9" t="s">
        <v>1150</v>
      </c>
      <c r="AA102" s="9" t="s">
        <v>1166</v>
      </c>
      <c r="AB102" s="9" t="s">
        <v>1167</v>
      </c>
      <c r="AC102" s="9" t="s">
        <v>2450</v>
      </c>
      <c r="AD102" s="9" t="s">
        <v>2451</v>
      </c>
      <c r="AE102" s="9" t="str">
        <f t="shared" si="2"/>
        <v>YGEESEEERGLEPGKGRHHRGRGGEPR</v>
      </c>
      <c r="AF102" s="9">
        <f t="shared" si="3"/>
        <v>27</v>
      </c>
      <c r="AG102" s="9" t="s">
        <v>1168</v>
      </c>
    </row>
    <row r="103" spans="1:33" x14ac:dyDescent="0.35">
      <c r="A103" s="9" t="s">
        <v>2452</v>
      </c>
      <c r="B103" s="9" t="s">
        <v>2253</v>
      </c>
      <c r="C103" s="9">
        <v>9.0344289999999994</v>
      </c>
      <c r="D103" s="9">
        <v>2294583</v>
      </c>
      <c r="E103" s="9">
        <v>1</v>
      </c>
      <c r="F103" s="9">
        <v>-0.20944285441251101</v>
      </c>
      <c r="G103" s="9">
        <v>0.41651220270689399</v>
      </c>
      <c r="H103" s="9">
        <v>-0.12578207689270601</v>
      </c>
      <c r="I103" s="9">
        <v>0.46466180938156898</v>
      </c>
      <c r="J103" s="9">
        <v>0.176715286617531</v>
      </c>
      <c r="K103" s="9">
        <v>0.412738778609124</v>
      </c>
      <c r="L103" s="9">
        <v>0.98570849165677599</v>
      </c>
      <c r="M103" s="9">
        <v>0.99322394737792796</v>
      </c>
      <c r="N103" s="9">
        <v>0.79270209552967996</v>
      </c>
      <c r="O103" s="9" t="s">
        <v>2452</v>
      </c>
      <c r="P103" s="9">
        <v>0.53908975255173197</v>
      </c>
      <c r="Q103" s="9">
        <v>0.25418975255173198</v>
      </c>
      <c r="R103" s="9">
        <v>-1.0953102474482701</v>
      </c>
      <c r="S103" s="9">
        <v>-0.229814467448268</v>
      </c>
      <c r="T103" s="9">
        <v>0.29328975255173201</v>
      </c>
      <c r="U103" s="9">
        <v>-3.3291033448267601E-2</v>
      </c>
      <c r="V103" s="9">
        <v>0.36808975255173199</v>
      </c>
      <c r="W103" s="9">
        <v>0.40618975255173201</v>
      </c>
      <c r="X103" s="9">
        <v>-7.0740247448267998E-2</v>
      </c>
      <c r="Y103" s="9">
        <v>0.215276097549254</v>
      </c>
      <c r="Z103" s="9" t="s">
        <v>1150</v>
      </c>
      <c r="AA103" s="9" t="s">
        <v>1166</v>
      </c>
      <c r="AB103" s="9" t="s">
        <v>1167</v>
      </c>
      <c r="AC103" s="9" t="s">
        <v>1403</v>
      </c>
      <c r="AD103" s="9" t="s">
        <v>2453</v>
      </c>
      <c r="AE103" s="9" t="str">
        <f t="shared" si="2"/>
        <v>NYGEEGAPGKWQQQGDLQDTKENREE</v>
      </c>
      <c r="AF103" s="9">
        <f t="shared" si="3"/>
        <v>26</v>
      </c>
      <c r="AG103" s="9" t="s">
        <v>1168</v>
      </c>
    </row>
    <row r="104" spans="1:33" x14ac:dyDescent="0.35">
      <c r="A104" s="9" t="s">
        <v>2454</v>
      </c>
      <c r="B104" s="9" t="s">
        <v>2455</v>
      </c>
      <c r="C104" s="9">
        <v>0</v>
      </c>
      <c r="D104" s="9">
        <v>3517810</v>
      </c>
      <c r="E104" s="9">
        <v>1</v>
      </c>
      <c r="F104" s="9">
        <v>-0.22658046155405101</v>
      </c>
      <c r="G104" s="9">
        <v>0.35196242604992201</v>
      </c>
      <c r="H104" s="9">
        <v>-0.19661092386834</v>
      </c>
      <c r="I104" s="9">
        <v>0.47434229262148803</v>
      </c>
      <c r="J104" s="9">
        <v>0.29081723003843801</v>
      </c>
      <c r="K104" s="9">
        <v>0.256826956377116</v>
      </c>
      <c r="L104" s="9">
        <v>0.98570849165677599</v>
      </c>
      <c r="M104" s="9">
        <v>0.99322394737792796</v>
      </c>
      <c r="N104" s="9">
        <v>0.70808899917838797</v>
      </c>
      <c r="O104" s="9" t="s">
        <v>2454</v>
      </c>
      <c r="P104" s="9">
        <v>0.113089752551732</v>
      </c>
      <c r="Q104" s="9">
        <v>-0.351810247448268</v>
      </c>
      <c r="R104" s="9">
        <v>-1.3653102474482699</v>
      </c>
      <c r="S104" s="9">
        <v>-0.49786519344826802</v>
      </c>
      <c r="T104" s="9">
        <v>0.35928975255173201</v>
      </c>
      <c r="U104" s="9">
        <v>-0.45580270644826798</v>
      </c>
      <c r="V104" s="9">
        <v>-0.183910247448268</v>
      </c>
      <c r="W104" s="9">
        <v>0.50218975255173204</v>
      </c>
      <c r="X104" s="9">
        <v>-0.19191024744826801</v>
      </c>
      <c r="Y104" s="9">
        <v>-0.16012136645074601</v>
      </c>
      <c r="Z104" s="9" t="s">
        <v>1150</v>
      </c>
      <c r="AA104" s="9" t="s">
        <v>1166</v>
      </c>
      <c r="AB104" s="9" t="s">
        <v>1167</v>
      </c>
      <c r="AC104" s="9" t="s">
        <v>1397</v>
      </c>
      <c r="AD104" s="9" t="s">
        <v>2408</v>
      </c>
      <c r="AE104" s="9" t="str">
        <f t="shared" si="2"/>
        <v>SSQGGSLPSEEKGHPQEESEESNVSMASLGE</v>
      </c>
      <c r="AF104" s="9">
        <f t="shared" si="3"/>
        <v>31</v>
      </c>
      <c r="AG104" s="9" t="s">
        <v>1168</v>
      </c>
    </row>
    <row r="105" spans="1:33" x14ac:dyDescent="0.35">
      <c r="A105" s="9" t="s">
        <v>2456</v>
      </c>
      <c r="B105" s="9" t="s">
        <v>2457</v>
      </c>
      <c r="C105" s="9">
        <v>7.2549250000000001</v>
      </c>
      <c r="D105" s="9">
        <v>1623049</v>
      </c>
      <c r="E105" s="9">
        <v>2</v>
      </c>
      <c r="F105" s="9">
        <v>-0.15796093792544499</v>
      </c>
      <c r="G105" s="9">
        <v>0.45710841630405902</v>
      </c>
      <c r="H105" s="9">
        <v>-6.4225515711537298E-2</v>
      </c>
      <c r="I105" s="9">
        <v>0.48031498787045501</v>
      </c>
      <c r="J105" s="9">
        <v>7.1037798641557307E-2</v>
      </c>
      <c r="K105" s="9">
        <v>0.58832268049242897</v>
      </c>
      <c r="L105" s="9">
        <v>0.98718241541178597</v>
      </c>
      <c r="M105" s="9">
        <v>0.99322394737792796</v>
      </c>
      <c r="N105" s="9">
        <v>0.86725236558026297</v>
      </c>
      <c r="O105" s="9" t="s">
        <v>2456</v>
      </c>
      <c r="P105" s="9">
        <v>-3.60102474482678E-2</v>
      </c>
      <c r="Q105" s="9">
        <v>7.23897525517323E-2</v>
      </c>
      <c r="R105" s="9">
        <v>-0.61231024744826801</v>
      </c>
      <c r="S105" s="9">
        <v>-0.128736210448268</v>
      </c>
      <c r="T105" s="9">
        <v>0.20228975255173201</v>
      </c>
      <c r="U105" s="9">
        <v>0.181112454551732</v>
      </c>
      <c r="V105" s="9">
        <v>-0.47591024744826799</v>
      </c>
      <c r="W105" s="9">
        <v>0.76218975255173205</v>
      </c>
      <c r="X105" s="9">
        <v>0.14008975255173201</v>
      </c>
      <c r="Y105" s="9">
        <v>-0.28080596945074598</v>
      </c>
      <c r="Z105" s="9" t="s">
        <v>1150</v>
      </c>
      <c r="AA105" s="9" t="s">
        <v>1166</v>
      </c>
      <c r="AB105" s="9" t="s">
        <v>1167</v>
      </c>
      <c r="AC105" s="9" t="s">
        <v>2458</v>
      </c>
      <c r="AD105" s="9" t="s">
        <v>2459</v>
      </c>
      <c r="AE105" s="9" t="str">
        <f t="shared" si="2"/>
        <v>SSQGGSLPSEEKGHPQEESEES</v>
      </c>
      <c r="AF105" s="9">
        <f t="shared" si="3"/>
        <v>22</v>
      </c>
      <c r="AG105" s="9" t="s">
        <v>1168</v>
      </c>
    </row>
    <row r="106" spans="1:33" x14ac:dyDescent="0.35">
      <c r="A106" s="9" t="s">
        <v>2460</v>
      </c>
      <c r="B106" s="9" t="s">
        <v>2461</v>
      </c>
      <c r="C106" s="9">
        <v>21.415514999999999</v>
      </c>
      <c r="D106" s="9">
        <v>853729.6</v>
      </c>
      <c r="E106" s="9">
        <v>18</v>
      </c>
      <c r="F106" s="9">
        <v>-6.5724312889315198E-2</v>
      </c>
      <c r="G106" s="9">
        <v>9.7825419103527697E-2</v>
      </c>
      <c r="H106" s="9">
        <v>-0.11870020666832801</v>
      </c>
      <c r="I106" s="9">
        <v>0.48671277769608101</v>
      </c>
      <c r="J106" s="9">
        <v>0.32330415820506703</v>
      </c>
      <c r="K106" s="9">
        <v>3.8489570270982203E-2</v>
      </c>
      <c r="L106" s="9">
        <v>0.98718241541178597</v>
      </c>
      <c r="M106" s="9">
        <v>0.99322394737792796</v>
      </c>
      <c r="N106" s="9">
        <v>0.61109401559854704</v>
      </c>
      <c r="O106" s="9" t="s">
        <v>2460</v>
      </c>
      <c r="P106" s="9">
        <v>7.2989752551732304E-2</v>
      </c>
      <c r="Q106" s="9">
        <v>-3.0102474482677001E-3</v>
      </c>
      <c r="R106" s="9">
        <v>-0.131310247448268</v>
      </c>
      <c r="S106" s="9">
        <v>-7.8474194448267795E-2</v>
      </c>
      <c r="T106" s="9">
        <v>3.7859752551731997E-2</v>
      </c>
      <c r="U106" s="9">
        <v>-0.18352599044826801</v>
      </c>
      <c r="V106" s="9">
        <v>3.73897525517322E-2</v>
      </c>
      <c r="W106" s="9">
        <v>0.34018975255173201</v>
      </c>
      <c r="X106" s="9">
        <v>0.14208975255173201</v>
      </c>
      <c r="Y106" s="9">
        <v>-3.69291154507458E-2</v>
      </c>
      <c r="Z106" s="9" t="s">
        <v>1150</v>
      </c>
      <c r="AA106" s="9" t="s">
        <v>1166</v>
      </c>
      <c r="AB106" s="9" t="s">
        <v>1167</v>
      </c>
      <c r="AC106" s="9" t="s">
        <v>2462</v>
      </c>
      <c r="AD106" s="9" t="s">
        <v>2463</v>
      </c>
      <c r="AE106" s="9" t="str">
        <f t="shared" si="2"/>
        <v>SQGGSLPSEEKGHPQEESE</v>
      </c>
      <c r="AF106" s="9">
        <f t="shared" si="3"/>
        <v>19</v>
      </c>
      <c r="AG106" s="9" t="s">
        <v>1168</v>
      </c>
    </row>
    <row r="107" spans="1:33" x14ac:dyDescent="0.35">
      <c r="A107" s="9" t="s">
        <v>2464</v>
      </c>
      <c r="B107" s="9" t="s">
        <v>2465</v>
      </c>
      <c r="C107" s="9">
        <v>20.02196</v>
      </c>
      <c r="D107" s="9">
        <v>1935126</v>
      </c>
      <c r="E107" s="9">
        <v>1</v>
      </c>
      <c r="F107" s="9">
        <v>-0.18620777631376101</v>
      </c>
      <c r="G107" s="9">
        <v>0.25382157136439598</v>
      </c>
      <c r="H107" s="9">
        <v>-0.133835131037877</v>
      </c>
      <c r="I107" s="9">
        <v>0.493334718297535</v>
      </c>
      <c r="J107" s="9">
        <v>0.37051388682345499</v>
      </c>
      <c r="K107" s="9">
        <v>0.36197225984506798</v>
      </c>
      <c r="L107" s="9">
        <v>0.98874253502169696</v>
      </c>
      <c r="M107" s="9">
        <v>0.99322394737792796</v>
      </c>
      <c r="N107" s="9">
        <v>0.76806691471783495</v>
      </c>
      <c r="O107" s="9" t="s">
        <v>2464</v>
      </c>
      <c r="P107" s="9">
        <v>0.33808975255173201</v>
      </c>
      <c r="Q107" s="9">
        <v>-3.2102474482677001E-3</v>
      </c>
      <c r="R107" s="9">
        <v>-0.67631024744826795</v>
      </c>
      <c r="S107" s="9">
        <v>9.4764169551732197E-2</v>
      </c>
      <c r="T107" s="9">
        <v>0.65428975255173205</v>
      </c>
      <c r="U107" s="9">
        <v>0.26918722355173202</v>
      </c>
      <c r="V107" s="9">
        <v>0.67308975255173198</v>
      </c>
      <c r="W107" s="9">
        <v>0.63818975255173205</v>
      </c>
      <c r="X107" s="9">
        <v>-9.4310247448268006E-2</v>
      </c>
      <c r="Y107" s="9">
        <v>-6.5707686450745706E-2</v>
      </c>
      <c r="Z107" s="9" t="s">
        <v>1150</v>
      </c>
      <c r="AA107" s="9" t="s">
        <v>1166</v>
      </c>
      <c r="AB107" s="9" t="s">
        <v>1167</v>
      </c>
      <c r="AC107" s="9" t="s">
        <v>1469</v>
      </c>
      <c r="AD107" s="9" t="s">
        <v>2466</v>
      </c>
      <c r="AE107" s="9" t="str">
        <f t="shared" si="2"/>
        <v>YGEESEEERGLEPGKGRHH</v>
      </c>
      <c r="AF107" s="9">
        <f t="shared" si="3"/>
        <v>19</v>
      </c>
      <c r="AG107" s="9" t="s">
        <v>1168</v>
      </c>
    </row>
    <row r="108" spans="1:33" x14ac:dyDescent="0.35">
      <c r="A108" s="9" t="s">
        <v>2467</v>
      </c>
      <c r="B108" s="9" t="s">
        <v>2435</v>
      </c>
      <c r="C108" s="9">
        <v>0</v>
      </c>
      <c r="D108" s="9">
        <v>901054.5</v>
      </c>
      <c r="E108" s="9">
        <v>1</v>
      </c>
      <c r="F108" s="9">
        <v>-0.13928465034974399</v>
      </c>
      <c r="G108" s="9">
        <v>0.54813761761317403</v>
      </c>
      <c r="H108" s="9">
        <v>-0.23774254871547501</v>
      </c>
      <c r="I108" s="9">
        <v>0.49711466013781402</v>
      </c>
      <c r="J108" s="9">
        <v>2.6152285720331899E-2</v>
      </c>
      <c r="K108" s="9">
        <v>5.2083996235796001E-2</v>
      </c>
      <c r="L108" s="9">
        <v>0.98895983632886797</v>
      </c>
      <c r="M108" s="9">
        <v>0.99322394737792796</v>
      </c>
      <c r="N108" s="9">
        <v>0.61109401559854704</v>
      </c>
      <c r="O108" s="9" t="s">
        <v>2467</v>
      </c>
      <c r="P108" s="9">
        <v>0.32808975255173201</v>
      </c>
      <c r="Q108" s="9">
        <v>1.9897525517323499E-3</v>
      </c>
      <c r="R108" s="9">
        <v>-0.89631024744826804</v>
      </c>
      <c r="S108" s="9">
        <v>-0.324081814448268</v>
      </c>
      <c r="T108" s="9">
        <v>-2.9310247448267799E-2</v>
      </c>
      <c r="U108" s="9">
        <v>-0.35309561544826801</v>
      </c>
      <c r="V108" s="9">
        <v>-0.21991024744826801</v>
      </c>
      <c r="W108" s="9">
        <v>0.76518975255173205</v>
      </c>
      <c r="X108" s="9">
        <v>3.7089752551731997E-2</v>
      </c>
      <c r="Y108" s="9">
        <v>-0.30718857245074599</v>
      </c>
      <c r="Z108" s="9" t="s">
        <v>1150</v>
      </c>
      <c r="AA108" s="9" t="s">
        <v>1166</v>
      </c>
      <c r="AB108" s="9" t="s">
        <v>1167</v>
      </c>
      <c r="AC108" s="9" t="s">
        <v>1430</v>
      </c>
      <c r="AD108" s="9" t="s">
        <v>2436</v>
      </c>
      <c r="AE108" s="9" t="str">
        <f t="shared" si="2"/>
        <v>SSQGGSLPSEEKGHPQEESEESNVS</v>
      </c>
      <c r="AF108" s="9">
        <f t="shared" si="3"/>
        <v>25</v>
      </c>
      <c r="AG108" s="9" t="s">
        <v>1168</v>
      </c>
    </row>
    <row r="109" spans="1:33" x14ac:dyDescent="0.35">
      <c r="A109" s="9" t="s">
        <v>2468</v>
      </c>
      <c r="B109" s="9" t="s">
        <v>2469</v>
      </c>
      <c r="C109" s="9">
        <v>14.15349</v>
      </c>
      <c r="D109" s="9">
        <v>4113353</v>
      </c>
      <c r="E109" s="9">
        <v>1</v>
      </c>
      <c r="F109" s="9">
        <v>-0.15215223109711801</v>
      </c>
      <c r="G109" s="9">
        <v>0.30112239358222598</v>
      </c>
      <c r="H109" s="9">
        <v>-0.12109238543505001</v>
      </c>
      <c r="I109" s="9">
        <v>0.504872226219368</v>
      </c>
      <c r="J109" s="9">
        <v>0.21689209324269901</v>
      </c>
      <c r="K109" s="9">
        <v>0.32815374828211202</v>
      </c>
      <c r="L109" s="9">
        <v>0.99140844914983794</v>
      </c>
      <c r="M109" s="9">
        <v>0.99322394737792796</v>
      </c>
      <c r="N109" s="9">
        <v>0.74427164086993103</v>
      </c>
      <c r="O109" s="9" t="s">
        <v>2468</v>
      </c>
      <c r="P109" s="9">
        <v>0.51908975255173195</v>
      </c>
      <c r="Q109" s="9">
        <v>7.80897525517322E-2</v>
      </c>
      <c r="R109" s="9">
        <v>-0.78331024744826805</v>
      </c>
      <c r="S109" s="9">
        <v>-4.9354636448267798E-2</v>
      </c>
      <c r="T109" s="9">
        <v>0.36028975255173201</v>
      </c>
      <c r="U109" s="9">
        <v>3.92727415517325E-2</v>
      </c>
      <c r="V109" s="9">
        <v>0.33508975255173201</v>
      </c>
      <c r="W109" s="9">
        <v>0.43118975255173198</v>
      </c>
      <c r="X109" s="9">
        <v>8.3089752551732302E-2</v>
      </c>
      <c r="Y109" s="9">
        <v>7.0923163549254195E-2</v>
      </c>
      <c r="Z109" s="9" t="s">
        <v>1150</v>
      </c>
      <c r="AA109" s="9" t="s">
        <v>1166</v>
      </c>
      <c r="AB109" s="9" t="s">
        <v>1167</v>
      </c>
      <c r="AC109" s="9" t="s">
        <v>1395</v>
      </c>
      <c r="AD109" s="9" t="s">
        <v>2470</v>
      </c>
      <c r="AE109" s="9" t="str">
        <f t="shared" si="2"/>
        <v>YGEEGAPGKWQQQGDLQDTKENREEA</v>
      </c>
      <c r="AF109" s="9">
        <f t="shared" si="3"/>
        <v>26</v>
      </c>
      <c r="AG109" s="9" t="s">
        <v>1168</v>
      </c>
    </row>
    <row r="110" spans="1:33" x14ac:dyDescent="0.35">
      <c r="A110" s="9" t="s">
        <v>2471</v>
      </c>
      <c r="B110" s="9" t="s">
        <v>2472</v>
      </c>
      <c r="C110" s="9">
        <v>9.0322829999999996</v>
      </c>
      <c r="D110" s="9">
        <v>2998452</v>
      </c>
      <c r="E110" s="9">
        <v>1</v>
      </c>
      <c r="F110" s="9">
        <v>-0.121556305448199</v>
      </c>
      <c r="G110" s="9">
        <v>0.35307830253953698</v>
      </c>
      <c r="H110" s="9">
        <v>-0.22996316962833799</v>
      </c>
      <c r="I110" s="9">
        <v>0.51652603223710203</v>
      </c>
      <c r="J110" s="9">
        <v>9.1936586894110994E-2</v>
      </c>
      <c r="K110" s="9">
        <v>4.2411994549068799E-2</v>
      </c>
      <c r="L110" s="9">
        <v>0.99140844914983794</v>
      </c>
      <c r="M110" s="9">
        <v>0.99322394737792796</v>
      </c>
      <c r="N110" s="9">
        <v>0.61109401559854704</v>
      </c>
      <c r="O110" s="9" t="s">
        <v>2471</v>
      </c>
      <c r="P110" s="9">
        <v>0.107089752551732</v>
      </c>
      <c r="Q110" s="9">
        <v>-3.0310247448267599E-2</v>
      </c>
      <c r="R110" s="9">
        <v>-0.65731024744826805</v>
      </c>
      <c r="S110" s="9">
        <v>-0.32120638544826802</v>
      </c>
      <c r="T110" s="9">
        <v>0.10428975255173201</v>
      </c>
      <c r="U110" s="9">
        <v>-0.43585113144826798</v>
      </c>
      <c r="V110" s="9">
        <v>-0.204910247448268</v>
      </c>
      <c r="W110" s="9">
        <v>0.69918975255173199</v>
      </c>
      <c r="X110" s="9">
        <v>7.6089752551732198E-2</v>
      </c>
      <c r="Y110" s="9">
        <v>-0.183653335450746</v>
      </c>
      <c r="Z110" s="9" t="s">
        <v>1150</v>
      </c>
      <c r="AA110" s="9" t="s">
        <v>1166</v>
      </c>
      <c r="AB110" s="9" t="s">
        <v>1167</v>
      </c>
      <c r="AC110" s="9" t="s">
        <v>1437</v>
      </c>
      <c r="AD110" s="9" t="s">
        <v>2344</v>
      </c>
      <c r="AE110" s="9" t="str">
        <f t="shared" si="2"/>
        <v>SSQGGSLPSEEKGHPQEESEESNVSM</v>
      </c>
      <c r="AF110" s="9">
        <f t="shared" si="3"/>
        <v>26</v>
      </c>
      <c r="AG110" s="9" t="s">
        <v>1168</v>
      </c>
    </row>
    <row r="111" spans="1:33" x14ac:dyDescent="0.35">
      <c r="A111" s="9" t="s">
        <v>2473</v>
      </c>
      <c r="B111" s="9" t="s">
        <v>2474</v>
      </c>
      <c r="C111" s="9">
        <v>0</v>
      </c>
      <c r="D111" s="9">
        <v>1134840</v>
      </c>
      <c r="E111" s="9">
        <v>6</v>
      </c>
      <c r="F111" s="9">
        <v>-0.11181594435458</v>
      </c>
      <c r="G111" s="9">
        <v>0.314950862212519</v>
      </c>
      <c r="H111" s="9">
        <v>-0.200271746444662</v>
      </c>
      <c r="I111" s="9">
        <v>0.52560426505308699</v>
      </c>
      <c r="J111" s="9">
        <v>0.107092922936491</v>
      </c>
      <c r="K111" s="9">
        <v>5.61407927502202E-2</v>
      </c>
      <c r="L111" s="9">
        <v>0.99140844914983794</v>
      </c>
      <c r="M111" s="9">
        <v>0.99322394737792796</v>
      </c>
      <c r="N111" s="9">
        <v>0.61109401559854704</v>
      </c>
      <c r="O111" s="9" t="s">
        <v>2473</v>
      </c>
      <c r="P111" s="9">
        <v>0.118089752551732</v>
      </c>
      <c r="Q111" s="9">
        <v>0.26418975255173199</v>
      </c>
      <c r="R111" s="9">
        <v>-0.49631024744826802</v>
      </c>
      <c r="S111" s="9">
        <v>-0.38348878044826801</v>
      </c>
      <c r="T111" s="9">
        <v>6.7589752551732094E-2</v>
      </c>
      <c r="U111" s="9">
        <v>-0.39380806844826799</v>
      </c>
      <c r="V111" s="9">
        <v>-0.15391024744826801</v>
      </c>
      <c r="W111" s="9">
        <v>0.54918975255173197</v>
      </c>
      <c r="X111" s="9">
        <v>0.233089752551732</v>
      </c>
      <c r="Y111" s="9">
        <v>1.69749535492544E-2</v>
      </c>
      <c r="Z111" s="9" t="s">
        <v>1150</v>
      </c>
      <c r="AA111" s="9" t="s">
        <v>1166</v>
      </c>
      <c r="AB111" s="9" t="s">
        <v>1167</v>
      </c>
      <c r="AC111" s="9" t="s">
        <v>1289</v>
      </c>
      <c r="AD111" s="9" t="s">
        <v>2475</v>
      </c>
      <c r="AE111" s="9" t="str">
        <f t="shared" si="2"/>
        <v>GGSLPSEEKGHPQEESE</v>
      </c>
      <c r="AF111" s="9">
        <f t="shared" si="3"/>
        <v>17</v>
      </c>
      <c r="AG111" s="9" t="s">
        <v>1168</v>
      </c>
    </row>
    <row r="112" spans="1:33" x14ac:dyDescent="0.35">
      <c r="A112" s="9" t="s">
        <v>2476</v>
      </c>
      <c r="B112" s="9" t="s">
        <v>2477</v>
      </c>
      <c r="C112" s="9">
        <v>39.310940000000002</v>
      </c>
      <c r="D112" s="9">
        <v>2142917</v>
      </c>
      <c r="E112" s="9">
        <v>1</v>
      </c>
      <c r="F112" s="9">
        <v>-7.2365485338882096E-2</v>
      </c>
      <c r="G112" s="9">
        <v>6.0889217814973799E-2</v>
      </c>
      <c r="H112" s="9">
        <v>-0.22710400804969599</v>
      </c>
      <c r="I112" s="9">
        <v>0.53445166568480595</v>
      </c>
      <c r="J112" s="9">
        <v>0.61083845143780102</v>
      </c>
      <c r="K112" s="9">
        <v>4.9640099865129201E-3</v>
      </c>
      <c r="L112" s="9">
        <v>0.99140844914983794</v>
      </c>
      <c r="M112" s="9">
        <v>0.99322394737792796</v>
      </c>
      <c r="N112" s="9">
        <v>0.61022151023812299</v>
      </c>
      <c r="O112" s="9" t="s">
        <v>2476</v>
      </c>
      <c r="P112" s="9">
        <v>-0.83491024744826803</v>
      </c>
      <c r="Q112" s="9">
        <v>-0.80881024744826802</v>
      </c>
      <c r="R112" s="9">
        <v>-0.95331024744826798</v>
      </c>
      <c r="S112" s="9">
        <v>-1.0651514814482701</v>
      </c>
      <c r="T112" s="9">
        <v>-0.56771024744826803</v>
      </c>
      <c r="U112" s="9">
        <v>-1.21954486344827</v>
      </c>
      <c r="V112" s="9">
        <v>-0.678910247448268</v>
      </c>
      <c r="W112" s="9">
        <v>-0.34081024744826799</v>
      </c>
      <c r="X112" s="9">
        <v>-0.57591024744826802</v>
      </c>
      <c r="Y112" s="9">
        <v>-0.91410603545074598</v>
      </c>
      <c r="Z112" s="9" t="s">
        <v>1479</v>
      </c>
      <c r="AA112" s="9" t="s">
        <v>1166</v>
      </c>
      <c r="AB112" s="9" t="s">
        <v>1167</v>
      </c>
      <c r="AC112" s="9" t="s">
        <v>2478</v>
      </c>
      <c r="AD112" s="9" t="s">
        <v>2479</v>
      </c>
      <c r="AE112" s="9" t="str">
        <f t="shared" si="2"/>
        <v>GGSLPSEEKGHPQEESEESNVSM</v>
      </c>
      <c r="AF112" s="9">
        <f t="shared" si="3"/>
        <v>23</v>
      </c>
      <c r="AG112" s="9" t="s">
        <v>1168</v>
      </c>
    </row>
    <row r="113" spans="1:33" x14ac:dyDescent="0.35">
      <c r="A113" s="9" t="s">
        <v>2480</v>
      </c>
      <c r="B113" s="9" t="s">
        <v>2481</v>
      </c>
      <c r="C113" s="9">
        <v>20.219729999999998</v>
      </c>
      <c r="D113" s="9">
        <v>3246195</v>
      </c>
      <c r="E113" s="9">
        <v>1</v>
      </c>
      <c r="F113" s="9">
        <v>-0.23277683289060699</v>
      </c>
      <c r="G113" s="9">
        <v>9.5281359567999296E-2</v>
      </c>
      <c r="H113" s="9">
        <v>6.0456679963962499E-2</v>
      </c>
      <c r="I113" s="9">
        <v>0.55284705456518601</v>
      </c>
      <c r="J113" s="9">
        <v>0.81203545060606297</v>
      </c>
      <c r="K113" s="9">
        <v>0.770809140263782</v>
      </c>
      <c r="L113" s="9">
        <v>0.99140844914983794</v>
      </c>
      <c r="M113" s="9">
        <v>0.99322394737792796</v>
      </c>
      <c r="N113" s="9">
        <v>0.93232616414252001</v>
      </c>
      <c r="O113" s="9" t="s">
        <v>2480</v>
      </c>
      <c r="P113" s="9">
        <v>0.88408975255173206</v>
      </c>
      <c r="Q113" s="9">
        <v>-0.59081024744826804</v>
      </c>
      <c r="R113" s="9">
        <v>-0.51731024744826803</v>
      </c>
      <c r="S113" s="9">
        <v>-0.58150016244826797</v>
      </c>
      <c r="T113" s="9">
        <v>0.17428975255173201</v>
      </c>
      <c r="U113" s="9">
        <v>0.38732284155173202</v>
      </c>
      <c r="V113" s="9">
        <v>0.62308975255173205</v>
      </c>
      <c r="W113" s="9">
        <v>-0.46181024744826799</v>
      </c>
      <c r="X113" s="9">
        <v>-0.487910247448268</v>
      </c>
      <c r="Y113" s="9">
        <v>0.435005797549254</v>
      </c>
      <c r="Z113" s="9" t="s">
        <v>1479</v>
      </c>
      <c r="AA113" s="9" t="s">
        <v>1166</v>
      </c>
      <c r="AB113" s="9" t="s">
        <v>1167</v>
      </c>
      <c r="AC113" s="9" t="s">
        <v>1273</v>
      </c>
      <c r="AD113" s="9" t="s">
        <v>2428</v>
      </c>
      <c r="AE113" s="9" t="str">
        <f t="shared" si="2"/>
        <v>GEGHHRVQENQMDKA</v>
      </c>
      <c r="AF113" s="9">
        <f t="shared" si="3"/>
        <v>15</v>
      </c>
      <c r="AG113" s="9" t="s">
        <v>1168</v>
      </c>
    </row>
    <row r="114" spans="1:33" x14ac:dyDescent="0.35">
      <c r="A114" s="9" t="s">
        <v>2482</v>
      </c>
      <c r="B114" s="9" t="s">
        <v>2483</v>
      </c>
      <c r="C114" s="9">
        <v>8.5699590000000008</v>
      </c>
      <c r="D114" s="9">
        <v>1145584</v>
      </c>
      <c r="E114" s="9">
        <v>1</v>
      </c>
      <c r="F114" s="9">
        <v>8.3825488817223001E-2</v>
      </c>
      <c r="G114" s="9">
        <v>1.4620009698753199E-2</v>
      </c>
      <c r="H114" s="9">
        <v>-0.124637823700305</v>
      </c>
      <c r="I114" s="9">
        <v>0.56262365393170899</v>
      </c>
      <c r="J114" s="9">
        <v>0.92118949940260897</v>
      </c>
      <c r="K114" s="9">
        <v>0.13056308311188</v>
      </c>
      <c r="L114" s="9">
        <v>0.99140844914983794</v>
      </c>
      <c r="M114" s="9">
        <v>0.99572165944608104</v>
      </c>
      <c r="N114" s="9">
        <v>0.63213847141207802</v>
      </c>
      <c r="O114" s="9" t="s">
        <v>2482</v>
      </c>
      <c r="P114" s="9">
        <v>-9.1710247448267695E-2</v>
      </c>
      <c r="Q114" s="9">
        <v>-0.170810247448268</v>
      </c>
      <c r="R114" s="9">
        <v>-0.229310247448268</v>
      </c>
      <c r="S114" s="9">
        <v>7.0622654551732403E-2</v>
      </c>
      <c r="T114" s="9">
        <v>0.21028975255173199</v>
      </c>
      <c r="U114" s="9">
        <v>-0.30989988244826799</v>
      </c>
      <c r="V114" s="9">
        <v>-0.118710247448268</v>
      </c>
      <c r="W114" s="9">
        <v>0.210189752551732</v>
      </c>
      <c r="X114" s="9">
        <v>9.1089752551731906E-2</v>
      </c>
      <c r="Y114" s="9">
        <v>-0.42654890145074598</v>
      </c>
      <c r="Z114" s="9" t="s">
        <v>1150</v>
      </c>
      <c r="AA114" s="9" t="s">
        <v>1166</v>
      </c>
      <c r="AB114" s="9" t="s">
        <v>1167</v>
      </c>
      <c r="AC114" s="9" t="s">
        <v>1246</v>
      </c>
      <c r="AD114" s="9" t="s">
        <v>2484</v>
      </c>
      <c r="AE114" s="9" t="str">
        <f t="shared" si="2"/>
        <v>GGSLPSEEKGHPQEE</v>
      </c>
      <c r="AF114" s="9">
        <f t="shared" si="3"/>
        <v>15</v>
      </c>
      <c r="AG114" s="9" t="s">
        <v>1168</v>
      </c>
    </row>
    <row r="115" spans="1:33" x14ac:dyDescent="0.35">
      <c r="A115" s="9" t="s">
        <v>2485</v>
      </c>
      <c r="B115" s="9" t="s">
        <v>2486</v>
      </c>
      <c r="C115" s="9">
        <v>18.404385000000001</v>
      </c>
      <c r="D115" s="9">
        <v>994857.2</v>
      </c>
      <c r="E115" s="9">
        <v>32</v>
      </c>
      <c r="F115" s="9">
        <v>-7.2472588976001395E-2</v>
      </c>
      <c r="G115" s="9">
        <v>0.108237719384005</v>
      </c>
      <c r="H115" s="9">
        <v>-0.12244337340601601</v>
      </c>
      <c r="I115" s="9">
        <v>0.56972754299996298</v>
      </c>
      <c r="J115" s="9">
        <v>0.41561067638881399</v>
      </c>
      <c r="K115" s="9">
        <v>9.7005752096527606E-2</v>
      </c>
      <c r="L115" s="9">
        <v>0.99140844914983794</v>
      </c>
      <c r="M115" s="9">
        <v>0.99322394737792796</v>
      </c>
      <c r="N115" s="9">
        <v>0.61609867878625901</v>
      </c>
      <c r="O115" s="9" t="s">
        <v>2485</v>
      </c>
      <c r="P115" s="9">
        <v>-2.2060247448267799E-2</v>
      </c>
      <c r="Q115" s="9">
        <v>3.0989752551732402E-2</v>
      </c>
      <c r="R115" s="9">
        <v>-0.169310247448268</v>
      </c>
      <c r="S115" s="9">
        <v>-0.182685146448268</v>
      </c>
      <c r="T115" s="9">
        <v>0.31128975255173202</v>
      </c>
      <c r="U115" s="9">
        <v>-0.107684640448268</v>
      </c>
      <c r="V115" s="9">
        <v>1.9689752551732199E-2</v>
      </c>
      <c r="W115" s="9">
        <v>0.41818975255173202</v>
      </c>
      <c r="X115" s="9">
        <v>0.124089752551732</v>
      </c>
      <c r="Y115" s="9">
        <v>-4.8872585450745798E-2</v>
      </c>
      <c r="Z115" s="9" t="s">
        <v>1150</v>
      </c>
      <c r="AA115" s="9" t="s">
        <v>1166</v>
      </c>
      <c r="AB115" s="9" t="s">
        <v>1167</v>
      </c>
      <c r="AC115" s="9" t="s">
        <v>2487</v>
      </c>
      <c r="AD115" s="9" t="s">
        <v>2488</v>
      </c>
      <c r="AE115" s="9" t="str">
        <f t="shared" si="2"/>
        <v>SQESGEETGSQENHPQESKGQPRSQEESEEGEEDATSEVD</v>
      </c>
      <c r="AF115" s="9">
        <f t="shared" si="3"/>
        <v>40</v>
      </c>
      <c r="AG115" s="9" t="s">
        <v>1168</v>
      </c>
    </row>
    <row r="116" spans="1:33" x14ac:dyDescent="0.35">
      <c r="A116" s="9" t="s">
        <v>2489</v>
      </c>
      <c r="B116" s="9" t="s">
        <v>2490</v>
      </c>
      <c r="C116" s="9">
        <v>8.763522</v>
      </c>
      <c r="D116" s="9">
        <v>4063355</v>
      </c>
      <c r="E116" s="9">
        <v>1</v>
      </c>
      <c r="F116" s="9">
        <v>-8.9917268998793001E-2</v>
      </c>
      <c r="G116" s="9">
        <v>0.10126453738746501</v>
      </c>
      <c r="H116" s="9">
        <v>-0.15296956638987499</v>
      </c>
      <c r="I116" s="9">
        <v>0.5939488630998</v>
      </c>
      <c r="J116" s="9">
        <v>0.56117281012680897</v>
      </c>
      <c r="K116" s="9">
        <v>0.114305166566191</v>
      </c>
      <c r="L116" s="9">
        <v>0.99140844914983794</v>
      </c>
      <c r="M116" s="9">
        <v>0.99322394737792796</v>
      </c>
      <c r="N116" s="9">
        <v>0.62228671165423</v>
      </c>
      <c r="O116" s="9" t="s">
        <v>2489</v>
      </c>
      <c r="P116" s="9">
        <v>0.24008975255173201</v>
      </c>
      <c r="Q116" s="9">
        <v>-0.33981024744826799</v>
      </c>
      <c r="R116" s="9">
        <v>-0.33731024744826799</v>
      </c>
      <c r="S116" s="9">
        <v>-0.29099155844826802</v>
      </c>
      <c r="T116" s="9">
        <v>0.27728975255173199</v>
      </c>
      <c r="U116" s="9">
        <v>-0.222969707448268</v>
      </c>
      <c r="V116" s="9">
        <v>0.20908975255173201</v>
      </c>
      <c r="W116" s="9">
        <v>0.31018975255173198</v>
      </c>
      <c r="X116" s="9">
        <v>-0.182910247448268</v>
      </c>
      <c r="Y116" s="9">
        <v>-2.1065954450745699E-2</v>
      </c>
      <c r="Z116" s="9" t="s">
        <v>1150</v>
      </c>
      <c r="AA116" s="9" t="s">
        <v>1166</v>
      </c>
      <c r="AB116" s="9" t="s">
        <v>1167</v>
      </c>
      <c r="AC116" s="9" t="s">
        <v>1460</v>
      </c>
      <c r="AD116" s="9" t="s">
        <v>2491</v>
      </c>
      <c r="AE116" s="9" t="str">
        <f t="shared" si="2"/>
        <v>VDNRNHNEGMVTRC</v>
      </c>
      <c r="AF116" s="9">
        <f t="shared" si="3"/>
        <v>14</v>
      </c>
      <c r="AG116" s="9" t="s">
        <v>1168</v>
      </c>
    </row>
    <row r="117" spans="1:33" x14ac:dyDescent="0.35">
      <c r="A117" s="9" t="s">
        <v>2492</v>
      </c>
      <c r="B117" s="9" t="s">
        <v>2493</v>
      </c>
      <c r="C117" s="9">
        <v>53.784849999999999</v>
      </c>
      <c r="D117" s="9">
        <v>1894191</v>
      </c>
      <c r="E117" s="9">
        <v>1</v>
      </c>
      <c r="F117" s="9">
        <v>-0.124388360954655</v>
      </c>
      <c r="G117" s="9">
        <v>-0.20360352373636201</v>
      </c>
      <c r="H117" s="9">
        <v>9.0358333314630307E-2</v>
      </c>
      <c r="I117" s="9">
        <v>0.60797230119808499</v>
      </c>
      <c r="J117" s="9">
        <v>0.42141361620110501</v>
      </c>
      <c r="K117" s="9">
        <v>0.48815617481770202</v>
      </c>
      <c r="L117" s="9">
        <v>0.99140844914983794</v>
      </c>
      <c r="M117" s="9">
        <v>0.99322394737792796</v>
      </c>
      <c r="N117" s="9">
        <v>0.82154296190832099</v>
      </c>
      <c r="O117" s="9" t="s">
        <v>2492</v>
      </c>
      <c r="P117" s="9">
        <v>0.55908975255173199</v>
      </c>
      <c r="Q117" s="9">
        <v>-0.27581024744826799</v>
      </c>
      <c r="R117" s="9">
        <v>1.8989752551732301E-2</v>
      </c>
      <c r="S117" s="9">
        <v>0.31303259555173202</v>
      </c>
      <c r="T117" s="9">
        <v>0.21028975255173199</v>
      </c>
      <c r="U117" s="9">
        <v>0.428306719551732</v>
      </c>
      <c r="V117" s="9">
        <v>0.80208975255173198</v>
      </c>
      <c r="W117" s="9">
        <v>-0.24681024744826799</v>
      </c>
      <c r="X117" s="9">
        <v>-7.4320247448267804E-2</v>
      </c>
      <c r="Y117" s="9">
        <v>0.48304939854925399</v>
      </c>
      <c r="Z117" s="9" t="s">
        <v>1150</v>
      </c>
      <c r="AA117" s="9" t="s">
        <v>1166</v>
      </c>
      <c r="AB117" s="9" t="s">
        <v>1167</v>
      </c>
      <c r="AC117" s="9" t="s">
        <v>2494</v>
      </c>
      <c r="AD117" s="9" t="s">
        <v>2495</v>
      </c>
      <c r="AE117" s="9" t="str">
        <f t="shared" si="2"/>
        <v>NLARVPK</v>
      </c>
      <c r="AF117" s="9">
        <f t="shared" si="3"/>
        <v>7</v>
      </c>
      <c r="AG117" s="9" t="s">
        <v>1168</v>
      </c>
    </row>
    <row r="118" spans="1:33" x14ac:dyDescent="0.35">
      <c r="A118" s="9" t="s">
        <v>2496</v>
      </c>
      <c r="B118" s="9" t="s">
        <v>2497</v>
      </c>
      <c r="C118" s="9">
        <v>32.617870000000003</v>
      </c>
      <c r="D118" s="9">
        <v>332170.09999999998</v>
      </c>
      <c r="E118" s="9">
        <v>1</v>
      </c>
      <c r="F118" s="9">
        <v>-7.4727569179738204E-2</v>
      </c>
      <c r="G118" s="9">
        <v>-8.2604303638470794E-2</v>
      </c>
      <c r="H118" s="9">
        <v>-0.25106662563016002</v>
      </c>
      <c r="I118" s="9">
        <v>0.63527261620822395</v>
      </c>
      <c r="J118" s="9">
        <v>0.61159341899834996</v>
      </c>
      <c r="K118" s="9">
        <v>1.43184808788314E-2</v>
      </c>
      <c r="L118" s="9">
        <v>0.99140844914983794</v>
      </c>
      <c r="M118" s="9">
        <v>0.99322394737792796</v>
      </c>
      <c r="N118" s="9">
        <v>0.61109401559854704</v>
      </c>
      <c r="O118" s="9" t="s">
        <v>2496</v>
      </c>
      <c r="P118" s="9">
        <v>-0.210910247448268</v>
      </c>
      <c r="Q118" s="9">
        <v>-0.354810247448268</v>
      </c>
      <c r="R118" s="9">
        <v>-7.3310247448267807E-2</v>
      </c>
      <c r="S118" s="9">
        <v>-0.13642685344826799</v>
      </c>
      <c r="T118" s="9">
        <v>0.29928975255173201</v>
      </c>
      <c r="U118" s="9">
        <v>-0.40494030144826698</v>
      </c>
      <c r="V118" s="9">
        <v>0.50108975255173205</v>
      </c>
      <c r="W118" s="9">
        <v>0.41818975255173202</v>
      </c>
      <c r="X118" s="9">
        <v>-0.11281024744826799</v>
      </c>
      <c r="Y118" s="9">
        <v>-0.35063197945074598</v>
      </c>
      <c r="Z118" s="9" t="s">
        <v>1150</v>
      </c>
      <c r="AA118" s="9" t="s">
        <v>1166</v>
      </c>
      <c r="AB118" s="9" t="s">
        <v>1167</v>
      </c>
      <c r="AC118" s="9" t="s">
        <v>1461</v>
      </c>
      <c r="AD118" s="9" t="s">
        <v>2498</v>
      </c>
      <c r="AE118" s="9" t="str">
        <f t="shared" si="2"/>
        <v>EESEEERGLEPGKGRHH</v>
      </c>
      <c r="AF118" s="9">
        <f t="shared" si="3"/>
        <v>17</v>
      </c>
      <c r="AG118" s="9" t="s">
        <v>1168</v>
      </c>
    </row>
    <row r="119" spans="1:33" x14ac:dyDescent="0.35">
      <c r="A119" s="9" t="s">
        <v>2499</v>
      </c>
      <c r="B119" s="9" t="s">
        <v>2500</v>
      </c>
      <c r="C119" s="9">
        <v>20.206800000000001</v>
      </c>
      <c r="D119" s="9">
        <v>1226786</v>
      </c>
      <c r="E119" s="9">
        <v>1</v>
      </c>
      <c r="F119" s="9">
        <v>-0.13767194327462801</v>
      </c>
      <c r="G119" s="9">
        <v>2.8498072510329101E-2</v>
      </c>
      <c r="H119" s="9">
        <v>-0.18080944524822601</v>
      </c>
      <c r="I119" s="9">
        <v>0.664934736563217</v>
      </c>
      <c r="J119" s="9">
        <v>0.93032993767235606</v>
      </c>
      <c r="K119" s="9">
        <v>0.30049585814028001</v>
      </c>
      <c r="L119" s="9">
        <v>0.99140844914983794</v>
      </c>
      <c r="M119" s="9">
        <v>0.99572165944608104</v>
      </c>
      <c r="N119" s="9">
        <v>0.72549044195882095</v>
      </c>
      <c r="O119" s="9" t="s">
        <v>2499</v>
      </c>
      <c r="P119" s="9">
        <v>0.59608975255173202</v>
      </c>
      <c r="Q119" s="9">
        <v>-0.53081024744826799</v>
      </c>
      <c r="R119" s="9">
        <v>-0.40231024744826799</v>
      </c>
      <c r="S119" s="9">
        <v>-0.90438459944826799</v>
      </c>
      <c r="T119" s="9">
        <v>0.40228975255173199</v>
      </c>
      <c r="U119" s="9">
        <v>-0.357424681448268</v>
      </c>
      <c r="V119" s="9">
        <v>0.40408975255173202</v>
      </c>
      <c r="W119" s="9">
        <v>-0.123810247448268</v>
      </c>
      <c r="X119" s="9">
        <v>-0.238910247448268</v>
      </c>
      <c r="Y119" s="9">
        <v>0.27578231754925397</v>
      </c>
      <c r="Z119" s="9" t="s">
        <v>1150</v>
      </c>
      <c r="AA119" s="9" t="s">
        <v>1166</v>
      </c>
      <c r="AB119" s="9" t="s">
        <v>1167</v>
      </c>
      <c r="AC119" s="9" t="s">
        <v>2501</v>
      </c>
      <c r="AD119" s="9" t="s">
        <v>2502</v>
      </c>
      <c r="AE119" s="9" t="str">
        <f t="shared" si="2"/>
        <v>ELFNPYYDPLQWKSSHFE</v>
      </c>
      <c r="AF119" s="9">
        <f t="shared" si="3"/>
        <v>18</v>
      </c>
      <c r="AG119" s="9" t="s">
        <v>1168</v>
      </c>
    </row>
    <row r="120" spans="1:33" x14ac:dyDescent="0.35">
      <c r="A120" s="9" t="s">
        <v>2503</v>
      </c>
      <c r="B120" s="9" t="s">
        <v>2504</v>
      </c>
      <c r="C120" s="9">
        <v>0</v>
      </c>
      <c r="D120" s="9">
        <v>1636793</v>
      </c>
      <c r="E120" s="9">
        <v>1</v>
      </c>
      <c r="F120" s="9">
        <v>-0.11988606242389099</v>
      </c>
      <c r="G120" s="9">
        <v>0.30900577558002201</v>
      </c>
      <c r="H120" s="9">
        <v>-0.25701207974539497</v>
      </c>
      <c r="I120" s="9">
        <v>0.69971507133878497</v>
      </c>
      <c r="J120" s="9">
        <v>0.34671190145606001</v>
      </c>
      <c r="K120" s="9">
        <v>0.146458946199541</v>
      </c>
      <c r="L120" s="9">
        <v>0.99140844914983794</v>
      </c>
      <c r="M120" s="9">
        <v>0.99322394737792796</v>
      </c>
      <c r="N120" s="9">
        <v>0.63987860480857806</v>
      </c>
      <c r="O120" s="9" t="s">
        <v>2503</v>
      </c>
      <c r="P120" s="9">
        <v>-0.10591024744826801</v>
      </c>
      <c r="Q120" s="9">
        <v>-0.117810247448268</v>
      </c>
      <c r="R120" s="9">
        <v>-0.69931024744826797</v>
      </c>
      <c r="S120" s="9">
        <v>-1.11750103344827</v>
      </c>
      <c r="T120" s="9">
        <v>0.17128975255173201</v>
      </c>
      <c r="U120" s="9">
        <v>-0.85712508544826804</v>
      </c>
      <c r="V120" s="9">
        <v>-0.79391024744826799</v>
      </c>
      <c r="W120" s="9">
        <v>0.44118975255173198</v>
      </c>
      <c r="X120" s="9">
        <v>0.100089752551732</v>
      </c>
      <c r="Y120" s="9">
        <v>-2.9956384507458002E-3</v>
      </c>
      <c r="Z120" s="9" t="s">
        <v>1150</v>
      </c>
      <c r="AA120" s="9" t="s">
        <v>1166</v>
      </c>
      <c r="AB120" s="9" t="s">
        <v>1167</v>
      </c>
      <c r="AC120" s="9" t="s">
        <v>2505</v>
      </c>
      <c r="AD120" s="9" t="s">
        <v>2506</v>
      </c>
      <c r="AE120" s="9" t="str">
        <f t="shared" si="2"/>
        <v>GGSLPSEEKGHPQEESEESNVSMAS</v>
      </c>
      <c r="AF120" s="9">
        <f t="shared" si="3"/>
        <v>25</v>
      </c>
      <c r="AG120" s="9" t="s">
        <v>1168</v>
      </c>
    </row>
    <row r="121" spans="1:33" x14ac:dyDescent="0.35">
      <c r="A121" s="9" t="s">
        <v>2507</v>
      </c>
      <c r="B121" s="9" t="s">
        <v>2508</v>
      </c>
      <c r="C121" s="9">
        <v>0</v>
      </c>
      <c r="D121" s="9">
        <v>113241.1</v>
      </c>
      <c r="E121" s="9">
        <v>1</v>
      </c>
      <c r="F121" s="9">
        <v>0.40638379216264903</v>
      </c>
      <c r="G121" s="9">
        <v>5.8309255022739398E-2</v>
      </c>
      <c r="H121" s="9">
        <v>-0.77840608325548999</v>
      </c>
      <c r="I121" s="9">
        <v>0.70601347071290299</v>
      </c>
      <c r="J121" s="9">
        <v>0.95796107328885505</v>
      </c>
      <c r="K121" s="9">
        <v>0.19777199177955701</v>
      </c>
      <c r="L121" s="9">
        <v>0.99140844914983794</v>
      </c>
      <c r="M121" s="9">
        <v>0.99768438567185602</v>
      </c>
      <c r="N121" s="9">
        <v>0.671859358028005</v>
      </c>
      <c r="O121" s="9" t="s">
        <v>2507</v>
      </c>
      <c r="P121" s="9">
        <v>0.388089752551732</v>
      </c>
      <c r="Q121" s="9">
        <v>-2.34181024744827</v>
      </c>
      <c r="R121" s="9">
        <v>-0.80304257784424005</v>
      </c>
      <c r="S121" s="9">
        <v>-0.72068952122841801</v>
      </c>
      <c r="T121" s="9">
        <v>0.408289752551732</v>
      </c>
      <c r="U121" s="9">
        <v>-3.0931724624482699</v>
      </c>
      <c r="V121" s="9">
        <v>0.30708975255173199</v>
      </c>
      <c r="W121" s="9">
        <v>1.5381897525517301</v>
      </c>
      <c r="X121" s="9">
        <v>-3.7699102474482702</v>
      </c>
      <c r="Y121" s="9">
        <v>0.392405853549254</v>
      </c>
      <c r="Z121" s="9" t="s">
        <v>1150</v>
      </c>
      <c r="AA121" s="9" t="s">
        <v>1166</v>
      </c>
      <c r="AB121" s="9" t="s">
        <v>1167</v>
      </c>
      <c r="AC121" s="9" t="s">
        <v>2509</v>
      </c>
      <c r="AD121" s="9" t="s">
        <v>2510</v>
      </c>
      <c r="AE121" s="9" t="str">
        <f t="shared" si="2"/>
        <v>SETHAAGHSQEKTHSREKSSQESGEETGSQENHPQE</v>
      </c>
      <c r="AF121" s="9">
        <f t="shared" si="3"/>
        <v>36</v>
      </c>
      <c r="AG121" s="9" t="s">
        <v>1168</v>
      </c>
    </row>
    <row r="122" spans="1:33" x14ac:dyDescent="0.35">
      <c r="A122" s="9" t="s">
        <v>2511</v>
      </c>
      <c r="B122" s="9" t="s">
        <v>2512</v>
      </c>
      <c r="C122" s="9">
        <v>10.10894</v>
      </c>
      <c r="D122" s="9">
        <v>1891292</v>
      </c>
      <c r="E122" s="9">
        <v>1</v>
      </c>
      <c r="F122" s="9">
        <v>-7.5869854248796803E-2</v>
      </c>
      <c r="G122" s="9">
        <v>0.47194277173451599</v>
      </c>
      <c r="H122" s="9">
        <v>-7.9109884794422103E-2</v>
      </c>
      <c r="I122" s="9">
        <v>0.70978934858635001</v>
      </c>
      <c r="J122" s="9">
        <v>4.8017169583599202E-2</v>
      </c>
      <c r="K122" s="9">
        <v>0.47265917490620901</v>
      </c>
      <c r="L122" s="9">
        <v>0.99140844914983794</v>
      </c>
      <c r="M122" s="9">
        <v>0.99322394737792796</v>
      </c>
      <c r="N122" s="9">
        <v>0.81610578152297797</v>
      </c>
      <c r="O122" s="9" t="s">
        <v>2511</v>
      </c>
      <c r="P122" s="9">
        <v>-0.19291024744826801</v>
      </c>
      <c r="Q122" s="9">
        <v>0.32418975255173199</v>
      </c>
      <c r="R122" s="9">
        <v>-0.73531024744826801</v>
      </c>
      <c r="S122" s="9">
        <v>-0.92354325644826796</v>
      </c>
      <c r="T122" s="9">
        <v>-3.3410247448267899E-2</v>
      </c>
      <c r="U122" s="9">
        <v>-0.16952957444826799</v>
      </c>
      <c r="V122" s="9">
        <v>-0.492910247448268</v>
      </c>
      <c r="W122" s="9">
        <v>3.5189752551732102E-2</v>
      </c>
      <c r="X122" s="9">
        <v>-0.17171024744826799</v>
      </c>
      <c r="Y122" s="9">
        <v>-0.33433055745074602</v>
      </c>
      <c r="Z122" s="9" t="s">
        <v>1150</v>
      </c>
      <c r="AA122" s="9" t="s">
        <v>1166</v>
      </c>
      <c r="AB122" s="9" t="s">
        <v>1167</v>
      </c>
      <c r="AC122" s="9" t="s">
        <v>2513</v>
      </c>
      <c r="AD122" s="9" t="s">
        <v>2514</v>
      </c>
      <c r="AE122" s="9" t="str">
        <f t="shared" si="2"/>
        <v>RSSQGGSLPSEEKGHPQEESEESNVS</v>
      </c>
      <c r="AF122" s="9">
        <f t="shared" si="3"/>
        <v>26</v>
      </c>
      <c r="AG122" s="9" t="s">
        <v>1168</v>
      </c>
    </row>
    <row r="123" spans="1:33" x14ac:dyDescent="0.35">
      <c r="A123" s="9" t="s">
        <v>2515</v>
      </c>
      <c r="B123" s="9" t="s">
        <v>2516</v>
      </c>
      <c r="C123" s="9">
        <v>46.257689999999997</v>
      </c>
      <c r="D123" s="9">
        <v>2398865</v>
      </c>
      <c r="E123" s="9">
        <v>1</v>
      </c>
      <c r="F123" s="9">
        <v>-0.101445190798461</v>
      </c>
      <c r="G123" s="9">
        <v>-1.18592616653251E-2</v>
      </c>
      <c r="H123" s="9">
        <v>-0.113350775880911</v>
      </c>
      <c r="I123" s="9">
        <v>0.71976239911638396</v>
      </c>
      <c r="J123" s="9">
        <v>0.967430111405294</v>
      </c>
      <c r="K123" s="9">
        <v>0.45875018715999699</v>
      </c>
      <c r="L123" s="9">
        <v>0.99140844914983794</v>
      </c>
      <c r="M123" s="9">
        <v>0.99832774264665303</v>
      </c>
      <c r="N123" s="9">
        <v>0.81167447729323305</v>
      </c>
      <c r="O123" s="9" t="s">
        <v>2515</v>
      </c>
      <c r="P123" s="9">
        <v>0.107089752551732</v>
      </c>
      <c r="Q123" s="9">
        <v>-8.0810247448267702E-2</v>
      </c>
      <c r="R123" s="9">
        <v>-0.728310247448268</v>
      </c>
      <c r="S123" s="9">
        <v>3.2523192551732499E-2</v>
      </c>
      <c r="T123" s="9">
        <v>0.83928975255173199</v>
      </c>
      <c r="U123" s="9">
        <v>-8.4630326448267706E-2</v>
      </c>
      <c r="V123" s="9">
        <v>0.49908975255173199</v>
      </c>
      <c r="W123" s="9">
        <v>0.31318975255173198</v>
      </c>
      <c r="X123" s="9">
        <v>-0.100410247448268</v>
      </c>
      <c r="Y123" s="9">
        <v>0.119037956549254</v>
      </c>
      <c r="Z123" s="9" t="s">
        <v>1150</v>
      </c>
      <c r="AA123" s="9" t="s">
        <v>1166</v>
      </c>
      <c r="AB123" s="9" t="s">
        <v>1167</v>
      </c>
      <c r="AC123" s="9" t="s">
        <v>1257</v>
      </c>
      <c r="AD123" s="9" t="s">
        <v>2517</v>
      </c>
      <c r="AE123" s="9" t="str">
        <f t="shared" si="2"/>
        <v>EGEEENELTLNEKN</v>
      </c>
      <c r="AF123" s="9">
        <f t="shared" si="3"/>
        <v>14</v>
      </c>
      <c r="AG123" s="9" t="s">
        <v>1168</v>
      </c>
    </row>
    <row r="124" spans="1:33" x14ac:dyDescent="0.35">
      <c r="A124" s="9" t="s">
        <v>2518</v>
      </c>
      <c r="B124" s="9" t="s">
        <v>2519</v>
      </c>
      <c r="C124" s="9">
        <v>18.22296</v>
      </c>
      <c r="D124" s="9">
        <v>446405.4</v>
      </c>
      <c r="E124" s="9">
        <v>1</v>
      </c>
      <c r="F124" s="9">
        <v>7.8173819698088495E-2</v>
      </c>
      <c r="G124" s="9">
        <v>-2.42544954128062E-2</v>
      </c>
      <c r="H124" s="9">
        <v>-9.8491127548011703E-2</v>
      </c>
      <c r="I124" s="9">
        <v>0.731620552770748</v>
      </c>
      <c r="J124" s="9">
        <v>0.91754502453780196</v>
      </c>
      <c r="K124" s="9">
        <v>0.42596120916531899</v>
      </c>
      <c r="L124" s="9">
        <v>0.99140844914983794</v>
      </c>
      <c r="M124" s="9">
        <v>0.99572165944608104</v>
      </c>
      <c r="N124" s="9">
        <v>0.79736511287315204</v>
      </c>
      <c r="O124" s="9" t="s">
        <v>2518</v>
      </c>
      <c r="P124" s="9">
        <v>0.27908975255173202</v>
      </c>
      <c r="Q124" s="9">
        <v>-0.33081024744826798</v>
      </c>
      <c r="R124" s="9">
        <v>-0.42831024744826801</v>
      </c>
      <c r="S124" s="9">
        <v>0.29521848955173202</v>
      </c>
      <c r="T124" s="9">
        <v>0.349289752551732</v>
      </c>
      <c r="U124" s="9">
        <v>-0.35159607844826801</v>
      </c>
      <c r="V124" s="9">
        <v>0.21208975255173201</v>
      </c>
      <c r="W124" s="9">
        <v>0.272189752551732</v>
      </c>
      <c r="X124" s="9">
        <v>-0.37791024744826801</v>
      </c>
      <c r="Y124" s="9">
        <v>7.9023212549254304E-2</v>
      </c>
      <c r="Z124" s="9" t="s">
        <v>1150</v>
      </c>
      <c r="AA124" s="9" t="s">
        <v>1166</v>
      </c>
      <c r="AB124" s="9" t="s">
        <v>1167</v>
      </c>
      <c r="AC124" s="9" t="s">
        <v>2520</v>
      </c>
      <c r="AD124" s="9" t="s">
        <v>2521</v>
      </c>
      <c r="AE124" s="9" t="str">
        <f t="shared" si="2"/>
        <v>HGYGEESEEERGLEPGKGRHH</v>
      </c>
      <c r="AF124" s="9">
        <f t="shared" si="3"/>
        <v>21</v>
      </c>
      <c r="AG124" s="9" t="s">
        <v>1168</v>
      </c>
    </row>
    <row r="125" spans="1:33" x14ac:dyDescent="0.35">
      <c r="A125" s="9" t="s">
        <v>2522</v>
      </c>
      <c r="B125" s="9" t="s">
        <v>2523</v>
      </c>
      <c r="C125" s="9">
        <v>18.224070000000001</v>
      </c>
      <c r="D125" s="9">
        <v>448543.2</v>
      </c>
      <c r="E125" s="9">
        <v>1</v>
      </c>
      <c r="F125" s="9">
        <v>-9.7295105833788101E-2</v>
      </c>
      <c r="G125" s="9">
        <v>5.5507884112644297E-2</v>
      </c>
      <c r="H125" s="9">
        <v>0.15280947191983801</v>
      </c>
      <c r="I125" s="9">
        <v>0.73915256345898706</v>
      </c>
      <c r="J125" s="9">
        <v>0.85351404095348304</v>
      </c>
      <c r="K125" s="9">
        <v>0.33978801055831198</v>
      </c>
      <c r="L125" s="9">
        <v>0.99140844914983794</v>
      </c>
      <c r="M125" s="9">
        <v>0.99322394737792796</v>
      </c>
      <c r="N125" s="9">
        <v>0.75285012797394901</v>
      </c>
      <c r="O125" s="9" t="s">
        <v>2522</v>
      </c>
      <c r="P125" s="9">
        <v>0.49408975255173199</v>
      </c>
      <c r="Q125" s="9">
        <v>-0.34381024744826799</v>
      </c>
      <c r="R125" s="9">
        <v>-0.231310247448268</v>
      </c>
      <c r="S125" s="9">
        <v>-0.46138575044826802</v>
      </c>
      <c r="T125" s="9">
        <v>0.347289752551732</v>
      </c>
      <c r="U125" s="9">
        <v>0.55394405555173198</v>
      </c>
      <c r="V125" s="9">
        <v>0.27908975255173202</v>
      </c>
      <c r="W125" s="9">
        <v>-0.45781024744826798</v>
      </c>
      <c r="X125" s="9">
        <v>-0.52891024744826798</v>
      </c>
      <c r="Y125" s="9">
        <v>0.35165351054925398</v>
      </c>
      <c r="Z125" s="9" t="s">
        <v>1150</v>
      </c>
      <c r="AA125" s="9" t="s">
        <v>1166</v>
      </c>
      <c r="AB125" s="9" t="s">
        <v>1167</v>
      </c>
      <c r="AC125" s="9" t="s">
        <v>1456</v>
      </c>
      <c r="AD125" s="9" t="s">
        <v>2524</v>
      </c>
      <c r="AE125" s="9" t="str">
        <f t="shared" si="2"/>
        <v>LGEGHHRVQENQMDKA</v>
      </c>
      <c r="AF125" s="9">
        <f t="shared" si="3"/>
        <v>16</v>
      </c>
      <c r="AG125" s="9" t="s">
        <v>1168</v>
      </c>
    </row>
    <row r="126" spans="1:33" x14ac:dyDescent="0.35">
      <c r="A126" s="9" t="s">
        <v>2525</v>
      </c>
      <c r="B126" s="9" t="s">
        <v>2526</v>
      </c>
      <c r="C126" s="9">
        <v>0</v>
      </c>
      <c r="D126" s="9">
        <v>1134840</v>
      </c>
      <c r="E126" s="9">
        <v>49</v>
      </c>
      <c r="F126" s="9">
        <v>-3.0907507144356298E-2</v>
      </c>
      <c r="G126" s="9">
        <v>-4.0888762627519E-4</v>
      </c>
      <c r="H126" s="9">
        <v>-1.9410854147043299E-2</v>
      </c>
      <c r="I126" s="9">
        <v>0.74781880332134498</v>
      </c>
      <c r="J126" s="9">
        <v>0.99669861352995903</v>
      </c>
      <c r="K126" s="9">
        <v>0.70554970612776002</v>
      </c>
      <c r="L126" s="9">
        <v>0.99140844914983794</v>
      </c>
      <c r="M126" s="9">
        <v>0.99936578631144901</v>
      </c>
      <c r="N126" s="9">
        <v>0.90814261203765001</v>
      </c>
      <c r="O126" s="9" t="s">
        <v>2525</v>
      </c>
      <c r="P126" s="9">
        <v>7.2989752551732304E-2</v>
      </c>
      <c r="Q126" s="9">
        <v>-3.9810247448267798E-2</v>
      </c>
      <c r="R126" s="9">
        <v>0.113689752551732</v>
      </c>
      <c r="S126" s="9">
        <v>0.189607411551732</v>
      </c>
      <c r="T126" s="9">
        <v>0.105989752551732</v>
      </c>
      <c r="U126" s="9">
        <v>0.101947975551732</v>
      </c>
      <c r="V126" s="9">
        <v>5.1389752551732101E-2</v>
      </c>
      <c r="W126" s="9">
        <v>0.270189752551732</v>
      </c>
      <c r="X126" s="9">
        <v>0.15108975255173199</v>
      </c>
      <c r="Y126" s="9">
        <v>3.4248709549254103E-2</v>
      </c>
      <c r="Z126" s="9" t="s">
        <v>1150</v>
      </c>
      <c r="AA126" s="9" t="s">
        <v>1166</v>
      </c>
      <c r="AB126" s="9" t="s">
        <v>1167</v>
      </c>
      <c r="AC126" s="9" t="s">
        <v>2527</v>
      </c>
      <c r="AD126" s="9" t="s">
        <v>2528</v>
      </c>
      <c r="AE126" s="9" t="str">
        <f t="shared" si="2"/>
        <v>SQGGSLPSEEKGHPQEE</v>
      </c>
      <c r="AF126" s="9">
        <f t="shared" si="3"/>
        <v>17</v>
      </c>
      <c r="AG126" s="9" t="s">
        <v>1168</v>
      </c>
    </row>
    <row r="127" spans="1:33" x14ac:dyDescent="0.35">
      <c r="A127" s="9" t="s">
        <v>2529</v>
      </c>
      <c r="B127" s="9" t="s">
        <v>2530</v>
      </c>
      <c r="C127" s="9">
        <v>17.846312000000001</v>
      </c>
      <c r="D127" s="9">
        <v>792444.75</v>
      </c>
      <c r="E127" s="9">
        <v>16</v>
      </c>
      <c r="F127" s="9">
        <v>-4.2891177926008099E-2</v>
      </c>
      <c r="G127" s="9">
        <v>0.18136723248974099</v>
      </c>
      <c r="H127" s="9">
        <v>-0.14810600796640799</v>
      </c>
      <c r="I127" s="9">
        <v>0.74890924074852405</v>
      </c>
      <c r="J127" s="9">
        <v>0.21102450215567001</v>
      </c>
      <c r="K127" s="9">
        <v>6.3938116995109304E-2</v>
      </c>
      <c r="L127" s="9">
        <v>0.99140844914983794</v>
      </c>
      <c r="M127" s="9">
        <v>0.99322394737792796</v>
      </c>
      <c r="N127" s="9">
        <v>0.61109401559854704</v>
      </c>
      <c r="O127" s="9" t="s">
        <v>2529</v>
      </c>
      <c r="P127" s="9">
        <v>0.17908975255173201</v>
      </c>
      <c r="Q127" s="9">
        <v>5.0959752551732199E-2</v>
      </c>
      <c r="R127" s="9">
        <v>-0.25931024744826803</v>
      </c>
      <c r="S127" s="9">
        <v>-4.06431834482677E-2</v>
      </c>
      <c r="T127" s="9">
        <v>0.22828975255173201</v>
      </c>
      <c r="U127" s="9">
        <v>-0.20587302244826799</v>
      </c>
      <c r="V127" s="9">
        <v>1.43897525517322E-2</v>
      </c>
      <c r="W127" s="9">
        <v>0.55118975255173197</v>
      </c>
      <c r="X127" s="9">
        <v>8.5089752551731998E-2</v>
      </c>
      <c r="Y127" s="9">
        <v>1.8553156549254001E-2</v>
      </c>
      <c r="Z127" s="9" t="s">
        <v>1150</v>
      </c>
      <c r="AA127" s="9" t="s">
        <v>1166</v>
      </c>
      <c r="AB127" s="9" t="s">
        <v>1167</v>
      </c>
      <c r="AC127" s="9" t="s">
        <v>1239</v>
      </c>
      <c r="AD127" s="9" t="s">
        <v>2531</v>
      </c>
      <c r="AE127" s="9" t="str">
        <f t="shared" si="2"/>
        <v>SSQGGSLPSEEKGHPQEESEE</v>
      </c>
      <c r="AF127" s="9">
        <f t="shared" si="3"/>
        <v>21</v>
      </c>
      <c r="AG127" s="9" t="s">
        <v>1168</v>
      </c>
    </row>
    <row r="128" spans="1:33" x14ac:dyDescent="0.35">
      <c r="A128" s="9" t="s">
        <v>2532</v>
      </c>
      <c r="B128" s="9" t="s">
        <v>2533</v>
      </c>
      <c r="C128" s="9">
        <v>19.042375</v>
      </c>
      <c r="D128" s="9">
        <v>629323.69999999995</v>
      </c>
      <c r="E128" s="9">
        <v>22</v>
      </c>
      <c r="F128" s="9">
        <v>-3.5323081645283201E-2</v>
      </c>
      <c r="G128" s="9">
        <v>4.81967094797097E-2</v>
      </c>
      <c r="H128" s="9">
        <v>-9.7230892041761996E-2</v>
      </c>
      <c r="I128" s="9">
        <v>0.75348231915826502</v>
      </c>
      <c r="J128" s="9">
        <v>0.678528768609028</v>
      </c>
      <c r="K128" s="9">
        <v>0.13171521034416001</v>
      </c>
      <c r="L128" s="9">
        <v>0.99140844914983794</v>
      </c>
      <c r="M128" s="9">
        <v>0.99322394737792796</v>
      </c>
      <c r="N128" s="9">
        <v>0.63213847141207802</v>
      </c>
      <c r="O128" s="9" t="s">
        <v>2532</v>
      </c>
      <c r="P128" s="9">
        <v>3.1989752551732198E-2</v>
      </c>
      <c r="Q128" s="9">
        <v>9.6789752551732403E-2</v>
      </c>
      <c r="R128" s="9">
        <v>-0.11231024744826799</v>
      </c>
      <c r="S128" s="9">
        <v>0.15936424955173201</v>
      </c>
      <c r="T128" s="9">
        <v>0.14208975255173201</v>
      </c>
      <c r="U128" s="9">
        <v>-0.14584667144826799</v>
      </c>
      <c r="V128" s="9">
        <v>0.14808975255173201</v>
      </c>
      <c r="W128" s="9">
        <v>0.41018975255173201</v>
      </c>
      <c r="X128" s="9">
        <v>7.4089752551732002E-2</v>
      </c>
      <c r="Y128" s="9">
        <v>6.7433941549254306E-2</v>
      </c>
      <c r="Z128" s="9" t="s">
        <v>1150</v>
      </c>
      <c r="AA128" s="9" t="s">
        <v>1166</v>
      </c>
      <c r="AB128" s="9" t="s">
        <v>1167</v>
      </c>
      <c r="AC128" s="9" t="s">
        <v>1330</v>
      </c>
      <c r="AD128" s="9" t="s">
        <v>2534</v>
      </c>
      <c r="AE128" s="9" t="str">
        <f t="shared" si="2"/>
        <v>HPQESKGQPRSQEESEEGEEDATSE</v>
      </c>
      <c r="AF128" s="9">
        <f t="shared" si="3"/>
        <v>25</v>
      </c>
      <c r="AG128" s="9" t="s">
        <v>1168</v>
      </c>
    </row>
    <row r="129" spans="1:33" x14ac:dyDescent="0.35">
      <c r="A129" s="9" t="s">
        <v>2535</v>
      </c>
      <c r="B129" s="9" t="s">
        <v>2536</v>
      </c>
      <c r="C129" s="9">
        <v>48.537109999999998</v>
      </c>
      <c r="D129" s="9">
        <v>761218.4</v>
      </c>
      <c r="E129" s="9">
        <v>15</v>
      </c>
      <c r="F129" s="9">
        <v>-3.3772183072053603E-2</v>
      </c>
      <c r="G129" s="9">
        <v>5.6083133452380703E-2</v>
      </c>
      <c r="H129" s="9">
        <v>-4.4434618664220701E-2</v>
      </c>
      <c r="I129" s="9">
        <v>0.75503692256781996</v>
      </c>
      <c r="J129" s="9">
        <v>0.61716977151473096</v>
      </c>
      <c r="K129" s="9">
        <v>0.448856883551987</v>
      </c>
      <c r="L129" s="9">
        <v>0.99140844914983794</v>
      </c>
      <c r="M129" s="9">
        <v>0.99322394737792796</v>
      </c>
      <c r="N129" s="9">
        <v>0.80918302955147403</v>
      </c>
      <c r="O129" s="9" t="s">
        <v>2535</v>
      </c>
      <c r="P129" s="9">
        <v>0.197089752551732</v>
      </c>
      <c r="Q129" s="9">
        <v>1.8889752551732399E-2</v>
      </c>
      <c r="R129" s="9">
        <v>-8.1210247448268005E-2</v>
      </c>
      <c r="S129" s="9">
        <v>-7.4735419448267906E-2</v>
      </c>
      <c r="T129" s="9">
        <v>0.27728975255173199</v>
      </c>
      <c r="U129" s="9">
        <v>4.6110282551732197E-2</v>
      </c>
      <c r="V129" s="9">
        <v>0.15308975255173199</v>
      </c>
      <c r="W129" s="9">
        <v>0.18818975255173201</v>
      </c>
      <c r="X129" s="9">
        <v>6.9897525517319302E-3</v>
      </c>
      <c r="Y129" s="9">
        <v>0.13895898954925401</v>
      </c>
      <c r="Z129" s="9" t="s">
        <v>1150</v>
      </c>
      <c r="AA129" s="9" t="s">
        <v>1166</v>
      </c>
      <c r="AB129" s="9" t="s">
        <v>1167</v>
      </c>
      <c r="AC129" s="9" t="s">
        <v>2537</v>
      </c>
      <c r="AD129" s="9" t="s">
        <v>2538</v>
      </c>
      <c r="AE129" s="9" t="str">
        <f t="shared" si="2"/>
        <v>RSSQGGSLPSEEKGHPQEESEESNVSMASLGE</v>
      </c>
      <c r="AF129" s="9">
        <f t="shared" si="3"/>
        <v>32</v>
      </c>
      <c r="AG129" s="9" t="s">
        <v>1168</v>
      </c>
    </row>
    <row r="130" spans="1:33" x14ac:dyDescent="0.35">
      <c r="A130" s="9" t="s">
        <v>2539</v>
      </c>
      <c r="B130" s="9" t="s">
        <v>2540</v>
      </c>
      <c r="C130" s="9">
        <v>25.099419999999999</v>
      </c>
      <c r="D130" s="9">
        <v>1072294</v>
      </c>
      <c r="E130" s="9">
        <v>33</v>
      </c>
      <c r="F130" s="9">
        <v>-2.8715533219419501E-2</v>
      </c>
      <c r="G130" s="9">
        <v>0.115004696926631</v>
      </c>
      <c r="H130" s="9">
        <v>-0.143104109265945</v>
      </c>
      <c r="I130" s="9">
        <v>0.76442670082665598</v>
      </c>
      <c r="J130" s="9">
        <v>0.26266759942496898</v>
      </c>
      <c r="K130" s="9">
        <v>1.97102370646609E-2</v>
      </c>
      <c r="L130" s="9">
        <v>0.99140844914983794</v>
      </c>
      <c r="M130" s="9">
        <v>0.99322394737792796</v>
      </c>
      <c r="N130" s="9">
        <v>0.61109401559854704</v>
      </c>
      <c r="O130" s="9" t="s">
        <v>2539</v>
      </c>
      <c r="P130" s="9">
        <v>0.166089752551732</v>
      </c>
      <c r="Q130" s="9">
        <v>2.7089752551732401E-2</v>
      </c>
      <c r="R130" s="9">
        <v>-7.2510247448267798E-2</v>
      </c>
      <c r="S130" s="9">
        <v>-0.124134498448268</v>
      </c>
      <c r="T130" s="9">
        <v>0.16628975255173201</v>
      </c>
      <c r="U130" s="9">
        <v>-0.165628118448268</v>
      </c>
      <c r="V130" s="9">
        <v>7.2089752551732195E-2</v>
      </c>
      <c r="W130" s="9">
        <v>0.36618975255173197</v>
      </c>
      <c r="X130" s="9">
        <v>0.195089752551732</v>
      </c>
      <c r="Y130" s="9">
        <v>-7.3887949450745699E-2</v>
      </c>
      <c r="Z130" s="9" t="s">
        <v>1150</v>
      </c>
      <c r="AA130" s="9" t="s">
        <v>1166</v>
      </c>
      <c r="AB130" s="9" t="s">
        <v>1167</v>
      </c>
      <c r="AC130" s="9" t="s">
        <v>1427</v>
      </c>
      <c r="AD130" s="9" t="s">
        <v>2541</v>
      </c>
      <c r="AE130" s="9" t="str">
        <f t="shared" si="2"/>
        <v>SSQGGSLPSEEKGHPQEESEESNV</v>
      </c>
      <c r="AF130" s="9">
        <f t="shared" si="3"/>
        <v>24</v>
      </c>
      <c r="AG130" s="9" t="s">
        <v>1168</v>
      </c>
    </row>
    <row r="131" spans="1:33" x14ac:dyDescent="0.35">
      <c r="A131" s="9" t="s">
        <v>2542</v>
      </c>
      <c r="B131" s="9" t="s">
        <v>2543</v>
      </c>
      <c r="C131" s="9">
        <v>23.79935</v>
      </c>
      <c r="D131" s="9">
        <v>1171189</v>
      </c>
      <c r="E131" s="9">
        <v>39</v>
      </c>
      <c r="F131" s="9">
        <v>-2.96580581460541E-2</v>
      </c>
      <c r="G131" s="9">
        <v>4.2152735069984702E-2</v>
      </c>
      <c r="H131" s="9">
        <v>-8.5405436295540593E-2</v>
      </c>
      <c r="I131" s="9">
        <v>0.77829189188798598</v>
      </c>
      <c r="J131" s="9">
        <v>0.698694433769669</v>
      </c>
      <c r="K131" s="9">
        <v>0.15431236815205901</v>
      </c>
      <c r="L131" s="9">
        <v>0.99140844914983794</v>
      </c>
      <c r="M131" s="9">
        <v>0.99322394737792796</v>
      </c>
      <c r="N131" s="9">
        <v>0.63987860480857806</v>
      </c>
      <c r="O131" s="9" t="s">
        <v>2542</v>
      </c>
      <c r="P131" s="9">
        <v>9.1089752551732198E-2</v>
      </c>
      <c r="Q131" s="9">
        <v>2.6489752551732498E-2</v>
      </c>
      <c r="R131" s="9">
        <v>-8.9710247448267902E-2</v>
      </c>
      <c r="S131" s="9">
        <v>-2.3204329448267801E-2</v>
      </c>
      <c r="T131" s="9">
        <v>0.24528975255173199</v>
      </c>
      <c r="U131" s="9">
        <v>-0.11107588544826801</v>
      </c>
      <c r="V131" s="9">
        <v>3.5089752551732099E-2</v>
      </c>
      <c r="W131" s="9">
        <v>0.31218975255173198</v>
      </c>
      <c r="X131" s="9">
        <v>0.135089752551732</v>
      </c>
      <c r="Y131" s="9">
        <v>7.9142915549254303E-2</v>
      </c>
      <c r="Z131" s="9" t="s">
        <v>1150</v>
      </c>
      <c r="AA131" s="9" t="s">
        <v>1166</v>
      </c>
      <c r="AB131" s="9" t="s">
        <v>1167</v>
      </c>
      <c r="AC131" s="9" t="s">
        <v>2544</v>
      </c>
      <c r="AD131" s="9" t="s">
        <v>2545</v>
      </c>
      <c r="AE131" s="9" t="str">
        <f t="shared" si="2"/>
        <v>YGEEGAPGKWQQQGDLQDTKEN</v>
      </c>
      <c r="AF131" s="9">
        <f t="shared" si="3"/>
        <v>22</v>
      </c>
      <c r="AG131" s="9" t="s">
        <v>1168</v>
      </c>
    </row>
    <row r="132" spans="1:33" x14ac:dyDescent="0.35">
      <c r="A132" s="9" t="s">
        <v>2546</v>
      </c>
      <c r="B132" s="9" t="s">
        <v>2547</v>
      </c>
      <c r="C132" s="9">
        <v>22.11599</v>
      </c>
      <c r="D132" s="9">
        <v>1663778</v>
      </c>
      <c r="E132" s="9">
        <v>1</v>
      </c>
      <c r="F132" s="9">
        <v>-3.7490920311576498E-2</v>
      </c>
      <c r="G132" s="9">
        <v>5.8294446425361898E-2</v>
      </c>
      <c r="H132" s="9">
        <v>-5.9827886612271702E-2</v>
      </c>
      <c r="I132" s="9">
        <v>0.78145064682654897</v>
      </c>
      <c r="J132" s="9">
        <v>0.67673454951227197</v>
      </c>
      <c r="K132" s="9">
        <v>0.41573529618859201</v>
      </c>
      <c r="L132" s="9">
        <v>0.99140844914983794</v>
      </c>
      <c r="M132" s="9">
        <v>0.99322394737792796</v>
      </c>
      <c r="N132" s="9">
        <v>0.79588531491111403</v>
      </c>
      <c r="O132" s="9" t="s">
        <v>2546</v>
      </c>
      <c r="P132" s="9">
        <v>0.191089752551732</v>
      </c>
      <c r="Q132" s="9">
        <v>3.1489752551732399E-2</v>
      </c>
      <c r="R132" s="9">
        <v>0.100689752551732</v>
      </c>
      <c r="S132" s="9">
        <v>-0.21886625944826801</v>
      </c>
      <c r="T132" s="9">
        <v>0.31928975255173198</v>
      </c>
      <c r="U132" s="9">
        <v>7.9824767551732304E-2</v>
      </c>
      <c r="V132" s="9">
        <v>0.27008975255173201</v>
      </c>
      <c r="W132" s="9">
        <v>0.22218975255173301</v>
      </c>
      <c r="X132" s="9">
        <v>-0.13221024744826801</v>
      </c>
      <c r="Y132" s="9">
        <v>0.20781418654925399</v>
      </c>
      <c r="Z132" s="9" t="s">
        <v>1150</v>
      </c>
      <c r="AA132" s="9" t="s">
        <v>1166</v>
      </c>
      <c r="AB132" s="9" t="s">
        <v>1167</v>
      </c>
      <c r="AC132" s="9" t="s">
        <v>2548</v>
      </c>
      <c r="AD132" s="9" t="s">
        <v>2549</v>
      </c>
      <c r="AE132" s="9" t="str">
        <f t="shared" si="2"/>
        <v>GRGGEPRAYFMSDTREE</v>
      </c>
      <c r="AF132" s="9">
        <f t="shared" si="3"/>
        <v>17</v>
      </c>
      <c r="AG132" s="9" t="s">
        <v>1168</v>
      </c>
    </row>
    <row r="133" spans="1:33" x14ac:dyDescent="0.35">
      <c r="A133" s="9" t="s">
        <v>2550</v>
      </c>
      <c r="B133" s="9" t="s">
        <v>2551</v>
      </c>
      <c r="C133" s="9">
        <v>18.11225</v>
      </c>
      <c r="D133" s="9">
        <v>1104405</v>
      </c>
      <c r="E133" s="9">
        <v>1</v>
      </c>
      <c r="F133" s="9">
        <v>-7.7459525926654796E-2</v>
      </c>
      <c r="G133" s="9">
        <v>-0.27495559201627101</v>
      </c>
      <c r="H133" s="9">
        <v>6.8255816333767094E-2</v>
      </c>
      <c r="I133" s="9">
        <v>0.78934989671341405</v>
      </c>
      <c r="J133" s="9">
        <v>0.36934833465268302</v>
      </c>
      <c r="K133" s="9">
        <v>0.66041920973782098</v>
      </c>
      <c r="L133" s="9">
        <v>0.99140844914983794</v>
      </c>
      <c r="M133" s="9">
        <v>0.99322394737792796</v>
      </c>
      <c r="N133" s="9">
        <v>0.89138232497685299</v>
      </c>
      <c r="O133" s="9" t="s">
        <v>2550</v>
      </c>
      <c r="P133" s="9">
        <v>0.50408975255173205</v>
      </c>
      <c r="Q133" s="9">
        <v>-0.59281024744826805</v>
      </c>
      <c r="R133" s="9">
        <v>-0.14031024744826801</v>
      </c>
      <c r="S133" s="9">
        <v>-0.29867264744826799</v>
      </c>
      <c r="T133" s="9">
        <v>0.54228975255173195</v>
      </c>
      <c r="U133" s="9">
        <v>0.14759440155173201</v>
      </c>
      <c r="V133" s="9">
        <v>0.385089752551732</v>
      </c>
      <c r="W133" s="9">
        <v>-0.51881024744826798</v>
      </c>
      <c r="X133" s="9">
        <v>-0.139610247448268</v>
      </c>
      <c r="Y133" s="9">
        <v>0.48590916054925398</v>
      </c>
      <c r="Z133" s="9" t="s">
        <v>1150</v>
      </c>
      <c r="AA133" s="9" t="s">
        <v>1166</v>
      </c>
      <c r="AB133" s="9" t="s">
        <v>1167</v>
      </c>
      <c r="AC133" s="9" t="s">
        <v>2552</v>
      </c>
      <c r="AD133" s="9" t="s">
        <v>2553</v>
      </c>
      <c r="AE133" s="9" t="str">
        <f t="shared" si="2"/>
        <v>NLARVPKLD</v>
      </c>
      <c r="AF133" s="9">
        <f t="shared" si="3"/>
        <v>9</v>
      </c>
      <c r="AG133" s="9" t="s">
        <v>1168</v>
      </c>
    </row>
    <row r="134" spans="1:33" x14ac:dyDescent="0.35">
      <c r="A134" s="9" t="s">
        <v>2554</v>
      </c>
      <c r="B134" s="9" t="s">
        <v>2555</v>
      </c>
      <c r="C134" s="9">
        <v>30.688414999999999</v>
      </c>
      <c r="D134" s="9">
        <v>1714289.5</v>
      </c>
      <c r="E134" s="9">
        <v>12</v>
      </c>
      <c r="F134" s="9">
        <v>-2.10312209694478E-2</v>
      </c>
      <c r="G134" s="9">
        <v>4.7006962770166798E-2</v>
      </c>
      <c r="H134" s="9">
        <v>-7.3850463637848196E-2</v>
      </c>
      <c r="I134" s="9">
        <v>0.81245915355245302</v>
      </c>
      <c r="J134" s="9">
        <v>0.60953271159514799</v>
      </c>
      <c r="K134" s="9">
        <v>0.14486411778149</v>
      </c>
      <c r="L134" s="9">
        <v>0.99140844914983794</v>
      </c>
      <c r="M134" s="9">
        <v>0.99322394737792796</v>
      </c>
      <c r="N134" s="9">
        <v>0.63987860480857806</v>
      </c>
      <c r="O134" s="9" t="s">
        <v>2554</v>
      </c>
      <c r="P134" s="9">
        <v>1.9789752551732199E-2</v>
      </c>
      <c r="Q134" s="9">
        <v>8.9897525517323093E-3</v>
      </c>
      <c r="R134" s="9">
        <v>3.9689752551732203E-2</v>
      </c>
      <c r="S134" s="9">
        <v>-1.8207344482676299E-3</v>
      </c>
      <c r="T134" s="9">
        <v>0.12668975255173201</v>
      </c>
      <c r="U134" s="9">
        <v>-2.2523536448267701E-2</v>
      </c>
      <c r="V134" s="9">
        <v>6.2089752551731998E-2</v>
      </c>
      <c r="W134" s="9">
        <v>0.267189752551732</v>
      </c>
      <c r="X134" s="9">
        <v>0.119089752551732</v>
      </c>
      <c r="Y134" s="9">
        <v>-8.2221275450745701E-2</v>
      </c>
      <c r="Z134" s="9" t="s">
        <v>1531</v>
      </c>
      <c r="AA134" s="9" t="s">
        <v>1166</v>
      </c>
      <c r="AB134" s="9" t="s">
        <v>1167</v>
      </c>
      <c r="AC134" s="9" t="s">
        <v>2556</v>
      </c>
      <c r="AD134" s="9" t="s">
        <v>2557</v>
      </c>
      <c r="AE134" s="9" t="str">
        <f t="shared" si="2"/>
        <v>ADASEAHESSSRGEAGAPGEEDIQGPTKADTEKWAEGGGHSRE</v>
      </c>
      <c r="AF134" s="9">
        <f t="shared" si="3"/>
        <v>43</v>
      </c>
      <c r="AG134" s="9" t="s">
        <v>1168</v>
      </c>
    </row>
    <row r="135" spans="1:33" x14ac:dyDescent="0.35">
      <c r="A135" s="9" t="s">
        <v>2558</v>
      </c>
      <c r="B135" s="9" t="s">
        <v>2559</v>
      </c>
      <c r="C135" s="9">
        <v>43.82226</v>
      </c>
      <c r="D135" s="9">
        <v>1414229</v>
      </c>
      <c r="E135" s="9">
        <v>16</v>
      </c>
      <c r="F135" s="9">
        <v>2.0688057973264E-2</v>
      </c>
      <c r="G135" s="9">
        <v>-4.95187305136102E-2</v>
      </c>
      <c r="H135" s="9">
        <v>-3.9036567034295498E-2</v>
      </c>
      <c r="I135" s="9">
        <v>0.815452135437152</v>
      </c>
      <c r="J135" s="9">
        <v>0.590892141215835</v>
      </c>
      <c r="K135" s="9">
        <v>0.41840443914851899</v>
      </c>
      <c r="L135" s="9">
        <v>0.99140844914983794</v>
      </c>
      <c r="M135" s="9">
        <v>0.99322394737792796</v>
      </c>
      <c r="N135" s="9">
        <v>0.79651892414619396</v>
      </c>
      <c r="O135" s="9" t="s">
        <v>2558</v>
      </c>
      <c r="P135" s="9">
        <v>5.7889752551732301E-2</v>
      </c>
      <c r="Q135" s="9">
        <v>7.5389752551732594E-2</v>
      </c>
      <c r="R135" s="9">
        <v>0.15768975255173201</v>
      </c>
      <c r="S135" s="9">
        <v>6.8826408551732193E-2</v>
      </c>
      <c r="T135" s="9">
        <v>0.12798975255173201</v>
      </c>
      <c r="U135" s="9">
        <v>-6.4546208448267597E-2</v>
      </c>
      <c r="V135" s="9">
        <v>0.169089752551732</v>
      </c>
      <c r="W135" s="9">
        <v>0.142189752551732</v>
      </c>
      <c r="X135" s="9">
        <v>-1.11102474482681E-2</v>
      </c>
      <c r="Y135" s="9">
        <v>0.17257735054925399</v>
      </c>
      <c r="Z135" s="9" t="s">
        <v>1150</v>
      </c>
      <c r="AA135" s="9" t="s">
        <v>1166</v>
      </c>
      <c r="AB135" s="9" t="s">
        <v>1167</v>
      </c>
      <c r="AC135" s="9" t="s">
        <v>1293</v>
      </c>
      <c r="AD135" s="9" t="s">
        <v>2560</v>
      </c>
      <c r="AE135" s="9" t="str">
        <f t="shared" si="2"/>
        <v>VQENQMDKA</v>
      </c>
      <c r="AF135" s="9">
        <f t="shared" si="3"/>
        <v>9</v>
      </c>
      <c r="AG135" s="9" t="s">
        <v>1168</v>
      </c>
    </row>
    <row r="136" spans="1:33" x14ac:dyDescent="0.35">
      <c r="A136" s="9" t="s">
        <v>2561</v>
      </c>
      <c r="B136" s="9" t="s">
        <v>2562</v>
      </c>
      <c r="C136" s="9">
        <v>46.737189999999998</v>
      </c>
      <c r="D136" s="9">
        <v>2134728</v>
      </c>
      <c r="E136" s="9">
        <v>1</v>
      </c>
      <c r="F136" s="9">
        <v>-4.2629197978868202E-2</v>
      </c>
      <c r="G136" s="9">
        <v>0.244279709009284</v>
      </c>
      <c r="H136" s="9">
        <v>-0.16807007780518901</v>
      </c>
      <c r="I136" s="9">
        <v>0.82484588677966797</v>
      </c>
      <c r="J136" s="9">
        <v>0.23921757156965401</v>
      </c>
      <c r="K136" s="9">
        <v>0.129142700208528</v>
      </c>
      <c r="L136" s="9">
        <v>0.99140844914983794</v>
      </c>
      <c r="M136" s="9">
        <v>0.99322394737792796</v>
      </c>
      <c r="N136" s="9">
        <v>0.63213847141207802</v>
      </c>
      <c r="O136" s="9" t="s">
        <v>2561</v>
      </c>
      <c r="P136" s="9">
        <v>-4.2910247448267699E-2</v>
      </c>
      <c r="Q136" s="9">
        <v>-1.2710247448267599E-2</v>
      </c>
      <c r="R136" s="9">
        <v>-0.42631024744826801</v>
      </c>
      <c r="S136" s="9">
        <v>-0.46241154744826801</v>
      </c>
      <c r="T136" s="9">
        <v>0.17828975255173199</v>
      </c>
      <c r="U136" s="9">
        <v>-0.42104777444826802</v>
      </c>
      <c r="V136" s="9">
        <v>-0.47491024744826799</v>
      </c>
      <c r="W136" s="9">
        <v>0.45318975255173199</v>
      </c>
      <c r="X136" s="9">
        <v>0.15008975255173199</v>
      </c>
      <c r="Y136" s="9">
        <v>-0.157520299450746</v>
      </c>
      <c r="Z136" s="9" t="s">
        <v>1150</v>
      </c>
      <c r="AA136" s="9" t="s">
        <v>1166</v>
      </c>
      <c r="AB136" s="9" t="s">
        <v>1167</v>
      </c>
      <c r="AC136" s="9" t="s">
        <v>2478</v>
      </c>
      <c r="AD136" s="9" t="s">
        <v>2479</v>
      </c>
      <c r="AE136" s="9" t="str">
        <f t="shared" ref="AE136:AE199" si="4">UPPER(AD136)</f>
        <v>GGSLPSEEKGHPQEESEESNVSM</v>
      </c>
      <c r="AF136" s="9">
        <f t="shared" ref="AF136:AF199" si="5">LEN(AE136)</f>
        <v>23</v>
      </c>
      <c r="AG136" s="9" t="s">
        <v>1168</v>
      </c>
    </row>
    <row r="137" spans="1:33" x14ac:dyDescent="0.35">
      <c r="A137" s="9" t="s">
        <v>2563</v>
      </c>
      <c r="B137" s="9" t="s">
        <v>2564</v>
      </c>
      <c r="C137" s="9">
        <v>16.372979999999998</v>
      </c>
      <c r="D137" s="9">
        <v>948825.2</v>
      </c>
      <c r="E137" s="9">
        <v>37</v>
      </c>
      <c r="F137" s="9">
        <v>-2.5185093220072299E-2</v>
      </c>
      <c r="G137" s="9">
        <v>2.8820273168491801E-2</v>
      </c>
      <c r="H137" s="9">
        <v>-4.0669155805786401E-2</v>
      </c>
      <c r="I137" s="9">
        <v>0.82818792423256604</v>
      </c>
      <c r="J137" s="9">
        <v>0.80978656222713796</v>
      </c>
      <c r="K137" s="9">
        <v>0.516528516599429</v>
      </c>
      <c r="L137" s="9">
        <v>0.99140844914983794</v>
      </c>
      <c r="M137" s="9">
        <v>0.99322394737792796</v>
      </c>
      <c r="N137" s="9">
        <v>0.83878338435308397</v>
      </c>
      <c r="O137" s="9" t="s">
        <v>2563</v>
      </c>
      <c r="P137" s="9">
        <v>3.7589752551732303E-2</v>
      </c>
      <c r="Q137" s="9">
        <v>2.5689752551732399E-2</v>
      </c>
      <c r="R137" s="9">
        <v>-1.4020247448267799E-2</v>
      </c>
      <c r="S137" s="9">
        <v>0.25950630555173199</v>
      </c>
      <c r="T137" s="9">
        <v>0.101689752551732</v>
      </c>
      <c r="U137" s="9">
        <v>1.15514795517325E-2</v>
      </c>
      <c r="V137" s="9">
        <v>-1.7910247448267899E-2</v>
      </c>
      <c r="W137" s="9">
        <v>0.35318975255173202</v>
      </c>
      <c r="X137" s="9">
        <v>0.21908975255173199</v>
      </c>
      <c r="Y137" s="9">
        <v>-4.6870084507458602E-3</v>
      </c>
      <c r="Z137" s="9" t="s">
        <v>1531</v>
      </c>
      <c r="AA137" s="9" t="s">
        <v>1166</v>
      </c>
      <c r="AB137" s="9" t="s">
        <v>1167</v>
      </c>
      <c r="AC137" s="9" t="s">
        <v>2565</v>
      </c>
      <c r="AD137" s="9" t="s">
        <v>2566</v>
      </c>
      <c r="AE137" s="9" t="str">
        <f t="shared" si="4"/>
        <v>SQENHPQESKGQPRSQEESEEGEEDATSEVD</v>
      </c>
      <c r="AF137" s="9">
        <f t="shared" si="5"/>
        <v>31</v>
      </c>
      <c r="AG137" s="9" t="s">
        <v>1168</v>
      </c>
    </row>
    <row r="138" spans="1:33" x14ac:dyDescent="0.35">
      <c r="A138" s="9" t="s">
        <v>2567</v>
      </c>
      <c r="B138" s="9" t="s">
        <v>2568</v>
      </c>
      <c r="C138" s="9">
        <v>23.088090000000001</v>
      </c>
      <c r="D138" s="9">
        <v>1600557</v>
      </c>
      <c r="E138" s="9">
        <v>1</v>
      </c>
      <c r="F138" s="9">
        <v>-3.4544565399343197E-2</v>
      </c>
      <c r="G138" s="9">
        <v>0.193126937257417</v>
      </c>
      <c r="H138" s="9">
        <v>-0.102309741673098</v>
      </c>
      <c r="I138" s="9">
        <v>0.82999309563151003</v>
      </c>
      <c r="J138" s="9">
        <v>0.26321887845309699</v>
      </c>
      <c r="K138" s="9">
        <v>0.25292560747849202</v>
      </c>
      <c r="L138" s="9">
        <v>0.99140844914983794</v>
      </c>
      <c r="M138" s="9">
        <v>0.99322394737792796</v>
      </c>
      <c r="N138" s="9">
        <v>0.70505252570707799</v>
      </c>
      <c r="O138" s="9" t="s">
        <v>2567</v>
      </c>
      <c r="P138" s="9">
        <v>5.5897525517321096E-3</v>
      </c>
      <c r="Q138" s="9">
        <v>-0.24681024744826799</v>
      </c>
      <c r="R138" s="9">
        <v>-3.7110247448267797E-2</v>
      </c>
      <c r="S138" s="9">
        <v>-0.50987374744826797</v>
      </c>
      <c r="T138" s="9">
        <v>0.15128975255173199</v>
      </c>
      <c r="U138" s="9">
        <v>-7.2924505448267604E-2</v>
      </c>
      <c r="V138" s="9">
        <v>-0.35591024744826799</v>
      </c>
      <c r="W138" s="9">
        <v>0.28718975255173201</v>
      </c>
      <c r="X138" s="9">
        <v>3.1089752551732099E-2</v>
      </c>
      <c r="Y138" s="9">
        <v>-0.291115114450746</v>
      </c>
      <c r="Z138" s="9" t="s">
        <v>1479</v>
      </c>
      <c r="AA138" s="9" t="s">
        <v>1166</v>
      </c>
      <c r="AB138" s="9" t="s">
        <v>1167</v>
      </c>
      <c r="AC138" s="9" t="s">
        <v>1510</v>
      </c>
      <c r="AD138" s="9" t="s">
        <v>2569</v>
      </c>
      <c r="AE138" s="9" t="str">
        <f t="shared" si="4"/>
        <v>SSQGGSLPSEEKGHPQEESEESNVSMASLG</v>
      </c>
      <c r="AF138" s="9">
        <f t="shared" si="5"/>
        <v>30</v>
      </c>
      <c r="AG138" s="9" t="s">
        <v>1168</v>
      </c>
    </row>
    <row r="139" spans="1:33" x14ac:dyDescent="0.35">
      <c r="A139" s="9" t="s">
        <v>2570</v>
      </c>
      <c r="B139" s="9" t="s">
        <v>2571</v>
      </c>
      <c r="C139" s="9">
        <v>0</v>
      </c>
      <c r="D139" s="9">
        <v>10178650</v>
      </c>
      <c r="E139" s="9">
        <v>1</v>
      </c>
      <c r="F139" s="9">
        <v>7.1117267479960403E-2</v>
      </c>
      <c r="G139" s="9">
        <v>-0.135392666423508</v>
      </c>
      <c r="H139" s="9">
        <v>-0.27455514863256297</v>
      </c>
      <c r="I139" s="9">
        <v>0.85659500890104101</v>
      </c>
      <c r="J139" s="9">
        <v>0.73934994364405504</v>
      </c>
      <c r="K139" s="9">
        <v>0.21357706414404801</v>
      </c>
      <c r="L139" s="9">
        <v>0.99519147181102696</v>
      </c>
      <c r="M139" s="9">
        <v>0.99322394737792796</v>
      </c>
      <c r="N139" s="9">
        <v>0.68282259240354803</v>
      </c>
      <c r="O139" s="9" t="s">
        <v>2570</v>
      </c>
      <c r="P139" s="9">
        <v>0.21908975255173199</v>
      </c>
      <c r="Q139" s="9">
        <v>-0.48981024744826801</v>
      </c>
      <c r="R139" s="9">
        <v>-0.83431024744826798</v>
      </c>
      <c r="S139" s="9">
        <v>0.25651195155173201</v>
      </c>
      <c r="T139" s="9">
        <v>-1.82102474482677E-2</v>
      </c>
      <c r="U139" s="9">
        <v>-1.4832540824482701</v>
      </c>
      <c r="V139" s="9">
        <v>-0.59791024744826804</v>
      </c>
      <c r="W139" s="9">
        <v>0.459189752551732</v>
      </c>
      <c r="X139" s="9">
        <v>0.30608975255173199</v>
      </c>
      <c r="Y139" s="9">
        <v>0.26135027454925402</v>
      </c>
      <c r="Z139" s="9" t="s">
        <v>1531</v>
      </c>
      <c r="AA139" s="9" t="s">
        <v>1166</v>
      </c>
      <c r="AB139" s="9" t="s">
        <v>1167</v>
      </c>
      <c r="AC139" s="9" t="s">
        <v>2572</v>
      </c>
      <c r="AD139" s="9" t="s">
        <v>1941</v>
      </c>
      <c r="AE139" s="9" t="str">
        <f t="shared" si="4"/>
        <v>GGSLPSEEKGHPQEESEESNVS</v>
      </c>
      <c r="AF139" s="9">
        <f t="shared" si="5"/>
        <v>22</v>
      </c>
      <c r="AG139" s="9" t="s">
        <v>1168</v>
      </c>
    </row>
    <row r="140" spans="1:33" x14ac:dyDescent="0.35">
      <c r="A140" s="9" t="s">
        <v>2573</v>
      </c>
      <c r="B140" s="9" t="s">
        <v>2574</v>
      </c>
      <c r="C140" s="9">
        <v>39.273029999999999</v>
      </c>
      <c r="D140" s="9">
        <v>1043308</v>
      </c>
      <c r="E140" s="9">
        <v>1</v>
      </c>
      <c r="F140" s="9">
        <v>-3.8257533623827902E-2</v>
      </c>
      <c r="G140" s="9">
        <v>-3.6959570519700301E-2</v>
      </c>
      <c r="H140" s="9">
        <v>-5.6850526648909501E-2</v>
      </c>
      <c r="I140" s="9">
        <v>0.86989618006743297</v>
      </c>
      <c r="J140" s="9">
        <v>0.87805974168480905</v>
      </c>
      <c r="K140" s="9">
        <v>0.65026811439173005</v>
      </c>
      <c r="L140" s="9">
        <v>0.99537397208248102</v>
      </c>
      <c r="M140" s="9">
        <v>0.99491595108813602</v>
      </c>
      <c r="N140" s="9">
        <v>0.88792543424061798</v>
      </c>
      <c r="O140" s="9" t="s">
        <v>2573</v>
      </c>
      <c r="P140" s="9">
        <v>0.816089752551732</v>
      </c>
      <c r="Q140" s="9">
        <v>-0.20581024744826801</v>
      </c>
      <c r="R140" s="9">
        <v>-0.119310247448268</v>
      </c>
      <c r="S140" s="9">
        <v>0.23194604655173201</v>
      </c>
      <c r="T140" s="9">
        <v>0.39528975255173199</v>
      </c>
      <c r="U140" s="9">
        <v>9.4113771551732506E-2</v>
      </c>
      <c r="V140" s="9">
        <v>0.64108975255173195</v>
      </c>
      <c r="W140" s="9">
        <v>0.150189752551732</v>
      </c>
      <c r="X140" s="9">
        <v>1.6389752551732101E-2</v>
      </c>
      <c r="Y140" s="9">
        <v>0.44245108854925402</v>
      </c>
      <c r="Z140" s="9" t="s">
        <v>1531</v>
      </c>
      <c r="AA140" s="9" t="s">
        <v>1166</v>
      </c>
      <c r="AB140" s="9" t="s">
        <v>1167</v>
      </c>
      <c r="AC140" s="9" t="s">
        <v>2575</v>
      </c>
      <c r="AD140" s="9" t="s">
        <v>1985</v>
      </c>
      <c r="AE140" s="9" t="str">
        <f t="shared" si="4"/>
        <v>DRVAQLDQLL</v>
      </c>
      <c r="AF140" s="9">
        <f t="shared" si="5"/>
        <v>10</v>
      </c>
      <c r="AG140" s="9" t="s">
        <v>1168</v>
      </c>
    </row>
    <row r="141" spans="1:33" x14ac:dyDescent="0.35">
      <c r="A141" s="9" t="s">
        <v>2576</v>
      </c>
      <c r="B141" s="9" t="s">
        <v>2577</v>
      </c>
      <c r="C141" s="9">
        <v>33.78613</v>
      </c>
      <c r="D141" s="9">
        <v>2897065</v>
      </c>
      <c r="E141" s="9">
        <v>1</v>
      </c>
      <c r="F141" s="9">
        <v>2.79381521967942E-2</v>
      </c>
      <c r="G141" s="9">
        <v>-1.9128668919745E-2</v>
      </c>
      <c r="H141" s="9">
        <v>0.118793872857457</v>
      </c>
      <c r="I141" s="9">
        <v>0.87637039891908797</v>
      </c>
      <c r="J141" s="9">
        <v>0.91771132814462397</v>
      </c>
      <c r="K141" s="9">
        <v>0.236153508585948</v>
      </c>
      <c r="L141" s="9">
        <v>0.99537397208248102</v>
      </c>
      <c r="M141" s="9">
        <v>0.99572165944608104</v>
      </c>
      <c r="N141" s="9">
        <v>0.69617148454021205</v>
      </c>
      <c r="O141" s="9" t="s">
        <v>2576</v>
      </c>
      <c r="P141" s="9">
        <v>0.25308975255173199</v>
      </c>
      <c r="Q141" s="9">
        <v>-1.5810247448267801E-2</v>
      </c>
      <c r="R141" s="9">
        <v>-0.114310247448268</v>
      </c>
      <c r="S141" s="9">
        <v>-0.221752118448268</v>
      </c>
      <c r="T141" s="9">
        <v>0.285289752551732</v>
      </c>
      <c r="U141" s="9">
        <v>0.29802715455173201</v>
      </c>
      <c r="V141" s="9">
        <v>0.130089752551732</v>
      </c>
      <c r="W141" s="9">
        <v>-0.42981024744826801</v>
      </c>
      <c r="X141" s="9">
        <v>-0.26891024744826802</v>
      </c>
      <c r="Y141" s="9">
        <v>0.24482470754925401</v>
      </c>
      <c r="Z141" s="9" t="s">
        <v>1150</v>
      </c>
      <c r="AA141" s="9" t="s">
        <v>1166</v>
      </c>
      <c r="AB141" s="9" t="s">
        <v>1167</v>
      </c>
      <c r="AC141" s="9" t="s">
        <v>2578</v>
      </c>
      <c r="AD141" s="9" t="s">
        <v>2579</v>
      </c>
      <c r="AE141" s="9" t="str">
        <f t="shared" si="4"/>
        <v>FLGEGHHRVQENQMDKA</v>
      </c>
      <c r="AF141" s="9">
        <f t="shared" si="5"/>
        <v>17</v>
      </c>
      <c r="AG141" s="9" t="s">
        <v>1168</v>
      </c>
    </row>
    <row r="142" spans="1:33" x14ac:dyDescent="0.35">
      <c r="A142" s="9" t="s">
        <v>2580</v>
      </c>
      <c r="B142" s="9" t="s">
        <v>2581</v>
      </c>
      <c r="C142" s="9">
        <v>30.295159999999999</v>
      </c>
      <c r="D142" s="9">
        <v>1086275</v>
      </c>
      <c r="E142" s="9">
        <v>1</v>
      </c>
      <c r="F142" s="9">
        <v>2.2362532373154401E-2</v>
      </c>
      <c r="G142" s="9">
        <v>-0.117278491097736</v>
      </c>
      <c r="H142" s="9">
        <v>7.1382154934412204E-2</v>
      </c>
      <c r="I142" s="9">
        <v>0.88539765178428398</v>
      </c>
      <c r="J142" s="9">
        <v>0.470861995644616</v>
      </c>
      <c r="K142" s="9">
        <v>0.39929905585846798</v>
      </c>
      <c r="L142" s="9">
        <v>0.99537397208248102</v>
      </c>
      <c r="M142" s="9">
        <v>0.99322394737792796</v>
      </c>
      <c r="N142" s="9">
        <v>0.78743201448182398</v>
      </c>
      <c r="O142" s="9" t="s">
        <v>2580</v>
      </c>
      <c r="P142" s="9">
        <v>0.41608975255173197</v>
      </c>
      <c r="Q142" s="9">
        <v>-0.18481024744826799</v>
      </c>
      <c r="R142" s="9">
        <v>6.7589752551732094E-2</v>
      </c>
      <c r="S142" s="9">
        <v>5.0096040551732397E-2</v>
      </c>
      <c r="T142" s="9">
        <v>0.30228975255173202</v>
      </c>
      <c r="U142" s="9">
        <v>0.170238683551732</v>
      </c>
      <c r="V142" s="9">
        <v>0.133089752551732</v>
      </c>
      <c r="W142" s="9">
        <v>-0.17181024744826801</v>
      </c>
      <c r="X142" s="9">
        <v>-3.6910247448267902E-2</v>
      </c>
      <c r="Y142" s="9">
        <v>0.401212767549254</v>
      </c>
      <c r="Z142" s="9" t="s">
        <v>1150</v>
      </c>
      <c r="AA142" s="9" t="s">
        <v>1166</v>
      </c>
      <c r="AB142" s="9" t="s">
        <v>1167</v>
      </c>
      <c r="AC142" s="9" t="s">
        <v>2582</v>
      </c>
      <c r="AD142" s="9" t="s">
        <v>2583</v>
      </c>
      <c r="AE142" s="9" t="str">
        <f t="shared" si="4"/>
        <v>NLARVPKLDLKRQYDRVAQ</v>
      </c>
      <c r="AF142" s="9">
        <f t="shared" si="5"/>
        <v>19</v>
      </c>
      <c r="AG142" s="9" t="s">
        <v>1168</v>
      </c>
    </row>
    <row r="143" spans="1:33" x14ac:dyDescent="0.35">
      <c r="A143" s="9" t="s">
        <v>2584</v>
      </c>
      <c r="B143" s="9" t="s">
        <v>2292</v>
      </c>
      <c r="C143" s="9">
        <v>26.422090000000001</v>
      </c>
      <c r="D143" s="9">
        <v>676087.9</v>
      </c>
      <c r="E143" s="9">
        <v>1</v>
      </c>
      <c r="F143" s="9">
        <v>1.54972233623022E-2</v>
      </c>
      <c r="G143" s="9">
        <v>-5.3395598238731599E-2</v>
      </c>
      <c r="H143" s="9">
        <v>-8.0437772560114598E-2</v>
      </c>
      <c r="I143" s="9">
        <v>0.92185281726315405</v>
      </c>
      <c r="J143" s="9">
        <v>0.74390993644435999</v>
      </c>
      <c r="K143" s="9">
        <v>0.353446025704305</v>
      </c>
      <c r="L143" s="9">
        <v>0.99733915289824004</v>
      </c>
      <c r="M143" s="9">
        <v>0.99322394737792796</v>
      </c>
      <c r="N143" s="9">
        <v>0.75935231902978495</v>
      </c>
      <c r="O143" s="9" t="s">
        <v>2584</v>
      </c>
      <c r="P143" s="9">
        <v>0.132089752551732</v>
      </c>
      <c r="Q143" s="9">
        <v>-2.8410247448267801E-2</v>
      </c>
      <c r="R143" s="9">
        <v>-0.30731024744826801</v>
      </c>
      <c r="S143" s="9">
        <v>0.30871617055173201</v>
      </c>
      <c r="T143" s="9">
        <v>0.17928975255173199</v>
      </c>
      <c r="U143" s="9">
        <v>-0.33383745444826701</v>
      </c>
      <c r="V143" s="9">
        <v>6.2089752551731998E-2</v>
      </c>
      <c r="W143" s="9">
        <v>0.25918975255173199</v>
      </c>
      <c r="X143" s="9">
        <v>9.7089752551732106E-2</v>
      </c>
      <c r="Y143" s="9">
        <v>0.17151283454925401</v>
      </c>
      <c r="Z143" s="9" t="s">
        <v>1150</v>
      </c>
      <c r="AA143" s="9" t="s">
        <v>1166</v>
      </c>
      <c r="AB143" s="9" t="s">
        <v>1167</v>
      </c>
      <c r="AC143" s="9" t="s">
        <v>2585</v>
      </c>
      <c r="AD143" s="9" t="s">
        <v>2586</v>
      </c>
      <c r="AE143" s="9" t="str">
        <f t="shared" si="4"/>
        <v>SSQGGSLPSEEKGH</v>
      </c>
      <c r="AF143" s="9">
        <f t="shared" si="5"/>
        <v>14</v>
      </c>
      <c r="AG143" s="9" t="s">
        <v>1168</v>
      </c>
    </row>
    <row r="144" spans="1:33" x14ac:dyDescent="0.35">
      <c r="A144" s="9" t="s">
        <v>2587</v>
      </c>
      <c r="B144" s="9" t="s">
        <v>2588</v>
      </c>
      <c r="C144" s="9">
        <v>6.2725460000000002</v>
      </c>
      <c r="D144" s="9">
        <v>2496265</v>
      </c>
      <c r="E144" s="9">
        <v>1</v>
      </c>
      <c r="F144" s="9">
        <v>1.0849268282727E-2</v>
      </c>
      <c r="G144" s="9">
        <v>0.37629429101446099</v>
      </c>
      <c r="H144" s="9">
        <v>-0.14426393871349999</v>
      </c>
      <c r="I144" s="9">
        <v>0.95613335881830797</v>
      </c>
      <c r="J144" s="9">
        <v>9.2240341303180207E-2</v>
      </c>
      <c r="K144" s="9">
        <v>0.19466139325210199</v>
      </c>
      <c r="L144" s="9">
        <v>0.99840827869692605</v>
      </c>
      <c r="M144" s="9">
        <v>0.99322394737792796</v>
      </c>
      <c r="N144" s="9">
        <v>0.66809802001907703</v>
      </c>
      <c r="O144" s="9" t="s">
        <v>2587</v>
      </c>
      <c r="P144" s="9">
        <v>0.20708975255173201</v>
      </c>
      <c r="Q144" s="9">
        <v>0.28718975255173201</v>
      </c>
      <c r="R144" s="9">
        <v>-0.75131024744826802</v>
      </c>
      <c r="S144" s="9">
        <v>5.9775380551732198E-2</v>
      </c>
      <c r="T144" s="9">
        <v>2.1389752551731998E-2</v>
      </c>
      <c r="U144" s="9">
        <v>-0.28928181044826801</v>
      </c>
      <c r="V144" s="9">
        <v>-0.141110247448268</v>
      </c>
      <c r="W144" s="9">
        <v>0.46518975255173201</v>
      </c>
      <c r="X144" s="9">
        <v>7.7089752551731894E-2</v>
      </c>
      <c r="Y144" s="9">
        <v>-0.25383961345074602</v>
      </c>
      <c r="Z144" s="9" t="s">
        <v>1150</v>
      </c>
      <c r="AA144" s="9" t="s">
        <v>1166</v>
      </c>
      <c r="AB144" s="9" t="s">
        <v>1167</v>
      </c>
      <c r="AC144" s="9" t="s">
        <v>1339</v>
      </c>
      <c r="AD144" s="9" t="s">
        <v>2589</v>
      </c>
      <c r="AE144" s="9" t="str">
        <f t="shared" si="4"/>
        <v>SLPSEEKGHPQEESEESN</v>
      </c>
      <c r="AF144" s="9">
        <f t="shared" si="5"/>
        <v>18</v>
      </c>
      <c r="AG144" s="9" t="s">
        <v>1168</v>
      </c>
    </row>
    <row r="145" spans="1:33" x14ac:dyDescent="0.35">
      <c r="A145" s="9" t="s">
        <v>2590</v>
      </c>
      <c r="B145" s="9" t="s">
        <v>2591</v>
      </c>
      <c r="C145" s="9">
        <v>18.14762</v>
      </c>
      <c r="D145" s="9">
        <v>867879.8</v>
      </c>
      <c r="E145" s="9">
        <v>49</v>
      </c>
      <c r="F145" s="9">
        <v>2.42380613342343E-3</v>
      </c>
      <c r="G145" s="9">
        <v>2.65922756708078E-2</v>
      </c>
      <c r="H145" s="9">
        <v>-0.104788987446279</v>
      </c>
      <c r="I145" s="9">
        <v>0.98158907930661299</v>
      </c>
      <c r="J145" s="9">
        <v>0.80645852103943705</v>
      </c>
      <c r="K145" s="9">
        <v>8.9422905164184996E-2</v>
      </c>
      <c r="L145" s="9">
        <v>0.99922601131856403</v>
      </c>
      <c r="M145" s="9">
        <v>0.99322394737792796</v>
      </c>
      <c r="N145" s="9">
        <v>0.61609867878625901</v>
      </c>
      <c r="O145" s="9" t="s">
        <v>2590</v>
      </c>
      <c r="P145" s="9">
        <v>0.14608975255173201</v>
      </c>
      <c r="Q145" s="9">
        <v>-1.82102474482677E-2</v>
      </c>
      <c r="R145" s="9">
        <v>4.6189752551732001E-2</v>
      </c>
      <c r="S145" s="9">
        <v>0.12975440355173201</v>
      </c>
      <c r="T145" s="9">
        <v>0.20328975255173201</v>
      </c>
      <c r="U145" s="9">
        <v>-0.12763397044826799</v>
      </c>
      <c r="V145" s="9">
        <v>6.2089752551731998E-2</v>
      </c>
      <c r="W145" s="9">
        <v>0.41318975255173201</v>
      </c>
      <c r="X145" s="9">
        <v>0.17808975255173201</v>
      </c>
      <c r="Y145" s="9">
        <v>3.3295712549254002E-2</v>
      </c>
      <c r="Z145" s="9" t="s">
        <v>1150</v>
      </c>
      <c r="AA145" s="9" t="s">
        <v>1166</v>
      </c>
      <c r="AB145" s="9" t="s">
        <v>1167</v>
      </c>
      <c r="AC145" s="9" t="s">
        <v>1412</v>
      </c>
      <c r="AD145" s="9" t="s">
        <v>2592</v>
      </c>
      <c r="AE145" s="9" t="str">
        <f t="shared" si="4"/>
        <v>SQESGEETGSQENHPQESKGQP</v>
      </c>
      <c r="AF145" s="9">
        <f t="shared" si="5"/>
        <v>22</v>
      </c>
      <c r="AG145" s="9" t="s">
        <v>1168</v>
      </c>
    </row>
    <row r="146" spans="1:33" x14ac:dyDescent="0.35">
      <c r="A146" s="9" t="s">
        <v>2593</v>
      </c>
      <c r="B146" s="9" t="s">
        <v>2594</v>
      </c>
      <c r="C146" s="9">
        <v>22.482769999999999</v>
      </c>
      <c r="D146" s="9">
        <v>1549701.15</v>
      </c>
      <c r="E146" s="9">
        <v>2</v>
      </c>
      <c r="F146" s="9">
        <v>0.15239989470684601</v>
      </c>
      <c r="G146" s="9">
        <v>-9.3405702076430105E-2</v>
      </c>
      <c r="H146" s="9">
        <v>9.8598160623493095E-2</v>
      </c>
      <c r="I146" s="9">
        <v>0.185381928451095</v>
      </c>
      <c r="J146" s="9">
        <v>0.414605327183726</v>
      </c>
      <c r="K146" s="9">
        <v>0.116938633809525</v>
      </c>
      <c r="L146" s="9">
        <v>0.98027236324024203</v>
      </c>
      <c r="M146" s="9">
        <v>0.99322394737792796</v>
      </c>
      <c r="N146" s="9">
        <v>0.62298886199109804</v>
      </c>
      <c r="O146" s="9" t="s">
        <v>2593</v>
      </c>
      <c r="P146" s="9">
        <v>0.18808975255173199</v>
      </c>
      <c r="Q146" s="9">
        <v>0.11738975255173199</v>
      </c>
      <c r="R146" s="9">
        <v>0.35968975255173202</v>
      </c>
      <c r="S146" s="9">
        <v>0.159289018551732</v>
      </c>
      <c r="T146" s="9">
        <v>0.21528975255173199</v>
      </c>
      <c r="U146" s="9">
        <v>0.24435840955173199</v>
      </c>
      <c r="V146" s="9">
        <v>9.8089752551732107E-2</v>
      </c>
      <c r="W146" s="9">
        <v>-0.198810247448268</v>
      </c>
      <c r="X146" s="9">
        <v>-0.14851024744826799</v>
      </c>
      <c r="Y146" s="9">
        <v>0.222367489549254</v>
      </c>
      <c r="Z146" s="9" t="s">
        <v>1150</v>
      </c>
      <c r="AA146" s="9" t="s">
        <v>1177</v>
      </c>
      <c r="AB146" s="9" t="s">
        <v>1178</v>
      </c>
      <c r="AC146" s="9" t="s">
        <v>1202</v>
      </c>
      <c r="AD146" s="9" t="s">
        <v>2595</v>
      </c>
      <c r="AE146" s="9" t="str">
        <f t="shared" si="4"/>
        <v>VGPPKNDDTPNRQ</v>
      </c>
      <c r="AF146" s="9">
        <f t="shared" si="5"/>
        <v>13</v>
      </c>
      <c r="AG146" s="9" t="s">
        <v>1179</v>
      </c>
    </row>
    <row r="147" spans="1:33" x14ac:dyDescent="0.35">
      <c r="A147" s="9" t="s">
        <v>2596</v>
      </c>
      <c r="B147" s="9" t="s">
        <v>2597</v>
      </c>
      <c r="C147" s="9">
        <v>44.665770000000002</v>
      </c>
      <c r="D147" s="9">
        <v>1032347</v>
      </c>
      <c r="E147" s="9">
        <v>5</v>
      </c>
      <c r="F147" s="9">
        <v>-0.15282815377959499</v>
      </c>
      <c r="G147" s="9">
        <v>0.104018478260894</v>
      </c>
      <c r="H147" s="9">
        <v>-5.2388330691118201E-2</v>
      </c>
      <c r="I147" s="9">
        <v>0.21414978969377199</v>
      </c>
      <c r="J147" s="9">
        <v>0.39945213287687598</v>
      </c>
      <c r="K147" s="9">
        <v>0.41161955183888699</v>
      </c>
      <c r="L147" s="9">
        <v>0.98027236324024203</v>
      </c>
      <c r="M147" s="9">
        <v>0.99322394737792796</v>
      </c>
      <c r="N147" s="9">
        <v>0.79088008085635597</v>
      </c>
      <c r="O147" s="9" t="s">
        <v>2596</v>
      </c>
      <c r="P147" s="9">
        <v>8.8975255173241795E-4</v>
      </c>
      <c r="Q147" s="9">
        <v>0.106389752551732</v>
      </c>
      <c r="R147" s="9">
        <v>-0.229310247448268</v>
      </c>
      <c r="S147" s="9">
        <v>-4.2910798448267902E-2</v>
      </c>
      <c r="T147" s="9">
        <v>0.14828975255173199</v>
      </c>
      <c r="U147" s="9">
        <v>9.89833355173232E-3</v>
      </c>
      <c r="V147" s="9">
        <v>9.7089752551732106E-2</v>
      </c>
      <c r="W147" s="9">
        <v>0.399189752551732</v>
      </c>
      <c r="X147" s="9">
        <v>4.6089752551731901E-2</v>
      </c>
      <c r="Y147" s="9">
        <v>0.22723593154925401</v>
      </c>
      <c r="Z147" s="9" t="s">
        <v>1531</v>
      </c>
      <c r="AA147" s="9" t="s">
        <v>1177</v>
      </c>
      <c r="AB147" s="9" t="s">
        <v>1178</v>
      </c>
      <c r="AC147" s="9" t="s">
        <v>1592</v>
      </c>
      <c r="AD147" s="9" t="s">
        <v>2101</v>
      </c>
      <c r="AE147" s="9" t="str">
        <f t="shared" si="4"/>
        <v>NLNDKDQE</v>
      </c>
      <c r="AF147" s="9">
        <f t="shared" si="5"/>
        <v>8</v>
      </c>
      <c r="AG147" s="9" t="s">
        <v>1179</v>
      </c>
    </row>
    <row r="148" spans="1:33" x14ac:dyDescent="0.35">
      <c r="A148" s="9" t="s">
        <v>2598</v>
      </c>
      <c r="B148" s="9" t="s">
        <v>2599</v>
      </c>
      <c r="C148" s="9">
        <v>8.0830909999999996</v>
      </c>
      <c r="D148" s="9">
        <v>4376067</v>
      </c>
      <c r="E148" s="9">
        <v>1</v>
      </c>
      <c r="F148" s="9">
        <v>0.29634517256827497</v>
      </c>
      <c r="G148" s="9">
        <v>-1.10727843160383E-2</v>
      </c>
      <c r="H148" s="9">
        <v>-0.20342189800263899</v>
      </c>
      <c r="I148" s="9">
        <v>0.22471827286625701</v>
      </c>
      <c r="J148" s="9">
        <v>0.96318752926925499</v>
      </c>
      <c r="K148" s="9">
        <v>0.12888976253456899</v>
      </c>
      <c r="L148" s="9">
        <v>0.98027236324024203</v>
      </c>
      <c r="M148" s="9">
        <v>0.99832774264665303</v>
      </c>
      <c r="N148" s="9">
        <v>0.63213847141207802</v>
      </c>
      <c r="O148" s="9" t="s">
        <v>2598</v>
      </c>
      <c r="P148" s="9">
        <v>0.85608975255173203</v>
      </c>
      <c r="Q148" s="9">
        <v>4.9509752551732497E-2</v>
      </c>
      <c r="R148" s="9">
        <v>0.25568975255173199</v>
      </c>
      <c r="S148" s="9">
        <v>0.35105494855173203</v>
      </c>
      <c r="T148" s="9">
        <v>0.44528975255173198</v>
      </c>
      <c r="U148" s="9">
        <v>-0.38939611844826799</v>
      </c>
      <c r="V148" s="9">
        <v>-9.9510247448267794E-2</v>
      </c>
      <c r="W148" s="9">
        <v>0.331189752551732</v>
      </c>
      <c r="X148" s="9">
        <v>0.85308975255173203</v>
      </c>
      <c r="Y148" s="9">
        <v>-9.5153792450745803E-2</v>
      </c>
      <c r="Z148" s="9" t="s">
        <v>1150</v>
      </c>
      <c r="AA148" s="9" t="s">
        <v>1177</v>
      </c>
      <c r="AB148" s="9" t="s">
        <v>1178</v>
      </c>
      <c r="AC148" s="9" t="s">
        <v>1453</v>
      </c>
      <c r="AD148" s="9" t="s">
        <v>2600</v>
      </c>
      <c r="AE148" s="9" t="str">
        <f t="shared" si="4"/>
        <v>GQGSSEDDLQEEEQIEQAIKEHLNQGSSQETD</v>
      </c>
      <c r="AF148" s="9">
        <f t="shared" si="5"/>
        <v>32</v>
      </c>
      <c r="AG148" s="9" t="s">
        <v>1179</v>
      </c>
    </row>
    <row r="149" spans="1:33" x14ac:dyDescent="0.35">
      <c r="A149" s="9" t="s">
        <v>2601</v>
      </c>
      <c r="B149" s="9" t="s">
        <v>2602</v>
      </c>
      <c r="C149" s="9">
        <v>8.3243069999999992</v>
      </c>
      <c r="D149" s="9">
        <v>1229076</v>
      </c>
      <c r="E149" s="9">
        <v>1</v>
      </c>
      <c r="F149" s="9">
        <v>-0.13759464976101499</v>
      </c>
      <c r="G149" s="9">
        <v>5.5644290913523402E-2</v>
      </c>
      <c r="H149" s="9">
        <v>-0.13303994901836</v>
      </c>
      <c r="I149" s="9">
        <v>0.23085289621483401</v>
      </c>
      <c r="J149" s="9">
        <v>0.62511867131546395</v>
      </c>
      <c r="K149" s="9">
        <v>4.64368299759765E-2</v>
      </c>
      <c r="L149" s="9">
        <v>0.98027236324024203</v>
      </c>
      <c r="M149" s="9">
        <v>0.99322394737792796</v>
      </c>
      <c r="N149" s="9">
        <v>0.61109401559854704</v>
      </c>
      <c r="O149" s="9" t="s">
        <v>2601</v>
      </c>
      <c r="P149" s="9">
        <v>-2.6410247448267799E-2</v>
      </c>
      <c r="Q149" s="9">
        <v>-0.114810247448268</v>
      </c>
      <c r="R149" s="9">
        <v>-0.116310247448268</v>
      </c>
      <c r="S149" s="9">
        <v>-0.26742919144826799</v>
      </c>
      <c r="T149" s="9">
        <v>7.3189752551732101E-2</v>
      </c>
      <c r="U149" s="9">
        <v>-0.256690442448268</v>
      </c>
      <c r="V149" s="9">
        <v>2.2689752551732102E-2</v>
      </c>
      <c r="W149" s="9">
        <v>0.38018975255173199</v>
      </c>
      <c r="X149" s="9">
        <v>6.9089752551731998E-2</v>
      </c>
      <c r="Y149" s="9">
        <v>0.102225049549254</v>
      </c>
      <c r="Z149" s="9" t="s">
        <v>1531</v>
      </c>
      <c r="AA149" s="9" t="s">
        <v>1177</v>
      </c>
      <c r="AB149" s="9" t="s">
        <v>1178</v>
      </c>
      <c r="AC149" s="9" t="s">
        <v>1599</v>
      </c>
      <c r="AD149" s="9" t="s">
        <v>2105</v>
      </c>
      <c r="AE149" s="9" t="str">
        <f t="shared" si="4"/>
        <v>GPPKNDDTPN</v>
      </c>
      <c r="AF149" s="9">
        <f t="shared" si="5"/>
        <v>10</v>
      </c>
      <c r="AG149" s="9" t="s">
        <v>1179</v>
      </c>
    </row>
    <row r="150" spans="1:33" x14ac:dyDescent="0.35">
      <c r="A150" s="9" t="s">
        <v>2603</v>
      </c>
      <c r="B150" s="9" t="s">
        <v>2604</v>
      </c>
      <c r="C150" s="9">
        <v>20.639759999999999</v>
      </c>
      <c r="D150" s="9">
        <v>1228699</v>
      </c>
      <c r="E150" s="9">
        <v>2</v>
      </c>
      <c r="F150" s="9">
        <v>-0.31724197496235401</v>
      </c>
      <c r="G150" s="9">
        <v>-8.24575870075068E-2</v>
      </c>
      <c r="H150" s="9">
        <v>-2.3281782728030199E-2</v>
      </c>
      <c r="I150" s="9">
        <v>0.30506162875413301</v>
      </c>
      <c r="J150" s="9">
        <v>0.78956851347526302</v>
      </c>
      <c r="K150" s="9">
        <v>0.88404142349033199</v>
      </c>
      <c r="L150" s="9">
        <v>0.98027236324024203</v>
      </c>
      <c r="M150" s="9">
        <v>0.99322394737792796</v>
      </c>
      <c r="N150" s="9">
        <v>0.97246335697286301</v>
      </c>
      <c r="O150" s="9" t="s">
        <v>2603</v>
      </c>
      <c r="P150" s="9">
        <v>5.6897525517323596E-3</v>
      </c>
      <c r="Q150" s="9">
        <v>1.8989752551732301E-2</v>
      </c>
      <c r="R150" s="9">
        <v>-0.49031024744826801</v>
      </c>
      <c r="S150" s="9">
        <v>-0.255895295448268</v>
      </c>
      <c r="T150" s="9">
        <v>5.0979752551732101E-2</v>
      </c>
      <c r="U150" s="9">
        <v>-0.38510255444826802</v>
      </c>
      <c r="V150" s="9">
        <v>0.18008975255173201</v>
      </c>
      <c r="W150" s="9">
        <v>0.24918975255173201</v>
      </c>
      <c r="X150" s="9">
        <v>-0.239910247448268</v>
      </c>
      <c r="Y150" s="9">
        <v>1.12562439854925</v>
      </c>
      <c r="Z150" s="9" t="s">
        <v>1150</v>
      </c>
      <c r="AA150" s="9" t="s">
        <v>1177</v>
      </c>
      <c r="AB150" s="9" t="s">
        <v>1178</v>
      </c>
      <c r="AC150" s="9" t="s">
        <v>1183</v>
      </c>
      <c r="AD150" s="9" t="s">
        <v>2605</v>
      </c>
      <c r="AE150" s="9" t="str">
        <f t="shared" si="4"/>
        <v>GPPKNDDTPNRQ</v>
      </c>
      <c r="AF150" s="9">
        <f t="shared" si="5"/>
        <v>12</v>
      </c>
      <c r="AG150" s="9" t="s">
        <v>1179</v>
      </c>
    </row>
    <row r="151" spans="1:33" x14ac:dyDescent="0.35">
      <c r="A151" s="9" t="s">
        <v>2606</v>
      </c>
      <c r="B151" s="9" t="s">
        <v>2607</v>
      </c>
      <c r="C151" s="9">
        <v>27.476649999999999</v>
      </c>
      <c r="D151" s="9">
        <v>908962</v>
      </c>
      <c r="E151" s="9">
        <v>65</v>
      </c>
      <c r="F151" s="9">
        <v>-0.12909557371390101</v>
      </c>
      <c r="G151" s="9">
        <v>0.11016571935264501</v>
      </c>
      <c r="H151" s="9">
        <v>-0.149035971100003</v>
      </c>
      <c r="I151" s="9">
        <v>0.335171467690971</v>
      </c>
      <c r="J151" s="9">
        <v>0.42095693265629902</v>
      </c>
      <c r="K151" s="9">
        <v>5.6999513878669299E-2</v>
      </c>
      <c r="L151" s="9">
        <v>0.98027236324024203</v>
      </c>
      <c r="M151" s="9">
        <v>0.99322394737792796</v>
      </c>
      <c r="N151" s="9">
        <v>0.61109401559854704</v>
      </c>
      <c r="O151" s="9" t="s">
        <v>2606</v>
      </c>
      <c r="P151" s="9">
        <v>-7.3810247448267696E-2</v>
      </c>
      <c r="Q151" s="9">
        <v>6.6789752551732098E-2</v>
      </c>
      <c r="R151" s="9">
        <v>-0.224310247448268</v>
      </c>
      <c r="S151" s="9">
        <v>-0.26380932744826802</v>
      </c>
      <c r="T151" s="9">
        <v>0.27028975255173199</v>
      </c>
      <c r="U151" s="9">
        <v>-0.164321418448268</v>
      </c>
      <c r="V151" s="9">
        <v>5.4989752551732198E-2</v>
      </c>
      <c r="W151" s="9">
        <v>0.44118975255173198</v>
      </c>
      <c r="X151" s="9">
        <v>0.21308975255173199</v>
      </c>
      <c r="Y151" s="9">
        <v>-3.3244311450745703E-2</v>
      </c>
      <c r="Z151" s="9" t="s">
        <v>1150</v>
      </c>
      <c r="AA151" s="9" t="s">
        <v>1177</v>
      </c>
      <c r="AB151" s="9" t="s">
        <v>1178</v>
      </c>
      <c r="AC151" s="9" t="s">
        <v>1450</v>
      </c>
      <c r="AD151" s="9" t="s">
        <v>2608</v>
      </c>
      <c r="AE151" s="9" t="str">
        <f t="shared" si="4"/>
        <v>GQGSSEDDLQEEEQIEQAIKEHLNQGSSQETDKLAPVS</v>
      </c>
      <c r="AF151" s="9">
        <f t="shared" si="5"/>
        <v>38</v>
      </c>
      <c r="AG151" s="9" t="s">
        <v>1179</v>
      </c>
    </row>
    <row r="152" spans="1:33" x14ac:dyDescent="0.35">
      <c r="A152" s="9" t="s">
        <v>2609</v>
      </c>
      <c r="B152" s="9" t="s">
        <v>2610</v>
      </c>
      <c r="C152" s="9">
        <v>31.78218</v>
      </c>
      <c r="D152" s="9">
        <v>675891.8</v>
      </c>
      <c r="E152" s="9">
        <v>67</v>
      </c>
      <c r="F152" s="9">
        <v>-0.12146570499388799</v>
      </c>
      <c r="G152" s="9">
        <v>0.12346982498848499</v>
      </c>
      <c r="H152" s="9">
        <v>-0.145736127690027</v>
      </c>
      <c r="I152" s="9">
        <v>0.38205193872300403</v>
      </c>
      <c r="J152" s="9">
        <v>0.388650795267868</v>
      </c>
      <c r="K152" s="9">
        <v>7.0812419230515802E-2</v>
      </c>
      <c r="L152" s="9">
        <v>0.98027236324024203</v>
      </c>
      <c r="M152" s="9">
        <v>0.99322394737792796</v>
      </c>
      <c r="N152" s="9">
        <v>0.61109401559854704</v>
      </c>
      <c r="O152" s="9" t="s">
        <v>2609</v>
      </c>
      <c r="P152" s="9">
        <v>-0.175910247448268</v>
      </c>
      <c r="Q152" s="9">
        <v>6.4689752551732593E-2</v>
      </c>
      <c r="R152" s="9">
        <v>-0.11331024744826799</v>
      </c>
      <c r="S152" s="9">
        <v>-0.22257107144826799</v>
      </c>
      <c r="T152" s="9">
        <v>0.16828975255173201</v>
      </c>
      <c r="U152" s="9">
        <v>-0.171007468448267</v>
      </c>
      <c r="V152" s="9">
        <v>-6.1910247448267897E-2</v>
      </c>
      <c r="W152" s="9">
        <v>0.52718975255173195</v>
      </c>
      <c r="X152" s="9">
        <v>0.20708975255173201</v>
      </c>
      <c r="Y152" s="9">
        <v>-8.3785885450745806E-2</v>
      </c>
      <c r="Z152" s="9" t="s">
        <v>1150</v>
      </c>
      <c r="AA152" s="9" t="s">
        <v>1177</v>
      </c>
      <c r="AB152" s="9" t="s">
        <v>1178</v>
      </c>
      <c r="AC152" s="9" t="s">
        <v>1428</v>
      </c>
      <c r="AD152" s="9" t="s">
        <v>2611</v>
      </c>
      <c r="AE152" s="9" t="str">
        <f t="shared" si="4"/>
        <v>VPGQGSSEDDLQEEEQIEQAIKEHLNQGSSQETDKLAPVS</v>
      </c>
      <c r="AF152" s="9">
        <f t="shared" si="5"/>
        <v>40</v>
      </c>
      <c r="AG152" s="9" t="s">
        <v>1179</v>
      </c>
    </row>
    <row r="153" spans="1:33" x14ac:dyDescent="0.35">
      <c r="A153" s="9" t="s">
        <v>2612</v>
      </c>
      <c r="B153" s="9" t="s">
        <v>2613</v>
      </c>
      <c r="C153" s="9">
        <v>33.160209999999999</v>
      </c>
      <c r="D153" s="9">
        <v>951399.2</v>
      </c>
      <c r="E153" s="9">
        <v>37</v>
      </c>
      <c r="F153" s="9">
        <v>-0.102120451757771</v>
      </c>
      <c r="G153" s="9">
        <v>7.1830549825854101E-2</v>
      </c>
      <c r="H153" s="9">
        <v>-0.14963549392859701</v>
      </c>
      <c r="I153" s="9">
        <v>0.45172214215661</v>
      </c>
      <c r="J153" s="9">
        <v>0.60431392368841896</v>
      </c>
      <c r="K153" s="9">
        <v>6.12375885185708E-2</v>
      </c>
      <c r="L153" s="9">
        <v>0.98512990274811196</v>
      </c>
      <c r="M153" s="9">
        <v>0.99322394737792796</v>
      </c>
      <c r="N153" s="9">
        <v>0.61109401559854704</v>
      </c>
      <c r="O153" s="9" t="s">
        <v>2612</v>
      </c>
      <c r="P153" s="9">
        <v>3.4289752551732403E-2</v>
      </c>
      <c r="Q153" s="9">
        <v>-9.38102474482677E-2</v>
      </c>
      <c r="R153" s="9">
        <v>-0.130310247448268</v>
      </c>
      <c r="S153" s="9">
        <v>-0.29929820644826799</v>
      </c>
      <c r="T153" s="9">
        <v>0.23528975255173201</v>
      </c>
      <c r="U153" s="9">
        <v>-0.21026026744826801</v>
      </c>
      <c r="V153" s="9">
        <v>-6.8910247448267806E-2</v>
      </c>
      <c r="W153" s="9">
        <v>0.37018975255173198</v>
      </c>
      <c r="X153" s="9">
        <v>0.31208975255173199</v>
      </c>
      <c r="Y153" s="9">
        <v>-5.4903582450745898E-2</v>
      </c>
      <c r="Z153" s="9" t="s">
        <v>1150</v>
      </c>
      <c r="AA153" s="9" t="s">
        <v>1177</v>
      </c>
      <c r="AB153" s="9" t="s">
        <v>1178</v>
      </c>
      <c r="AC153" s="9" t="s">
        <v>2614</v>
      </c>
      <c r="AD153" s="9" t="s">
        <v>2615</v>
      </c>
      <c r="AE153" s="9" t="str">
        <f t="shared" si="4"/>
        <v>PGQGSSEDDLQEEEQIEQAIKEHLNQGSSQETDKLAPVS</v>
      </c>
      <c r="AF153" s="9">
        <f t="shared" si="5"/>
        <v>39</v>
      </c>
      <c r="AG153" s="9" t="s">
        <v>1179</v>
      </c>
    </row>
    <row r="154" spans="1:33" x14ac:dyDescent="0.35">
      <c r="A154" s="9" t="s">
        <v>2616</v>
      </c>
      <c r="B154" s="9" t="s">
        <v>2617</v>
      </c>
      <c r="C154" s="9">
        <v>19.063865</v>
      </c>
      <c r="D154" s="9">
        <v>1564028</v>
      </c>
      <c r="E154" s="9">
        <v>4</v>
      </c>
      <c r="F154" s="9">
        <v>-0.104013481925591</v>
      </c>
      <c r="G154" s="9">
        <v>0.12530119067750201</v>
      </c>
      <c r="H154" s="9">
        <v>-0.23248207818021599</v>
      </c>
      <c r="I154" s="9">
        <v>0.60341243807052602</v>
      </c>
      <c r="J154" s="9">
        <v>0.54526663759643901</v>
      </c>
      <c r="K154" s="9">
        <v>5.29079438953989E-2</v>
      </c>
      <c r="L154" s="9">
        <v>0.99140844914983794</v>
      </c>
      <c r="M154" s="9">
        <v>0.99322394737792796</v>
      </c>
      <c r="N154" s="9">
        <v>0.61109401559854704</v>
      </c>
      <c r="O154" s="9" t="s">
        <v>2616</v>
      </c>
      <c r="P154" s="9">
        <v>2.2789752551732202E-2</v>
      </c>
      <c r="Q154" s="9">
        <v>-0.34381024744826799</v>
      </c>
      <c r="R154" s="9">
        <v>-0.56131024744826796</v>
      </c>
      <c r="S154" s="9">
        <v>-0.67913658444826797</v>
      </c>
      <c r="T154" s="9">
        <v>0.17228975255173201</v>
      </c>
      <c r="U154" s="9">
        <v>-0.66541745144826803</v>
      </c>
      <c r="V154" s="9">
        <v>-0.32991024744826802</v>
      </c>
      <c r="W154" s="9">
        <v>0.270189752551732</v>
      </c>
      <c r="X154" s="9">
        <v>0.170089752551732</v>
      </c>
      <c r="Y154" s="9">
        <v>-0.17199202545074599</v>
      </c>
      <c r="Z154" s="9" t="s">
        <v>1150</v>
      </c>
      <c r="AA154" s="9" t="s">
        <v>1177</v>
      </c>
      <c r="AB154" s="9" t="s">
        <v>1178</v>
      </c>
      <c r="AC154" s="9" t="s">
        <v>1524</v>
      </c>
      <c r="AD154" s="9" t="s">
        <v>2618</v>
      </c>
      <c r="AE154" s="9" t="str">
        <f t="shared" si="4"/>
        <v>GQGSSEDDLQEEEQIEQAIKEHLNQGSSQETDKLA</v>
      </c>
      <c r="AF154" s="9">
        <f t="shared" si="5"/>
        <v>35</v>
      </c>
      <c r="AG154" s="9" t="s">
        <v>1179</v>
      </c>
    </row>
    <row r="155" spans="1:33" x14ac:dyDescent="0.35">
      <c r="A155" s="9" t="s">
        <v>2619</v>
      </c>
      <c r="B155" s="9" t="s">
        <v>2620</v>
      </c>
      <c r="C155" s="9">
        <v>17.69876</v>
      </c>
      <c r="D155" s="9">
        <v>2294345</v>
      </c>
      <c r="E155" s="9">
        <v>1</v>
      </c>
      <c r="F155" s="9">
        <v>-5.7893095551389197E-2</v>
      </c>
      <c r="G155" s="9">
        <v>-0.16727494605948501</v>
      </c>
      <c r="H155" s="9">
        <v>-0.12913694054615499</v>
      </c>
      <c r="I155" s="9">
        <v>0.65574373116757301</v>
      </c>
      <c r="J155" s="9">
        <v>0.23049618020579701</v>
      </c>
      <c r="K155" s="9">
        <v>8.8591953802828499E-2</v>
      </c>
      <c r="L155" s="9">
        <v>0.99140844914983794</v>
      </c>
      <c r="M155" s="9">
        <v>0.99322394737792796</v>
      </c>
      <c r="N155" s="9">
        <v>0.61609867878625901</v>
      </c>
      <c r="O155" s="9" t="s">
        <v>2619</v>
      </c>
      <c r="P155" s="9">
        <v>-0.18491024744826801</v>
      </c>
      <c r="Q155" s="9">
        <v>-4.5910247448267702E-2</v>
      </c>
      <c r="R155" s="9">
        <v>0.42368975255173202</v>
      </c>
      <c r="S155" s="9">
        <v>-0.246884953448268</v>
      </c>
      <c r="T155" s="9">
        <v>0.13248975255173201</v>
      </c>
      <c r="U155" s="9">
        <v>-0.175396224448268</v>
      </c>
      <c r="V155" s="9">
        <v>0.225089752551732</v>
      </c>
      <c r="W155" s="9">
        <v>0.120189752551732</v>
      </c>
      <c r="X155" s="9">
        <v>0.317089752551732</v>
      </c>
      <c r="Y155" s="9">
        <v>-4.0117832450745697E-2</v>
      </c>
      <c r="Z155" s="9" t="s">
        <v>1150</v>
      </c>
      <c r="AA155" s="9" t="s">
        <v>1177</v>
      </c>
      <c r="AB155" s="9" t="s">
        <v>1178</v>
      </c>
      <c r="AC155" s="9" t="s">
        <v>1449</v>
      </c>
      <c r="AD155" s="9" t="s">
        <v>2621</v>
      </c>
      <c r="AE155" s="9" t="str">
        <f t="shared" si="4"/>
        <v>GQGSSEDDLQEEEQIEQAIKEHLNQGSSQETDKLAPV</v>
      </c>
      <c r="AF155" s="9">
        <f t="shared" si="5"/>
        <v>37</v>
      </c>
      <c r="AG155" s="9" t="s">
        <v>1179</v>
      </c>
    </row>
    <row r="156" spans="1:33" x14ac:dyDescent="0.35">
      <c r="A156" s="9" t="s">
        <v>2622</v>
      </c>
      <c r="B156" s="9" t="s">
        <v>2623</v>
      </c>
      <c r="C156" s="9">
        <v>41.9495</v>
      </c>
      <c r="D156" s="9">
        <v>1257133</v>
      </c>
      <c r="E156" s="9">
        <v>5</v>
      </c>
      <c r="F156" s="9">
        <v>-5.1883547545234499E-2</v>
      </c>
      <c r="G156" s="9">
        <v>0.17173626498824501</v>
      </c>
      <c r="H156" s="9">
        <v>2.5098900042461202E-2</v>
      </c>
      <c r="I156" s="9">
        <v>0.71827079191521304</v>
      </c>
      <c r="J156" s="9">
        <v>0.26430803608577003</v>
      </c>
      <c r="K156" s="9">
        <v>0.74349159021076505</v>
      </c>
      <c r="L156" s="9">
        <v>0.99140844914983794</v>
      </c>
      <c r="M156" s="9">
        <v>0.99322394737792796</v>
      </c>
      <c r="N156" s="9">
        <v>0.92140549901090096</v>
      </c>
      <c r="O156" s="9" t="s">
        <v>2622</v>
      </c>
      <c r="P156" s="9">
        <v>0.25308975255173199</v>
      </c>
      <c r="Q156" s="9">
        <v>0.107489752551733</v>
      </c>
      <c r="R156" s="9">
        <v>-0.17731024744826801</v>
      </c>
      <c r="S156" s="9">
        <v>0.426288257551732</v>
      </c>
      <c r="T156" s="9">
        <v>5.2897525517322103E-3</v>
      </c>
      <c r="U156" s="9">
        <v>0.211313050551732</v>
      </c>
      <c r="V156" s="9">
        <v>-8.5910247448267807E-2</v>
      </c>
      <c r="W156" s="9">
        <v>0.44818975255173199</v>
      </c>
      <c r="X156" s="9">
        <v>0.14508975255173201</v>
      </c>
      <c r="Y156" s="9">
        <v>0.14024474354925401</v>
      </c>
      <c r="Z156" s="9" t="s">
        <v>1150</v>
      </c>
      <c r="AA156" s="9" t="s">
        <v>1177</v>
      </c>
      <c r="AB156" s="9" t="s">
        <v>1178</v>
      </c>
      <c r="AC156" s="9" t="s">
        <v>1436</v>
      </c>
      <c r="AD156" s="9" t="s">
        <v>2624</v>
      </c>
      <c r="AE156" s="9" t="str">
        <f t="shared" si="4"/>
        <v>GQGSSEDDLQEEEQIEQAIKEHLN</v>
      </c>
      <c r="AF156" s="9">
        <f t="shared" si="5"/>
        <v>24</v>
      </c>
      <c r="AG156" s="9" t="s">
        <v>1179</v>
      </c>
    </row>
    <row r="157" spans="1:33" x14ac:dyDescent="0.35">
      <c r="A157" s="9" t="s">
        <v>2625</v>
      </c>
      <c r="B157" s="9" t="s">
        <v>2626</v>
      </c>
      <c r="C157" s="9">
        <v>25.928999999999998</v>
      </c>
      <c r="D157" s="9">
        <v>1384150</v>
      </c>
      <c r="E157" s="9">
        <v>2</v>
      </c>
      <c r="F157" s="9">
        <v>3.5130544309360599E-2</v>
      </c>
      <c r="G157" s="9">
        <v>-7.3392006307415006E-2</v>
      </c>
      <c r="H157" s="9">
        <v>4.4572371621456703E-3</v>
      </c>
      <c r="I157" s="9">
        <v>0.72022762915764305</v>
      </c>
      <c r="J157" s="9">
        <v>0.47373228293374497</v>
      </c>
      <c r="K157" s="9">
        <v>0.93188586812177598</v>
      </c>
      <c r="L157" s="9">
        <v>0.99140844914983794</v>
      </c>
      <c r="M157" s="9">
        <v>0.99322394737792796</v>
      </c>
      <c r="N157" s="9">
        <v>0.98765155863695797</v>
      </c>
      <c r="O157" s="9" t="s">
        <v>2625</v>
      </c>
      <c r="P157" s="9">
        <v>-0.10211024744826799</v>
      </c>
      <c r="Q157" s="9">
        <v>7.3089752551732598E-2</v>
      </c>
      <c r="R157" s="9">
        <v>0.212689752551732</v>
      </c>
      <c r="S157" s="9">
        <v>6.3856610551732196E-2</v>
      </c>
      <c r="T157" s="9">
        <v>0.15228975255173199</v>
      </c>
      <c r="U157" s="9">
        <v>6.12603915517324E-2</v>
      </c>
      <c r="V157" s="9">
        <v>-3.0410247448268E-2</v>
      </c>
      <c r="W157" s="9">
        <v>4.3389752551732198E-2</v>
      </c>
      <c r="X157" s="9">
        <v>0.163089752551732</v>
      </c>
      <c r="Y157" s="9">
        <v>-1.5890570450745801E-2</v>
      </c>
      <c r="Z157" s="9" t="s">
        <v>1531</v>
      </c>
      <c r="AA157" s="9" t="s">
        <v>1177</v>
      </c>
      <c r="AB157" s="9" t="s">
        <v>1178</v>
      </c>
      <c r="AC157" s="9" t="s">
        <v>2627</v>
      </c>
      <c r="AD157" s="9" t="s">
        <v>1910</v>
      </c>
      <c r="AE157" s="9" t="str">
        <f t="shared" si="4"/>
        <v>FPVGPPKNDDTPN</v>
      </c>
      <c r="AF157" s="9">
        <f t="shared" si="5"/>
        <v>13</v>
      </c>
      <c r="AG157" s="9" t="s">
        <v>1179</v>
      </c>
    </row>
    <row r="158" spans="1:33" x14ac:dyDescent="0.35">
      <c r="A158" s="9" t="s">
        <v>2628</v>
      </c>
      <c r="B158" s="9" t="s">
        <v>2629</v>
      </c>
      <c r="C158" s="9">
        <v>54.67127</v>
      </c>
      <c r="D158" s="9">
        <v>525583.80000000005</v>
      </c>
      <c r="E158" s="9">
        <v>1</v>
      </c>
      <c r="F158" s="9">
        <v>-6.7486993858927605E-2</v>
      </c>
      <c r="G158" s="9">
        <v>-0.163376156832164</v>
      </c>
      <c r="H158" s="9">
        <v>-2.3136391808888601E-2</v>
      </c>
      <c r="I158" s="9">
        <v>0.77707307884893795</v>
      </c>
      <c r="J158" s="9">
        <v>0.51117189261648999</v>
      </c>
      <c r="K158" s="9">
        <v>0.85547276402438899</v>
      </c>
      <c r="L158" s="9">
        <v>0.99140844914983794</v>
      </c>
      <c r="M158" s="9">
        <v>0.99322394737792796</v>
      </c>
      <c r="N158" s="9">
        <v>0.96422334788089603</v>
      </c>
      <c r="O158" s="9" t="s">
        <v>2628</v>
      </c>
      <c r="P158" s="9">
        <v>-0.40091024744826798</v>
      </c>
      <c r="Q158" s="9">
        <v>-0.93481024744826802</v>
      </c>
      <c r="R158" s="9">
        <v>0.19068975255173201</v>
      </c>
      <c r="S158" s="9">
        <v>-0.88927127044826804</v>
      </c>
      <c r="T158" s="9">
        <v>-0.25871024744826798</v>
      </c>
      <c r="U158" s="9">
        <v>-0.43431878544826802</v>
      </c>
      <c r="V158" s="9">
        <v>-0.71191024744826803</v>
      </c>
      <c r="W158" s="9">
        <v>-0.33281024744826798</v>
      </c>
      <c r="X158" s="9">
        <v>-0.25891024744826802</v>
      </c>
      <c r="Y158" s="9">
        <v>-0.203489099450746</v>
      </c>
      <c r="Z158" s="9" t="s">
        <v>1531</v>
      </c>
      <c r="AA158" s="9" t="s">
        <v>1177</v>
      </c>
      <c r="AB158" s="9" t="s">
        <v>1178</v>
      </c>
      <c r="AC158" s="9" t="s">
        <v>2630</v>
      </c>
      <c r="AD158" s="9" t="s">
        <v>2631</v>
      </c>
      <c r="AE158" s="9" t="str">
        <f t="shared" si="4"/>
        <v>TNEIVEEQYTPQSLATLESVFQELGKLTGP</v>
      </c>
      <c r="AF158" s="9">
        <f t="shared" si="5"/>
        <v>30</v>
      </c>
      <c r="AG158" s="9" t="s">
        <v>1179</v>
      </c>
    </row>
    <row r="159" spans="1:33" x14ac:dyDescent="0.35">
      <c r="A159" s="9" t="s">
        <v>2632</v>
      </c>
      <c r="B159" s="9" t="s">
        <v>2633</v>
      </c>
      <c r="C159" s="9">
        <v>33.31915</v>
      </c>
      <c r="D159" s="9">
        <v>3693702</v>
      </c>
      <c r="E159" s="9">
        <v>15</v>
      </c>
      <c r="F159" s="9">
        <v>2.3706193879458499E-2</v>
      </c>
      <c r="G159" s="9">
        <v>-9.7268133340796203E-2</v>
      </c>
      <c r="H159" s="9">
        <v>5.9621603346568797E-2</v>
      </c>
      <c r="I159" s="9">
        <v>0.83097785739049401</v>
      </c>
      <c r="J159" s="9">
        <v>0.40570962514237902</v>
      </c>
      <c r="K159" s="9">
        <v>0.328835713995771</v>
      </c>
      <c r="L159" s="9">
        <v>0.99140844914983794</v>
      </c>
      <c r="M159" s="9">
        <v>0.99322394737792796</v>
      </c>
      <c r="N159" s="9">
        <v>0.74427164086993103</v>
      </c>
      <c r="O159" s="9" t="s">
        <v>2632</v>
      </c>
      <c r="P159" s="9">
        <v>-4.7810247448267798E-2</v>
      </c>
      <c r="Q159" s="9">
        <v>0.29818975255173202</v>
      </c>
      <c r="R159" s="9">
        <v>0.13768975255173199</v>
      </c>
      <c r="S159" s="9">
        <v>0.35138538155173199</v>
      </c>
      <c r="T159" s="9">
        <v>-2.00102474482678E-2</v>
      </c>
      <c r="U159" s="9">
        <v>0.12627818755173301</v>
      </c>
      <c r="V159" s="9">
        <v>0.15808975255173199</v>
      </c>
      <c r="W159" s="9">
        <v>-5.2810247448267601E-2</v>
      </c>
      <c r="X159" s="9">
        <v>0.164089752551732</v>
      </c>
      <c r="Y159" s="9">
        <v>0.168831177549254</v>
      </c>
      <c r="Z159" s="9" t="s">
        <v>1531</v>
      </c>
      <c r="AA159" s="9" t="s">
        <v>1177</v>
      </c>
      <c r="AB159" s="9" t="s">
        <v>1178</v>
      </c>
      <c r="AC159" s="9" t="s">
        <v>2634</v>
      </c>
      <c r="AD159" s="9" t="s">
        <v>2635</v>
      </c>
      <c r="AE159" s="9" t="str">
        <f t="shared" si="4"/>
        <v>NQEKAEKGREH</v>
      </c>
      <c r="AF159" s="9">
        <f t="shared" si="5"/>
        <v>11</v>
      </c>
      <c r="AG159" s="9" t="s">
        <v>1179</v>
      </c>
    </row>
    <row r="160" spans="1:33" x14ac:dyDescent="0.35">
      <c r="A160" s="9" t="s">
        <v>2636</v>
      </c>
      <c r="B160" s="9" t="s">
        <v>2637</v>
      </c>
      <c r="C160" s="9">
        <v>52.590519999999998</v>
      </c>
      <c r="D160" s="9">
        <v>2644371</v>
      </c>
      <c r="E160" s="9">
        <v>3</v>
      </c>
      <c r="F160" s="9">
        <v>-4.0553423964488598E-2</v>
      </c>
      <c r="G160" s="9">
        <v>-0.181574638592535</v>
      </c>
      <c r="H160" s="9">
        <v>-0.129539427339358</v>
      </c>
      <c r="I160" s="9">
        <v>0.83264626265330999</v>
      </c>
      <c r="J160" s="9">
        <v>0.37079331665835102</v>
      </c>
      <c r="K160" s="9">
        <v>0.227270940366049</v>
      </c>
      <c r="L160" s="9">
        <v>0.99140844914983794</v>
      </c>
      <c r="M160" s="9">
        <v>0.99322394737792796</v>
      </c>
      <c r="N160" s="9">
        <v>0.68729898305922699</v>
      </c>
      <c r="O160" s="9" t="s">
        <v>2636</v>
      </c>
      <c r="P160" s="9">
        <v>-0.35391024744826799</v>
      </c>
      <c r="Q160" s="9">
        <v>-1.8610247448267801E-2</v>
      </c>
      <c r="R160" s="9">
        <v>0.42568975255173203</v>
      </c>
      <c r="S160" s="9">
        <v>8.2855070551732302E-2</v>
      </c>
      <c r="T160" s="9">
        <v>0.38028975255173197</v>
      </c>
      <c r="U160" s="9">
        <v>-0.120619578448268</v>
      </c>
      <c r="V160" s="9">
        <v>-1.2410247448267899E-2</v>
      </c>
      <c r="W160" s="9">
        <v>0.48818975255173203</v>
      </c>
      <c r="X160" s="9">
        <v>0.55408975255173198</v>
      </c>
      <c r="Y160" s="9">
        <v>-0.111006852450746</v>
      </c>
      <c r="Z160" s="9" t="s">
        <v>1479</v>
      </c>
      <c r="AA160" s="9" t="s">
        <v>1177</v>
      </c>
      <c r="AB160" s="9" t="s">
        <v>1178</v>
      </c>
      <c r="AC160" s="9" t="s">
        <v>1428</v>
      </c>
      <c r="AD160" s="9" t="s">
        <v>2611</v>
      </c>
      <c r="AE160" s="9" t="str">
        <f t="shared" si="4"/>
        <v>VPGQGSSEDDLQEEEQIEQAIKEHLNQGSSQETDKLAPVS</v>
      </c>
      <c r="AF160" s="9">
        <f t="shared" si="5"/>
        <v>40</v>
      </c>
      <c r="AG160" s="9" t="s">
        <v>1179</v>
      </c>
    </row>
    <row r="161" spans="1:33" x14ac:dyDescent="0.35">
      <c r="A161" s="9" t="s">
        <v>2638</v>
      </c>
      <c r="B161" s="9" t="s">
        <v>2639</v>
      </c>
      <c r="C161" s="9">
        <v>57.404910000000001</v>
      </c>
      <c r="D161" s="9">
        <v>1331251</v>
      </c>
      <c r="E161" s="9">
        <v>1</v>
      </c>
      <c r="F161" s="9">
        <v>2.03760087048604E-2</v>
      </c>
      <c r="G161" s="9">
        <v>-8.4171437905644301E-3</v>
      </c>
      <c r="H161" s="9">
        <v>-6.9186374828445099E-2</v>
      </c>
      <c r="I161" s="9">
        <v>0.87500503335973301</v>
      </c>
      <c r="J161" s="9">
        <v>0.94973175066030702</v>
      </c>
      <c r="K161" s="9">
        <v>0.33143821452565903</v>
      </c>
      <c r="L161" s="9">
        <v>0.99537397208248102</v>
      </c>
      <c r="M161" s="9">
        <v>0.99572165944608104</v>
      </c>
      <c r="N161" s="9">
        <v>0.74676062679194199</v>
      </c>
      <c r="O161" s="9" t="s">
        <v>2638</v>
      </c>
      <c r="P161" s="9">
        <v>0.58008975255173201</v>
      </c>
      <c r="Q161" s="9">
        <v>0.19518975255173199</v>
      </c>
      <c r="R161" s="9">
        <v>0.54168975255173202</v>
      </c>
      <c r="S161" s="9">
        <v>0.119509835551732</v>
      </c>
      <c r="T161" s="9">
        <v>0.219289752551732</v>
      </c>
      <c r="U161" s="9">
        <v>0.11336878655173201</v>
      </c>
      <c r="V161" s="9">
        <v>0.29508975255173198</v>
      </c>
      <c r="W161" s="9">
        <v>0.34118975255173201</v>
      </c>
      <c r="X161" s="9">
        <v>0.39508975255173201</v>
      </c>
      <c r="Y161" s="9">
        <v>0.45143059554925402</v>
      </c>
      <c r="Z161" s="9" t="s">
        <v>1479</v>
      </c>
      <c r="AA161" s="9" t="s">
        <v>1177</v>
      </c>
      <c r="AB161" s="9" t="s">
        <v>1178</v>
      </c>
      <c r="AC161" s="9" t="s">
        <v>2640</v>
      </c>
      <c r="AD161" s="9" t="s">
        <v>2641</v>
      </c>
      <c r="AE161" s="9" t="str">
        <f t="shared" si="4"/>
        <v>YNQEKVLPRLPYGAGRSRSNQLPK</v>
      </c>
      <c r="AF161" s="9">
        <f t="shared" si="5"/>
        <v>24</v>
      </c>
      <c r="AG161" s="9" t="s">
        <v>1179</v>
      </c>
    </row>
    <row r="162" spans="1:33" x14ac:dyDescent="0.35">
      <c r="A162" s="9" t="s">
        <v>2642</v>
      </c>
      <c r="B162" s="9" t="s">
        <v>2643</v>
      </c>
      <c r="C162" s="9">
        <v>45.42259</v>
      </c>
      <c r="D162" s="9">
        <v>943496.3</v>
      </c>
      <c r="E162" s="9">
        <v>29</v>
      </c>
      <c r="F162" s="9">
        <v>-1.57339729011419E-2</v>
      </c>
      <c r="G162" s="9">
        <v>0.20465302610788699</v>
      </c>
      <c r="H162" s="9">
        <v>-0.18457701271475499</v>
      </c>
      <c r="I162" s="9">
        <v>0.87675114478035099</v>
      </c>
      <c r="J162" s="9">
        <v>7.7639343485742904E-2</v>
      </c>
      <c r="K162" s="9">
        <v>7.6498093900128896E-3</v>
      </c>
      <c r="L162" s="9">
        <v>0.99537397208248102</v>
      </c>
      <c r="M162" s="9">
        <v>0.99322394737792796</v>
      </c>
      <c r="N162" s="9">
        <v>0.61109401559854704</v>
      </c>
      <c r="O162" s="9" t="s">
        <v>2642</v>
      </c>
      <c r="P162" s="9">
        <v>0.22108975255173199</v>
      </c>
      <c r="Q162" s="9">
        <v>4.43197525517324E-2</v>
      </c>
      <c r="R162" s="9">
        <v>-0.116310247448268</v>
      </c>
      <c r="S162" s="9">
        <v>-0.35288120144826801</v>
      </c>
      <c r="T162" s="9">
        <v>7.5589752551731906E-2</v>
      </c>
      <c r="U162" s="9">
        <v>-0.280753905448268</v>
      </c>
      <c r="V162" s="9">
        <v>-1.21024744826793E-3</v>
      </c>
      <c r="W162" s="9">
        <v>0.34518975255173201</v>
      </c>
      <c r="X162" s="9">
        <v>0.14708975255173201</v>
      </c>
      <c r="Y162" s="9">
        <v>-0.14704254945074599</v>
      </c>
      <c r="Z162" s="9" t="s">
        <v>1479</v>
      </c>
      <c r="AA162" s="9" t="s">
        <v>1177</v>
      </c>
      <c r="AB162" s="9" t="s">
        <v>1178</v>
      </c>
      <c r="AC162" s="9" t="s">
        <v>1453</v>
      </c>
      <c r="AD162" s="9" t="s">
        <v>2600</v>
      </c>
      <c r="AE162" s="9" t="str">
        <f t="shared" si="4"/>
        <v>GQGSSEDDLQEEEQIEQAIKEHLNQGSSQETD</v>
      </c>
      <c r="AF162" s="9">
        <f t="shared" si="5"/>
        <v>32</v>
      </c>
      <c r="AG162" s="9" t="s">
        <v>1179</v>
      </c>
    </row>
    <row r="163" spans="1:33" x14ac:dyDescent="0.35">
      <c r="A163" s="9" t="s">
        <v>2644</v>
      </c>
      <c r="B163" s="9" t="s">
        <v>2645</v>
      </c>
      <c r="C163" s="9">
        <v>10.109579999999999</v>
      </c>
      <c r="D163" s="9">
        <v>1169241</v>
      </c>
      <c r="E163" s="9">
        <v>1</v>
      </c>
      <c r="F163" s="9">
        <v>1.12479693656715E-2</v>
      </c>
      <c r="G163" s="9">
        <v>-0.167881123140144</v>
      </c>
      <c r="H163" s="9">
        <v>-7.1329042060656503E-2</v>
      </c>
      <c r="I163" s="9">
        <v>0.93155846223316896</v>
      </c>
      <c r="J163" s="9">
        <v>0.23520196574510399</v>
      </c>
      <c r="K163" s="9">
        <v>0.32282664050385301</v>
      </c>
      <c r="L163" s="9">
        <v>0.998090816009922</v>
      </c>
      <c r="M163" s="9">
        <v>0.99322394737792796</v>
      </c>
      <c r="N163" s="9">
        <v>0.74144408769797199</v>
      </c>
      <c r="O163" s="9" t="s">
        <v>2644</v>
      </c>
      <c r="P163" s="9">
        <v>0.29008975255173203</v>
      </c>
      <c r="Q163" s="9">
        <v>0.236189752551732</v>
      </c>
      <c r="R163" s="9">
        <v>0.59868975255173196</v>
      </c>
      <c r="S163" s="9">
        <v>0.66967615055173202</v>
      </c>
      <c r="T163" s="9">
        <v>0.67528975255173196</v>
      </c>
      <c r="U163" s="9">
        <v>0.34319685855173199</v>
      </c>
      <c r="V163" s="9">
        <v>0.49408975255173199</v>
      </c>
      <c r="W163" s="9">
        <v>0.64618975255173206</v>
      </c>
      <c r="X163" s="9">
        <v>0.72608975255173203</v>
      </c>
      <c r="Y163" s="9">
        <v>0.247718420549254</v>
      </c>
      <c r="Z163" s="9" t="s">
        <v>1479</v>
      </c>
      <c r="AA163" s="9" t="s">
        <v>1177</v>
      </c>
      <c r="AB163" s="9" t="s">
        <v>1178</v>
      </c>
      <c r="AC163" s="9" t="s">
        <v>2646</v>
      </c>
      <c r="AD163" s="9" t="s">
        <v>2647</v>
      </c>
      <c r="AE163" s="9" t="str">
        <f t="shared" si="4"/>
        <v>TNEIVEEQYTPQSLATLESVFQELGKLTGPNNQ</v>
      </c>
      <c r="AF163" s="9">
        <f t="shared" si="5"/>
        <v>33</v>
      </c>
      <c r="AG163" s="9" t="s">
        <v>1179</v>
      </c>
    </row>
    <row r="164" spans="1:33" x14ac:dyDescent="0.35">
      <c r="A164" s="9" t="s">
        <v>2648</v>
      </c>
      <c r="B164" s="9" t="s">
        <v>2649</v>
      </c>
      <c r="C164" s="9">
        <v>6.2797467999999999</v>
      </c>
      <c r="D164" s="9">
        <v>5790545.9000000004</v>
      </c>
      <c r="E164" s="9">
        <v>2</v>
      </c>
      <c r="F164" s="9">
        <v>-7.5214415723689797E-3</v>
      </c>
      <c r="G164" s="9">
        <v>-0.12234208556217201</v>
      </c>
      <c r="H164" s="9">
        <v>-0.28500921525091499</v>
      </c>
      <c r="I164" s="9">
        <v>0.96791634767564605</v>
      </c>
      <c r="J164" s="9">
        <v>0.53109927341959895</v>
      </c>
      <c r="K164" s="9">
        <v>1.8213367899878902E-2</v>
      </c>
      <c r="L164" s="9">
        <v>0.99840827869692605</v>
      </c>
      <c r="M164" s="9">
        <v>0.99322394737792796</v>
      </c>
      <c r="N164" s="9">
        <v>0.61109401559854704</v>
      </c>
      <c r="O164" s="9" t="s">
        <v>2648</v>
      </c>
      <c r="P164" s="9">
        <v>-0.16391024744826799</v>
      </c>
      <c r="Q164" s="9">
        <v>0.19318975255173301</v>
      </c>
      <c r="R164" s="9">
        <v>0.143689752551732</v>
      </c>
      <c r="S164" s="9">
        <v>-0.258389764448268</v>
      </c>
      <c r="T164" s="9">
        <v>0.73728975255173201</v>
      </c>
      <c r="U164" s="9">
        <v>-0.54288743244826798</v>
      </c>
      <c r="V164" s="9">
        <v>0.28608975255173202</v>
      </c>
      <c r="W164" s="9">
        <v>0.61718975255173203</v>
      </c>
      <c r="X164" s="9">
        <v>0.35708975255173198</v>
      </c>
      <c r="Y164" s="9">
        <v>0.146163940549254</v>
      </c>
      <c r="Z164" s="9" t="s">
        <v>1150</v>
      </c>
      <c r="AA164" s="9" t="s">
        <v>1177</v>
      </c>
      <c r="AB164" s="9" t="s">
        <v>1178</v>
      </c>
      <c r="AC164" s="9" t="s">
        <v>2646</v>
      </c>
      <c r="AD164" s="9" t="s">
        <v>2647</v>
      </c>
      <c r="AE164" s="9" t="str">
        <f t="shared" si="4"/>
        <v>TNEIVEEQYTPQSLATLESVFQELGKLTGPNNQ</v>
      </c>
      <c r="AF164" s="9">
        <f t="shared" si="5"/>
        <v>33</v>
      </c>
      <c r="AG164" s="9" t="s">
        <v>1179</v>
      </c>
    </row>
    <row r="165" spans="1:33" x14ac:dyDescent="0.35">
      <c r="A165" s="9" t="s">
        <v>2650</v>
      </c>
      <c r="B165" s="9" t="s">
        <v>2651</v>
      </c>
      <c r="C165" s="9">
        <v>49.67803</v>
      </c>
      <c r="D165" s="9">
        <v>845627.5</v>
      </c>
      <c r="E165" s="9">
        <v>1</v>
      </c>
      <c r="F165" s="9">
        <v>-0.34033742221494201</v>
      </c>
      <c r="G165" s="9">
        <v>0.20917558847860199</v>
      </c>
      <c r="H165" s="9">
        <v>-0.199845639372733</v>
      </c>
      <c r="I165" s="9">
        <v>0.104819314281202</v>
      </c>
      <c r="J165" s="9">
        <v>0.30801941180016501</v>
      </c>
      <c r="K165" s="9">
        <v>7.8945927672240901E-2</v>
      </c>
      <c r="L165" s="9">
        <v>0.98027236324024203</v>
      </c>
      <c r="M165" s="9">
        <v>0.99322394737792796</v>
      </c>
      <c r="N165" s="9">
        <v>0.61109401559854704</v>
      </c>
      <c r="O165" s="9" t="s">
        <v>2650</v>
      </c>
      <c r="P165" s="9">
        <v>0.50308975255173205</v>
      </c>
      <c r="Q165" s="9">
        <v>-0.23681024744826801</v>
      </c>
      <c r="R165" s="9">
        <v>-0.42331024744826801</v>
      </c>
      <c r="S165" s="9">
        <v>-0.47566049944826799</v>
      </c>
      <c r="T165" s="9">
        <v>0.18428975255173199</v>
      </c>
      <c r="U165" s="9">
        <v>-0.120194829448267</v>
      </c>
      <c r="V165" s="9">
        <v>0.196089752551732</v>
      </c>
      <c r="W165" s="9">
        <v>0.580189752551732</v>
      </c>
      <c r="X165" s="9">
        <v>0.444089752551732</v>
      </c>
      <c r="Y165" s="9">
        <v>0.27523699054925399</v>
      </c>
      <c r="Z165" s="9" t="s">
        <v>1150</v>
      </c>
      <c r="AA165" s="9" t="s">
        <v>1198</v>
      </c>
      <c r="AB165" s="9" t="s">
        <v>1199</v>
      </c>
      <c r="AC165" s="9" t="s">
        <v>1399</v>
      </c>
      <c r="AD165" s="9" t="s">
        <v>2652</v>
      </c>
      <c r="AE165" s="9" t="str">
        <f t="shared" si="4"/>
        <v>GGSQDKSLHNRELSAERPLNEQIAEAEED</v>
      </c>
      <c r="AF165" s="9">
        <f t="shared" si="5"/>
        <v>29</v>
      </c>
      <c r="AG165" s="9" t="s">
        <v>1200</v>
      </c>
    </row>
    <row r="166" spans="1:33" x14ac:dyDescent="0.35">
      <c r="A166" s="9" t="s">
        <v>2653</v>
      </c>
      <c r="B166" s="9" t="s">
        <v>2654</v>
      </c>
      <c r="C166" s="9">
        <v>4.0811010000000003</v>
      </c>
      <c r="D166" s="9">
        <v>1669808</v>
      </c>
      <c r="E166" s="9">
        <v>1</v>
      </c>
      <c r="F166" s="9">
        <v>-0.42137605078047302</v>
      </c>
      <c r="G166" s="9">
        <v>0.30662833777487303</v>
      </c>
      <c r="H166" s="9">
        <v>-0.14193408297978399</v>
      </c>
      <c r="I166" s="9">
        <v>0.27391701504583699</v>
      </c>
      <c r="J166" s="9">
        <v>0.43145526830541597</v>
      </c>
      <c r="K166" s="9">
        <v>0.479893027257914</v>
      </c>
      <c r="L166" s="9">
        <v>0.98027236324024203</v>
      </c>
      <c r="M166" s="9">
        <v>0.99322394737792796</v>
      </c>
      <c r="N166" s="9">
        <v>0.81820371783114398</v>
      </c>
      <c r="O166" s="9" t="s">
        <v>2653</v>
      </c>
      <c r="P166" s="9">
        <v>3.9889752551732299E-2</v>
      </c>
      <c r="Q166" s="9">
        <v>-6.4810247448267605E-2</v>
      </c>
      <c r="R166" s="9">
        <v>-0.84331024744826799</v>
      </c>
      <c r="S166" s="9">
        <v>-1.30889966744827</v>
      </c>
      <c r="T166" s="9">
        <v>0.69228975255173197</v>
      </c>
      <c r="U166" s="9">
        <v>-5.3870477448267701E-2</v>
      </c>
      <c r="V166" s="9">
        <v>-0.302910247448268</v>
      </c>
      <c r="W166" s="9">
        <v>0.400189752551732</v>
      </c>
      <c r="X166" s="9">
        <v>0.318089752551732</v>
      </c>
      <c r="Y166" s="9">
        <v>0.34727682454925402</v>
      </c>
      <c r="Z166" s="9" t="s">
        <v>1479</v>
      </c>
      <c r="AA166" s="9" t="s">
        <v>1198</v>
      </c>
      <c r="AB166" s="9" t="s">
        <v>1199</v>
      </c>
      <c r="AC166" s="9" t="s">
        <v>1396</v>
      </c>
      <c r="AD166" s="9" t="s">
        <v>2655</v>
      </c>
      <c r="AE166" s="9" t="str">
        <f t="shared" si="4"/>
        <v>ELSAERPLNEQIAEAEEDKI</v>
      </c>
      <c r="AF166" s="9">
        <f t="shared" si="5"/>
        <v>20</v>
      </c>
      <c r="AG166" s="9" t="s">
        <v>1200</v>
      </c>
    </row>
    <row r="167" spans="1:33" x14ac:dyDescent="0.35">
      <c r="A167" s="9" t="s">
        <v>2656</v>
      </c>
      <c r="B167" s="9" t="s">
        <v>2657</v>
      </c>
      <c r="C167" s="9">
        <v>55.336449999999999</v>
      </c>
      <c r="D167" s="9">
        <v>2842487</v>
      </c>
      <c r="E167" s="9">
        <v>1</v>
      </c>
      <c r="F167" s="9">
        <v>-8.53915020030655E-2</v>
      </c>
      <c r="G167" s="9">
        <v>-2.4247979802733501E-2</v>
      </c>
      <c r="H167" s="9">
        <v>5.2118844664469498E-2</v>
      </c>
      <c r="I167" s="9">
        <v>0.46727022551964897</v>
      </c>
      <c r="J167" s="9">
        <v>0.83888414935562505</v>
      </c>
      <c r="K167" s="9">
        <v>0.40819981789438298</v>
      </c>
      <c r="L167" s="9">
        <v>0.98570849165677599</v>
      </c>
      <c r="M167" s="9">
        <v>0.99322394737792796</v>
      </c>
      <c r="N167" s="9">
        <v>0.790372017219518</v>
      </c>
      <c r="O167" s="9" t="s">
        <v>2656</v>
      </c>
      <c r="P167" s="9">
        <v>0.36308975255173198</v>
      </c>
      <c r="Q167" s="9">
        <v>0.339189752551732</v>
      </c>
      <c r="R167" s="9">
        <v>0.18368975255173201</v>
      </c>
      <c r="S167" s="9">
        <v>0.674502335551732</v>
      </c>
      <c r="T167" s="9">
        <v>0.48128975255173201</v>
      </c>
      <c r="U167" s="9">
        <v>0.55700755855173201</v>
      </c>
      <c r="V167" s="9">
        <v>0.35208975255173203</v>
      </c>
      <c r="W167" s="9">
        <v>0.51218975255173205</v>
      </c>
      <c r="X167" s="9">
        <v>0.56008975255173199</v>
      </c>
      <c r="Y167" s="9">
        <v>0.455492180549254</v>
      </c>
      <c r="Z167" s="9" t="s">
        <v>1150</v>
      </c>
      <c r="AA167" s="9" t="s">
        <v>1198</v>
      </c>
      <c r="AB167" s="9" t="s">
        <v>1199</v>
      </c>
      <c r="AC167" s="9" t="s">
        <v>1224</v>
      </c>
      <c r="AD167" s="9" t="s">
        <v>2658</v>
      </c>
      <c r="AE167" s="9" t="str">
        <f t="shared" si="4"/>
        <v>LNEQIAEAEEDKI</v>
      </c>
      <c r="AF167" s="9">
        <f t="shared" si="5"/>
        <v>13</v>
      </c>
      <c r="AG167" s="9" t="s">
        <v>1200</v>
      </c>
    </row>
    <row r="168" spans="1:33" x14ac:dyDescent="0.35">
      <c r="A168" s="9" t="s">
        <v>2659</v>
      </c>
      <c r="B168" s="9" t="s">
        <v>2660</v>
      </c>
      <c r="C168" s="9">
        <v>13.260149999999999</v>
      </c>
      <c r="D168" s="9">
        <v>12530940</v>
      </c>
      <c r="E168" s="9">
        <v>1</v>
      </c>
      <c r="F168" s="9">
        <v>-0.18918922534065499</v>
      </c>
      <c r="G168" s="9">
        <v>9.6802151949078902E-2</v>
      </c>
      <c r="H168" s="9">
        <v>-0.15349957286126401</v>
      </c>
      <c r="I168" s="9">
        <v>0.57931601314590997</v>
      </c>
      <c r="J168" s="9">
        <v>0.78171763905226599</v>
      </c>
      <c r="K168" s="9">
        <v>0.40527905614482701</v>
      </c>
      <c r="L168" s="9">
        <v>0.99140844914983794</v>
      </c>
      <c r="M168" s="9">
        <v>0.99322394737792796</v>
      </c>
      <c r="N168" s="9">
        <v>0.78950364678122198</v>
      </c>
      <c r="O168" s="9" t="s">
        <v>2659</v>
      </c>
      <c r="P168" s="9">
        <v>8.1589752551732397E-2</v>
      </c>
      <c r="Q168" s="9">
        <v>-0.18881024744826799</v>
      </c>
      <c r="R168" s="9">
        <v>-0.482310247448268</v>
      </c>
      <c r="S168" s="9">
        <v>-1.05555555444827</v>
      </c>
      <c r="T168" s="9">
        <v>0.76828975255173204</v>
      </c>
      <c r="U168" s="9">
        <v>-0.32174582644826799</v>
      </c>
      <c r="V168" s="9">
        <v>-0.33991024744826798</v>
      </c>
      <c r="W168" s="9">
        <v>0.26318975255173199</v>
      </c>
      <c r="X168" s="9">
        <v>0.21408975255173199</v>
      </c>
      <c r="Y168" s="9">
        <v>0.34732983754925401</v>
      </c>
      <c r="Z168" s="9" t="s">
        <v>1150</v>
      </c>
      <c r="AA168" s="9" t="s">
        <v>1198</v>
      </c>
      <c r="AB168" s="9" t="s">
        <v>1199</v>
      </c>
      <c r="AC168" s="9" t="s">
        <v>1396</v>
      </c>
      <c r="AD168" s="9" t="s">
        <v>2655</v>
      </c>
      <c r="AE168" s="9" t="str">
        <f t="shared" si="4"/>
        <v>ELSAERPLNEQIAEAEEDKI</v>
      </c>
      <c r="AF168" s="9">
        <f t="shared" si="5"/>
        <v>20</v>
      </c>
      <c r="AG168" s="9" t="s">
        <v>1200</v>
      </c>
    </row>
    <row r="169" spans="1:33" x14ac:dyDescent="0.35">
      <c r="A169" s="9" t="s">
        <v>2661</v>
      </c>
      <c r="B169" s="9" t="s">
        <v>2662</v>
      </c>
      <c r="C169" s="9">
        <v>36.126309999999997</v>
      </c>
      <c r="D169" s="9">
        <v>3614209</v>
      </c>
      <c r="E169" s="9">
        <v>1</v>
      </c>
      <c r="F169" s="9">
        <v>6.7797867077629701E-3</v>
      </c>
      <c r="G169" s="9">
        <v>0.21515434349613199</v>
      </c>
      <c r="H169" s="9">
        <v>-2.9932282047570299E-2</v>
      </c>
      <c r="I169" s="9">
        <v>0.94860947065458701</v>
      </c>
      <c r="J169" s="9">
        <v>7.4452270185679598E-2</v>
      </c>
      <c r="K169" s="9">
        <v>0.59720896908338195</v>
      </c>
      <c r="L169" s="9">
        <v>0.99840827869692605</v>
      </c>
      <c r="M169" s="9">
        <v>0.99322394737792796</v>
      </c>
      <c r="N169" s="9">
        <v>0.87125379291310201</v>
      </c>
      <c r="O169" s="9" t="s">
        <v>2661</v>
      </c>
      <c r="P169" s="9">
        <v>0.232089752551732</v>
      </c>
      <c r="Q169" s="9">
        <v>0.43118975255173198</v>
      </c>
      <c r="R169" s="9">
        <v>0.16868975255173199</v>
      </c>
      <c r="S169" s="9">
        <v>0.20509318155173201</v>
      </c>
      <c r="T169" s="9">
        <v>0.10338975255173199</v>
      </c>
      <c r="U169" s="9">
        <v>0.36507003755173201</v>
      </c>
      <c r="V169" s="9">
        <v>0.21708975255173199</v>
      </c>
      <c r="W169" s="9">
        <v>0.37218975255173198</v>
      </c>
      <c r="X169" s="9">
        <v>0.26508975255173201</v>
      </c>
      <c r="Y169" s="9">
        <v>-9.45944004507457E-2</v>
      </c>
      <c r="Z169" s="9" t="s">
        <v>1479</v>
      </c>
      <c r="AA169" s="9" t="s">
        <v>1198</v>
      </c>
      <c r="AB169" s="9" t="s">
        <v>1199</v>
      </c>
      <c r="AC169" s="9" t="s">
        <v>1445</v>
      </c>
      <c r="AD169" s="9" t="s">
        <v>2663</v>
      </c>
      <c r="AE169" s="9" t="str">
        <f t="shared" si="4"/>
        <v>ELSAERPLNEQIAEAEED</v>
      </c>
      <c r="AF169" s="9">
        <f t="shared" si="5"/>
        <v>18</v>
      </c>
      <c r="AG169" s="9" t="s">
        <v>1200</v>
      </c>
    </row>
    <row r="170" spans="1:33" x14ac:dyDescent="0.35">
      <c r="A170" s="9" t="s">
        <v>2664</v>
      </c>
      <c r="B170" s="9" t="s">
        <v>2665</v>
      </c>
      <c r="C170" s="9">
        <v>11.838430000000001</v>
      </c>
      <c r="D170" s="9">
        <v>2072528</v>
      </c>
      <c r="E170" s="9">
        <v>1</v>
      </c>
      <c r="F170" s="9">
        <v>-0.451680728349795</v>
      </c>
      <c r="G170" s="9">
        <v>0.22162470626717601</v>
      </c>
      <c r="H170" s="9">
        <v>-3.2234655231179403E-2</v>
      </c>
      <c r="I170" s="9">
        <v>1.3815179908215101E-2</v>
      </c>
      <c r="J170" s="9">
        <v>0.174817715684293</v>
      </c>
      <c r="K170" s="9">
        <v>0.68690366124198599</v>
      </c>
      <c r="L170" s="9">
        <v>0.98027236324024203</v>
      </c>
      <c r="M170" s="9">
        <v>0.99322394737792796</v>
      </c>
      <c r="N170" s="9">
        <v>0.90103561611439797</v>
      </c>
      <c r="O170" s="9" t="s">
        <v>2664</v>
      </c>
      <c r="P170" s="9">
        <v>-2.0102474482676402E-3</v>
      </c>
      <c r="Q170" s="9">
        <v>-4.8510247448267603E-2</v>
      </c>
      <c r="R170" s="9">
        <v>-0.38231024744826803</v>
      </c>
      <c r="S170" s="9">
        <v>-0.58978740644826799</v>
      </c>
      <c r="T170" s="9">
        <v>0.16628975255173201</v>
      </c>
      <c r="U170" s="9">
        <v>0.446769882551732</v>
      </c>
      <c r="V170" s="9">
        <v>0.24608975255173199</v>
      </c>
      <c r="W170" s="9">
        <v>0.338189752551732</v>
      </c>
      <c r="X170" s="9">
        <v>0.226089752551732</v>
      </c>
      <c r="Y170" s="9">
        <v>0.16463472354925399</v>
      </c>
      <c r="Z170" s="9" t="s">
        <v>1150</v>
      </c>
      <c r="AA170" s="9" t="s">
        <v>1152</v>
      </c>
      <c r="AB170" s="9" t="s">
        <v>1153</v>
      </c>
      <c r="AC170" s="9" t="s">
        <v>1465</v>
      </c>
      <c r="AD170" s="9" t="s">
        <v>2666</v>
      </c>
      <c r="AE170" s="9" t="str">
        <f t="shared" si="4"/>
        <v>LDNVVAKKSVPH</v>
      </c>
      <c r="AF170" s="9">
        <f t="shared" si="5"/>
        <v>12</v>
      </c>
      <c r="AG170" s="9" t="s">
        <v>1154</v>
      </c>
    </row>
    <row r="171" spans="1:33" x14ac:dyDescent="0.35">
      <c r="A171" s="9" t="s">
        <v>2667</v>
      </c>
      <c r="B171" s="9" t="s">
        <v>2668</v>
      </c>
      <c r="C171" s="9">
        <v>5.5661820000000004</v>
      </c>
      <c r="D171" s="9">
        <v>9850775</v>
      </c>
      <c r="E171" s="9">
        <v>1</v>
      </c>
      <c r="F171" s="9">
        <v>-0.46570195800719599</v>
      </c>
      <c r="G171" s="9">
        <v>6.7224088887568798E-2</v>
      </c>
      <c r="H171" s="9">
        <v>-1.3708856603053999E-2</v>
      </c>
      <c r="I171" s="9">
        <v>4.6141061818769702E-2</v>
      </c>
      <c r="J171" s="9">
        <v>0.75055345590348999</v>
      </c>
      <c r="K171" s="9">
        <v>0.90002571935555797</v>
      </c>
      <c r="L171" s="9">
        <v>0.98027236324024203</v>
      </c>
      <c r="M171" s="9">
        <v>0.99322394737792796</v>
      </c>
      <c r="N171" s="9">
        <v>0.97786518866573902</v>
      </c>
      <c r="O171" s="9" t="s">
        <v>2667</v>
      </c>
      <c r="P171" s="9">
        <v>-9.7810247448267704E-2</v>
      </c>
      <c r="Q171" s="9">
        <v>-0.137810247448268</v>
      </c>
      <c r="R171" s="9">
        <v>-0.70731024744826798</v>
      </c>
      <c r="S171" s="9">
        <v>-0.40496878944826797</v>
      </c>
      <c r="T171" s="9">
        <v>-6.7710247448267896E-2</v>
      </c>
      <c r="U171" s="9">
        <v>-6.9017344448267598E-2</v>
      </c>
      <c r="V171" s="9">
        <v>0.169089752551732</v>
      </c>
      <c r="W171" s="9">
        <v>0.25818975255173199</v>
      </c>
      <c r="X171" s="9">
        <v>-0.110710247448268</v>
      </c>
      <c r="Y171" s="9">
        <v>0.67372558854925402</v>
      </c>
      <c r="Z171" s="9" t="s">
        <v>1150</v>
      </c>
      <c r="AA171" s="9" t="s">
        <v>1152</v>
      </c>
      <c r="AB171" s="9" t="s">
        <v>1153</v>
      </c>
      <c r="AC171" s="9" t="s">
        <v>1458</v>
      </c>
      <c r="AD171" s="9" t="s">
        <v>2669</v>
      </c>
      <c r="AE171" s="9" t="str">
        <f t="shared" si="4"/>
        <v>DNVVAKKSVPH</v>
      </c>
      <c r="AF171" s="9">
        <f t="shared" si="5"/>
        <v>11</v>
      </c>
      <c r="AG171" s="9" t="s">
        <v>1154</v>
      </c>
    </row>
    <row r="172" spans="1:33" x14ac:dyDescent="0.35">
      <c r="A172" s="9" t="s">
        <v>2670</v>
      </c>
      <c r="B172" s="9" t="s">
        <v>2671</v>
      </c>
      <c r="C172" s="9">
        <v>21.497060000000001</v>
      </c>
      <c r="D172" s="9">
        <v>2712657</v>
      </c>
      <c r="E172" s="9">
        <v>1</v>
      </c>
      <c r="F172" s="9">
        <v>-0.13752228006841699</v>
      </c>
      <c r="G172" s="9">
        <v>-3.8483143412180197E-2</v>
      </c>
      <c r="H172" s="9">
        <v>1.2918799139332899E-2</v>
      </c>
      <c r="I172" s="9">
        <v>0.28332264708310001</v>
      </c>
      <c r="J172" s="9">
        <v>0.76315176963002795</v>
      </c>
      <c r="K172" s="9">
        <v>0.84474864462037902</v>
      </c>
      <c r="L172" s="9">
        <v>0.98027236324024203</v>
      </c>
      <c r="M172" s="9">
        <v>0.99322394737792796</v>
      </c>
      <c r="N172" s="9">
        <v>0.96135667114199297</v>
      </c>
      <c r="O172" s="9" t="s">
        <v>2670</v>
      </c>
      <c r="P172" s="9">
        <v>0.103089752551732</v>
      </c>
      <c r="Q172" s="9">
        <v>-4.4310247448267601E-2</v>
      </c>
      <c r="R172" s="9">
        <v>-0.131310247448268</v>
      </c>
      <c r="S172" s="9">
        <v>0.12639160255173201</v>
      </c>
      <c r="T172" s="9">
        <v>-1.8010247448267801E-2</v>
      </c>
      <c r="U172" s="9">
        <v>9.7119975517321495E-3</v>
      </c>
      <c r="V172" s="9">
        <v>0.20508975255173201</v>
      </c>
      <c r="W172" s="9">
        <v>0.149189752551732</v>
      </c>
      <c r="X172" s="9">
        <v>-5.9410247448268103E-2</v>
      </c>
      <c r="Y172" s="9">
        <v>0.41098607154925398</v>
      </c>
      <c r="Z172" s="9" t="s">
        <v>1531</v>
      </c>
      <c r="AA172" s="9" t="s">
        <v>1152</v>
      </c>
      <c r="AB172" s="9" t="s">
        <v>1153</v>
      </c>
      <c r="AC172" s="9" t="s">
        <v>2672</v>
      </c>
      <c r="AD172" s="9" t="s">
        <v>2673</v>
      </c>
      <c r="AE172" s="9" t="str">
        <f t="shared" si="4"/>
        <v>DNVVAK</v>
      </c>
      <c r="AF172" s="9">
        <f t="shared" si="5"/>
        <v>6</v>
      </c>
      <c r="AG172" s="9" t="s">
        <v>1154</v>
      </c>
    </row>
    <row r="173" spans="1:33" x14ac:dyDescent="0.35">
      <c r="A173" s="9" t="s">
        <v>2674</v>
      </c>
      <c r="B173" s="9" t="s">
        <v>2675</v>
      </c>
      <c r="C173" s="9">
        <v>26.306049999999999</v>
      </c>
      <c r="D173" s="9">
        <v>2677178</v>
      </c>
      <c r="E173" s="9">
        <v>1</v>
      </c>
      <c r="F173" s="9">
        <v>-0.16461927035354701</v>
      </c>
      <c r="G173" s="9">
        <v>8.0704337792447799E-3</v>
      </c>
      <c r="H173" s="9">
        <v>0.10747187634272901</v>
      </c>
      <c r="I173" s="9">
        <v>0.290199751559575</v>
      </c>
      <c r="J173" s="9">
        <v>0.95841859756814296</v>
      </c>
      <c r="K173" s="9">
        <v>0.20321757790383299</v>
      </c>
      <c r="L173" s="9">
        <v>0.98027236324024203</v>
      </c>
      <c r="M173" s="9">
        <v>0.99768438567185602</v>
      </c>
      <c r="N173" s="9">
        <v>0.67262182574992102</v>
      </c>
      <c r="O173" s="9" t="s">
        <v>2674</v>
      </c>
      <c r="P173" s="9">
        <v>8.5089752551732303E-2</v>
      </c>
      <c r="Q173" s="9">
        <v>0.17218975255173199</v>
      </c>
      <c r="R173" s="9">
        <v>-0.26831024744826798</v>
      </c>
      <c r="S173" s="9">
        <v>-9.8542057448267703E-2</v>
      </c>
      <c r="T173" s="9">
        <v>0.347289752551732</v>
      </c>
      <c r="U173" s="9">
        <v>0.378952791551732</v>
      </c>
      <c r="V173" s="9">
        <v>0.120089752551732</v>
      </c>
      <c r="W173" s="9">
        <v>-4.4910247448267701E-2</v>
      </c>
      <c r="X173" s="9">
        <v>6.6089752551731995E-2</v>
      </c>
      <c r="Y173" s="9">
        <v>0.47491512354925403</v>
      </c>
      <c r="Z173" s="9" t="s">
        <v>1531</v>
      </c>
      <c r="AA173" s="9" t="s">
        <v>1152</v>
      </c>
      <c r="AB173" s="9" t="s">
        <v>1153</v>
      </c>
      <c r="AC173" s="9" t="s">
        <v>1550</v>
      </c>
      <c r="AD173" s="9" t="s">
        <v>2079</v>
      </c>
      <c r="AE173" s="9" t="str">
        <f t="shared" si="4"/>
        <v>VVAKKSVPH</v>
      </c>
      <c r="AF173" s="9">
        <f t="shared" si="5"/>
        <v>9</v>
      </c>
      <c r="AG173" s="9" t="s">
        <v>1154</v>
      </c>
    </row>
    <row r="174" spans="1:33" x14ac:dyDescent="0.35">
      <c r="A174" s="9" t="s">
        <v>2676</v>
      </c>
      <c r="B174" s="9" t="s">
        <v>2677</v>
      </c>
      <c r="C174" s="9">
        <v>17.570219999999999</v>
      </c>
      <c r="D174" s="9">
        <v>2038917</v>
      </c>
      <c r="E174" s="9">
        <v>1</v>
      </c>
      <c r="F174" s="9">
        <v>-0.14479931232955601</v>
      </c>
      <c r="G174" s="9">
        <v>0.22897253844898599</v>
      </c>
      <c r="H174" s="9">
        <v>-7.9510479365243802E-2</v>
      </c>
      <c r="I174" s="9">
        <v>0.341651526251816</v>
      </c>
      <c r="J174" s="9">
        <v>0.15950596860027999</v>
      </c>
      <c r="K174" s="9">
        <v>0.32871626343615501</v>
      </c>
      <c r="L174" s="9">
        <v>0.98027236324024203</v>
      </c>
      <c r="M174" s="9">
        <v>0.99322394737792796</v>
      </c>
      <c r="N174" s="9">
        <v>0.74427164086993103</v>
      </c>
      <c r="O174" s="9" t="s">
        <v>2676</v>
      </c>
      <c r="P174" s="9">
        <v>0.168089752551732</v>
      </c>
      <c r="Q174" s="9">
        <v>-4.6610247448267701E-2</v>
      </c>
      <c r="R174" s="9">
        <v>-2.4810247448267798E-2</v>
      </c>
      <c r="S174" s="9">
        <v>-0.49070298444826799</v>
      </c>
      <c r="T174" s="9">
        <v>0.26728975255173198</v>
      </c>
      <c r="U174" s="9">
        <v>0.26819715655173298</v>
      </c>
      <c r="V174" s="9">
        <v>0.165089752551732</v>
      </c>
      <c r="W174" s="9">
        <v>0.30918975255173198</v>
      </c>
      <c r="X174" s="9">
        <v>-1.6610247448267799E-2</v>
      </c>
      <c r="Y174" s="9">
        <v>-8.00249224507458E-2</v>
      </c>
      <c r="Z174" s="9" t="s">
        <v>1150</v>
      </c>
      <c r="AA174" s="9" t="s">
        <v>1152</v>
      </c>
      <c r="AB174" s="9" t="s">
        <v>1153</v>
      </c>
      <c r="AC174" s="9" t="s">
        <v>2678</v>
      </c>
      <c r="AD174" s="9" t="s">
        <v>2679</v>
      </c>
      <c r="AE174" s="9" t="str">
        <f t="shared" si="4"/>
        <v>LQGQRLDNVVAKKSVPH</v>
      </c>
      <c r="AF174" s="9">
        <f t="shared" si="5"/>
        <v>17</v>
      </c>
      <c r="AG174" s="9" t="s">
        <v>1154</v>
      </c>
    </row>
    <row r="175" spans="1:33" x14ac:dyDescent="0.35">
      <c r="A175" s="9" t="s">
        <v>2680</v>
      </c>
      <c r="B175" s="9" t="s">
        <v>2681</v>
      </c>
      <c r="C175" s="9">
        <v>0.88113680000000005</v>
      </c>
      <c r="D175" s="9">
        <v>21851560</v>
      </c>
      <c r="E175" s="9">
        <v>1</v>
      </c>
      <c r="F175" s="9">
        <v>-0.342237409507059</v>
      </c>
      <c r="G175" s="9">
        <v>0.230954001652763</v>
      </c>
      <c r="H175" s="9">
        <v>-0.105019507248996</v>
      </c>
      <c r="I175" s="9">
        <v>0.34315426430183599</v>
      </c>
      <c r="J175" s="9">
        <v>0.52838716403714003</v>
      </c>
      <c r="K175" s="9">
        <v>0.57847327820738803</v>
      </c>
      <c r="L175" s="9">
        <v>0.98027236324024203</v>
      </c>
      <c r="M175" s="9">
        <v>0.99322394737792796</v>
      </c>
      <c r="N175" s="9">
        <v>0.86418407586443302</v>
      </c>
      <c r="O175" s="9" t="s">
        <v>2680</v>
      </c>
      <c r="P175" s="9">
        <v>0.47808975255173197</v>
      </c>
      <c r="Q175" s="9">
        <v>-0.419810247448268</v>
      </c>
      <c r="R175" s="9">
        <v>-0.45531024744826798</v>
      </c>
      <c r="S175" s="9">
        <v>-1.11859678144827</v>
      </c>
      <c r="T175" s="9">
        <v>0.76528975255173204</v>
      </c>
      <c r="U175" s="9">
        <v>0.22468295855173201</v>
      </c>
      <c r="V175" s="9">
        <v>-3.6110247448267803E-2</v>
      </c>
      <c r="W175" s="9">
        <v>0.30418975255173197</v>
      </c>
      <c r="X175" s="9">
        <v>0.197089752551732</v>
      </c>
      <c r="Y175" s="9">
        <v>0.33517454754925402</v>
      </c>
      <c r="Z175" s="9" t="s">
        <v>1531</v>
      </c>
      <c r="AA175" s="9" t="s">
        <v>1152</v>
      </c>
      <c r="AB175" s="9" t="s">
        <v>1153</v>
      </c>
      <c r="AC175" s="9" t="s">
        <v>2682</v>
      </c>
      <c r="AD175" s="9" t="s">
        <v>1998</v>
      </c>
      <c r="AE175" s="9" t="str">
        <f t="shared" si="4"/>
        <v>SVNPYLQGQRLDNVVAKKSVPHFSDEDKDPE</v>
      </c>
      <c r="AF175" s="9">
        <f t="shared" si="5"/>
        <v>31</v>
      </c>
      <c r="AG175" s="9" t="s">
        <v>1154</v>
      </c>
    </row>
    <row r="176" spans="1:33" x14ac:dyDescent="0.35">
      <c r="A176" s="9" t="s">
        <v>2683</v>
      </c>
      <c r="B176" s="9" t="s">
        <v>2684</v>
      </c>
      <c r="C176" s="9">
        <v>6.571345</v>
      </c>
      <c r="D176" s="9">
        <v>6041460</v>
      </c>
      <c r="E176" s="9">
        <v>1</v>
      </c>
      <c r="F176" s="9">
        <v>-0.144709106968851</v>
      </c>
      <c r="G176" s="9">
        <v>2.8483375116481899E-2</v>
      </c>
      <c r="H176" s="9">
        <v>-5.8532502116941797E-2</v>
      </c>
      <c r="I176" s="9">
        <v>0.46235542960612303</v>
      </c>
      <c r="J176" s="9">
        <v>0.88657003564100401</v>
      </c>
      <c r="K176" s="9">
        <v>0.57473330417156598</v>
      </c>
      <c r="L176" s="9">
        <v>0.98570849165677599</v>
      </c>
      <c r="M176" s="9">
        <v>0.99572165944608104</v>
      </c>
      <c r="N176" s="9">
        <v>0.86375920830403596</v>
      </c>
      <c r="O176" s="9" t="s">
        <v>2683</v>
      </c>
      <c r="P176" s="9">
        <v>0.31508975255173199</v>
      </c>
      <c r="Q176" s="9">
        <v>1.7897525517323899E-3</v>
      </c>
      <c r="R176" s="9">
        <v>-0.169310247448268</v>
      </c>
      <c r="S176" s="9">
        <v>-0.32685829244826797</v>
      </c>
      <c r="T176" s="9">
        <v>0.53528975255173195</v>
      </c>
      <c r="U176" s="9">
        <v>3.5894231551732401E-2</v>
      </c>
      <c r="V176" s="9">
        <v>0.17208975255173201</v>
      </c>
      <c r="W176" s="9">
        <v>0.26118975255173199</v>
      </c>
      <c r="X176" s="9">
        <v>0.130089752551732</v>
      </c>
      <c r="Y176" s="9">
        <v>0.51605201254925404</v>
      </c>
      <c r="Z176" s="9" t="s">
        <v>1150</v>
      </c>
      <c r="AA176" s="9" t="s">
        <v>1152</v>
      </c>
      <c r="AB176" s="9" t="s">
        <v>1153</v>
      </c>
      <c r="AC176" s="9" t="s">
        <v>1476</v>
      </c>
      <c r="AD176" s="9" t="s">
        <v>2685</v>
      </c>
      <c r="AE176" s="9" t="str">
        <f t="shared" si="4"/>
        <v>YLQGQRLDNVVAKKSVPH</v>
      </c>
      <c r="AF176" s="9">
        <f t="shared" si="5"/>
        <v>18</v>
      </c>
      <c r="AG176" s="9" t="s">
        <v>1154</v>
      </c>
    </row>
    <row r="177" spans="1:34" x14ac:dyDescent="0.35">
      <c r="A177" s="9" t="s">
        <v>2686</v>
      </c>
      <c r="B177" s="9" t="s">
        <v>2687</v>
      </c>
      <c r="C177" s="9">
        <v>31.233409999999999</v>
      </c>
      <c r="D177" s="9">
        <v>1826742</v>
      </c>
      <c r="E177" s="9">
        <v>1</v>
      </c>
      <c r="F177" s="9">
        <v>0.115018141461355</v>
      </c>
      <c r="G177" s="9">
        <v>-8.1293262007242198E-2</v>
      </c>
      <c r="H177" s="9">
        <v>9.1519258605539493E-3</v>
      </c>
      <c r="I177" s="9">
        <v>0.47206536374700397</v>
      </c>
      <c r="J177" s="9">
        <v>0.61909840490602197</v>
      </c>
      <c r="K177" s="9">
        <v>0.91321868080255597</v>
      </c>
      <c r="L177" s="9">
        <v>0.98570849165677599</v>
      </c>
      <c r="M177" s="9">
        <v>0.99322394737792796</v>
      </c>
      <c r="N177" s="9">
        <v>0.98067844975771501</v>
      </c>
      <c r="O177" s="9" t="s">
        <v>2686</v>
      </c>
      <c r="P177" s="9">
        <v>0.24208975255173201</v>
      </c>
      <c r="Q177" s="9">
        <v>-4.0310247448267597E-2</v>
      </c>
      <c r="R177" s="9">
        <v>0.54968975255173202</v>
      </c>
      <c r="S177" s="9">
        <v>-0.110033415448268</v>
      </c>
      <c r="T177" s="9">
        <v>0.41828975255173201</v>
      </c>
      <c r="U177" s="9">
        <v>0.163245304551732</v>
      </c>
      <c r="V177" s="9">
        <v>3.4289752551732097E-2</v>
      </c>
      <c r="W177" s="9">
        <v>6.2089752551732297E-2</v>
      </c>
      <c r="X177" s="9">
        <v>-2.8110247448268001E-2</v>
      </c>
      <c r="Y177" s="9">
        <v>0.247527577549254</v>
      </c>
      <c r="Z177" s="9" t="s">
        <v>1150</v>
      </c>
      <c r="AA177" s="9" t="s">
        <v>1152</v>
      </c>
      <c r="AB177" s="9" t="s">
        <v>1153</v>
      </c>
      <c r="AC177" s="9" t="s">
        <v>1171</v>
      </c>
      <c r="AD177" s="9" t="s">
        <v>2688</v>
      </c>
      <c r="AE177" s="9" t="str">
        <f t="shared" si="4"/>
        <v>VVAKKSVPHFSDEDKDPE</v>
      </c>
      <c r="AF177" s="9">
        <f t="shared" si="5"/>
        <v>18</v>
      </c>
      <c r="AG177" s="9" t="s">
        <v>1154</v>
      </c>
    </row>
    <row r="178" spans="1:34" x14ac:dyDescent="0.35">
      <c r="A178" s="9" t="s">
        <v>2689</v>
      </c>
      <c r="B178" s="9" t="s">
        <v>2690</v>
      </c>
      <c r="C178" s="9">
        <v>21.2133</v>
      </c>
      <c r="D178" s="9">
        <v>2362691</v>
      </c>
      <c r="E178" s="9">
        <v>1</v>
      </c>
      <c r="F178" s="9">
        <v>-9.6646434008789098E-2</v>
      </c>
      <c r="G178" s="9">
        <v>8.8239021471756794E-3</v>
      </c>
      <c r="H178" s="9">
        <v>-0.10670072542188901</v>
      </c>
      <c r="I178" s="9">
        <v>0.47927203266169999</v>
      </c>
      <c r="J178" s="9">
        <v>0.94925538911955498</v>
      </c>
      <c r="K178" s="9">
        <v>0.16299207782229799</v>
      </c>
      <c r="L178" s="9">
        <v>0.98718241541178597</v>
      </c>
      <c r="M178" s="9">
        <v>0.99572165944608104</v>
      </c>
      <c r="N178" s="9">
        <v>0.64699687536432704</v>
      </c>
      <c r="O178" s="9" t="s">
        <v>2689</v>
      </c>
      <c r="P178" s="9">
        <v>0.29808975255173198</v>
      </c>
      <c r="Q178" s="9">
        <v>7.2089752551732195E-2</v>
      </c>
      <c r="R178" s="9">
        <v>-1.34102474482678E-2</v>
      </c>
      <c r="S178" s="9">
        <v>0.151107295551732</v>
      </c>
      <c r="T178" s="9">
        <v>0.158289752551732</v>
      </c>
      <c r="U178" s="9">
        <v>-2.5129884448267699E-2</v>
      </c>
      <c r="V178" s="9">
        <v>0.60808975255173203</v>
      </c>
      <c r="W178" s="9">
        <v>0.35018975255173201</v>
      </c>
      <c r="X178" s="9">
        <v>-3.1024744826796099E-4</v>
      </c>
      <c r="Y178" s="9">
        <v>0.28176398354925403</v>
      </c>
      <c r="Z178" s="9" t="s">
        <v>1531</v>
      </c>
      <c r="AA178" s="9" t="s">
        <v>1152</v>
      </c>
      <c r="AB178" s="9" t="s">
        <v>1153</v>
      </c>
      <c r="AC178" s="9" t="s">
        <v>2691</v>
      </c>
      <c r="AD178" s="9" t="s">
        <v>2692</v>
      </c>
      <c r="AE178" s="9" t="str">
        <f t="shared" si="4"/>
        <v>DPEHDYPG</v>
      </c>
      <c r="AF178" s="9">
        <f t="shared" si="5"/>
        <v>8</v>
      </c>
      <c r="AG178" s="9" t="s">
        <v>1154</v>
      </c>
    </row>
    <row r="179" spans="1:34" x14ac:dyDescent="0.35">
      <c r="A179" s="9" t="s">
        <v>2693</v>
      </c>
      <c r="B179" s="9" t="s">
        <v>2435</v>
      </c>
      <c r="C179" s="9">
        <v>15.621600000000001</v>
      </c>
      <c r="D179" s="9">
        <v>7719932</v>
      </c>
      <c r="E179" s="9">
        <v>1</v>
      </c>
      <c r="F179" s="9">
        <v>-8.5800498209071097E-2</v>
      </c>
      <c r="G179" s="9">
        <v>0.173292536996106</v>
      </c>
      <c r="H179" s="9">
        <v>2.6146438342319299E-2</v>
      </c>
      <c r="I179" s="9">
        <v>0.60021930555647596</v>
      </c>
      <c r="J179" s="9">
        <v>0.31630955480754702</v>
      </c>
      <c r="K179" s="9">
        <v>0.76340189555863702</v>
      </c>
      <c r="L179" s="9">
        <v>0.99140844914983794</v>
      </c>
      <c r="M179" s="9">
        <v>0.99322394737792796</v>
      </c>
      <c r="N179" s="9">
        <v>0.92955107175841101</v>
      </c>
      <c r="O179" s="9" t="s">
        <v>2693</v>
      </c>
      <c r="P179" s="9">
        <v>0.20608975255173201</v>
      </c>
      <c r="Q179" s="9">
        <v>-4.0110247448267702E-2</v>
      </c>
      <c r="R179" s="9">
        <v>-4.4110247448267997E-2</v>
      </c>
      <c r="S179" s="9">
        <v>-0.52915303644826805</v>
      </c>
      <c r="T179" s="9">
        <v>0.118189752551732</v>
      </c>
      <c r="U179" s="9">
        <v>0.28674109055173203</v>
      </c>
      <c r="V179" s="9">
        <v>5.7089752551731897E-2</v>
      </c>
      <c r="W179" s="9">
        <v>-8.3710247448267702E-2</v>
      </c>
      <c r="X179" s="9">
        <v>-0.22691024744826799</v>
      </c>
      <c r="Y179" s="9">
        <v>9.0720011549254201E-2</v>
      </c>
      <c r="Z179" s="9" t="s">
        <v>1150</v>
      </c>
      <c r="AA179" s="9" t="s">
        <v>1152</v>
      </c>
      <c r="AB179" s="9" t="s">
        <v>1153</v>
      </c>
      <c r="AC179" s="9" t="s">
        <v>1151</v>
      </c>
      <c r="AD179" s="9" t="s">
        <v>2694</v>
      </c>
      <c r="AE179" s="9" t="str">
        <f t="shared" si="4"/>
        <v>HFSDEDKDPE</v>
      </c>
      <c r="AF179" s="9">
        <f t="shared" si="5"/>
        <v>10</v>
      </c>
      <c r="AG179" s="9" t="s">
        <v>1154</v>
      </c>
    </row>
    <row r="180" spans="1:34" x14ac:dyDescent="0.35">
      <c r="A180" s="9" t="s">
        <v>2695</v>
      </c>
      <c r="B180" s="9" t="s">
        <v>2696</v>
      </c>
      <c r="C180" s="9">
        <v>20.156030000000001</v>
      </c>
      <c r="D180" s="9">
        <v>1610106</v>
      </c>
      <c r="E180" s="9">
        <v>1</v>
      </c>
      <c r="F180" s="9">
        <v>-3.0058744814766402E-3</v>
      </c>
      <c r="G180" s="9">
        <v>1.8788388187516301E-2</v>
      </c>
      <c r="H180" s="9">
        <v>-3.2844108602477599E-2</v>
      </c>
      <c r="I180" s="9">
        <v>0.97856982056268504</v>
      </c>
      <c r="J180" s="9">
        <v>0.87079231538609003</v>
      </c>
      <c r="K180" s="9">
        <v>0.58597398801396605</v>
      </c>
      <c r="L180" s="9">
        <v>0.99877726925763299</v>
      </c>
      <c r="M180" s="9">
        <v>0.99485081819848298</v>
      </c>
      <c r="N180" s="9">
        <v>0.86659464785831697</v>
      </c>
      <c r="O180" s="9" t="s">
        <v>2695</v>
      </c>
      <c r="P180" s="9">
        <v>0.23808975255173201</v>
      </c>
      <c r="Q180" s="9">
        <v>-9.7810247448267607E-2</v>
      </c>
      <c r="R180" s="9">
        <v>-7.7302474482678603E-3</v>
      </c>
      <c r="S180" s="9">
        <v>-0.10785229644826801</v>
      </c>
      <c r="T180" s="9">
        <v>0.12368975255173199</v>
      </c>
      <c r="U180" s="9">
        <v>-8.0412850448267501E-2</v>
      </c>
      <c r="V180" s="9">
        <v>-3.0610247448267899E-2</v>
      </c>
      <c r="W180" s="9">
        <v>9.3889752551732306E-2</v>
      </c>
      <c r="X180" s="9">
        <v>1.28897525517321E-2</v>
      </c>
      <c r="Y180" s="9">
        <v>0.18773073454925401</v>
      </c>
      <c r="Z180" s="9" t="s">
        <v>1150</v>
      </c>
      <c r="AA180" s="9" t="s">
        <v>1152</v>
      </c>
      <c r="AB180" s="9" t="s">
        <v>1153</v>
      </c>
      <c r="AC180" s="9" t="s">
        <v>2697</v>
      </c>
      <c r="AD180" s="9" t="s">
        <v>2698</v>
      </c>
      <c r="AE180" s="9" t="str">
        <f t="shared" si="4"/>
        <v>LDNVVAKKSVPHFSDEDKDPE</v>
      </c>
      <c r="AF180" s="9">
        <f t="shared" si="5"/>
        <v>21</v>
      </c>
      <c r="AG180" s="9" t="s">
        <v>1154</v>
      </c>
    </row>
    <row r="181" spans="1:34" x14ac:dyDescent="0.35">
      <c r="A181" s="9" t="s">
        <v>2699</v>
      </c>
      <c r="B181" s="9" t="s">
        <v>2700</v>
      </c>
      <c r="C181" s="9">
        <v>38.893030000000003</v>
      </c>
      <c r="D181" s="9">
        <v>3987390</v>
      </c>
      <c r="E181" s="9">
        <v>1</v>
      </c>
      <c r="F181" s="9">
        <v>3.55586102377491E-3</v>
      </c>
      <c r="G181" s="9">
        <v>0.14602572427719801</v>
      </c>
      <c r="H181" s="9">
        <v>6.9226391742874496E-2</v>
      </c>
      <c r="I181" s="9">
        <v>0.98026030875335601</v>
      </c>
      <c r="J181" s="9">
        <v>0.33895130545975299</v>
      </c>
      <c r="K181" s="9">
        <v>0.37882275459645598</v>
      </c>
      <c r="L181" s="9">
        <v>0.99916169504854302</v>
      </c>
      <c r="M181" s="9">
        <v>0.99322394737792796</v>
      </c>
      <c r="N181" s="9">
        <v>0.77722635118165395</v>
      </c>
      <c r="O181" s="9" t="s">
        <v>2699</v>
      </c>
      <c r="P181" s="9">
        <v>0.25108975255173199</v>
      </c>
      <c r="Q181" s="9">
        <v>0.25418975255173198</v>
      </c>
      <c r="R181" s="9">
        <v>0.115689752551732</v>
      </c>
      <c r="S181" s="9">
        <v>-0.202096594448268</v>
      </c>
      <c r="T181" s="9">
        <v>0.37128975255173202</v>
      </c>
      <c r="U181" s="9">
        <v>0.512454124551733</v>
      </c>
      <c r="V181" s="9">
        <v>0.133089752551732</v>
      </c>
      <c r="W181" s="9">
        <v>-8.4102474482677294E-3</v>
      </c>
      <c r="X181" s="9">
        <v>-4.0810247448268E-2</v>
      </c>
      <c r="Y181" s="9">
        <v>0.13375543654925401</v>
      </c>
      <c r="Z181" s="9" t="s">
        <v>1531</v>
      </c>
      <c r="AA181" s="9" t="s">
        <v>1152</v>
      </c>
      <c r="AB181" s="9" t="s">
        <v>1153</v>
      </c>
      <c r="AC181" s="9" t="s">
        <v>1600</v>
      </c>
      <c r="AD181" s="9" t="s">
        <v>2018</v>
      </c>
      <c r="AE181" s="9" t="str">
        <f t="shared" si="4"/>
        <v>FSDEDKDPE</v>
      </c>
      <c r="AF181" s="9">
        <f t="shared" si="5"/>
        <v>9</v>
      </c>
      <c r="AG181" s="9" t="s">
        <v>1154</v>
      </c>
    </row>
    <row r="182" spans="1:34" s="10" customFormat="1" x14ac:dyDescent="0.35">
      <c r="A182" s="10" t="s">
        <v>2701</v>
      </c>
      <c r="B182" s="10" t="s">
        <v>2702</v>
      </c>
      <c r="C182" s="10">
        <v>32.497390000000003</v>
      </c>
      <c r="D182" s="10">
        <v>4661891</v>
      </c>
      <c r="E182" s="10">
        <v>1</v>
      </c>
      <c r="F182" s="10">
        <v>-0.44233837250171398</v>
      </c>
      <c r="G182" s="10">
        <v>-6.0738223494393598E-3</v>
      </c>
      <c r="H182" s="10">
        <v>-0.125772344541461</v>
      </c>
      <c r="I182" s="10">
        <v>4.1717578985842101E-2</v>
      </c>
      <c r="J182" s="10">
        <v>0.97513714519140404</v>
      </c>
      <c r="K182" s="10">
        <v>0.233801105543713</v>
      </c>
      <c r="L182" s="10">
        <v>0.98027236324024203</v>
      </c>
      <c r="M182" s="10">
        <v>0.99832774264665303</v>
      </c>
      <c r="N182" s="10">
        <v>0.69299966432051496</v>
      </c>
      <c r="O182" s="10" t="s">
        <v>2701</v>
      </c>
      <c r="P182" s="10">
        <v>-0.210910247448268</v>
      </c>
      <c r="Q182" s="10">
        <v>-0.15981024744826799</v>
      </c>
      <c r="R182" s="10">
        <v>-0.28431024744826799</v>
      </c>
      <c r="S182" s="10">
        <v>-0.26527386244826801</v>
      </c>
      <c r="T182" s="10">
        <v>0.37028975255173202</v>
      </c>
      <c r="U182" s="10">
        <v>0.228130784551732</v>
      </c>
      <c r="V182" s="10">
        <v>0.27008975255173201</v>
      </c>
      <c r="W182" s="10">
        <v>0.51118975255173205</v>
      </c>
      <c r="X182" s="10">
        <v>0.79108975255173197</v>
      </c>
      <c r="Y182" s="10">
        <v>-6.1963472450745703E-2</v>
      </c>
      <c r="Z182" s="10" t="s">
        <v>1150</v>
      </c>
      <c r="AA182" s="10" t="s">
        <v>1156</v>
      </c>
      <c r="AB182" s="10" t="s">
        <v>1157</v>
      </c>
      <c r="AC182" s="10" t="s">
        <v>2703</v>
      </c>
      <c r="AD182" s="10" t="s">
        <v>2704</v>
      </c>
      <c r="AE182" s="10" t="str">
        <f t="shared" si="4"/>
        <v>GGEERVGEEDEEAAEAEAEAEEAERARQNALL</v>
      </c>
      <c r="AF182" s="10">
        <f t="shared" si="5"/>
        <v>32</v>
      </c>
      <c r="AG182" s="10" t="s">
        <v>1158</v>
      </c>
      <c r="AH182" s="11"/>
    </row>
    <row r="183" spans="1:34" s="10" customFormat="1" x14ac:dyDescent="0.35">
      <c r="A183" s="10" t="s">
        <v>2705</v>
      </c>
      <c r="B183" s="10" t="s">
        <v>2442</v>
      </c>
      <c r="C183" s="10">
        <v>0</v>
      </c>
      <c r="D183" s="10">
        <v>2124684</v>
      </c>
      <c r="E183" s="10">
        <v>1</v>
      </c>
      <c r="F183" s="10">
        <v>-0.60377835890673104</v>
      </c>
      <c r="G183" s="10">
        <v>-0.229058189564324</v>
      </c>
      <c r="H183" s="10">
        <v>-0.17333819925944499</v>
      </c>
      <c r="I183" s="10">
        <v>5.5133546561027702E-2</v>
      </c>
      <c r="J183" s="10">
        <v>0.43411726621375202</v>
      </c>
      <c r="K183" s="10">
        <v>0.26275099354785603</v>
      </c>
      <c r="L183" s="10">
        <v>0.98027236324024203</v>
      </c>
      <c r="M183" s="10">
        <v>0.99322394737792796</v>
      </c>
      <c r="N183" s="10">
        <v>0.71218799307582303</v>
      </c>
      <c r="O183" s="10" t="s">
        <v>2705</v>
      </c>
      <c r="P183" s="10">
        <v>-1.2969102474482701</v>
      </c>
      <c r="Q183" s="10">
        <v>-1.06181024744827</v>
      </c>
      <c r="R183" s="10">
        <v>-0.57631024744826798</v>
      </c>
      <c r="S183" s="10">
        <v>-1.2177619254482701</v>
      </c>
      <c r="T183" s="10">
        <v>9.9189752551732194E-2</v>
      </c>
      <c r="U183" s="10">
        <v>-0.52627619344826704</v>
      </c>
      <c r="V183" s="10">
        <v>-0.431910247448268</v>
      </c>
      <c r="W183" s="10">
        <v>0.21518975255173201</v>
      </c>
      <c r="X183" s="10">
        <v>0.14608975255173201</v>
      </c>
      <c r="Y183" s="10">
        <v>-0.331877101450746</v>
      </c>
      <c r="Z183" s="10" t="s">
        <v>1479</v>
      </c>
      <c r="AA183" s="10" t="s">
        <v>1156</v>
      </c>
      <c r="AB183" s="10" t="s">
        <v>1157</v>
      </c>
      <c r="AC183" s="10" t="s">
        <v>1508</v>
      </c>
      <c r="AD183" s="10" t="s">
        <v>2706</v>
      </c>
      <c r="AE183" s="10" t="str">
        <f t="shared" si="4"/>
        <v>SQEETPGHRRKEAEGTEEGGEEEDDEEMDPQTIDS</v>
      </c>
      <c r="AF183" s="10">
        <f t="shared" si="5"/>
        <v>35</v>
      </c>
      <c r="AG183" s="10" t="s">
        <v>1158</v>
      </c>
      <c r="AH183" s="11"/>
    </row>
    <row r="184" spans="1:34" s="10" customFormat="1" x14ac:dyDescent="0.35">
      <c r="A184" s="10" t="s">
        <v>2707</v>
      </c>
      <c r="B184" s="10" t="s">
        <v>2708</v>
      </c>
      <c r="C184" s="10">
        <v>0.84360360000000001</v>
      </c>
      <c r="D184" s="10">
        <v>28057650</v>
      </c>
      <c r="E184" s="10">
        <v>1</v>
      </c>
      <c r="F184" s="10">
        <v>-0.83764656837332196</v>
      </c>
      <c r="G184" s="10">
        <v>0.28229507509733198</v>
      </c>
      <c r="H184" s="10">
        <v>-0.40249364416616101</v>
      </c>
      <c r="I184" s="10">
        <v>7.1899919293894096E-2</v>
      </c>
      <c r="J184" s="10">
        <v>0.51807945608800499</v>
      </c>
      <c r="K184" s="10">
        <v>9.9084313331057702E-2</v>
      </c>
      <c r="L184" s="10">
        <v>0.98027236324024203</v>
      </c>
      <c r="M184" s="10">
        <v>0.99322394737792796</v>
      </c>
      <c r="N184" s="10">
        <v>0.616148869928966</v>
      </c>
      <c r="O184" s="10" t="s">
        <v>2707</v>
      </c>
      <c r="P184" s="10">
        <v>-0.66291024744826799</v>
      </c>
      <c r="Q184" s="10">
        <v>-0.18781024744826799</v>
      </c>
      <c r="R184" s="10">
        <v>-1.1253102474482699</v>
      </c>
      <c r="S184" s="10">
        <v>-1.70703737344827</v>
      </c>
      <c r="T184" s="10">
        <v>0.67728975255173196</v>
      </c>
      <c r="U184" s="10">
        <v>-0.42606192744826799</v>
      </c>
      <c r="V184" s="10">
        <v>-2.2102474482679898E-3</v>
      </c>
      <c r="W184" s="10">
        <v>1.0281897525517301</v>
      </c>
      <c r="X184" s="10">
        <v>0.73908975255173204</v>
      </c>
      <c r="Y184" s="10">
        <v>8.9411269549254505E-2</v>
      </c>
      <c r="Z184" s="10" t="s">
        <v>1150</v>
      </c>
      <c r="AA184" s="10" t="s">
        <v>1156</v>
      </c>
      <c r="AB184" s="10" t="s">
        <v>1157</v>
      </c>
      <c r="AC184" s="10" t="s">
        <v>1343</v>
      </c>
      <c r="AD184" s="10" t="s">
        <v>2709</v>
      </c>
      <c r="AE184" s="10" t="str">
        <f t="shared" si="4"/>
        <v>NAPPEPVPPPRAAPAPTHVRSPQPPPPAPAPARDELPD</v>
      </c>
      <c r="AF184" s="10">
        <f t="shared" si="5"/>
        <v>38</v>
      </c>
      <c r="AG184" s="10" t="s">
        <v>1158</v>
      </c>
      <c r="AH184" s="11"/>
    </row>
    <row r="185" spans="1:34" s="10" customFormat="1" x14ac:dyDescent="0.35">
      <c r="A185" s="10" t="s">
        <v>2710</v>
      </c>
      <c r="B185" s="10" t="s">
        <v>2711</v>
      </c>
      <c r="C185" s="10">
        <v>0</v>
      </c>
      <c r="D185" s="10">
        <v>2350434</v>
      </c>
      <c r="E185" s="10">
        <v>1</v>
      </c>
      <c r="F185" s="10">
        <v>-0.66770593937198996</v>
      </c>
      <c r="G185" s="10">
        <v>0.13595875557328299</v>
      </c>
      <c r="H185" s="10">
        <v>-0.32788672108883798</v>
      </c>
      <c r="I185" s="10">
        <v>7.32927150450602E-2</v>
      </c>
      <c r="J185" s="10">
        <v>0.695407754221814</v>
      </c>
      <c r="K185" s="10">
        <v>9.4648560353834302E-2</v>
      </c>
      <c r="L185" s="10">
        <v>0.98027236324024203</v>
      </c>
      <c r="M185" s="10">
        <v>0.99322394737792796</v>
      </c>
      <c r="N185" s="10">
        <v>0.61609867878625901</v>
      </c>
      <c r="O185" s="10" t="s">
        <v>2710</v>
      </c>
      <c r="P185" s="10">
        <v>-0.79191024744826799</v>
      </c>
      <c r="Q185" s="10">
        <v>-0.51281024744826798</v>
      </c>
      <c r="R185" s="10">
        <v>-0.88731024744826803</v>
      </c>
      <c r="S185" s="10">
        <v>-1.3504845214482699</v>
      </c>
      <c r="T185" s="10">
        <v>0.33028975255173199</v>
      </c>
      <c r="U185" s="10">
        <v>-0.59983420044826796</v>
      </c>
      <c r="V185" s="10">
        <v>-0.34891024744826798</v>
      </c>
      <c r="W185" s="10">
        <v>0.836189752551732</v>
      </c>
      <c r="X185" s="10">
        <v>0.50808975255173205</v>
      </c>
      <c r="Y185" s="10">
        <v>-6.8859088450745801E-2</v>
      </c>
      <c r="Z185" s="10" t="s">
        <v>1150</v>
      </c>
      <c r="AA185" s="10" t="s">
        <v>1156</v>
      </c>
      <c r="AB185" s="10" t="s">
        <v>1157</v>
      </c>
      <c r="AC185" s="10" t="s">
        <v>1382</v>
      </c>
      <c r="AD185" s="10" t="s">
        <v>2712</v>
      </c>
      <c r="AE185" s="10" t="str">
        <f t="shared" si="4"/>
        <v>SQEETPGHRRKEAEGTEEGGEEEDDEEMDPQTIDS</v>
      </c>
      <c r="AF185" s="10">
        <f t="shared" si="5"/>
        <v>35</v>
      </c>
      <c r="AG185" s="10" t="s">
        <v>1158</v>
      </c>
      <c r="AH185" s="11"/>
    </row>
    <row r="186" spans="1:34" s="10" customFormat="1" x14ac:dyDescent="0.35">
      <c r="A186" s="10" t="s">
        <v>2713</v>
      </c>
      <c r="B186" s="10" t="s">
        <v>2714</v>
      </c>
      <c r="C186" s="10">
        <v>2.8810495</v>
      </c>
      <c r="D186" s="10">
        <v>4962266</v>
      </c>
      <c r="E186" s="10">
        <v>2</v>
      </c>
      <c r="F186" s="10">
        <v>-0.52987328630197605</v>
      </c>
      <c r="G186" s="10">
        <v>-0.20828268183109999</v>
      </c>
      <c r="H186" s="10">
        <v>-0.21155656416426299</v>
      </c>
      <c r="I186" s="10">
        <v>8.9925555781377606E-2</v>
      </c>
      <c r="J186" s="10">
        <v>0.48401816110323398</v>
      </c>
      <c r="K186" s="10">
        <v>0.187414307127868</v>
      </c>
      <c r="L186" s="10">
        <v>0.98027236324024203</v>
      </c>
      <c r="M186" s="10">
        <v>0.99322394737792796</v>
      </c>
      <c r="N186" s="10">
        <v>0.66596024540321697</v>
      </c>
      <c r="O186" s="10" t="s">
        <v>2713</v>
      </c>
      <c r="P186" s="10">
        <v>-0.83891024744826803</v>
      </c>
      <c r="Q186" s="10">
        <v>-0.73481024744826795</v>
      </c>
      <c r="R186" s="10">
        <v>-0.72031024744826799</v>
      </c>
      <c r="S186" s="10">
        <v>-0.370320191448268</v>
      </c>
      <c r="T186" s="10">
        <v>0.36728975255173202</v>
      </c>
      <c r="U186" s="10">
        <v>-0.56967594644826702</v>
      </c>
      <c r="V186" s="10">
        <v>-0.15291024744826801</v>
      </c>
      <c r="W186" s="10">
        <v>0.76218975255173205</v>
      </c>
      <c r="X186" s="10">
        <v>0.35208975255173203</v>
      </c>
      <c r="Y186" s="10">
        <v>8.9894289549254297E-2</v>
      </c>
      <c r="Z186" s="10" t="s">
        <v>1531</v>
      </c>
      <c r="AA186" s="10" t="s">
        <v>1156</v>
      </c>
      <c r="AB186" s="10" t="s">
        <v>1157</v>
      </c>
      <c r="AC186" s="10" t="s">
        <v>2715</v>
      </c>
      <c r="AD186" s="10" t="s">
        <v>2716</v>
      </c>
      <c r="AE186" s="10" t="str">
        <f t="shared" si="4"/>
        <v>GGEERVGEEDEEAAEAEAEAEEAERARQNALLFAEEEDGEAGAE</v>
      </c>
      <c r="AF186" s="10">
        <f t="shared" si="5"/>
        <v>44</v>
      </c>
      <c r="AG186" s="10" t="s">
        <v>1158</v>
      </c>
      <c r="AH186" s="11"/>
    </row>
    <row r="187" spans="1:34" s="10" customFormat="1" x14ac:dyDescent="0.35">
      <c r="A187" s="10" t="s">
        <v>2717</v>
      </c>
      <c r="B187" s="10" t="s">
        <v>2718</v>
      </c>
      <c r="C187" s="10">
        <v>0</v>
      </c>
      <c r="D187" s="10">
        <v>1057391</v>
      </c>
      <c r="E187" s="10">
        <v>1</v>
      </c>
      <c r="F187" s="10">
        <v>-0.29153383608704903</v>
      </c>
      <c r="G187" s="10">
        <v>0.10284294770673599</v>
      </c>
      <c r="H187" s="10">
        <v>-9.9756464272101497E-2</v>
      </c>
      <c r="I187" s="10">
        <v>9.4095804926772497E-2</v>
      </c>
      <c r="J187" s="10">
        <v>0.53483587293865598</v>
      </c>
      <c r="K187" s="10">
        <v>0.25854582363761203</v>
      </c>
      <c r="L187" s="10">
        <v>0.98027236324024203</v>
      </c>
      <c r="M187" s="10">
        <v>0.99322394737792796</v>
      </c>
      <c r="N187" s="10">
        <v>0.70962524166317897</v>
      </c>
      <c r="O187" s="10" t="s">
        <v>2717</v>
      </c>
      <c r="P187" s="10">
        <v>-0.18691024744826801</v>
      </c>
      <c r="Q187" s="10">
        <v>-0.164810247448268</v>
      </c>
      <c r="R187" s="10">
        <v>-0.33331024744826798</v>
      </c>
      <c r="S187" s="10">
        <v>-0.54121126744826797</v>
      </c>
      <c r="T187" s="10">
        <v>0.14228975255173201</v>
      </c>
      <c r="U187" s="10">
        <v>8.4906925517322807E-3</v>
      </c>
      <c r="V187" s="10">
        <v>-9.8110247448267796E-2</v>
      </c>
      <c r="W187" s="10">
        <v>0.25718975255173199</v>
      </c>
      <c r="X187" s="10">
        <v>0.39808975255173201</v>
      </c>
      <c r="Y187" s="10">
        <v>-0.13098178845074601</v>
      </c>
      <c r="Z187" s="10" t="s">
        <v>1150</v>
      </c>
      <c r="AA187" s="10" t="s">
        <v>1156</v>
      </c>
      <c r="AB187" s="10" t="s">
        <v>1157</v>
      </c>
      <c r="AC187" s="10" t="s">
        <v>2719</v>
      </c>
      <c r="AD187" s="10" t="s">
        <v>2720</v>
      </c>
      <c r="AE187" s="10" t="str">
        <f t="shared" si="4"/>
        <v>DRPASPPAPSGSQQGPEEE</v>
      </c>
      <c r="AF187" s="10">
        <f t="shared" si="5"/>
        <v>19</v>
      </c>
      <c r="AG187" s="10" t="s">
        <v>1158</v>
      </c>
      <c r="AH187" s="11"/>
    </row>
    <row r="188" spans="1:34" s="10" customFormat="1" x14ac:dyDescent="0.35">
      <c r="A188" s="10" t="s">
        <v>2721</v>
      </c>
      <c r="B188" s="10" t="s">
        <v>2329</v>
      </c>
      <c r="C188" s="10">
        <v>3.8324479999999999</v>
      </c>
      <c r="D188" s="10">
        <v>884001.3</v>
      </c>
      <c r="E188" s="10">
        <v>1</v>
      </c>
      <c r="F188" s="10">
        <v>-0.33869165941615398</v>
      </c>
      <c r="G188" s="10">
        <v>-0.136999422204302</v>
      </c>
      <c r="H188" s="10">
        <v>-0.32856631746965698</v>
      </c>
      <c r="I188" s="10">
        <v>9.5064833268610094E-2</v>
      </c>
      <c r="J188" s="10">
        <v>0.47985159637918401</v>
      </c>
      <c r="K188" s="10">
        <v>8.6919491782275603E-3</v>
      </c>
      <c r="L188" s="10">
        <v>0.98027236324024203</v>
      </c>
      <c r="M188" s="10">
        <v>0.99322394737792796</v>
      </c>
      <c r="N188" s="10">
        <v>0.61109401559854704</v>
      </c>
      <c r="O188" s="10" t="s">
        <v>2721</v>
      </c>
      <c r="P188" s="10">
        <v>-0.96891024744826804</v>
      </c>
      <c r="Q188" s="10">
        <v>-0.68581024744826802</v>
      </c>
      <c r="R188" s="10">
        <v>-0.74931024744826802</v>
      </c>
      <c r="S188" s="10">
        <v>-0.81174190144826797</v>
      </c>
      <c r="T188" s="10">
        <v>1.83897525517321E-2</v>
      </c>
      <c r="U188" s="10">
        <v>-1.00042053244827</v>
      </c>
      <c r="V188" s="10">
        <v>2.1189752551731899E-2</v>
      </c>
      <c r="W188" s="10">
        <v>0.28518975255173201</v>
      </c>
      <c r="X188" s="10">
        <v>-7.7660247448267994E-2</v>
      </c>
      <c r="Y188" s="10">
        <v>-0.53143623445074595</v>
      </c>
      <c r="Z188" s="10" t="s">
        <v>1150</v>
      </c>
      <c r="AA188" s="10" t="s">
        <v>1156</v>
      </c>
      <c r="AB188" s="10" t="s">
        <v>1157</v>
      </c>
      <c r="AC188" s="10" t="s">
        <v>2722</v>
      </c>
      <c r="AD188" s="10" t="s">
        <v>2723</v>
      </c>
      <c r="AE188" s="10" t="str">
        <f t="shared" si="4"/>
        <v>SQEETPGHRRKEAEGTEEGGEEEDDEEMDPQT</v>
      </c>
      <c r="AF188" s="10">
        <f t="shared" si="5"/>
        <v>32</v>
      </c>
      <c r="AG188" s="10" t="s">
        <v>1158</v>
      </c>
      <c r="AH188" s="11"/>
    </row>
    <row r="189" spans="1:34" s="10" customFormat="1" x14ac:dyDescent="0.35">
      <c r="A189" s="10" t="s">
        <v>2724</v>
      </c>
      <c r="B189" s="10" t="s">
        <v>2725</v>
      </c>
      <c r="C189" s="10">
        <v>35.316459999999999</v>
      </c>
      <c r="D189" s="10">
        <v>1996542</v>
      </c>
      <c r="E189" s="10">
        <v>17</v>
      </c>
      <c r="F189" s="10">
        <v>-0.33151390136470199</v>
      </c>
      <c r="G189" s="10">
        <v>0.14592409543628601</v>
      </c>
      <c r="H189" s="10">
        <v>-0.20151035905161899</v>
      </c>
      <c r="I189" s="10">
        <v>9.69396857188667E-2</v>
      </c>
      <c r="J189" s="10">
        <v>0.446235017933933</v>
      </c>
      <c r="K189" s="10">
        <v>6.4595238584342005E-2</v>
      </c>
      <c r="L189" s="10">
        <v>0.98027236324024203</v>
      </c>
      <c r="M189" s="10">
        <v>0.99322394737792796</v>
      </c>
      <c r="N189" s="10">
        <v>0.61109401559854704</v>
      </c>
      <c r="O189" s="10" t="s">
        <v>2724</v>
      </c>
      <c r="P189" s="10">
        <v>-0.35491024744826799</v>
      </c>
      <c r="Q189" s="10">
        <v>-4.2110247448267697E-2</v>
      </c>
      <c r="R189" s="10">
        <v>-4.9010247448267798E-2</v>
      </c>
      <c r="S189" s="10">
        <v>-0.49771634944826798</v>
      </c>
      <c r="T189" s="10">
        <v>0.109389752551732</v>
      </c>
      <c r="U189" s="10">
        <v>-0.18592398344826799</v>
      </c>
      <c r="V189" s="10">
        <v>-5.8610247448268003E-2</v>
      </c>
      <c r="W189" s="10">
        <v>0.830189752551732</v>
      </c>
      <c r="X189" s="10">
        <v>0.29708975255173198</v>
      </c>
      <c r="Y189" s="10">
        <v>6.36100015492541E-2</v>
      </c>
      <c r="Z189" s="10" t="s">
        <v>1150</v>
      </c>
      <c r="AA189" s="10" t="s">
        <v>1156</v>
      </c>
      <c r="AB189" s="10" t="s">
        <v>1157</v>
      </c>
      <c r="AC189" s="10" t="s">
        <v>1212</v>
      </c>
      <c r="AD189" s="10" t="s">
        <v>2726</v>
      </c>
      <c r="AE189" s="10" t="str">
        <f t="shared" si="4"/>
        <v>APPEPVPPPR</v>
      </c>
      <c r="AF189" s="10">
        <f t="shared" si="5"/>
        <v>10</v>
      </c>
      <c r="AG189" s="10" t="s">
        <v>1158</v>
      </c>
      <c r="AH189" s="11"/>
    </row>
    <row r="190" spans="1:34" s="10" customFormat="1" x14ac:dyDescent="0.35">
      <c r="A190" s="10" t="s">
        <v>2727</v>
      </c>
      <c r="B190" s="10" t="s">
        <v>2728</v>
      </c>
      <c r="C190" s="10">
        <v>59.495379999999997</v>
      </c>
      <c r="D190" s="10">
        <v>1068438</v>
      </c>
      <c r="E190" s="10">
        <v>1</v>
      </c>
      <c r="F190" s="10">
        <v>-0.22328360839379899</v>
      </c>
      <c r="G190" s="10">
        <v>-8.0717670411508905E-3</v>
      </c>
      <c r="H190" s="10">
        <v>-7.44364896674721E-2</v>
      </c>
      <c r="I190" s="10">
        <v>0.106467073541974</v>
      </c>
      <c r="J190" s="10">
        <v>0.95082304648956795</v>
      </c>
      <c r="K190" s="10">
        <v>0.28930391652673798</v>
      </c>
      <c r="L190" s="10">
        <v>0.98027236324024203</v>
      </c>
      <c r="M190" s="10">
        <v>0.99572165944608104</v>
      </c>
      <c r="N190" s="10">
        <v>0.71820686657439703</v>
      </c>
      <c r="O190" s="10" t="s">
        <v>2727</v>
      </c>
      <c r="P190" s="10">
        <v>-0.236910247448268</v>
      </c>
      <c r="Q190" s="10">
        <v>-0.12681024744826799</v>
      </c>
      <c r="R190" s="10">
        <v>-8.7910247448267698E-2</v>
      </c>
      <c r="S190" s="10">
        <v>-0.39037695144826801</v>
      </c>
      <c r="T190" s="10">
        <v>6.1889752551732E-2</v>
      </c>
      <c r="U190" s="10">
        <v>-0.149759183448268</v>
      </c>
      <c r="V190" s="10">
        <v>-5.1570247448267902E-2</v>
      </c>
      <c r="W190" s="10">
        <v>0.28018975255173201</v>
      </c>
      <c r="X190" s="10">
        <v>8.7089752551731903E-2</v>
      </c>
      <c r="Y190" s="10">
        <v>0.215838212549254</v>
      </c>
      <c r="Z190" s="10" t="s">
        <v>1150</v>
      </c>
      <c r="AA190" s="10" t="s">
        <v>1156</v>
      </c>
      <c r="AB190" s="10" t="s">
        <v>1157</v>
      </c>
      <c r="AC190" s="10" t="s">
        <v>1173</v>
      </c>
      <c r="AD190" s="10" t="s">
        <v>2729</v>
      </c>
      <c r="AE190" s="10" t="str">
        <f t="shared" si="4"/>
        <v>PPPPAPAPARDELPD</v>
      </c>
      <c r="AF190" s="10">
        <f t="shared" si="5"/>
        <v>15</v>
      </c>
      <c r="AG190" s="10" t="s">
        <v>1158</v>
      </c>
      <c r="AH190" s="11"/>
    </row>
    <row r="191" spans="1:34" s="10" customFormat="1" x14ac:dyDescent="0.35">
      <c r="A191" s="10" t="s">
        <v>2730</v>
      </c>
      <c r="B191" s="10" t="s">
        <v>2708</v>
      </c>
      <c r="C191" s="10">
        <v>19.003900000000002</v>
      </c>
      <c r="D191" s="10">
        <v>1813973</v>
      </c>
      <c r="E191" s="10">
        <v>1</v>
      </c>
      <c r="F191" s="10">
        <v>-0.19025653321382299</v>
      </c>
      <c r="G191" s="10">
        <v>5.4353067464336199E-2</v>
      </c>
      <c r="H191" s="10">
        <v>-3.7362410657675201E-4</v>
      </c>
      <c r="I191" s="10">
        <v>0.107481303846446</v>
      </c>
      <c r="J191" s="10">
        <v>0.62970126266002302</v>
      </c>
      <c r="K191" s="10">
        <v>0.99485120672148397</v>
      </c>
      <c r="L191" s="10">
        <v>0.98027236324024203</v>
      </c>
      <c r="M191" s="10">
        <v>0.99322394737792796</v>
      </c>
      <c r="N191" s="10">
        <v>0.99781975806344003</v>
      </c>
      <c r="O191" s="10" t="s">
        <v>2730</v>
      </c>
      <c r="P191" s="10">
        <v>0.15608975255173199</v>
      </c>
      <c r="Q191" s="10">
        <v>8.5189752551732306E-2</v>
      </c>
      <c r="R191" s="10">
        <v>-0.21531024744826799</v>
      </c>
      <c r="S191" s="10">
        <v>-5.7340478448267701E-2</v>
      </c>
      <c r="T191" s="10">
        <v>0.15028975255173199</v>
      </c>
      <c r="U191" s="10">
        <v>0.19144333855173201</v>
      </c>
      <c r="V191" s="10">
        <v>0.23508975255173201</v>
      </c>
      <c r="W191" s="10">
        <v>0.173189752551732</v>
      </c>
      <c r="X191" s="10">
        <v>0.15708975255173199</v>
      </c>
      <c r="Y191" s="10">
        <v>0.31361692354925402</v>
      </c>
      <c r="Z191" s="10" t="s">
        <v>1150</v>
      </c>
      <c r="AA191" s="10" t="s">
        <v>1156</v>
      </c>
      <c r="AB191" s="10" t="s">
        <v>1157</v>
      </c>
      <c r="AC191" s="10" t="s">
        <v>1182</v>
      </c>
      <c r="AD191" s="10" t="s">
        <v>2731</v>
      </c>
      <c r="AE191" s="10" t="str">
        <f t="shared" si="4"/>
        <v>APPEPVPPPRAAPAPT</v>
      </c>
      <c r="AF191" s="10">
        <f t="shared" si="5"/>
        <v>16</v>
      </c>
      <c r="AG191" s="10" t="s">
        <v>1158</v>
      </c>
      <c r="AH191" s="11"/>
    </row>
    <row r="192" spans="1:34" s="10" customFormat="1" x14ac:dyDescent="0.35">
      <c r="A192" s="10" t="s">
        <v>2732</v>
      </c>
      <c r="B192" s="10" t="s">
        <v>2733</v>
      </c>
      <c r="C192" s="10">
        <v>17.938459999999999</v>
      </c>
      <c r="D192" s="10">
        <v>7999609</v>
      </c>
      <c r="E192" s="10">
        <v>1</v>
      </c>
      <c r="F192" s="10">
        <v>-0.29090467182801799</v>
      </c>
      <c r="G192" s="10">
        <v>-6.45098668733909E-2</v>
      </c>
      <c r="H192" s="10">
        <v>-0.18113766652945601</v>
      </c>
      <c r="I192" s="10">
        <v>0.116628821256856</v>
      </c>
      <c r="J192" s="10">
        <v>0.71554797685288296</v>
      </c>
      <c r="K192" s="10">
        <v>7.4148313205171998E-2</v>
      </c>
      <c r="L192" s="10">
        <v>0.98027236324024203</v>
      </c>
      <c r="M192" s="10">
        <v>0.99322394737792796</v>
      </c>
      <c r="N192" s="10">
        <v>0.61109401559854704</v>
      </c>
      <c r="O192" s="10" t="s">
        <v>2732</v>
      </c>
      <c r="P192" s="10">
        <v>-4.8410247448267801E-2</v>
      </c>
      <c r="Q192" s="10">
        <v>-0.38381024744826803</v>
      </c>
      <c r="R192" s="10">
        <v>-0.32331024744826797</v>
      </c>
      <c r="S192" s="10">
        <v>-0.32147312644826798</v>
      </c>
      <c r="T192" s="10">
        <v>0.346289752551732</v>
      </c>
      <c r="U192" s="10">
        <v>-0.293109561448267</v>
      </c>
      <c r="V192" s="10">
        <v>7.3089752551731904E-2</v>
      </c>
      <c r="W192" s="10">
        <v>0.47918975255173202</v>
      </c>
      <c r="X192" s="10">
        <v>0.43908975255173199</v>
      </c>
      <c r="Y192" s="10">
        <v>0.13624288954925401</v>
      </c>
      <c r="Z192" s="10" t="s">
        <v>1150</v>
      </c>
      <c r="AA192" s="10" t="s">
        <v>1156</v>
      </c>
      <c r="AB192" s="10" t="s">
        <v>1157</v>
      </c>
      <c r="AC192" s="10" t="s">
        <v>2734</v>
      </c>
      <c r="AD192" s="10" t="s">
        <v>2735</v>
      </c>
      <c r="AE192" s="10" t="str">
        <f t="shared" si="4"/>
        <v>GRPEAQPPPLSSEHKEPVAGDAVPGPKDGSAPEV</v>
      </c>
      <c r="AF192" s="10">
        <f t="shared" si="5"/>
        <v>34</v>
      </c>
      <c r="AG192" s="10" t="s">
        <v>1158</v>
      </c>
      <c r="AH192" s="11"/>
    </row>
    <row r="193" spans="1:34" s="10" customFormat="1" x14ac:dyDescent="0.35">
      <c r="A193" s="10" t="s">
        <v>2736</v>
      </c>
      <c r="B193" s="10" t="s">
        <v>2737</v>
      </c>
      <c r="C193" s="10">
        <v>30.595669999999998</v>
      </c>
      <c r="D193" s="10">
        <v>626282.1</v>
      </c>
      <c r="E193" s="10">
        <v>1</v>
      </c>
      <c r="F193" s="10">
        <v>-0.20560257497322801</v>
      </c>
      <c r="G193" s="10">
        <v>0.12812632761380099</v>
      </c>
      <c r="H193" s="10">
        <v>-4.7515964664148501E-2</v>
      </c>
      <c r="I193" s="10">
        <v>0.12326587846798</v>
      </c>
      <c r="J193" s="10">
        <v>0.32884957383854901</v>
      </c>
      <c r="K193" s="10">
        <v>0.47761614545715397</v>
      </c>
      <c r="L193" s="10">
        <v>0.98027236324024203</v>
      </c>
      <c r="M193" s="10">
        <v>0.99322394737792796</v>
      </c>
      <c r="N193" s="10">
        <v>0.81806419801827901</v>
      </c>
      <c r="O193" s="10" t="s">
        <v>2736</v>
      </c>
      <c r="P193" s="10">
        <v>-5.7510247448267701E-2</v>
      </c>
      <c r="Q193" s="10">
        <v>-7.5810247448267698E-2</v>
      </c>
      <c r="R193" s="10">
        <v>-0.46031024744826798</v>
      </c>
      <c r="S193" s="10">
        <v>-0.287298635448268</v>
      </c>
      <c r="T193" s="10">
        <v>0.119989752551732</v>
      </c>
      <c r="U193" s="10">
        <v>2.38577495517323E-2</v>
      </c>
      <c r="V193" s="10">
        <v>2.2289752551732201E-2</v>
      </c>
      <c r="W193" s="10">
        <v>0.19618975255173199</v>
      </c>
      <c r="X193" s="10">
        <v>4.40897525517321E-2</v>
      </c>
      <c r="Y193" s="10">
        <v>9.6832785492541699E-3</v>
      </c>
      <c r="Z193" s="10" t="s">
        <v>1479</v>
      </c>
      <c r="AA193" s="10" t="s">
        <v>1156</v>
      </c>
      <c r="AB193" s="10" t="s">
        <v>1157</v>
      </c>
      <c r="AC193" s="10" t="s">
        <v>1343</v>
      </c>
      <c r="AD193" s="10" t="s">
        <v>2709</v>
      </c>
      <c r="AE193" s="10" t="str">
        <f t="shared" si="4"/>
        <v>NAPPEPVPPPRAAPAPTHVRSPQPPPPAPAPARDELPD</v>
      </c>
      <c r="AF193" s="10">
        <f t="shared" si="5"/>
        <v>38</v>
      </c>
      <c r="AG193" s="10" t="s">
        <v>1158</v>
      </c>
      <c r="AH193" s="11"/>
    </row>
    <row r="194" spans="1:34" s="10" customFormat="1" x14ac:dyDescent="0.35">
      <c r="A194" s="10" t="s">
        <v>2738</v>
      </c>
      <c r="B194" s="10" t="s">
        <v>2739</v>
      </c>
      <c r="C194" s="10">
        <v>0</v>
      </c>
      <c r="D194" s="10">
        <v>2142194</v>
      </c>
      <c r="E194" s="10">
        <v>13</v>
      </c>
      <c r="F194" s="10">
        <v>-0.48027225048982097</v>
      </c>
      <c r="G194" s="10">
        <v>4.9473578200710704E-3</v>
      </c>
      <c r="H194" s="10">
        <v>-0.27273478585266597</v>
      </c>
      <c r="I194" s="10">
        <v>0.12957173314571399</v>
      </c>
      <c r="J194" s="10">
        <v>0.98696936434667404</v>
      </c>
      <c r="K194" s="10">
        <v>0.109884439055047</v>
      </c>
      <c r="L194" s="10">
        <v>0.98027236324024203</v>
      </c>
      <c r="M194" s="10">
        <v>0.99857751775077497</v>
      </c>
      <c r="N194" s="10">
        <v>0.61832046619266301</v>
      </c>
      <c r="O194" s="10" t="s">
        <v>2738</v>
      </c>
      <c r="P194" s="10">
        <v>-0.31791024744826801</v>
      </c>
      <c r="Q194" s="10">
        <v>-0.45981024744826798</v>
      </c>
      <c r="R194" s="10">
        <v>-0.72231024744826799</v>
      </c>
      <c r="S194" s="10">
        <v>-0.95105147844826798</v>
      </c>
      <c r="T194" s="10">
        <v>0.56628975255173197</v>
      </c>
      <c r="U194" s="10">
        <v>-0.48721979244826802</v>
      </c>
      <c r="V194" s="10">
        <v>-0.105310247448268</v>
      </c>
      <c r="W194" s="10">
        <v>0.59618975255173201</v>
      </c>
      <c r="X194" s="10">
        <v>0.569089752551732</v>
      </c>
      <c r="Y194" s="10">
        <v>0.110487719549254</v>
      </c>
      <c r="Z194" s="10" t="s">
        <v>1150</v>
      </c>
      <c r="AA194" s="10" t="s">
        <v>1156</v>
      </c>
      <c r="AB194" s="10" t="s">
        <v>1157</v>
      </c>
      <c r="AC194" s="10" t="s">
        <v>2740</v>
      </c>
      <c r="AD194" s="10" t="s">
        <v>2741</v>
      </c>
      <c r="AE194" s="10" t="str">
        <f t="shared" si="4"/>
        <v>GRPEAQPPPLSSEHKEPVAGDAVPGPKDGSAPEVRGA</v>
      </c>
      <c r="AF194" s="10">
        <f t="shared" si="5"/>
        <v>37</v>
      </c>
      <c r="AG194" s="10" t="s">
        <v>1158</v>
      </c>
      <c r="AH194" s="11"/>
    </row>
    <row r="195" spans="1:34" s="10" customFormat="1" x14ac:dyDescent="0.35">
      <c r="A195" s="10" t="s">
        <v>2742</v>
      </c>
      <c r="B195" s="10" t="s">
        <v>2743</v>
      </c>
      <c r="C195" s="10">
        <v>31.31523</v>
      </c>
      <c r="D195" s="10">
        <v>2909278</v>
      </c>
      <c r="E195" s="10">
        <v>1</v>
      </c>
      <c r="F195" s="10">
        <v>-0.39450812540792901</v>
      </c>
      <c r="G195" s="10">
        <v>0.16601477547792601</v>
      </c>
      <c r="H195" s="10">
        <v>-0.224122251455358</v>
      </c>
      <c r="I195" s="10">
        <v>0.12967299221890799</v>
      </c>
      <c r="J195" s="10">
        <v>0.51072703232402905</v>
      </c>
      <c r="K195" s="10">
        <v>0.109854106625821</v>
      </c>
      <c r="L195" s="10">
        <v>0.98027236324024203</v>
      </c>
      <c r="M195" s="10">
        <v>0.99322394737792796</v>
      </c>
      <c r="N195" s="10">
        <v>0.61832046619266301</v>
      </c>
      <c r="O195" s="10" t="s">
        <v>2742</v>
      </c>
      <c r="P195" s="10">
        <v>-0.31591024744826801</v>
      </c>
      <c r="Q195" s="10">
        <v>-0.201810247448268</v>
      </c>
      <c r="R195" s="10">
        <v>-0.67331024744826795</v>
      </c>
      <c r="S195" s="10">
        <v>-0.59792619544826797</v>
      </c>
      <c r="T195" s="10">
        <v>0.31128975255173202</v>
      </c>
      <c r="U195" s="10">
        <v>-0.27772029344826799</v>
      </c>
      <c r="V195" s="10">
        <v>-0.18991024744826801</v>
      </c>
      <c r="W195" s="10">
        <v>0.69118975255173198</v>
      </c>
      <c r="X195" s="10">
        <v>0.55908975255173199</v>
      </c>
      <c r="Y195" s="10">
        <v>-0.150814272450746</v>
      </c>
      <c r="Z195" s="10" t="s">
        <v>1150</v>
      </c>
      <c r="AA195" s="10" t="s">
        <v>1156</v>
      </c>
      <c r="AB195" s="10" t="s">
        <v>1157</v>
      </c>
      <c r="AC195" s="10" t="s">
        <v>2744</v>
      </c>
      <c r="AD195" s="10" t="s">
        <v>2745</v>
      </c>
      <c r="AE195" s="10" t="str">
        <f t="shared" si="4"/>
        <v>GGEERVGEEDEEAAEAEAEAEEAERARQNAL</v>
      </c>
      <c r="AF195" s="10">
        <f t="shared" si="5"/>
        <v>31</v>
      </c>
      <c r="AG195" s="10" t="s">
        <v>1158</v>
      </c>
      <c r="AH195" s="11"/>
    </row>
    <row r="196" spans="1:34" s="10" customFormat="1" x14ac:dyDescent="0.35">
      <c r="A196" s="10" t="s">
        <v>2746</v>
      </c>
      <c r="B196" s="10" t="s">
        <v>2747</v>
      </c>
      <c r="C196" s="10">
        <v>23.22081</v>
      </c>
      <c r="D196" s="10">
        <v>1518184</v>
      </c>
      <c r="E196" s="10">
        <v>2</v>
      </c>
      <c r="F196" s="10">
        <v>-0.372294797501528</v>
      </c>
      <c r="G196" s="10">
        <v>0.20279519145844599</v>
      </c>
      <c r="H196" s="10">
        <v>-0.27143431255200301</v>
      </c>
      <c r="I196" s="10">
        <v>0.13132165769687201</v>
      </c>
      <c r="J196" s="10">
        <v>0.40110312460965902</v>
      </c>
      <c r="K196" s="10">
        <v>5.0596976690229702E-2</v>
      </c>
      <c r="L196" s="10">
        <v>0.98027236324024203</v>
      </c>
      <c r="M196" s="10">
        <v>0.99322394737792796</v>
      </c>
      <c r="N196" s="10">
        <v>0.61109401559854704</v>
      </c>
      <c r="O196" s="10" t="s">
        <v>2746</v>
      </c>
      <c r="P196" s="10">
        <v>-0.25291024744826801</v>
      </c>
      <c r="Q196" s="10">
        <v>-0.25581024744826802</v>
      </c>
      <c r="R196" s="10">
        <v>-0.46031024744826798</v>
      </c>
      <c r="S196" s="10">
        <v>-1.04974652944827</v>
      </c>
      <c r="T196" s="10">
        <v>0.23828975255173199</v>
      </c>
      <c r="U196" s="10">
        <v>-0.454260162448268</v>
      </c>
      <c r="V196" s="10">
        <v>-0.18591024744826801</v>
      </c>
      <c r="W196" s="10">
        <v>0.63718975255173205</v>
      </c>
      <c r="X196" s="10">
        <v>0.24908975255173199</v>
      </c>
      <c r="Y196" s="10">
        <v>7.5105354925416202E-4</v>
      </c>
      <c r="Z196" s="10" t="s">
        <v>1150</v>
      </c>
      <c r="AA196" s="10" t="s">
        <v>1156</v>
      </c>
      <c r="AB196" s="10" t="s">
        <v>1157</v>
      </c>
      <c r="AC196" s="10" t="s">
        <v>2748</v>
      </c>
      <c r="AD196" s="10" t="s">
        <v>2749</v>
      </c>
      <c r="AE196" s="10" t="str">
        <f t="shared" si="4"/>
        <v>SQEETPGHRRKEAEGTEEGGEEEDDEEMDPQTID</v>
      </c>
      <c r="AF196" s="10">
        <f t="shared" si="5"/>
        <v>34</v>
      </c>
      <c r="AG196" s="10" t="s">
        <v>1158</v>
      </c>
      <c r="AH196" s="11"/>
    </row>
    <row r="197" spans="1:34" s="10" customFormat="1" x14ac:dyDescent="0.35">
      <c r="A197" s="10" t="s">
        <v>2750</v>
      </c>
      <c r="B197" s="10" t="s">
        <v>2751</v>
      </c>
      <c r="C197" s="10">
        <v>9.2375819999999997</v>
      </c>
      <c r="D197" s="10">
        <v>2873611</v>
      </c>
      <c r="E197" s="10">
        <v>1</v>
      </c>
      <c r="F197" s="10">
        <v>-0.51244485782316596</v>
      </c>
      <c r="G197" s="10">
        <v>0.23400245994386701</v>
      </c>
      <c r="H197" s="10">
        <v>-0.218744371130356</v>
      </c>
      <c r="I197" s="10">
        <v>0.13206113611575299</v>
      </c>
      <c r="J197" s="10">
        <v>0.47953276119188798</v>
      </c>
      <c r="K197" s="10">
        <v>0.216881295278715</v>
      </c>
      <c r="L197" s="10">
        <v>0.98027236324024203</v>
      </c>
      <c r="M197" s="10">
        <v>0.99322394737792796</v>
      </c>
      <c r="N197" s="10">
        <v>0.68590772617815898</v>
      </c>
      <c r="O197" s="10" t="s">
        <v>2750</v>
      </c>
      <c r="P197" s="10">
        <v>-0.27791024744826798</v>
      </c>
      <c r="Q197" s="10">
        <v>-0.29881024744826801</v>
      </c>
      <c r="R197" s="10">
        <v>-0.66231024744826805</v>
      </c>
      <c r="S197" s="10">
        <v>-1.1091586034482701</v>
      </c>
      <c r="T197" s="10">
        <v>0.53928975255173195</v>
      </c>
      <c r="U197" s="10">
        <v>-0.240033171448268</v>
      </c>
      <c r="V197" s="10">
        <v>-0.207910247448268</v>
      </c>
      <c r="W197" s="10">
        <v>0.84918975255173201</v>
      </c>
      <c r="X197" s="10">
        <v>0.14908975255173201</v>
      </c>
      <c r="Y197" s="10">
        <v>0.33666343354925399</v>
      </c>
      <c r="Z197" s="10" t="s">
        <v>1150</v>
      </c>
      <c r="AA197" s="10" t="s">
        <v>1156</v>
      </c>
      <c r="AB197" s="10" t="s">
        <v>1157</v>
      </c>
      <c r="AC197" s="10" t="s">
        <v>2752</v>
      </c>
      <c r="AD197" s="10" t="s">
        <v>2753</v>
      </c>
      <c r="AE197" s="10" t="str">
        <f t="shared" si="4"/>
        <v>GLQEAAEERESAREEEEA</v>
      </c>
      <c r="AF197" s="10">
        <f t="shared" si="5"/>
        <v>18</v>
      </c>
      <c r="AG197" s="10" t="s">
        <v>1158</v>
      </c>
      <c r="AH197" s="11"/>
    </row>
    <row r="198" spans="1:34" s="10" customFormat="1" x14ac:dyDescent="0.35">
      <c r="A198" s="10" t="s">
        <v>2754</v>
      </c>
      <c r="B198" s="10" t="s">
        <v>2755</v>
      </c>
      <c r="C198" s="10">
        <v>7.1959815000000003</v>
      </c>
      <c r="D198" s="10">
        <v>5133399</v>
      </c>
      <c r="E198" s="10">
        <v>2</v>
      </c>
      <c r="F198" s="10">
        <v>-0.34305553007582301</v>
      </c>
      <c r="G198" s="10">
        <v>0.26212336319393897</v>
      </c>
      <c r="H198" s="10">
        <v>-0.26534683585094498</v>
      </c>
      <c r="I198" s="10">
        <v>0.133678169264037</v>
      </c>
      <c r="J198" s="10">
        <v>0.25165802832793699</v>
      </c>
      <c r="K198" s="10">
        <v>4.1727693644421401E-2</v>
      </c>
      <c r="L198" s="10">
        <v>0.98027236324024203</v>
      </c>
      <c r="M198" s="10">
        <v>0.99322394737792796</v>
      </c>
      <c r="N198" s="10">
        <v>0.61109401559854704</v>
      </c>
      <c r="O198" s="10" t="s">
        <v>2754</v>
      </c>
      <c r="P198" s="10">
        <v>4.8689752551732197E-2</v>
      </c>
      <c r="Q198" s="10">
        <v>6.6589752551732398E-2</v>
      </c>
      <c r="R198" s="10">
        <v>-0.36331024744826801</v>
      </c>
      <c r="S198" s="10">
        <v>-0.89693986944826798</v>
      </c>
      <c r="T198" s="10">
        <v>0.348289752551732</v>
      </c>
      <c r="U198" s="10">
        <v>-0.25832970844826803</v>
      </c>
      <c r="V198" s="10">
        <v>8.2089752551732301E-2</v>
      </c>
      <c r="W198" s="10">
        <v>0.69118975255173198</v>
      </c>
      <c r="X198" s="10">
        <v>0.39308975255173201</v>
      </c>
      <c r="Y198" s="10">
        <v>0.172710861549254</v>
      </c>
      <c r="Z198" s="10" t="s">
        <v>1150</v>
      </c>
      <c r="AA198" s="10" t="s">
        <v>1156</v>
      </c>
      <c r="AB198" s="10" t="s">
        <v>1157</v>
      </c>
      <c r="AC198" s="10" t="s">
        <v>1385</v>
      </c>
      <c r="AD198" s="10" t="s">
        <v>2756</v>
      </c>
      <c r="AE198" s="10" t="str">
        <f t="shared" si="4"/>
        <v>NAPPEPVPPPRAAPAPTHVRSPQPPPPAPAPARDELPDWN</v>
      </c>
      <c r="AF198" s="10">
        <f t="shared" si="5"/>
        <v>40</v>
      </c>
      <c r="AG198" s="10" t="s">
        <v>1158</v>
      </c>
      <c r="AH198" s="11"/>
    </row>
    <row r="199" spans="1:34" s="10" customFormat="1" x14ac:dyDescent="0.35">
      <c r="A199" s="10" t="s">
        <v>2757</v>
      </c>
      <c r="B199" s="10" t="s">
        <v>2725</v>
      </c>
      <c r="C199" s="10">
        <v>27.443750000000001</v>
      </c>
      <c r="D199" s="10">
        <v>1018966</v>
      </c>
      <c r="E199" s="10">
        <v>4</v>
      </c>
      <c r="F199" s="10">
        <v>-0.39828823710007499</v>
      </c>
      <c r="G199" s="10">
        <v>0.40083159678103403</v>
      </c>
      <c r="H199" s="10">
        <v>0.264951987437887</v>
      </c>
      <c r="I199" s="10">
        <v>0.15830753044671</v>
      </c>
      <c r="J199" s="10">
        <v>0.16744540363840699</v>
      </c>
      <c r="K199" s="10">
        <v>8.8260267445714205E-2</v>
      </c>
      <c r="L199" s="10">
        <v>0.98027236324024203</v>
      </c>
      <c r="M199" s="10">
        <v>0.99322394737792796</v>
      </c>
      <c r="N199" s="10">
        <v>0.61609867878625901</v>
      </c>
      <c r="O199" s="10" t="s">
        <v>2757</v>
      </c>
      <c r="P199" s="10">
        <v>-0.550910247448268</v>
      </c>
      <c r="Q199" s="10">
        <v>0.54118975255173196</v>
      </c>
      <c r="R199" s="10">
        <v>-6.3610247448267807E-2</v>
      </c>
      <c r="S199" s="10">
        <v>-0.104163652448268</v>
      </c>
      <c r="T199" s="10">
        <v>3.7589752551732303E-2</v>
      </c>
      <c r="U199" s="10">
        <v>1.4857091965517299</v>
      </c>
      <c r="V199" s="10">
        <v>-1.7510247448267801E-2</v>
      </c>
      <c r="W199" s="10">
        <v>0.30018975255173203</v>
      </c>
      <c r="X199" s="10">
        <v>0.120089752551732</v>
      </c>
      <c r="Y199" s="10">
        <v>-0.19885423845074601</v>
      </c>
      <c r="Z199" s="10" t="s">
        <v>1479</v>
      </c>
      <c r="AA199" s="10" t="s">
        <v>1156</v>
      </c>
      <c r="AB199" s="10" t="s">
        <v>1157</v>
      </c>
      <c r="AC199" s="10" t="s">
        <v>1212</v>
      </c>
      <c r="AD199" s="10" t="s">
        <v>2726</v>
      </c>
      <c r="AE199" s="10" t="str">
        <f t="shared" si="4"/>
        <v>APPEPVPPPR</v>
      </c>
      <c r="AF199" s="10">
        <f t="shared" si="5"/>
        <v>10</v>
      </c>
      <c r="AG199" s="10" t="s">
        <v>1158</v>
      </c>
      <c r="AH199" s="11"/>
    </row>
    <row r="200" spans="1:34" s="10" customFormat="1" x14ac:dyDescent="0.35">
      <c r="A200" s="10" t="s">
        <v>2758</v>
      </c>
      <c r="B200" s="10" t="s">
        <v>2759</v>
      </c>
      <c r="C200" s="10">
        <v>24.555579999999999</v>
      </c>
      <c r="D200" s="10">
        <v>4683470</v>
      </c>
      <c r="E200" s="10">
        <v>1</v>
      </c>
      <c r="F200" s="10">
        <v>-0.29415757367826201</v>
      </c>
      <c r="G200" s="10">
        <v>0.19166223393749299</v>
      </c>
      <c r="H200" s="10">
        <v>-0.15470262727008399</v>
      </c>
      <c r="I200" s="10">
        <v>0.15857967343704499</v>
      </c>
      <c r="J200" s="10">
        <v>0.355086867206375</v>
      </c>
      <c r="K200" s="10">
        <v>0.16404078805313799</v>
      </c>
      <c r="L200" s="10">
        <v>0.98027236324024203</v>
      </c>
      <c r="M200" s="10">
        <v>0.99322394737792796</v>
      </c>
      <c r="N200" s="10">
        <v>0.64744695637467098</v>
      </c>
      <c r="O200" s="10" t="s">
        <v>2758</v>
      </c>
      <c r="P200" s="10">
        <v>-0.210910247448268</v>
      </c>
      <c r="Q200" s="10">
        <v>0.10528975255173301</v>
      </c>
      <c r="R200" s="10">
        <v>-0.33831024744826799</v>
      </c>
      <c r="S200" s="10">
        <v>-0.38065847144826798</v>
      </c>
      <c r="T200" s="10">
        <v>0.43028975255173202</v>
      </c>
      <c r="U200" s="10">
        <v>1.66645835517325E-2</v>
      </c>
      <c r="V200" s="10">
        <v>1.2389752551732001E-2</v>
      </c>
      <c r="W200" s="10">
        <v>0.74618975255173203</v>
      </c>
      <c r="X200" s="10">
        <v>0.34408975255173202</v>
      </c>
      <c r="Y200" s="10">
        <v>5.1693439549254303E-2</v>
      </c>
      <c r="Z200" s="10" t="s">
        <v>1479</v>
      </c>
      <c r="AA200" s="10" t="s">
        <v>1156</v>
      </c>
      <c r="AB200" s="10" t="s">
        <v>1157</v>
      </c>
      <c r="AC200" s="10" t="s">
        <v>1483</v>
      </c>
      <c r="AD200" s="10" t="s">
        <v>2760</v>
      </c>
      <c r="AE200" s="10" t="str">
        <f t="shared" ref="AE200:AE226" si="6">UPPER(AD200)</f>
        <v>KNAPPEPVPPPRAAPAPTHV</v>
      </c>
      <c r="AF200" s="10">
        <f t="shared" ref="AF200:AF226" si="7">LEN(AE200)</f>
        <v>20</v>
      </c>
      <c r="AG200" s="10" t="s">
        <v>1158</v>
      </c>
      <c r="AH200" s="11"/>
    </row>
    <row r="201" spans="1:34" s="10" customFormat="1" x14ac:dyDescent="0.35">
      <c r="A201" s="10" t="s">
        <v>2761</v>
      </c>
      <c r="B201" s="10" t="s">
        <v>2762</v>
      </c>
      <c r="C201" s="10">
        <v>5.9291475</v>
      </c>
      <c r="D201" s="10">
        <v>15773765</v>
      </c>
      <c r="E201" s="10">
        <v>2</v>
      </c>
      <c r="F201" s="10">
        <v>-0.37751378529141899</v>
      </c>
      <c r="G201" s="10">
        <v>0.11647022296996901</v>
      </c>
      <c r="H201" s="10">
        <v>-6.75452638139937E-2</v>
      </c>
      <c r="I201" s="10">
        <v>0.17819892558438299</v>
      </c>
      <c r="J201" s="10">
        <v>0.670875624081128</v>
      </c>
      <c r="K201" s="10">
        <v>0.63440300537057903</v>
      </c>
      <c r="L201" s="10">
        <v>0.98027236324024203</v>
      </c>
      <c r="M201" s="10">
        <v>0.99322394737792796</v>
      </c>
      <c r="N201" s="10">
        <v>0.88409567083073504</v>
      </c>
      <c r="O201" s="10" t="s">
        <v>2761</v>
      </c>
      <c r="P201" s="10">
        <v>-0.145910247448268</v>
      </c>
      <c r="Q201" s="10">
        <v>-0.21081024744826801</v>
      </c>
      <c r="R201" s="10">
        <v>-0.63231024744826803</v>
      </c>
      <c r="S201" s="10">
        <v>-0.75618388244826795</v>
      </c>
      <c r="T201" s="10">
        <v>0.50228975255173203</v>
      </c>
      <c r="U201" s="10">
        <v>-3.27461244826769E-3</v>
      </c>
      <c r="V201" s="10">
        <v>-0.27791024744826798</v>
      </c>
      <c r="W201" s="10">
        <v>0.36718975255173197</v>
      </c>
      <c r="X201" s="10">
        <v>0.29408975255173198</v>
      </c>
      <c r="Y201" s="10">
        <v>0.30582636254925399</v>
      </c>
      <c r="Z201" s="10" t="s">
        <v>1150</v>
      </c>
      <c r="AA201" s="10" t="s">
        <v>1156</v>
      </c>
      <c r="AB201" s="10" t="s">
        <v>1157</v>
      </c>
      <c r="AC201" s="10" t="s">
        <v>1267</v>
      </c>
      <c r="AD201" s="10" t="s">
        <v>2763</v>
      </c>
      <c r="AE201" s="10" t="str">
        <f t="shared" si="6"/>
        <v>NAPPEPVPPPRAAPAPTHV</v>
      </c>
      <c r="AF201" s="10">
        <f t="shared" si="7"/>
        <v>19</v>
      </c>
      <c r="AG201" s="10" t="s">
        <v>1158</v>
      </c>
      <c r="AH201" s="11"/>
    </row>
    <row r="202" spans="1:34" s="10" customFormat="1" x14ac:dyDescent="0.35">
      <c r="A202" s="10" t="s">
        <v>2764</v>
      </c>
      <c r="B202" s="10" t="s">
        <v>2765</v>
      </c>
      <c r="C202" s="10">
        <v>48.296010000000003</v>
      </c>
      <c r="D202" s="10">
        <v>2281895</v>
      </c>
      <c r="E202" s="10">
        <v>8</v>
      </c>
      <c r="F202" s="10">
        <v>-0.137228224147524</v>
      </c>
      <c r="G202" s="10">
        <v>4.1768204275768002E-2</v>
      </c>
      <c r="H202" s="10">
        <v>-2.83506779341723E-2</v>
      </c>
      <c r="I202" s="10">
        <v>0.19353553503905599</v>
      </c>
      <c r="J202" s="10">
        <v>0.68661631184553995</v>
      </c>
      <c r="K202" s="10">
        <v>0.59803424706473496</v>
      </c>
      <c r="L202" s="10">
        <v>0.98027236324024203</v>
      </c>
      <c r="M202" s="10">
        <v>0.99322394737792796</v>
      </c>
      <c r="N202" s="10">
        <v>0.87144772204507803</v>
      </c>
      <c r="O202" s="10" t="s">
        <v>2764</v>
      </c>
      <c r="P202" s="10">
        <v>4.6389752551732298E-2</v>
      </c>
      <c r="Q202" s="10">
        <v>-1.17102474482676E-2</v>
      </c>
      <c r="R202" s="10">
        <v>-0.19131024744826799</v>
      </c>
      <c r="S202" s="10">
        <v>9.6905516551732199E-2</v>
      </c>
      <c r="T202" s="10">
        <v>6.6289752551732098E-2</v>
      </c>
      <c r="U202" s="10">
        <v>6.3222408551732501E-2</v>
      </c>
      <c r="V202" s="10">
        <v>0.18708975255173199</v>
      </c>
      <c r="W202" s="10">
        <v>0.268189752551732</v>
      </c>
      <c r="X202" s="10">
        <v>5.1089752551732197E-2</v>
      </c>
      <c r="Y202" s="10">
        <v>0.14043909854925399</v>
      </c>
      <c r="Z202" s="10" t="s">
        <v>1150</v>
      </c>
      <c r="AA202" s="10" t="s">
        <v>1156</v>
      </c>
      <c r="AB202" s="10" t="s">
        <v>1157</v>
      </c>
      <c r="AC202" s="10" t="s">
        <v>1203</v>
      </c>
      <c r="AD202" s="10" t="s">
        <v>2766</v>
      </c>
      <c r="AE202" s="10" t="str">
        <f t="shared" si="6"/>
        <v>QPPPPAPAPARDELPD</v>
      </c>
      <c r="AF202" s="10">
        <f t="shared" si="7"/>
        <v>16</v>
      </c>
      <c r="AG202" s="10" t="s">
        <v>1158</v>
      </c>
      <c r="AH202" s="11"/>
    </row>
    <row r="203" spans="1:34" s="10" customFormat="1" x14ac:dyDescent="0.35">
      <c r="A203" s="10" t="s">
        <v>2767</v>
      </c>
      <c r="B203" s="10" t="s">
        <v>2768</v>
      </c>
      <c r="C203" s="10">
        <v>54.270380000000003</v>
      </c>
      <c r="D203" s="10">
        <v>2617050</v>
      </c>
      <c r="E203" s="10">
        <v>1</v>
      </c>
      <c r="F203" s="10">
        <v>-0.24893393535111899</v>
      </c>
      <c r="G203" s="10">
        <v>0.240223384582225</v>
      </c>
      <c r="H203" s="10">
        <v>-0.16331157863260301</v>
      </c>
      <c r="I203" s="10">
        <v>0.199324303762594</v>
      </c>
      <c r="J203" s="10">
        <v>0.22691421102300599</v>
      </c>
      <c r="K203" s="10">
        <v>0.123628059694325</v>
      </c>
      <c r="L203" s="10">
        <v>0.98027236324024203</v>
      </c>
      <c r="M203" s="10">
        <v>0.99322394737792796</v>
      </c>
      <c r="N203" s="10">
        <v>0.63014985638135002</v>
      </c>
      <c r="O203" s="10" t="s">
        <v>2767</v>
      </c>
      <c r="P203" s="10">
        <v>0.10908975255173201</v>
      </c>
      <c r="Q203" s="10">
        <v>-0.162810247448268</v>
      </c>
      <c r="R203" s="10">
        <v>-0.55631024744826796</v>
      </c>
      <c r="S203" s="10">
        <v>-0.51038475444826803</v>
      </c>
      <c r="T203" s="10">
        <v>0.36628975255173202</v>
      </c>
      <c r="U203" s="10">
        <v>-5.9205706448267698E-2</v>
      </c>
      <c r="V203" s="10">
        <v>0.17808975255173201</v>
      </c>
      <c r="W203" s="10">
        <v>0.50418975255173204</v>
      </c>
      <c r="X203" s="10">
        <v>-2.8510247448268199E-2</v>
      </c>
      <c r="Y203" s="10">
        <v>-4.2198094507457902E-3</v>
      </c>
      <c r="Z203" s="10" t="s">
        <v>1479</v>
      </c>
      <c r="AA203" s="10" t="s">
        <v>1156</v>
      </c>
      <c r="AB203" s="10" t="s">
        <v>1157</v>
      </c>
      <c r="AC203" s="10" t="s">
        <v>2769</v>
      </c>
      <c r="AD203" s="10" t="s">
        <v>2770</v>
      </c>
      <c r="AE203" s="10" t="str">
        <f t="shared" si="6"/>
        <v>DRPASPPAPSGSQQGPEEEAAEA</v>
      </c>
      <c r="AF203" s="10">
        <f t="shared" si="7"/>
        <v>23</v>
      </c>
      <c r="AG203" s="10" t="s">
        <v>1158</v>
      </c>
      <c r="AH203" s="11"/>
    </row>
    <row r="204" spans="1:34" s="10" customFormat="1" x14ac:dyDescent="0.35">
      <c r="A204" s="10" t="s">
        <v>2771</v>
      </c>
      <c r="B204" s="10" t="s">
        <v>2772</v>
      </c>
      <c r="C204" s="10">
        <v>2.6289030000000002</v>
      </c>
      <c r="D204" s="10">
        <v>39020660</v>
      </c>
      <c r="E204" s="10">
        <v>1</v>
      </c>
      <c r="F204" s="10">
        <v>-0.45823786106026099</v>
      </c>
      <c r="G204" s="10">
        <v>0.217264168541905</v>
      </c>
      <c r="H204" s="10">
        <v>-0.18659899589666601</v>
      </c>
      <c r="I204" s="10">
        <v>0.19958641942674299</v>
      </c>
      <c r="J204" s="10">
        <v>0.53869234314266401</v>
      </c>
      <c r="K204" s="10">
        <v>0.317393073788584</v>
      </c>
      <c r="L204" s="10">
        <v>0.98027236324024203</v>
      </c>
      <c r="M204" s="10">
        <v>0.99322394737792796</v>
      </c>
      <c r="N204" s="10">
        <v>0.738881377233919</v>
      </c>
      <c r="O204" s="10" t="s">
        <v>2771</v>
      </c>
      <c r="P204" s="10">
        <v>0.22008975255173199</v>
      </c>
      <c r="Q204" s="10">
        <v>0.32018975255173199</v>
      </c>
      <c r="R204" s="10">
        <v>-0.21431024744826799</v>
      </c>
      <c r="S204" s="10">
        <v>-0.92839747144826801</v>
      </c>
      <c r="T204" s="10">
        <v>0.65028975255173205</v>
      </c>
      <c r="U204" s="10">
        <v>-5.49491144826777E-3</v>
      </c>
      <c r="V204" s="10">
        <v>-8.2310247448267995E-2</v>
      </c>
      <c r="W204" s="10">
        <v>0.85018975255173201</v>
      </c>
      <c r="X204" s="10">
        <v>0.85008975255173203</v>
      </c>
      <c r="Y204" s="10">
        <v>0.840607262549254</v>
      </c>
      <c r="Z204" s="10" t="s">
        <v>1150</v>
      </c>
      <c r="AA204" s="10" t="s">
        <v>1156</v>
      </c>
      <c r="AB204" s="10" t="s">
        <v>1157</v>
      </c>
      <c r="AC204" s="10" t="s">
        <v>1243</v>
      </c>
      <c r="AD204" s="10" t="s">
        <v>2773</v>
      </c>
      <c r="AE204" s="10" t="str">
        <f t="shared" si="6"/>
        <v>APPEPVPPPRAAPAPTHV</v>
      </c>
      <c r="AF204" s="10">
        <f t="shared" si="7"/>
        <v>18</v>
      </c>
      <c r="AG204" s="10" t="s">
        <v>1158</v>
      </c>
      <c r="AH204" s="11"/>
    </row>
    <row r="205" spans="1:34" s="10" customFormat="1" x14ac:dyDescent="0.35">
      <c r="A205" s="10" t="s">
        <v>2774</v>
      </c>
      <c r="B205" s="10" t="s">
        <v>2775</v>
      </c>
      <c r="C205" s="10">
        <v>5.284205</v>
      </c>
      <c r="D205" s="10">
        <v>2354033</v>
      </c>
      <c r="E205" s="10">
        <v>9</v>
      </c>
      <c r="F205" s="10">
        <v>-0.19006933766289799</v>
      </c>
      <c r="G205" s="10">
        <v>-0.122449150875702</v>
      </c>
      <c r="H205" s="10">
        <v>-6.7954731794689305E-2</v>
      </c>
      <c r="I205" s="10">
        <v>0.21537974697887299</v>
      </c>
      <c r="J205" s="10">
        <v>0.425371467436853</v>
      </c>
      <c r="K205" s="10">
        <v>0.39402250098355401</v>
      </c>
      <c r="L205" s="10">
        <v>0.98027236324024203</v>
      </c>
      <c r="M205" s="10">
        <v>0.99322394737792796</v>
      </c>
      <c r="N205" s="10">
        <v>0.78459999649402801</v>
      </c>
      <c r="O205" s="10" t="s">
        <v>2774</v>
      </c>
      <c r="P205" s="10">
        <v>-0.12491024744826799</v>
      </c>
      <c r="Q205" s="10">
        <v>-0.24481024744826799</v>
      </c>
      <c r="R205" s="10">
        <v>-0.25531024744826802</v>
      </c>
      <c r="S205" s="10">
        <v>-0.13474500444826801</v>
      </c>
      <c r="T205" s="10">
        <v>0.32328975255173198</v>
      </c>
      <c r="U205" s="10">
        <v>-0.157619083448267</v>
      </c>
      <c r="V205" s="10">
        <v>-2.80102474482678E-2</v>
      </c>
      <c r="W205" s="10">
        <v>0.23118975255173199</v>
      </c>
      <c r="X205" s="10">
        <v>0.319089752551732</v>
      </c>
      <c r="Y205" s="10">
        <v>0.19073769954925399</v>
      </c>
      <c r="Z205" s="10" t="s">
        <v>1150</v>
      </c>
      <c r="AA205" s="10" t="s">
        <v>1156</v>
      </c>
      <c r="AB205" s="10" t="s">
        <v>1157</v>
      </c>
      <c r="AC205" s="10" t="s">
        <v>1170</v>
      </c>
      <c r="AD205" s="10" t="s">
        <v>2776</v>
      </c>
      <c r="AE205" s="10" t="str">
        <f t="shared" si="6"/>
        <v>EPVPPPRAAPAPTHV</v>
      </c>
      <c r="AF205" s="10">
        <f t="shared" si="7"/>
        <v>15</v>
      </c>
      <c r="AG205" s="10" t="s">
        <v>1158</v>
      </c>
      <c r="AH205" s="11"/>
    </row>
    <row r="206" spans="1:34" s="10" customFormat="1" x14ac:dyDescent="0.35">
      <c r="A206" s="10" t="s">
        <v>2777</v>
      </c>
      <c r="B206" s="10" t="s">
        <v>2778</v>
      </c>
      <c r="C206" s="10">
        <v>46.667470000000002</v>
      </c>
      <c r="D206" s="10">
        <v>487756.79999999999</v>
      </c>
      <c r="E206" s="10">
        <v>1</v>
      </c>
      <c r="F206" s="10">
        <v>-0.240449779405045</v>
      </c>
      <c r="G206" s="10">
        <v>0.18399728477501001</v>
      </c>
      <c r="H206" s="10">
        <v>-0.17095743836570099</v>
      </c>
      <c r="I206" s="10">
        <v>0.22990531951146101</v>
      </c>
      <c r="J206" s="10">
        <v>0.363341322050245</v>
      </c>
      <c r="K206" s="10">
        <v>0.12143006004739899</v>
      </c>
      <c r="L206" s="10">
        <v>0.98027236324024203</v>
      </c>
      <c r="M206" s="10">
        <v>0.99322394737792796</v>
      </c>
      <c r="N206" s="10">
        <v>0.62794390559989</v>
      </c>
      <c r="O206" s="10" t="s">
        <v>2777</v>
      </c>
      <c r="P206" s="10">
        <v>2.7989752551732298E-2</v>
      </c>
      <c r="Q206" s="10">
        <v>-7.78102474482677E-2</v>
      </c>
      <c r="R206" s="10">
        <v>0.13068975255173201</v>
      </c>
      <c r="S206" s="10">
        <v>-0.60805377044826803</v>
      </c>
      <c r="T206" s="10">
        <v>0.38628975255173198</v>
      </c>
      <c r="U206" s="10">
        <v>0.10083021755173301</v>
      </c>
      <c r="V206" s="10">
        <v>-5.7102474482678403E-3</v>
      </c>
      <c r="W206" s="10">
        <v>0.67518975255173197</v>
      </c>
      <c r="X206" s="10">
        <v>0.381089752551732</v>
      </c>
      <c r="Y206" s="10">
        <v>1.44268605492541E-2</v>
      </c>
      <c r="Z206" s="10" t="s">
        <v>1531</v>
      </c>
      <c r="AA206" s="10" t="s">
        <v>1156</v>
      </c>
      <c r="AB206" s="10" t="s">
        <v>1157</v>
      </c>
      <c r="AC206" s="10" t="s">
        <v>2779</v>
      </c>
      <c r="AD206" s="10" t="s">
        <v>2780</v>
      </c>
      <c r="AE206" s="10" t="str">
        <f t="shared" si="6"/>
        <v>GGEERVGEEDEEAAEAEAEAEEAERARQNALLFAEEEDGEAGAED</v>
      </c>
      <c r="AF206" s="10">
        <f t="shared" si="7"/>
        <v>45</v>
      </c>
      <c r="AG206" s="10" t="s">
        <v>1158</v>
      </c>
      <c r="AH206" s="11"/>
    </row>
    <row r="207" spans="1:34" s="10" customFormat="1" x14ac:dyDescent="0.35">
      <c r="A207" s="10" t="s">
        <v>2781</v>
      </c>
      <c r="B207" s="10" t="s">
        <v>2782</v>
      </c>
      <c r="C207" s="10">
        <v>22.325220999999999</v>
      </c>
      <c r="D207" s="10">
        <v>4190015</v>
      </c>
      <c r="E207" s="10">
        <v>2</v>
      </c>
      <c r="F207" s="10">
        <v>-0.26417103436098099</v>
      </c>
      <c r="G207" s="10">
        <v>0.39668763050141698</v>
      </c>
      <c r="H207" s="10">
        <v>-0.23818290980960499</v>
      </c>
      <c r="I207" s="10">
        <v>0.27032560187315502</v>
      </c>
      <c r="J207" s="10">
        <v>0.122736760500101</v>
      </c>
      <c r="K207" s="10">
        <v>8.0150244220879005E-2</v>
      </c>
      <c r="L207" s="10">
        <v>0.98027236324024203</v>
      </c>
      <c r="M207" s="10">
        <v>0.99322394737792796</v>
      </c>
      <c r="N207" s="10">
        <v>0.61109401559854704</v>
      </c>
      <c r="O207" s="10" t="s">
        <v>2781</v>
      </c>
      <c r="P207" s="10">
        <v>-4.17102474482677E-2</v>
      </c>
      <c r="Q207" s="10">
        <v>6.7789752551732196E-2</v>
      </c>
      <c r="R207" s="10">
        <v>-0.58331024744826798</v>
      </c>
      <c r="S207" s="10">
        <v>-1.0244758544482699</v>
      </c>
      <c r="T207" s="10">
        <v>0.27228975255173199</v>
      </c>
      <c r="U207" s="10">
        <v>-0.291853332448268</v>
      </c>
      <c r="V207" s="10">
        <v>-0.23391024744826799</v>
      </c>
      <c r="W207" s="10">
        <v>0.582189752551732</v>
      </c>
      <c r="X207" s="10">
        <v>0.18908975255173199</v>
      </c>
      <c r="Y207" s="10">
        <v>-8.8523870450745806E-2</v>
      </c>
      <c r="Z207" s="10" t="s">
        <v>1150</v>
      </c>
      <c r="AA207" s="10" t="s">
        <v>1156</v>
      </c>
      <c r="AB207" s="10" t="s">
        <v>1157</v>
      </c>
      <c r="AC207" s="10" t="s">
        <v>2783</v>
      </c>
      <c r="AD207" s="10" t="s">
        <v>2784</v>
      </c>
      <c r="AE207" s="10" t="str">
        <f t="shared" si="6"/>
        <v>NAPPEPVPPPRAAPAPTHVRSPQPPPPAPAPARDELP</v>
      </c>
      <c r="AF207" s="10">
        <f t="shared" si="7"/>
        <v>37</v>
      </c>
      <c r="AG207" s="10" t="s">
        <v>1158</v>
      </c>
      <c r="AH207" s="11"/>
    </row>
    <row r="208" spans="1:34" s="10" customFormat="1" x14ac:dyDescent="0.35">
      <c r="A208" s="10" t="s">
        <v>2785</v>
      </c>
      <c r="B208" s="10" t="s">
        <v>2786</v>
      </c>
      <c r="C208" s="10">
        <v>17.427040000000002</v>
      </c>
      <c r="D208" s="10">
        <v>899006.8</v>
      </c>
      <c r="E208" s="10">
        <v>44</v>
      </c>
      <c r="F208" s="10">
        <v>-0.115916472928416</v>
      </c>
      <c r="G208" s="10">
        <v>9.1508483366816898E-2</v>
      </c>
      <c r="H208" s="10">
        <v>-8.1755451681368704E-2</v>
      </c>
      <c r="I208" s="10">
        <v>0.27179915835931701</v>
      </c>
      <c r="J208" s="10">
        <v>0.39286719964559902</v>
      </c>
      <c r="K208" s="10">
        <v>0.15727147151835499</v>
      </c>
      <c r="L208" s="10">
        <v>0.98027236324024203</v>
      </c>
      <c r="M208" s="10">
        <v>0.99322394737792796</v>
      </c>
      <c r="N208" s="10">
        <v>0.63987860480857806</v>
      </c>
      <c r="O208" s="10" t="s">
        <v>2785</v>
      </c>
      <c r="P208" s="10">
        <v>0.115089752551732</v>
      </c>
      <c r="Q208" s="10">
        <v>7.6889752551732402E-2</v>
      </c>
      <c r="R208" s="10">
        <v>-0.122310247448268</v>
      </c>
      <c r="S208" s="10">
        <v>-2.54417504482677E-2</v>
      </c>
      <c r="T208" s="10">
        <v>0.248289752551732</v>
      </c>
      <c r="U208" s="10">
        <v>5.7329209551732402E-2</v>
      </c>
      <c r="V208" s="10">
        <v>0.164089752551732</v>
      </c>
      <c r="W208" s="10">
        <v>0.396189752551732</v>
      </c>
      <c r="X208" s="10">
        <v>0.21408975255173199</v>
      </c>
      <c r="Y208" s="10">
        <v>9.03619655492542E-2</v>
      </c>
      <c r="Z208" s="10" t="s">
        <v>1479</v>
      </c>
      <c r="AA208" s="10" t="s">
        <v>1156</v>
      </c>
      <c r="AB208" s="10" t="s">
        <v>1157</v>
      </c>
      <c r="AC208" s="10" t="s">
        <v>1382</v>
      </c>
      <c r="AD208" s="10" t="s">
        <v>2712</v>
      </c>
      <c r="AE208" s="10" t="str">
        <f t="shared" si="6"/>
        <v>SQEETPGHRRKEAEGTEEGGEEEDDEEMDPQTIDS</v>
      </c>
      <c r="AF208" s="10">
        <f t="shared" si="7"/>
        <v>35</v>
      </c>
      <c r="AG208" s="10" t="s">
        <v>1158</v>
      </c>
      <c r="AH208" s="11"/>
    </row>
    <row r="209" spans="1:34" s="10" customFormat="1" x14ac:dyDescent="0.35">
      <c r="A209" s="10" t="s">
        <v>2787</v>
      </c>
      <c r="B209" s="10" t="s">
        <v>2788</v>
      </c>
      <c r="C209" s="10">
        <v>24.223565000000001</v>
      </c>
      <c r="D209" s="10">
        <v>2203208.7000000002</v>
      </c>
      <c r="E209" s="10">
        <v>2</v>
      </c>
      <c r="F209" s="10">
        <v>0.11928500980894099</v>
      </c>
      <c r="G209" s="10">
        <v>-0.140098695084026</v>
      </c>
      <c r="H209" s="10">
        <v>-2.9625451251333701E-2</v>
      </c>
      <c r="I209" s="10">
        <v>0.29718140191623799</v>
      </c>
      <c r="J209" s="10">
        <v>0.23976976929785501</v>
      </c>
      <c r="K209" s="10">
        <v>0.61807214347147599</v>
      </c>
      <c r="L209" s="10">
        <v>0.98027236324024203</v>
      </c>
      <c r="M209" s="10">
        <v>0.99322394737792796</v>
      </c>
      <c r="N209" s="10">
        <v>0.877729887299322</v>
      </c>
      <c r="O209" s="10" t="s">
        <v>2787</v>
      </c>
      <c r="P209" s="10">
        <v>0.163089752551732</v>
      </c>
      <c r="Q209" s="10">
        <v>0.14508975255173201</v>
      </c>
      <c r="R209" s="10">
        <v>0.41268975255173201</v>
      </c>
      <c r="S209" s="10">
        <v>0.55189580055173204</v>
      </c>
      <c r="T209" s="10">
        <v>0.20628975255173199</v>
      </c>
      <c r="U209" s="10">
        <v>1.35843975517325E-2</v>
      </c>
      <c r="V209" s="10">
        <v>0.18708975255173199</v>
      </c>
      <c r="W209" s="10">
        <v>0.272189752551732</v>
      </c>
      <c r="X209" s="10">
        <v>0.29408975255173198</v>
      </c>
      <c r="Y209" s="10">
        <v>0.133780238549254</v>
      </c>
      <c r="Z209" s="10" t="s">
        <v>1479</v>
      </c>
      <c r="AA209" s="10" t="s">
        <v>1156</v>
      </c>
      <c r="AB209" s="10" t="s">
        <v>1157</v>
      </c>
      <c r="AC209" s="10" t="s">
        <v>1267</v>
      </c>
      <c r="AD209" s="10" t="s">
        <v>2763</v>
      </c>
      <c r="AE209" s="10" t="str">
        <f t="shared" si="6"/>
        <v>NAPPEPVPPPRAAPAPTHV</v>
      </c>
      <c r="AF209" s="10">
        <f t="shared" si="7"/>
        <v>19</v>
      </c>
      <c r="AG209" s="10" t="s">
        <v>1158</v>
      </c>
      <c r="AH209" s="11"/>
    </row>
    <row r="210" spans="1:34" s="10" customFormat="1" x14ac:dyDescent="0.35">
      <c r="A210" s="10" t="s">
        <v>2789</v>
      </c>
      <c r="B210" s="10" t="s">
        <v>2790</v>
      </c>
      <c r="C210" s="10">
        <v>22.103929999999998</v>
      </c>
      <c r="D210" s="10">
        <v>1826276</v>
      </c>
      <c r="E210" s="10">
        <v>1</v>
      </c>
      <c r="F210" s="10">
        <v>-0.17565062725866001</v>
      </c>
      <c r="G210" s="10">
        <v>-0.22858500982544699</v>
      </c>
      <c r="H210" s="10">
        <v>9.60397535699168E-2</v>
      </c>
      <c r="I210" s="10">
        <v>0.29726575766284802</v>
      </c>
      <c r="J210" s="10">
        <v>0.19700728607118001</v>
      </c>
      <c r="K210" s="10">
        <v>0.28641962901117102</v>
      </c>
      <c r="L210" s="10">
        <v>0.98027236324024203</v>
      </c>
      <c r="M210" s="10">
        <v>0.99322394737792796</v>
      </c>
      <c r="N210" s="10">
        <v>0.71820686657439703</v>
      </c>
      <c r="O210" s="10" t="s">
        <v>2789</v>
      </c>
      <c r="P210" s="10">
        <v>0.320089752551732</v>
      </c>
      <c r="Q210" s="10">
        <v>-0.134810247448268</v>
      </c>
      <c r="R210" s="10">
        <v>0.22868975255173199</v>
      </c>
      <c r="S210" s="10">
        <v>0.14877785855173201</v>
      </c>
      <c r="T210" s="10">
        <v>5.2897525517322103E-3</v>
      </c>
      <c r="U210" s="10">
        <v>0.16870943155173301</v>
      </c>
      <c r="V210" s="10">
        <v>0.18508975255173199</v>
      </c>
      <c r="W210" s="10">
        <v>-4.9910247448267803E-2</v>
      </c>
      <c r="X210" s="10">
        <v>0.25208975255173199</v>
      </c>
      <c r="Y210" s="10">
        <v>0.83162136154925403</v>
      </c>
      <c r="Z210" s="10" t="s">
        <v>1150</v>
      </c>
      <c r="AA210" s="10" t="s">
        <v>1156</v>
      </c>
      <c r="AB210" s="10" t="s">
        <v>1157</v>
      </c>
      <c r="AC210" s="10" t="s">
        <v>1467</v>
      </c>
      <c r="AD210" s="10" t="s">
        <v>2791</v>
      </c>
      <c r="AE210" s="10" t="str">
        <f t="shared" si="6"/>
        <v>VPPPRAAPAPTHV</v>
      </c>
      <c r="AF210" s="10">
        <f t="shared" si="7"/>
        <v>13</v>
      </c>
      <c r="AG210" s="10" t="s">
        <v>1158</v>
      </c>
      <c r="AH210" s="11"/>
    </row>
    <row r="211" spans="1:34" s="10" customFormat="1" x14ac:dyDescent="0.35">
      <c r="A211" s="10" t="s">
        <v>2792</v>
      </c>
      <c r="B211" s="10" t="s">
        <v>2725</v>
      </c>
      <c r="C211" s="10">
        <v>27.443750000000001</v>
      </c>
      <c r="D211" s="10">
        <v>1018966</v>
      </c>
      <c r="E211" s="10">
        <v>16</v>
      </c>
      <c r="F211" s="10">
        <v>-0.166497682206835</v>
      </c>
      <c r="G211" s="10">
        <v>0.100920125640428</v>
      </c>
      <c r="H211" s="10">
        <v>-1.10992373202901E-2</v>
      </c>
      <c r="I211" s="10">
        <v>0.29936978090271499</v>
      </c>
      <c r="J211" s="10">
        <v>0.53277619544763799</v>
      </c>
      <c r="K211" s="10">
        <v>0.89326275304179203</v>
      </c>
      <c r="L211" s="10">
        <v>0.98027236324024203</v>
      </c>
      <c r="M211" s="10">
        <v>0.99322394737792796</v>
      </c>
      <c r="N211" s="10">
        <v>0.97669044679483097</v>
      </c>
      <c r="O211" s="10" t="s">
        <v>2792</v>
      </c>
      <c r="P211" s="10">
        <v>-0.37891024744826801</v>
      </c>
      <c r="Q211" s="10">
        <v>0.18718975255173201</v>
      </c>
      <c r="R211" s="10">
        <v>6.0689752551732097E-2</v>
      </c>
      <c r="S211" s="10">
        <v>-1.50157464482678E-2</v>
      </c>
      <c r="T211" s="10">
        <v>0.120689752551732</v>
      </c>
      <c r="U211" s="10">
        <v>0.26802281855173199</v>
      </c>
      <c r="V211" s="10">
        <v>2.3589752551731999E-2</v>
      </c>
      <c r="W211" s="10">
        <v>0.47318975255173201</v>
      </c>
      <c r="X211" s="10">
        <v>7.4089752551732002E-2</v>
      </c>
      <c r="Y211" s="10">
        <v>-2.4977650450745702E-2</v>
      </c>
      <c r="Z211" s="10" t="s">
        <v>1479</v>
      </c>
      <c r="AA211" s="10" t="s">
        <v>1156</v>
      </c>
      <c r="AB211" s="10" t="s">
        <v>1157</v>
      </c>
      <c r="AC211" s="10" t="s">
        <v>1212</v>
      </c>
      <c r="AD211" s="10" t="s">
        <v>2726</v>
      </c>
      <c r="AE211" s="10" t="str">
        <f t="shared" si="6"/>
        <v>APPEPVPPPR</v>
      </c>
      <c r="AF211" s="10">
        <f t="shared" si="7"/>
        <v>10</v>
      </c>
      <c r="AG211" s="10" t="s">
        <v>1158</v>
      </c>
      <c r="AH211" s="11"/>
    </row>
    <row r="212" spans="1:34" s="10" customFormat="1" x14ac:dyDescent="0.35">
      <c r="A212" s="10" t="s">
        <v>2793</v>
      </c>
      <c r="B212" s="10" t="s">
        <v>2794</v>
      </c>
      <c r="C212" s="10">
        <v>0</v>
      </c>
      <c r="D212" s="10">
        <v>3813103</v>
      </c>
      <c r="E212" s="10">
        <v>12</v>
      </c>
      <c r="F212" s="10">
        <v>-9.5332319812160796E-2</v>
      </c>
      <c r="G212" s="10">
        <v>-5.9455969140185499E-2</v>
      </c>
      <c r="H212" s="10">
        <v>-3.4166132016676301E-2</v>
      </c>
      <c r="I212" s="10">
        <v>0.34231069095758798</v>
      </c>
      <c r="J212" s="10">
        <v>0.55868042420314401</v>
      </c>
      <c r="K212" s="10">
        <v>0.51712866072631902</v>
      </c>
      <c r="L212" s="10">
        <v>0.98027236324024203</v>
      </c>
      <c r="M212" s="10">
        <v>0.99322394737792796</v>
      </c>
      <c r="N212" s="10">
        <v>0.83911517075796804</v>
      </c>
      <c r="O212" s="10" t="s">
        <v>2793</v>
      </c>
      <c r="P212" s="10">
        <v>4.30897525517321E-2</v>
      </c>
      <c r="Q212" s="10">
        <v>0.213189752551732</v>
      </c>
      <c r="R212" s="10">
        <v>7.2689752551732198E-2</v>
      </c>
      <c r="S212" s="10">
        <v>0.146769216551732</v>
      </c>
      <c r="T212" s="10">
        <v>0.221289752551732</v>
      </c>
      <c r="U212" s="10">
        <v>3.6420481551732602E-2</v>
      </c>
      <c r="V212" s="10">
        <v>0.20608975255173201</v>
      </c>
      <c r="W212" s="10">
        <v>0.29618975255173202</v>
      </c>
      <c r="X212" s="10">
        <v>0.30208975255173198</v>
      </c>
      <c r="Y212" s="10">
        <v>0.353779031549254</v>
      </c>
      <c r="Z212" s="10" t="s">
        <v>1479</v>
      </c>
      <c r="AA212" s="10" t="s">
        <v>1156</v>
      </c>
      <c r="AB212" s="10" t="s">
        <v>1157</v>
      </c>
      <c r="AC212" s="10" t="s">
        <v>1243</v>
      </c>
      <c r="AD212" s="10" t="s">
        <v>2773</v>
      </c>
      <c r="AE212" s="10" t="str">
        <f t="shared" si="6"/>
        <v>APPEPVPPPRAAPAPTHV</v>
      </c>
      <c r="AF212" s="10">
        <f t="shared" si="7"/>
        <v>18</v>
      </c>
      <c r="AG212" s="10" t="s">
        <v>1158</v>
      </c>
      <c r="AH212" s="11"/>
    </row>
    <row r="213" spans="1:34" s="10" customFormat="1" x14ac:dyDescent="0.35">
      <c r="A213" s="10" t="s">
        <v>2795</v>
      </c>
      <c r="B213" s="10" t="s">
        <v>2796</v>
      </c>
      <c r="C213" s="10">
        <v>6.1405279999999998</v>
      </c>
      <c r="D213" s="10">
        <v>1651657</v>
      </c>
      <c r="E213" s="10">
        <v>1</v>
      </c>
      <c r="F213" s="10">
        <v>-0.22624979790963901</v>
      </c>
      <c r="G213" s="10">
        <v>0.18450555945059699</v>
      </c>
      <c r="H213" s="10">
        <v>-0.25486105034760198</v>
      </c>
      <c r="I213" s="10">
        <v>0.39175193185186502</v>
      </c>
      <c r="J213" s="10">
        <v>0.49455684196856498</v>
      </c>
      <c r="K213" s="10">
        <v>9.2051185101349797E-2</v>
      </c>
      <c r="L213" s="10">
        <v>0.98027236324024203</v>
      </c>
      <c r="M213" s="10">
        <v>0.99322394737792796</v>
      </c>
      <c r="N213" s="10">
        <v>0.61609867878625901</v>
      </c>
      <c r="O213" s="10" t="s">
        <v>2795</v>
      </c>
      <c r="P213" s="10">
        <v>-0.59391024744826804</v>
      </c>
      <c r="Q213" s="10">
        <v>-0.11281024744826799</v>
      </c>
      <c r="R213" s="10">
        <v>-0.139310247448268</v>
      </c>
      <c r="S213" s="10">
        <v>-0.54829103044826799</v>
      </c>
      <c r="T213" s="10">
        <v>4.4869752551731999E-2</v>
      </c>
      <c r="U213" s="10">
        <v>-0.47831453444826799</v>
      </c>
      <c r="V213" s="10">
        <v>-0.47191024744826798</v>
      </c>
      <c r="W213" s="10">
        <v>0.87618975255173204</v>
      </c>
      <c r="X213" s="10">
        <v>0.32808975255173201</v>
      </c>
      <c r="Y213" s="10">
        <v>-0.31651200445074601</v>
      </c>
      <c r="Z213" s="10" t="s">
        <v>1150</v>
      </c>
      <c r="AA213" s="10" t="s">
        <v>1156</v>
      </c>
      <c r="AB213" s="10" t="s">
        <v>1157</v>
      </c>
      <c r="AC213" s="10" t="s">
        <v>2797</v>
      </c>
      <c r="AD213" s="10" t="s">
        <v>2798</v>
      </c>
      <c r="AE213" s="10" t="str">
        <f t="shared" si="6"/>
        <v>APPGRPEAQPPPLSSEHKEPVAGDAVPGPKDGSAPE</v>
      </c>
      <c r="AF213" s="10">
        <f t="shared" si="7"/>
        <v>36</v>
      </c>
      <c r="AG213" s="10" t="s">
        <v>1158</v>
      </c>
      <c r="AH213" s="11"/>
    </row>
    <row r="214" spans="1:34" s="10" customFormat="1" x14ac:dyDescent="0.35">
      <c r="A214" s="10" t="s">
        <v>2799</v>
      </c>
      <c r="B214" s="10" t="s">
        <v>2800</v>
      </c>
      <c r="C214" s="10">
        <v>19.933244999999999</v>
      </c>
      <c r="D214" s="10">
        <v>1115031</v>
      </c>
      <c r="E214" s="10">
        <v>32</v>
      </c>
      <c r="F214" s="10">
        <v>-0.113372410977278</v>
      </c>
      <c r="G214" s="10">
        <v>0.16412465562791401</v>
      </c>
      <c r="H214" s="10">
        <v>-0.12630975131852601</v>
      </c>
      <c r="I214" s="10">
        <v>0.40398874913897997</v>
      </c>
      <c r="J214" s="10">
        <v>0.25113453971987698</v>
      </c>
      <c r="K214" s="10">
        <v>0.102809455496289</v>
      </c>
      <c r="L214" s="10">
        <v>0.98027236324024203</v>
      </c>
      <c r="M214" s="10">
        <v>0.99322394737792796</v>
      </c>
      <c r="N214" s="10">
        <v>0.61832046619266301</v>
      </c>
      <c r="O214" s="10" t="s">
        <v>2799</v>
      </c>
      <c r="P214" s="10">
        <v>6.6897525517321099E-3</v>
      </c>
      <c r="Q214" s="10">
        <v>0.177189752551732</v>
      </c>
      <c r="R214" s="10">
        <v>-0.26331024744826798</v>
      </c>
      <c r="S214" s="10">
        <v>-0.113692535448268</v>
      </c>
      <c r="T214" s="10">
        <v>0.249289752551732</v>
      </c>
      <c r="U214" s="10">
        <v>-7.5242457448267602E-2</v>
      </c>
      <c r="V214" s="10">
        <v>3.6989752551732202E-2</v>
      </c>
      <c r="W214" s="10">
        <v>0.49518975255173198</v>
      </c>
      <c r="X214" s="10">
        <v>0.263089752551732</v>
      </c>
      <c r="Y214" s="10">
        <v>-1.9810301450745599E-2</v>
      </c>
      <c r="Z214" s="10" t="s">
        <v>1531</v>
      </c>
      <c r="AA214" s="10" t="s">
        <v>1156</v>
      </c>
      <c r="AB214" s="10" t="s">
        <v>1157</v>
      </c>
      <c r="AC214" s="10" t="s">
        <v>2801</v>
      </c>
      <c r="AD214" s="10" t="s">
        <v>2802</v>
      </c>
      <c r="AE214" s="10" t="str">
        <f t="shared" si="6"/>
        <v>NSEPQDEGELFQGVDPRALAAVLLQALDRPASPPAPSGSQQGPEEEAAEALLTET</v>
      </c>
      <c r="AF214" s="10">
        <f t="shared" si="7"/>
        <v>55</v>
      </c>
      <c r="AG214" s="10" t="s">
        <v>1158</v>
      </c>
      <c r="AH214" s="11"/>
    </row>
    <row r="215" spans="1:34" s="10" customFormat="1" x14ac:dyDescent="0.35">
      <c r="A215" s="10" t="s">
        <v>2803</v>
      </c>
      <c r="B215" s="10" t="s">
        <v>2804</v>
      </c>
      <c r="C215" s="10">
        <v>0</v>
      </c>
      <c r="D215" s="10">
        <v>383524.6</v>
      </c>
      <c r="E215" s="10">
        <v>1</v>
      </c>
      <c r="F215" s="10">
        <v>-0.351666703015797</v>
      </c>
      <c r="G215" s="10">
        <v>0.12297074669807299</v>
      </c>
      <c r="H215" s="10">
        <v>-0.126587461400891</v>
      </c>
      <c r="I215" s="10">
        <v>0.40918862805411899</v>
      </c>
      <c r="J215" s="10">
        <v>0.77540057288110298</v>
      </c>
      <c r="K215" s="10">
        <v>0.573255360670335</v>
      </c>
      <c r="L215" s="10">
        <v>0.98027236324024203</v>
      </c>
      <c r="M215" s="10">
        <v>0.99322394737792796</v>
      </c>
      <c r="N215" s="10">
        <v>0.86272406426873605</v>
      </c>
      <c r="O215" s="10" t="s">
        <v>2803</v>
      </c>
      <c r="P215" s="10">
        <v>-0.75891024744826796</v>
      </c>
      <c r="Q215" s="10">
        <v>-0.81781024744826802</v>
      </c>
      <c r="R215" s="10">
        <v>-0.62031024744826802</v>
      </c>
      <c r="S215" s="10">
        <v>-0.14564544244826799</v>
      </c>
      <c r="T215" s="10">
        <v>0.223289752551732</v>
      </c>
      <c r="U215" s="10">
        <v>-4.01347448267526E-4</v>
      </c>
      <c r="V215" s="10">
        <v>-0.804910247448268</v>
      </c>
      <c r="W215" s="10">
        <v>0.81818975255173199</v>
      </c>
      <c r="X215" s="10">
        <v>0.62908975255173205</v>
      </c>
      <c r="Y215" s="10">
        <v>-0.92566314945074601</v>
      </c>
      <c r="Z215" s="10" t="s">
        <v>1479</v>
      </c>
      <c r="AA215" s="10" t="s">
        <v>1156</v>
      </c>
      <c r="AB215" s="10" t="s">
        <v>1157</v>
      </c>
      <c r="AC215" s="10" t="s">
        <v>1508</v>
      </c>
      <c r="AD215" s="10" t="s">
        <v>2706</v>
      </c>
      <c r="AE215" s="10" t="str">
        <f t="shared" si="6"/>
        <v>SQEETPGHRRKEAEGTEEGGEEEDDEEMDPQTIDS</v>
      </c>
      <c r="AF215" s="10">
        <f t="shared" si="7"/>
        <v>35</v>
      </c>
      <c r="AG215" s="10" t="s">
        <v>1158</v>
      </c>
      <c r="AH215" s="11"/>
    </row>
    <row r="216" spans="1:34" s="10" customFormat="1" x14ac:dyDescent="0.35">
      <c r="A216" s="10" t="s">
        <v>2805</v>
      </c>
      <c r="B216" s="10" t="s">
        <v>2806</v>
      </c>
      <c r="C216" s="10">
        <v>6.490208</v>
      </c>
      <c r="D216" s="10">
        <v>2391087</v>
      </c>
      <c r="E216" s="10">
        <v>1</v>
      </c>
      <c r="F216" s="10">
        <v>-0.15071020844681701</v>
      </c>
      <c r="G216" s="10">
        <v>7.0359947510195003E-2</v>
      </c>
      <c r="H216" s="10">
        <v>-5.14715073318643E-2</v>
      </c>
      <c r="I216" s="10">
        <v>0.43213426590919601</v>
      </c>
      <c r="J216" s="10">
        <v>0.71792409110512001</v>
      </c>
      <c r="K216" s="10">
        <v>0.61106210981156694</v>
      </c>
      <c r="L216" s="10">
        <v>0.98027236324024203</v>
      </c>
      <c r="M216" s="10">
        <v>0.99322394737792796</v>
      </c>
      <c r="N216" s="10">
        <v>0.87601389977955202</v>
      </c>
      <c r="O216" s="10" t="s">
        <v>2805</v>
      </c>
      <c r="P216" s="10">
        <v>-0.27891024744826798</v>
      </c>
      <c r="Q216" s="10">
        <v>-7.8810247448267701E-2</v>
      </c>
      <c r="R216" s="10">
        <v>-0.71631024744826799</v>
      </c>
      <c r="S216" s="10">
        <v>-0.21528479044826801</v>
      </c>
      <c r="T216" s="10">
        <v>-2.00102474482678E-2</v>
      </c>
      <c r="U216" s="10">
        <v>-0.39580900744826802</v>
      </c>
      <c r="V216" s="10">
        <v>-0.39691024744826803</v>
      </c>
      <c r="W216" s="10">
        <v>0.151189752551732</v>
      </c>
      <c r="X216" s="10">
        <v>7.0089752551731999E-2</v>
      </c>
      <c r="Y216" s="10">
        <v>4.71192825492543E-2</v>
      </c>
      <c r="Z216" s="10" t="s">
        <v>1150</v>
      </c>
      <c r="AA216" s="10" t="s">
        <v>1156</v>
      </c>
      <c r="AB216" s="10" t="s">
        <v>1157</v>
      </c>
      <c r="AC216" s="10" t="s">
        <v>1285</v>
      </c>
      <c r="AD216" s="10" t="s">
        <v>2807</v>
      </c>
      <c r="AE216" s="10" t="str">
        <f t="shared" si="6"/>
        <v>AAPAPTHVRSPQPPPPAPAPARDELPD</v>
      </c>
      <c r="AF216" s="10">
        <f t="shared" si="7"/>
        <v>27</v>
      </c>
      <c r="AG216" s="10" t="s">
        <v>1158</v>
      </c>
      <c r="AH216" s="11"/>
    </row>
    <row r="217" spans="1:34" s="10" customFormat="1" x14ac:dyDescent="0.35">
      <c r="A217" s="10" t="s">
        <v>2808</v>
      </c>
      <c r="B217" s="10" t="s">
        <v>2809</v>
      </c>
      <c r="C217" s="10">
        <v>9.0447059999999997</v>
      </c>
      <c r="D217" s="10">
        <v>1169117</v>
      </c>
      <c r="E217" s="10">
        <v>1</v>
      </c>
      <c r="F217" s="10">
        <v>-0.19816557085929901</v>
      </c>
      <c r="G217" s="10">
        <v>0.17899907213095001</v>
      </c>
      <c r="H217" s="10">
        <v>-0.18219141088475399</v>
      </c>
      <c r="I217" s="10">
        <v>0.48457969508315801</v>
      </c>
      <c r="J217" s="10">
        <v>0.53899195265362398</v>
      </c>
      <c r="K217" s="10">
        <v>0.24213315355072201</v>
      </c>
      <c r="L217" s="10">
        <v>0.98718241541178597</v>
      </c>
      <c r="M217" s="10">
        <v>0.99322394737792796</v>
      </c>
      <c r="N217" s="10">
        <v>0.69878554240139701</v>
      </c>
      <c r="O217" s="10" t="s">
        <v>2808</v>
      </c>
      <c r="P217" s="10">
        <v>-8.2210247448267701E-2</v>
      </c>
      <c r="Q217" s="10">
        <v>-0.27281024744826798</v>
      </c>
      <c r="R217" s="10">
        <v>-0.18831024744826799</v>
      </c>
      <c r="S217" s="10">
        <v>-0.67694961844826795</v>
      </c>
      <c r="T217" s="10">
        <v>0.67628975255173196</v>
      </c>
      <c r="U217" s="10">
        <v>-0.115502658448268</v>
      </c>
      <c r="V217" s="10">
        <v>-0.34991024744826799</v>
      </c>
      <c r="W217" s="10">
        <v>0.77218975255173194</v>
      </c>
      <c r="X217" s="10">
        <v>0.233089752551732</v>
      </c>
      <c r="Y217" s="10">
        <v>1.8307933549254401E-2</v>
      </c>
      <c r="Z217" s="10" t="s">
        <v>1150</v>
      </c>
      <c r="AA217" s="10" t="s">
        <v>1156</v>
      </c>
      <c r="AB217" s="10" t="s">
        <v>1157</v>
      </c>
      <c r="AC217" s="10" t="s">
        <v>2810</v>
      </c>
      <c r="AD217" s="10" t="s">
        <v>2811</v>
      </c>
      <c r="AE217" s="10" t="str">
        <f t="shared" si="6"/>
        <v>GLQEAAEERESAREEEEAEQE</v>
      </c>
      <c r="AF217" s="10">
        <f t="shared" si="7"/>
        <v>21</v>
      </c>
      <c r="AG217" s="10" t="s">
        <v>1158</v>
      </c>
      <c r="AH217" s="11"/>
    </row>
    <row r="218" spans="1:34" s="10" customFormat="1" x14ac:dyDescent="0.35">
      <c r="A218" s="10" t="s">
        <v>2812</v>
      </c>
      <c r="B218" s="10" t="s">
        <v>2813</v>
      </c>
      <c r="C218" s="10">
        <v>25.886040000000001</v>
      </c>
      <c r="D218" s="10">
        <v>5533776</v>
      </c>
      <c r="E218" s="10">
        <v>1</v>
      </c>
      <c r="F218" s="10">
        <v>-0.18474958415225201</v>
      </c>
      <c r="G218" s="10">
        <v>-0.278709188754936</v>
      </c>
      <c r="H218" s="10">
        <v>-5.3530299947723202E-2</v>
      </c>
      <c r="I218" s="10">
        <v>0.52739012502062599</v>
      </c>
      <c r="J218" s="10">
        <v>0.36206733978156103</v>
      </c>
      <c r="K218" s="10">
        <v>0.729181552926078</v>
      </c>
      <c r="L218" s="10">
        <v>0.99140844914983794</v>
      </c>
      <c r="M218" s="10">
        <v>0.99322394737792796</v>
      </c>
      <c r="N218" s="10">
        <v>0.91418720597721004</v>
      </c>
      <c r="O218" s="10" t="s">
        <v>2812</v>
      </c>
      <c r="P218" s="10">
        <v>-0.72491024744826804</v>
      </c>
      <c r="Q218" s="10">
        <v>-0.24381024744826801</v>
      </c>
      <c r="R218" s="10">
        <v>0.771689752551732</v>
      </c>
      <c r="S218" s="10">
        <v>-0.15532948644826799</v>
      </c>
      <c r="T218" s="10">
        <v>0.24228975255173199</v>
      </c>
      <c r="U218" s="10">
        <v>-8.5098443448267697E-2</v>
      </c>
      <c r="V218" s="10">
        <v>-0.12001024744826801</v>
      </c>
      <c r="W218" s="10">
        <v>0.64018975255173205</v>
      </c>
      <c r="X218" s="10">
        <v>1.2989752551732099E-2</v>
      </c>
      <c r="Y218" s="10">
        <v>0.39831903054925399</v>
      </c>
      <c r="Z218" s="10" t="s">
        <v>1150</v>
      </c>
      <c r="AA218" s="10" t="s">
        <v>1156</v>
      </c>
      <c r="AB218" s="10" t="s">
        <v>1157</v>
      </c>
      <c r="AC218" s="10" t="s">
        <v>2814</v>
      </c>
      <c r="AD218" s="10" t="s">
        <v>2815</v>
      </c>
      <c r="AE218" s="10" t="str">
        <f t="shared" si="6"/>
        <v>GGEERVGEEDEEAAEAEAEAEEAERARQNALLF</v>
      </c>
      <c r="AF218" s="10">
        <f t="shared" si="7"/>
        <v>33</v>
      </c>
      <c r="AG218" s="10" t="s">
        <v>1158</v>
      </c>
      <c r="AH218" s="11"/>
    </row>
    <row r="219" spans="1:34" s="10" customFormat="1" x14ac:dyDescent="0.35">
      <c r="A219" s="10" t="s">
        <v>2816</v>
      </c>
      <c r="B219" s="10" t="s">
        <v>2817</v>
      </c>
      <c r="C219" s="10">
        <v>12.791270000000001</v>
      </c>
      <c r="D219" s="10">
        <v>628936.30000000005</v>
      </c>
      <c r="E219" s="10">
        <v>5</v>
      </c>
      <c r="F219" s="10">
        <v>0.247488051176464</v>
      </c>
      <c r="G219" s="10">
        <v>-1.0436357952376301</v>
      </c>
      <c r="H219" s="10">
        <v>0.258336927903979</v>
      </c>
      <c r="I219" s="10">
        <v>0.66470691630025502</v>
      </c>
      <c r="J219" s="10">
        <v>0.102650470233141</v>
      </c>
      <c r="K219" s="10">
        <v>0.40440941187634999</v>
      </c>
      <c r="L219" s="10">
        <v>0.99140844914983794</v>
      </c>
      <c r="M219" s="10">
        <v>0.99322394737792796</v>
      </c>
      <c r="N219" s="10">
        <v>0.78947436727759002</v>
      </c>
      <c r="O219" s="10" t="s">
        <v>2816</v>
      </c>
      <c r="P219" s="10">
        <v>-1.18691024744827</v>
      </c>
      <c r="Q219" s="10">
        <v>-0.86581024744826796</v>
      </c>
      <c r="R219" s="10">
        <v>2.3446897525517301</v>
      </c>
      <c r="S219" s="10">
        <v>-0.105573716140695</v>
      </c>
      <c r="T219" s="10">
        <v>-7.7710247448267794E-2</v>
      </c>
      <c r="U219" s="10">
        <v>-0.14492714544826801</v>
      </c>
      <c r="V219" s="10">
        <v>-0.680910247448268</v>
      </c>
      <c r="W219" s="10">
        <v>-0.58881024744826804</v>
      </c>
      <c r="X219" s="10">
        <v>-0.51391024744826796</v>
      </c>
      <c r="Y219" s="10">
        <v>0.641933065549254</v>
      </c>
      <c r="Z219" s="10" t="s">
        <v>1531</v>
      </c>
      <c r="AA219" s="10" t="s">
        <v>1156</v>
      </c>
      <c r="AB219" s="10" t="s">
        <v>1157</v>
      </c>
      <c r="AC219" s="10" t="s">
        <v>2818</v>
      </c>
      <c r="AD219" s="10" t="s">
        <v>2819</v>
      </c>
      <c r="AE219" s="10" t="str">
        <f t="shared" si="6"/>
        <v>NSEPQDEGELFQGVDPRALAAVLLQALDRPASPPAPSGSQQGPEEEAAEALLTETV</v>
      </c>
      <c r="AF219" s="10">
        <f t="shared" si="7"/>
        <v>56</v>
      </c>
      <c r="AG219" s="10" t="s">
        <v>1158</v>
      </c>
      <c r="AH219" s="11"/>
    </row>
    <row r="220" spans="1:34" s="10" customFormat="1" x14ac:dyDescent="0.35">
      <c r="A220" s="10" t="s">
        <v>2820</v>
      </c>
      <c r="B220" s="10" t="s">
        <v>2821</v>
      </c>
      <c r="C220" s="10">
        <v>0</v>
      </c>
      <c r="D220" s="10">
        <v>1095428</v>
      </c>
      <c r="E220" s="10">
        <v>1</v>
      </c>
      <c r="F220" s="10">
        <v>-6.6624657293541306E-2</v>
      </c>
      <c r="G220" s="10">
        <v>-1.1101391850503E-2</v>
      </c>
      <c r="H220" s="10">
        <v>-0.15443203832417501</v>
      </c>
      <c r="I220" s="10">
        <v>0.71946167790834104</v>
      </c>
      <c r="J220" s="10">
        <v>0.95354058595295699</v>
      </c>
      <c r="K220" s="10">
        <v>0.144273824673193</v>
      </c>
      <c r="L220" s="10">
        <v>0.99140844914983794</v>
      </c>
      <c r="M220" s="10">
        <v>0.996187469957733</v>
      </c>
      <c r="N220" s="10">
        <v>0.63987860480857806</v>
      </c>
      <c r="O220" s="10" t="s">
        <v>2820</v>
      </c>
      <c r="P220" s="10">
        <v>-8.5910247448267807E-2</v>
      </c>
      <c r="Q220" s="10">
        <v>-0.416810247448268</v>
      </c>
      <c r="R220" s="10">
        <v>0.37268975255173198</v>
      </c>
      <c r="S220" s="10">
        <v>-5.1725146448267798E-2</v>
      </c>
      <c r="T220" s="10">
        <v>-3.3310247448267799E-2</v>
      </c>
      <c r="U220" s="10">
        <v>-0.182415005448268</v>
      </c>
      <c r="V220" s="10">
        <v>-0.105710247448268</v>
      </c>
      <c r="W220" s="10">
        <v>0.54418975255173196</v>
      </c>
      <c r="X220" s="10">
        <v>0.20808975255173201</v>
      </c>
      <c r="Y220" s="10">
        <v>-0.25172358545074602</v>
      </c>
      <c r="Z220" s="10" t="s">
        <v>1150</v>
      </c>
      <c r="AA220" s="10" t="s">
        <v>1156</v>
      </c>
      <c r="AB220" s="10" t="s">
        <v>1157</v>
      </c>
      <c r="AC220" s="10" t="s">
        <v>2822</v>
      </c>
      <c r="AD220" s="10" t="s">
        <v>2823</v>
      </c>
      <c r="AE220" s="10" t="str">
        <f t="shared" si="6"/>
        <v>LDRPASPPAPSGSQQGPEEEAAEALLTETV</v>
      </c>
      <c r="AF220" s="10">
        <f t="shared" si="7"/>
        <v>30</v>
      </c>
      <c r="AG220" s="10" t="s">
        <v>1158</v>
      </c>
      <c r="AH220" s="11"/>
    </row>
    <row r="221" spans="1:34" s="10" customFormat="1" x14ac:dyDescent="0.35">
      <c r="A221" s="10" t="s">
        <v>2824</v>
      </c>
      <c r="B221" s="10" t="s">
        <v>2825</v>
      </c>
      <c r="C221" s="10">
        <v>48.080835</v>
      </c>
      <c r="D221" s="10">
        <v>1560977</v>
      </c>
      <c r="E221" s="10">
        <v>2</v>
      </c>
      <c r="F221" s="10">
        <v>-5.0930263345100403E-2</v>
      </c>
      <c r="G221" s="10">
        <v>0.16034971548295299</v>
      </c>
      <c r="H221" s="10">
        <v>-9.3515028609870404E-2</v>
      </c>
      <c r="I221" s="10">
        <v>0.73499441711826297</v>
      </c>
      <c r="J221" s="10">
        <v>0.31558542997522698</v>
      </c>
      <c r="K221" s="10">
        <v>0.26199298345543398</v>
      </c>
      <c r="L221" s="10">
        <v>0.99140844914983794</v>
      </c>
      <c r="M221" s="10">
        <v>0.99322394737792796</v>
      </c>
      <c r="N221" s="10">
        <v>0.71175628606729802</v>
      </c>
      <c r="O221" s="10" t="s">
        <v>2824</v>
      </c>
      <c r="P221" s="10">
        <v>0.28008975255173202</v>
      </c>
      <c r="Q221" s="10">
        <v>9.2897525517324098E-3</v>
      </c>
      <c r="R221" s="10">
        <v>-0.26931024744826798</v>
      </c>
      <c r="S221" s="10">
        <v>3.7678794551732203E-2</v>
      </c>
      <c r="T221" s="10">
        <v>0.38528975255173198</v>
      </c>
      <c r="U221" s="10">
        <v>1.8431555517325099E-3</v>
      </c>
      <c r="V221" s="10">
        <v>1.7789752551732201E-2</v>
      </c>
      <c r="W221" s="10">
        <v>0.50418975255173204</v>
      </c>
      <c r="X221" s="10">
        <v>0.15508975255173199</v>
      </c>
      <c r="Y221" s="10">
        <v>7.5923801549254405E-2</v>
      </c>
      <c r="Z221" s="10" t="s">
        <v>1150</v>
      </c>
      <c r="AA221" s="10" t="s">
        <v>1156</v>
      </c>
      <c r="AB221" s="10" t="s">
        <v>1157</v>
      </c>
      <c r="AC221" s="10" t="s">
        <v>2826</v>
      </c>
      <c r="AD221" s="10" t="s">
        <v>2827</v>
      </c>
      <c r="AE221" s="10" t="str">
        <f t="shared" si="6"/>
        <v>PPEPVPPPRAAPAPTHV</v>
      </c>
      <c r="AF221" s="10">
        <f t="shared" si="7"/>
        <v>17</v>
      </c>
      <c r="AG221" s="10" t="s">
        <v>1158</v>
      </c>
      <c r="AH221" s="11"/>
    </row>
    <row r="222" spans="1:34" s="10" customFormat="1" x14ac:dyDescent="0.35">
      <c r="A222" s="10" t="s">
        <v>2828</v>
      </c>
      <c r="B222" s="10" t="s">
        <v>2829</v>
      </c>
      <c r="C222" s="10">
        <v>44.048229999999997</v>
      </c>
      <c r="D222" s="10">
        <v>1782824</v>
      </c>
      <c r="E222" s="10">
        <v>1</v>
      </c>
      <c r="F222" s="10">
        <v>2.96371203381211E-2</v>
      </c>
      <c r="G222" s="10">
        <v>-0.104114244911266</v>
      </c>
      <c r="H222" s="10">
        <v>-7.6585449723630102E-3</v>
      </c>
      <c r="I222" s="10">
        <v>0.78723364892496495</v>
      </c>
      <c r="J222" s="10">
        <v>0.36939618983752198</v>
      </c>
      <c r="K222" s="10">
        <v>0.89584510913476101</v>
      </c>
      <c r="L222" s="10">
        <v>0.99140844914983794</v>
      </c>
      <c r="M222" s="10">
        <v>0.99322394737792796</v>
      </c>
      <c r="N222" s="10">
        <v>0.97699761372441396</v>
      </c>
      <c r="O222" s="10" t="s">
        <v>2828</v>
      </c>
      <c r="P222" s="10">
        <v>6.1189752551732098E-2</v>
      </c>
      <c r="Q222" s="10">
        <v>-4.56102474482677E-2</v>
      </c>
      <c r="R222" s="10">
        <v>-3.0702474482679201E-3</v>
      </c>
      <c r="S222" s="10">
        <v>-1.2493366448267901E-2</v>
      </c>
      <c r="T222" s="10">
        <v>0.33028975255173199</v>
      </c>
      <c r="U222" s="10">
        <v>3.75827155517326E-2</v>
      </c>
      <c r="V222" s="10">
        <v>0.20608975255173201</v>
      </c>
      <c r="W222" s="10">
        <v>-0.101810247448268</v>
      </c>
      <c r="X222" s="10">
        <v>8.9897525517319901E-3</v>
      </c>
      <c r="Y222" s="10">
        <v>3.59482105492544E-2</v>
      </c>
      <c r="Z222" s="10" t="s">
        <v>1150</v>
      </c>
      <c r="AA222" s="10" t="s">
        <v>1156</v>
      </c>
      <c r="AB222" s="10" t="s">
        <v>1157</v>
      </c>
      <c r="AC222" s="10" t="s">
        <v>1244</v>
      </c>
      <c r="AD222" s="10" t="s">
        <v>2830</v>
      </c>
      <c r="AE222" s="10" t="str">
        <f t="shared" si="6"/>
        <v>DRPASPPAPSGSQQGPEE</v>
      </c>
      <c r="AF222" s="10">
        <f t="shared" si="7"/>
        <v>18</v>
      </c>
      <c r="AG222" s="10" t="s">
        <v>1158</v>
      </c>
      <c r="AH222" s="11"/>
    </row>
    <row r="223" spans="1:34" s="10" customFormat="1" x14ac:dyDescent="0.35">
      <c r="A223" s="10" t="s">
        <v>2831</v>
      </c>
      <c r="B223" s="10" t="s">
        <v>2832</v>
      </c>
      <c r="C223" s="10">
        <v>23.178505000000001</v>
      </c>
      <c r="D223" s="10">
        <v>969571.35</v>
      </c>
      <c r="E223" s="10">
        <v>36</v>
      </c>
      <c r="F223" s="10">
        <v>-2.1615667284965698E-2</v>
      </c>
      <c r="G223" s="10">
        <v>3.5667629727062201E-2</v>
      </c>
      <c r="H223" s="10">
        <v>-7.9596801028181105E-2</v>
      </c>
      <c r="I223" s="10">
        <v>0.87763916072992298</v>
      </c>
      <c r="J223" s="10">
        <v>0.80566757540771505</v>
      </c>
      <c r="K223" s="10">
        <v>0.304379492024205</v>
      </c>
      <c r="L223" s="10">
        <v>0.99537397208248102</v>
      </c>
      <c r="M223" s="10">
        <v>0.99322394737792796</v>
      </c>
      <c r="N223" s="10">
        <v>0.72774737002908596</v>
      </c>
      <c r="O223" s="10" t="s">
        <v>2831</v>
      </c>
      <c r="P223" s="10">
        <v>0.160089752551732</v>
      </c>
      <c r="Q223" s="10">
        <v>-1.35102474482676E-2</v>
      </c>
      <c r="R223" s="10">
        <v>-0.233310247448268</v>
      </c>
      <c r="S223" s="10">
        <v>0.18289438555173201</v>
      </c>
      <c r="T223" s="10">
        <v>0.25528975255173197</v>
      </c>
      <c r="U223" s="10">
        <v>-0.15168621944826799</v>
      </c>
      <c r="V223" s="10">
        <v>-1.4810247448267699E-2</v>
      </c>
      <c r="W223" s="10">
        <v>0.37618975255173198</v>
      </c>
      <c r="X223" s="10">
        <v>0.197089752551732</v>
      </c>
      <c r="Y223" s="10">
        <v>0.10139034954925399</v>
      </c>
      <c r="Z223" s="10" t="s">
        <v>1150</v>
      </c>
      <c r="AA223" s="10" t="s">
        <v>1156</v>
      </c>
      <c r="AB223" s="10" t="s">
        <v>1157</v>
      </c>
      <c r="AC223" s="10" t="s">
        <v>1208</v>
      </c>
      <c r="AD223" s="10" t="s">
        <v>2833</v>
      </c>
      <c r="AE223" s="10" t="str">
        <f t="shared" si="6"/>
        <v>NAPPEPVPPPRAAPAPT</v>
      </c>
      <c r="AF223" s="10">
        <f t="shared" si="7"/>
        <v>17</v>
      </c>
      <c r="AG223" s="10" t="s">
        <v>1158</v>
      </c>
      <c r="AH223" s="11"/>
    </row>
    <row r="224" spans="1:34" s="10" customFormat="1" x14ac:dyDescent="0.35">
      <c r="A224" s="10" t="s">
        <v>2834</v>
      </c>
      <c r="B224" s="10" t="s">
        <v>2835</v>
      </c>
      <c r="C224" s="10">
        <v>23.042259999999999</v>
      </c>
      <c r="D224" s="10">
        <v>447009.3</v>
      </c>
      <c r="E224" s="10">
        <v>5</v>
      </c>
      <c r="F224" s="10">
        <v>-3.5515578939533297E-2</v>
      </c>
      <c r="G224" s="10">
        <v>-2.5305917293401401E-2</v>
      </c>
      <c r="H224" s="10">
        <v>-3.1934601344802901E-3</v>
      </c>
      <c r="I224" s="10">
        <v>0.89710568028205295</v>
      </c>
      <c r="J224" s="10">
        <v>0.92879468388437803</v>
      </c>
      <c r="K224" s="10">
        <v>0.98260945723087201</v>
      </c>
      <c r="L224" s="10">
        <v>0.99636149070309399</v>
      </c>
      <c r="M224" s="10">
        <v>0.99572165944608104</v>
      </c>
      <c r="N224" s="10">
        <v>0.99405583931786301</v>
      </c>
      <c r="O224" s="10" t="s">
        <v>2834</v>
      </c>
      <c r="P224" s="10">
        <v>-0.18691024744826801</v>
      </c>
      <c r="Q224" s="10">
        <v>-8.4810247448267706E-2</v>
      </c>
      <c r="R224" s="10">
        <v>0.207024429625459</v>
      </c>
      <c r="S224" s="10">
        <v>0.23829350926502599</v>
      </c>
      <c r="T224" s="10">
        <v>0.78828975255173195</v>
      </c>
      <c r="U224" s="10">
        <v>0.20077623555173199</v>
      </c>
      <c r="V224" s="10">
        <v>-0.360910247448268</v>
      </c>
      <c r="W224" s="10">
        <v>0.84918975255173201</v>
      </c>
      <c r="X224" s="10">
        <v>0.14608975255173201</v>
      </c>
      <c r="Y224" s="10">
        <v>0.30627112354925401</v>
      </c>
      <c r="Z224" s="10" t="s">
        <v>1531</v>
      </c>
      <c r="AA224" s="10" t="s">
        <v>1156</v>
      </c>
      <c r="AB224" s="10" t="s">
        <v>1157</v>
      </c>
      <c r="AC224" s="10" t="s">
        <v>2836</v>
      </c>
      <c r="AD224" s="10" t="s">
        <v>2837</v>
      </c>
      <c r="AE224" s="10" t="str">
        <f t="shared" si="6"/>
        <v>EAEGTEEGGEEEDDEEMDPQTIDSLIELSTKLHLPADDVVSIIEEVEE</v>
      </c>
      <c r="AF224" s="10">
        <f t="shared" si="7"/>
        <v>48</v>
      </c>
      <c r="AG224" s="10" t="s">
        <v>1158</v>
      </c>
      <c r="AH224" s="11"/>
    </row>
    <row r="225" spans="1:34" s="10" customFormat="1" x14ac:dyDescent="0.35">
      <c r="A225" s="10" t="s">
        <v>2838</v>
      </c>
      <c r="B225" s="10" t="s">
        <v>2839</v>
      </c>
      <c r="C225" s="10">
        <v>1.795992</v>
      </c>
      <c r="D225" s="10">
        <v>1108442</v>
      </c>
      <c r="E225" s="10">
        <v>3</v>
      </c>
      <c r="F225" s="10">
        <v>-3.34247601092241E-2</v>
      </c>
      <c r="G225" s="10">
        <v>0.36179751271967803</v>
      </c>
      <c r="H225" s="10">
        <v>-0.34191489392465801</v>
      </c>
      <c r="I225" s="10">
        <v>0.89876675360691005</v>
      </c>
      <c r="J225" s="10">
        <v>0.20506415890634999</v>
      </c>
      <c r="K225" s="10">
        <v>3.5567109428049699E-2</v>
      </c>
      <c r="L225" s="10">
        <v>0.99680120546240703</v>
      </c>
      <c r="M225" s="10">
        <v>0.99322394737792796</v>
      </c>
      <c r="N225" s="10">
        <v>0.61109401559854704</v>
      </c>
      <c r="O225" s="10" t="s">
        <v>2838</v>
      </c>
      <c r="P225" s="10">
        <v>-0.210910247448268</v>
      </c>
      <c r="Q225" s="10">
        <v>-0.168810247448268</v>
      </c>
      <c r="R225" s="10">
        <v>-0.40731024744826799</v>
      </c>
      <c r="S225" s="10">
        <v>-1.1062039744482699</v>
      </c>
      <c r="T225" s="10">
        <v>0.27728975255173199</v>
      </c>
      <c r="U225" s="10">
        <v>-0.78321720444826703</v>
      </c>
      <c r="V225" s="10">
        <v>-0.63991024744826797</v>
      </c>
      <c r="W225" s="10">
        <v>0.63818975255173205</v>
      </c>
      <c r="X225" s="10">
        <v>3.5089752551732099E-2</v>
      </c>
      <c r="Y225" s="10">
        <v>-0.49002880845074598</v>
      </c>
      <c r="Z225" s="10" t="s">
        <v>1531</v>
      </c>
      <c r="AA225" s="10" t="s">
        <v>1156</v>
      </c>
      <c r="AB225" s="10" t="s">
        <v>1157</v>
      </c>
      <c r="AC225" s="10" t="s">
        <v>2840</v>
      </c>
      <c r="AD225" s="10" t="s">
        <v>2841</v>
      </c>
      <c r="AE225" s="10" t="str">
        <f t="shared" si="6"/>
        <v>EAEGTEEGGEEEDDEEMDPQTIDSLIELSTKLHLPADDVVS</v>
      </c>
      <c r="AF225" s="10">
        <f t="shared" si="7"/>
        <v>41</v>
      </c>
      <c r="AG225" s="10" t="s">
        <v>1158</v>
      </c>
      <c r="AH225" s="11"/>
    </row>
    <row r="226" spans="1:34" s="10" customFormat="1" x14ac:dyDescent="0.35">
      <c r="A226" s="10" t="s">
        <v>2842</v>
      </c>
      <c r="B226" s="10" t="s">
        <v>2843</v>
      </c>
      <c r="C226" s="10">
        <v>44.692100000000003</v>
      </c>
      <c r="D226" s="10">
        <v>1015444</v>
      </c>
      <c r="E226" s="10">
        <v>6</v>
      </c>
      <c r="F226" s="10">
        <v>1.4034686740786799E-2</v>
      </c>
      <c r="G226" s="10">
        <v>0.20896535011870801</v>
      </c>
      <c r="H226" s="10">
        <v>-0.19880001581123599</v>
      </c>
      <c r="I226" s="10">
        <v>0.94022116465505001</v>
      </c>
      <c r="J226" s="10">
        <v>0.29608881650212199</v>
      </c>
      <c r="K226" s="10">
        <v>7.3588068854007302E-2</v>
      </c>
      <c r="L226" s="10">
        <v>0.998346366895138</v>
      </c>
      <c r="M226" s="10">
        <v>0.99322394737792796</v>
      </c>
      <c r="N226" s="10">
        <v>0.61109401559854704</v>
      </c>
      <c r="O226" s="10" t="s">
        <v>2842</v>
      </c>
      <c r="P226" s="10">
        <v>-0.21691024744826801</v>
      </c>
      <c r="Q226" s="10">
        <v>-0.358810247448268</v>
      </c>
      <c r="R226" s="10">
        <v>-0.70631024744826798</v>
      </c>
      <c r="S226" s="10">
        <v>-0.25493244944826798</v>
      </c>
      <c r="T226" s="10">
        <v>9.6789752551732097E-2</v>
      </c>
      <c r="U226" s="10">
        <v>-0.45834999444826802</v>
      </c>
      <c r="V226" s="10">
        <v>-0.15791024744826801</v>
      </c>
      <c r="W226" s="10">
        <v>0.25818975255173199</v>
      </c>
      <c r="X226" s="10">
        <v>-0.22391024744826801</v>
      </c>
      <c r="Y226" s="10">
        <v>-0.80687932045074595</v>
      </c>
      <c r="Z226" s="10" t="s">
        <v>1531</v>
      </c>
      <c r="AA226" s="10" t="s">
        <v>1156</v>
      </c>
      <c r="AB226" s="10" t="s">
        <v>1157</v>
      </c>
      <c r="AC226" s="10" t="s">
        <v>2844</v>
      </c>
      <c r="AD226" s="10" t="s">
        <v>2845</v>
      </c>
      <c r="AE226" s="10" t="str">
        <f t="shared" si="6"/>
        <v>SQTHSLPAPESPEPAAPPRPQTPENGPEASDPSEELEALASL</v>
      </c>
      <c r="AF226" s="10">
        <f t="shared" si="7"/>
        <v>42</v>
      </c>
      <c r="AG226" s="10" t="s">
        <v>1158</v>
      </c>
      <c r="AH226" s="11"/>
    </row>
  </sheetData>
  <conditionalFormatting sqref="AE1:A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s</vt:lpstr>
      <vt:lpstr>Frac</vt:lpstr>
      <vt:lpstr>Unfra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f</dc:creator>
  <cp:lastModifiedBy>James Quinn</cp:lastModifiedBy>
  <dcterms:created xsi:type="dcterms:W3CDTF">2019-04-04T14:27:36Z</dcterms:created>
  <dcterms:modified xsi:type="dcterms:W3CDTF">2022-11-05T22:03:46Z</dcterms:modified>
</cp:coreProperties>
</file>